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defaultThemeVersion="124226"/>
  <mc:AlternateContent xmlns:mc="http://schemas.openxmlformats.org/markup-compatibility/2006">
    <mc:Choice Requires="x15">
      <x15ac:absPath xmlns:x15ac="http://schemas.microsoft.com/office/spreadsheetml/2010/11/ac" url="https://stummuac-my.sharepoint.com/personal/55132954_ad_mmu_ac_uk/Documents/Publications/EEF/Final Map Submission/Revission Feb 2023/"/>
    </mc:Choice>
  </mc:AlternateContent>
  <xr:revisionPtr revIDLastSave="16" documentId="8_{20D3EFDA-9B91-44D3-B80D-12019CB1960A}" xr6:coauthVersionLast="47" xr6:coauthVersionMax="47" xr10:uidLastSave="{F7CB9E91-C87A-419D-8428-562B3BC33AB1}"/>
  <bookViews>
    <workbookView minimized="1" xWindow="6624" yWindow="4425" windowWidth="18851" windowHeight="9438" xr2:uid="{00000000-000D-0000-FFFF-FFFF00000000}"/>
  </bookViews>
  <sheets>
    <sheet name="READ ME Map Details" sheetId="14" r:id="rId1"/>
    <sheet name="Full Coding Report " sheetId="1" r:id="rId2"/>
  </sheets>
  <definedNames>
    <definedName name="_xlnm._FilterDatabase" localSheetId="1" hidden="1">'Full Coding Report '!$A$1:$CB$21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10" i="1" l="1"/>
  <c r="N123" i="1"/>
  <c r="N187" i="1"/>
  <c r="N27" i="1"/>
  <c r="N209" i="1"/>
  <c r="N39" i="1"/>
  <c r="N178" i="1"/>
  <c r="N135" i="1"/>
  <c r="N57" i="1"/>
  <c r="N58" i="1"/>
  <c r="N76" i="1"/>
  <c r="N21" i="1"/>
  <c r="N155" i="1"/>
  <c r="N3" i="1"/>
  <c r="N9" i="1"/>
  <c r="N83" i="1"/>
  <c r="N190" i="1"/>
  <c r="N202" i="1"/>
  <c r="N78" i="1"/>
  <c r="N52" i="1"/>
  <c r="N107" i="1"/>
  <c r="N165" i="1"/>
  <c r="N38" i="1"/>
  <c r="N151" i="1"/>
  <c r="N191" i="1"/>
  <c r="N41" i="1"/>
  <c r="N56" i="1"/>
  <c r="N51" i="1"/>
  <c r="N183" i="1"/>
  <c r="N96" i="1"/>
  <c r="N158" i="1"/>
  <c r="N210" i="1"/>
  <c r="N101" i="1"/>
  <c r="N126" i="1"/>
  <c r="N159" i="1"/>
  <c r="N172" i="1"/>
  <c r="N154" i="1"/>
  <c r="N77" i="1"/>
  <c r="N142" i="1"/>
  <c r="N24" i="1"/>
  <c r="N72" i="1"/>
  <c r="N62" i="1"/>
  <c r="N70" i="1"/>
  <c r="N5" i="1"/>
  <c r="N121" i="1"/>
  <c r="N181" i="1"/>
  <c r="N195" i="1"/>
  <c r="N161" i="1"/>
  <c r="N182" i="1"/>
  <c r="N64" i="1"/>
  <c r="N66" i="1"/>
  <c r="N192" i="1"/>
  <c r="N36" i="1"/>
  <c r="N214" i="1"/>
  <c r="N143" i="1"/>
  <c r="N110" i="1"/>
  <c r="N19" i="1"/>
  <c r="N16" i="1"/>
  <c r="N100" i="1"/>
  <c r="N6" i="1"/>
  <c r="N63" i="1"/>
  <c r="N206" i="1"/>
  <c r="N115" i="1"/>
  <c r="N205" i="1"/>
  <c r="N15" i="1"/>
  <c r="N136" i="1"/>
  <c r="N200" i="1"/>
  <c r="N54" i="1"/>
  <c r="N99" i="1"/>
  <c r="N113" i="1"/>
  <c r="N94" i="1"/>
  <c r="N68" i="1"/>
  <c r="N112" i="1"/>
  <c r="N105" i="1"/>
  <c r="N146" i="1"/>
  <c r="N114" i="1"/>
  <c r="N35" i="1"/>
  <c r="N17" i="1"/>
  <c r="N4" i="1"/>
  <c r="N141" i="1"/>
  <c r="N120" i="1"/>
  <c r="N90" i="1"/>
  <c r="N82" i="1"/>
  <c r="N61" i="1"/>
  <c r="N147" i="1"/>
  <c r="N131" i="1"/>
  <c r="N28" i="1"/>
  <c r="N174" i="1"/>
  <c r="N211" i="1"/>
  <c r="N42" i="1"/>
  <c r="N30" i="1"/>
  <c r="N53" i="1"/>
  <c r="N33" i="1"/>
  <c r="N189" i="1"/>
  <c r="N31" i="1"/>
  <c r="N118" i="1"/>
  <c r="N216" i="1"/>
  <c r="N44" i="1"/>
  <c r="N188" i="1"/>
  <c r="N65" i="1"/>
  <c r="N84" i="1"/>
  <c r="N116" i="1"/>
  <c r="N111" i="1"/>
  <c r="N79" i="1"/>
  <c r="N59" i="1"/>
  <c r="N73" i="1"/>
  <c r="N75" i="1"/>
  <c r="N157" i="1"/>
  <c r="N170" i="1"/>
  <c r="N18" i="1"/>
  <c r="N102" i="1"/>
  <c r="N163" i="1"/>
  <c r="N129" i="1"/>
  <c r="N122" i="1"/>
  <c r="N91" i="1"/>
  <c r="N117" i="1"/>
  <c r="N69" i="1"/>
  <c r="N97" i="1"/>
  <c r="N47" i="1"/>
  <c r="N14" i="1"/>
  <c r="N11" i="1"/>
  <c r="N185" i="1"/>
  <c r="N173" i="1"/>
  <c r="N128" i="1"/>
  <c r="N34" i="1"/>
  <c r="N160" i="1"/>
  <c r="N88" i="1"/>
  <c r="N89" i="1"/>
  <c r="N166" i="1"/>
  <c r="N153" i="1"/>
  <c r="N193" i="1"/>
  <c r="N85" i="1"/>
  <c r="N138" i="1"/>
  <c r="N139" i="1"/>
  <c r="N133" i="1"/>
  <c r="N29" i="1"/>
  <c r="N144" i="1"/>
  <c r="N125" i="1"/>
  <c r="N87" i="1"/>
  <c r="N213" i="1"/>
  <c r="N22" i="1"/>
  <c r="N86" i="1"/>
  <c r="N71" i="1"/>
  <c r="N208" i="1"/>
  <c r="N132" i="1"/>
  <c r="N148" i="1"/>
  <c r="N167" i="1"/>
  <c r="N203" i="1"/>
  <c r="N134" i="1"/>
  <c r="N217" i="1"/>
  <c r="N140" i="1"/>
  <c r="N93" i="1"/>
  <c r="N109" i="1"/>
  <c r="N2" i="1"/>
  <c r="N176" i="1"/>
  <c r="N45" i="1"/>
  <c r="N194" i="1"/>
  <c r="N8" i="1"/>
  <c r="N207" i="1"/>
  <c r="N48" i="1"/>
  <c r="N196" i="1"/>
  <c r="N124" i="1"/>
  <c r="N119" i="1"/>
  <c r="N180" i="1"/>
  <c r="N152" i="1"/>
  <c r="N179" i="1"/>
  <c r="N199" i="1"/>
  <c r="N23" i="1"/>
  <c r="N80" i="1"/>
  <c r="N92" i="1"/>
  <c r="N81" i="1"/>
  <c r="N186" i="1"/>
  <c r="N67" i="1"/>
  <c r="N145" i="1"/>
  <c r="N201" i="1"/>
  <c r="N55" i="1"/>
  <c r="N60" i="1"/>
  <c r="N204" i="1"/>
  <c r="N106" i="1"/>
  <c r="N40" i="1"/>
  <c r="N13" i="1"/>
  <c r="N46" i="1"/>
  <c r="N197" i="1"/>
  <c r="N198" i="1"/>
  <c r="N212" i="1"/>
  <c r="N150" i="1"/>
  <c r="N50" i="1"/>
  <c r="N104" i="1"/>
  <c r="N130" i="1"/>
  <c r="N162" i="1"/>
  <c r="N127" i="1"/>
  <c r="N108" i="1"/>
  <c r="N177" i="1"/>
  <c r="N169" i="1"/>
  <c r="N49" i="1"/>
  <c r="N164" i="1"/>
  <c r="N26" i="1"/>
  <c r="N103" i="1"/>
  <c r="N74" i="1"/>
  <c r="N37" i="1"/>
  <c r="N95" i="1"/>
  <c r="N149" i="1"/>
  <c r="N175" i="1"/>
  <c r="N20" i="1"/>
  <c r="N98" i="1"/>
  <c r="N137" i="1"/>
  <c r="N25" i="1"/>
  <c r="N168" i="1"/>
  <c r="N12" i="1"/>
  <c r="N32" i="1"/>
  <c r="N184" i="1"/>
  <c r="N7" i="1"/>
  <c r="N156" i="1"/>
  <c r="N43" i="1"/>
  <c r="N171" i="1"/>
  <c r="N215" i="1"/>
  <c r="V66" i="1"/>
  <c r="V123" i="1"/>
  <c r="V187" i="1"/>
  <c r="V27" i="1"/>
  <c r="V209" i="1"/>
  <c r="V39" i="1"/>
  <c r="V178" i="1"/>
  <c r="V135" i="1"/>
  <c r="V57" i="1"/>
  <c r="V142" i="1"/>
  <c r="V10" i="1"/>
  <c r="V183" i="1"/>
  <c r="V72" i="1"/>
  <c r="V62" i="1"/>
  <c r="V192" i="1"/>
  <c r="V21" i="1"/>
  <c r="V155" i="1"/>
  <c r="V3" i="1"/>
  <c r="V9" i="1"/>
  <c r="V83" i="1"/>
  <c r="V190" i="1"/>
  <c r="V202" i="1"/>
  <c r="V78" i="1"/>
  <c r="V206" i="1"/>
  <c r="V24" i="1"/>
  <c r="V36" i="1"/>
  <c r="V70" i="1"/>
  <c r="V5" i="1"/>
  <c r="V38" i="1"/>
  <c r="V151" i="1"/>
  <c r="V191" i="1"/>
  <c r="V41" i="1"/>
  <c r="V56" i="1"/>
  <c r="V112" i="1"/>
  <c r="V210" i="1"/>
  <c r="V101" i="1"/>
  <c r="V126" i="1"/>
  <c r="V159" i="1"/>
  <c r="V172" i="1"/>
  <c r="V154" i="1"/>
  <c r="V77" i="1"/>
  <c r="V58" i="1"/>
  <c r="V76" i="1"/>
  <c r="V107" i="1"/>
  <c r="V158" i="1"/>
  <c r="V205" i="1"/>
  <c r="V121" i="1"/>
  <c r="V181" i="1"/>
  <c r="V195" i="1"/>
  <c r="V161" i="1"/>
  <c r="V182" i="1"/>
  <c r="V64" i="1"/>
  <c r="V96" i="1"/>
  <c r="V115" i="1"/>
  <c r="V214" i="1"/>
  <c r="V143" i="1"/>
  <c r="V110" i="1"/>
  <c r="V19" i="1"/>
  <c r="V16" i="1"/>
  <c r="V100" i="1"/>
  <c r="V6" i="1"/>
  <c r="V63" i="1"/>
  <c r="V52" i="1"/>
  <c r="V165" i="1"/>
  <c r="V15" i="1"/>
  <c r="V136" i="1"/>
  <c r="V200" i="1"/>
  <c r="V54" i="1"/>
  <c r="V99" i="1"/>
  <c r="V113" i="1"/>
  <c r="V94" i="1"/>
  <c r="V68" i="1"/>
  <c r="V51" i="1"/>
  <c r="V146" i="1"/>
  <c r="V114" i="1"/>
  <c r="V35" i="1"/>
  <c r="V17" i="1"/>
  <c r="V4" i="1"/>
  <c r="V141" i="1"/>
  <c r="V120" i="1"/>
  <c r="V90" i="1"/>
  <c r="V82" i="1"/>
  <c r="V61" i="1"/>
  <c r="V71" i="1"/>
  <c r="V93" i="1"/>
  <c r="V131" i="1"/>
  <c r="V28" i="1"/>
  <c r="V174" i="1"/>
  <c r="V211" i="1"/>
  <c r="V42" i="1"/>
  <c r="V30" i="1"/>
  <c r="V53" i="1"/>
  <c r="V33" i="1"/>
  <c r="V14" i="1"/>
  <c r="V147" i="1"/>
  <c r="V105" i="1"/>
  <c r="V31" i="1"/>
  <c r="V118" i="1"/>
  <c r="V216" i="1"/>
  <c r="V44" i="1"/>
  <c r="V188" i="1"/>
  <c r="V65" i="1"/>
  <c r="V84" i="1"/>
  <c r="V193" i="1"/>
  <c r="V189" i="1"/>
  <c r="V164" i="1"/>
  <c r="V116" i="1"/>
  <c r="V111" i="1"/>
  <c r="V79" i="1"/>
  <c r="V59" i="1"/>
  <c r="V73" i="1"/>
  <c r="V75" i="1"/>
  <c r="V157" i="1"/>
  <c r="V86" i="1"/>
  <c r="V102" i="1"/>
  <c r="V163" i="1"/>
  <c r="V129" i="1"/>
  <c r="V122" i="1"/>
  <c r="V91" i="1"/>
  <c r="V117" i="1"/>
  <c r="V69" i="1"/>
  <c r="V97" i="1"/>
  <c r="V47" i="1"/>
  <c r="V18" i="1"/>
  <c r="V185" i="1"/>
  <c r="V173" i="1"/>
  <c r="V128" i="1"/>
  <c r="V34" i="1"/>
  <c r="V160" i="1"/>
  <c r="V88" i="1"/>
  <c r="V89" i="1"/>
  <c r="V166" i="1"/>
  <c r="V153" i="1"/>
  <c r="V170" i="1"/>
  <c r="V11" i="1"/>
  <c r="V138" i="1"/>
  <c r="V139" i="1"/>
  <c r="V133" i="1"/>
  <c r="V29" i="1"/>
  <c r="V144" i="1"/>
  <c r="V125" i="1"/>
  <c r="V87" i="1"/>
  <c r="V213" i="1"/>
  <c r="V22" i="1"/>
  <c r="V85" i="1"/>
  <c r="V132" i="1"/>
  <c r="V148" i="1"/>
  <c r="V167" i="1"/>
  <c r="V203" i="1"/>
  <c r="V134" i="1"/>
  <c r="V217" i="1"/>
  <c r="V140" i="1"/>
  <c r="V208" i="1"/>
  <c r="V109" i="1"/>
  <c r="V2" i="1"/>
  <c r="V176" i="1"/>
  <c r="V45" i="1"/>
  <c r="V194" i="1"/>
  <c r="V8" i="1"/>
  <c r="V207" i="1"/>
  <c r="V150" i="1"/>
  <c r="V48" i="1"/>
  <c r="V196" i="1"/>
  <c r="V124" i="1"/>
  <c r="V119" i="1"/>
  <c r="V180" i="1"/>
  <c r="V152" i="1"/>
  <c r="V179" i="1"/>
  <c r="V199" i="1"/>
  <c r="V55" i="1"/>
  <c r="V23" i="1"/>
  <c r="V80" i="1"/>
  <c r="V92" i="1"/>
  <c r="V81" i="1"/>
  <c r="V186" i="1"/>
  <c r="V67" i="1"/>
  <c r="V145" i="1"/>
  <c r="V201" i="1"/>
  <c r="V60" i="1"/>
  <c r="V204" i="1"/>
  <c r="V106" i="1"/>
  <c r="V40" i="1"/>
  <c r="V13" i="1"/>
  <c r="V46" i="1"/>
  <c r="V197" i="1"/>
  <c r="V198" i="1"/>
  <c r="V212" i="1"/>
  <c r="V50" i="1"/>
  <c r="V104" i="1"/>
  <c r="V130" i="1"/>
  <c r="V162" i="1"/>
  <c r="V127" i="1"/>
  <c r="V108" i="1"/>
  <c r="V177" i="1"/>
  <c r="V169" i="1"/>
  <c r="V49" i="1"/>
  <c r="V26" i="1"/>
  <c r="V103" i="1"/>
  <c r="V74" i="1"/>
  <c r="V37" i="1"/>
  <c r="V95" i="1"/>
  <c r="V149" i="1"/>
  <c r="V175" i="1"/>
  <c r="V20" i="1"/>
  <c r="V98" i="1"/>
  <c r="V137" i="1"/>
  <c r="V25" i="1"/>
  <c r="V168" i="1"/>
  <c r="V12" i="1"/>
  <c r="V32" i="1"/>
  <c r="V184" i="1"/>
  <c r="V7" i="1"/>
  <c r="V156" i="1"/>
  <c r="V43" i="1"/>
  <c r="V171" i="1"/>
  <c r="V215" i="1"/>
  <c r="O123" i="1"/>
  <c r="O187" i="1"/>
  <c r="O15" i="1"/>
  <c r="O136" i="1"/>
  <c r="O200" i="1"/>
  <c r="O54" i="1"/>
  <c r="O99" i="1"/>
  <c r="O113" i="1"/>
  <c r="O94" i="1"/>
  <c r="O68" i="1"/>
  <c r="O112" i="1"/>
  <c r="O24" i="1"/>
  <c r="O107" i="1"/>
  <c r="O10" i="1"/>
  <c r="O183" i="1"/>
  <c r="O72" i="1"/>
  <c r="O62" i="1"/>
  <c r="O192" i="1"/>
  <c r="O36" i="1"/>
  <c r="O114" i="1"/>
  <c r="O9" i="1"/>
  <c r="O83" i="1"/>
  <c r="O190" i="1"/>
  <c r="O202" i="1"/>
  <c r="O78" i="1"/>
  <c r="O52" i="1"/>
  <c r="O39" i="1"/>
  <c r="O57" i="1"/>
  <c r="O70" i="1"/>
  <c r="O5" i="1"/>
  <c r="O38" i="1"/>
  <c r="O151" i="1"/>
  <c r="O191" i="1"/>
  <c r="O41" i="1"/>
  <c r="O56" i="1"/>
  <c r="O51" i="1"/>
  <c r="O27" i="1"/>
  <c r="O209" i="1"/>
  <c r="O178" i="1"/>
  <c r="O135" i="1"/>
  <c r="O139" i="1"/>
  <c r="O155" i="1"/>
  <c r="O3" i="1"/>
  <c r="O210" i="1"/>
  <c r="O101" i="1"/>
  <c r="O126" i="1"/>
  <c r="O159" i="1"/>
  <c r="O172" i="1"/>
  <c r="O154" i="1"/>
  <c r="O77" i="1"/>
  <c r="O138" i="1"/>
  <c r="O205" i="1"/>
  <c r="O121" i="1"/>
  <c r="O181" i="1"/>
  <c r="O195" i="1"/>
  <c r="O161" i="1"/>
  <c r="O182" i="1"/>
  <c r="O64" i="1"/>
  <c r="O146" i="1"/>
  <c r="O21" i="1"/>
  <c r="O158" i="1"/>
  <c r="O165" i="1"/>
  <c r="O115" i="1"/>
  <c r="O214" i="1"/>
  <c r="O143" i="1"/>
  <c r="O110" i="1"/>
  <c r="O19" i="1"/>
  <c r="O16" i="1"/>
  <c r="O100" i="1"/>
  <c r="O6" i="1"/>
  <c r="O63" i="1"/>
  <c r="O206" i="1"/>
  <c r="O66" i="1"/>
  <c r="O96" i="1"/>
  <c r="O132" i="1"/>
  <c r="O148" i="1"/>
  <c r="O167" i="1"/>
  <c r="O203" i="1"/>
  <c r="O134" i="1"/>
  <c r="O217" i="1"/>
  <c r="O140" i="1"/>
  <c r="O45" i="1"/>
  <c r="O35" i="1"/>
  <c r="O17" i="1"/>
  <c r="O4" i="1"/>
  <c r="O141" i="1"/>
  <c r="O120" i="1"/>
  <c r="O90" i="1"/>
  <c r="O82" i="1"/>
  <c r="O61" i="1"/>
  <c r="O176" i="1"/>
  <c r="O131" i="1"/>
  <c r="O28" i="1"/>
  <c r="O174" i="1"/>
  <c r="O211" i="1"/>
  <c r="O42" i="1"/>
  <c r="O30" i="1"/>
  <c r="O53" i="1"/>
  <c r="O33" i="1"/>
  <c r="O137" i="1"/>
  <c r="O2" i="1"/>
  <c r="O105" i="1"/>
  <c r="O31" i="1"/>
  <c r="O118" i="1"/>
  <c r="O216" i="1"/>
  <c r="O44" i="1"/>
  <c r="O188" i="1"/>
  <c r="O65" i="1"/>
  <c r="O84" i="1"/>
  <c r="O109" i="1"/>
  <c r="O58" i="1"/>
  <c r="O142" i="1"/>
  <c r="O76" i="1"/>
  <c r="O116" i="1"/>
  <c r="O111" i="1"/>
  <c r="O79" i="1"/>
  <c r="O59" i="1"/>
  <c r="O73" i="1"/>
  <c r="O75" i="1"/>
  <c r="O157" i="1"/>
  <c r="O102" i="1"/>
  <c r="O163" i="1"/>
  <c r="O129" i="1"/>
  <c r="O122" i="1"/>
  <c r="O91" i="1"/>
  <c r="O117" i="1"/>
  <c r="O69" i="1"/>
  <c r="O97" i="1"/>
  <c r="O47" i="1"/>
  <c r="O14" i="1"/>
  <c r="O207" i="1"/>
  <c r="O185" i="1"/>
  <c r="O173" i="1"/>
  <c r="O128" i="1"/>
  <c r="O34" i="1"/>
  <c r="O160" i="1"/>
  <c r="O88" i="1"/>
  <c r="O89" i="1"/>
  <c r="O166" i="1"/>
  <c r="O153" i="1"/>
  <c r="O193" i="1"/>
  <c r="O8" i="1"/>
  <c r="O133" i="1"/>
  <c r="O29" i="1"/>
  <c r="O144" i="1"/>
  <c r="O125" i="1"/>
  <c r="O87" i="1"/>
  <c r="O213" i="1"/>
  <c r="O22" i="1"/>
  <c r="O86" i="1"/>
  <c r="O26" i="1"/>
  <c r="O71" i="1"/>
  <c r="O194" i="1"/>
  <c r="O25" i="1"/>
  <c r="O168" i="1"/>
  <c r="O12" i="1"/>
  <c r="O32" i="1"/>
  <c r="O184" i="1"/>
  <c r="O7" i="1"/>
  <c r="O156" i="1"/>
  <c r="O170" i="1"/>
  <c r="O189" i="1"/>
  <c r="O147" i="1"/>
  <c r="O93" i="1"/>
  <c r="O208" i="1"/>
  <c r="O85" i="1"/>
  <c r="O11" i="1"/>
  <c r="O18" i="1"/>
  <c r="O48" i="1"/>
  <c r="O196" i="1"/>
  <c r="O124" i="1"/>
  <c r="O119" i="1"/>
  <c r="O180" i="1"/>
  <c r="O152" i="1"/>
  <c r="O179" i="1"/>
  <c r="O199" i="1"/>
  <c r="O23" i="1"/>
  <c r="O80" i="1"/>
  <c r="O92" i="1"/>
  <c r="O81" i="1"/>
  <c r="O186" i="1"/>
  <c r="O67" i="1"/>
  <c r="O145" i="1"/>
  <c r="O201" i="1"/>
  <c r="O55" i="1"/>
  <c r="O60" i="1"/>
  <c r="O204" i="1"/>
  <c r="O106" i="1"/>
  <c r="O40" i="1"/>
  <c r="O13" i="1"/>
  <c r="O46" i="1"/>
  <c r="O197" i="1"/>
  <c r="O198" i="1"/>
  <c r="O212" i="1"/>
  <c r="O150" i="1"/>
  <c r="O50" i="1"/>
  <c r="O104" i="1"/>
  <c r="O130" i="1"/>
  <c r="O162" i="1"/>
  <c r="O127" i="1"/>
  <c r="O108" i="1"/>
  <c r="O177" i="1"/>
  <c r="O169" i="1"/>
  <c r="O49" i="1"/>
  <c r="O215" i="1"/>
  <c r="O103" i="1"/>
  <c r="O74" i="1"/>
  <c r="O37" i="1"/>
  <c r="O95" i="1"/>
  <c r="O149" i="1"/>
  <c r="O175" i="1"/>
  <c r="O20" i="1"/>
  <c r="O98" i="1"/>
  <c r="O164" i="1"/>
  <c r="O171" i="1"/>
  <c r="O43" i="1"/>
  <c r="W15" i="1"/>
  <c r="W136" i="1"/>
  <c r="W200" i="1"/>
  <c r="W54" i="1"/>
  <c r="W99" i="1"/>
  <c r="W113" i="1"/>
  <c r="W94" i="1"/>
  <c r="W68" i="1"/>
  <c r="W51" i="1"/>
  <c r="W187" i="1"/>
  <c r="W209" i="1"/>
  <c r="W57" i="1"/>
  <c r="W24" i="1"/>
  <c r="W107" i="1"/>
  <c r="W10" i="1"/>
  <c r="W183" i="1"/>
  <c r="W72" i="1"/>
  <c r="W62" i="1"/>
  <c r="W192" i="1"/>
  <c r="W36" i="1"/>
  <c r="W146" i="1"/>
  <c r="W27" i="1"/>
  <c r="W39" i="1"/>
  <c r="W178" i="1"/>
  <c r="W135" i="1"/>
  <c r="W138" i="1"/>
  <c r="W83" i="1"/>
  <c r="W190" i="1"/>
  <c r="W202" i="1"/>
  <c r="W78" i="1"/>
  <c r="W206" i="1"/>
  <c r="W123" i="1"/>
  <c r="W3" i="1"/>
  <c r="W165" i="1"/>
  <c r="W70" i="1"/>
  <c r="W5" i="1"/>
  <c r="W38" i="1"/>
  <c r="W151" i="1"/>
  <c r="W191" i="1"/>
  <c r="W41" i="1"/>
  <c r="W112" i="1"/>
  <c r="W21" i="1"/>
  <c r="W9" i="1"/>
  <c r="W210" i="1"/>
  <c r="W101" i="1"/>
  <c r="W126" i="1"/>
  <c r="W159" i="1"/>
  <c r="W172" i="1"/>
  <c r="W154" i="1"/>
  <c r="W77" i="1"/>
  <c r="W139" i="1"/>
  <c r="W155" i="1"/>
  <c r="W158" i="1"/>
  <c r="W115" i="1"/>
  <c r="W205" i="1"/>
  <c r="W121" i="1"/>
  <c r="W181" i="1"/>
  <c r="W195" i="1"/>
  <c r="W161" i="1"/>
  <c r="W182" i="1"/>
  <c r="W64" i="1"/>
  <c r="W114" i="1"/>
  <c r="W214" i="1"/>
  <c r="W143" i="1"/>
  <c r="W110" i="1"/>
  <c r="W19" i="1"/>
  <c r="W16" i="1"/>
  <c r="W100" i="1"/>
  <c r="W6" i="1"/>
  <c r="W63" i="1"/>
  <c r="W52" i="1"/>
  <c r="W66" i="1"/>
  <c r="W96" i="1"/>
  <c r="W132" i="1"/>
  <c r="W148" i="1"/>
  <c r="W167" i="1"/>
  <c r="W203" i="1"/>
  <c r="W134" i="1"/>
  <c r="W217" i="1"/>
  <c r="W140" i="1"/>
  <c r="W194" i="1"/>
  <c r="W35" i="1"/>
  <c r="W17" i="1"/>
  <c r="W4" i="1"/>
  <c r="W141" i="1"/>
  <c r="W120" i="1"/>
  <c r="W90" i="1"/>
  <c r="W82" i="1"/>
  <c r="W61" i="1"/>
  <c r="W71" i="1"/>
  <c r="W45" i="1"/>
  <c r="W131" i="1"/>
  <c r="W28" i="1"/>
  <c r="W174" i="1"/>
  <c r="W211" i="1"/>
  <c r="W42" i="1"/>
  <c r="W30" i="1"/>
  <c r="W53" i="1"/>
  <c r="W33" i="1"/>
  <c r="W14" i="1"/>
  <c r="W176" i="1"/>
  <c r="W105" i="1"/>
  <c r="W31" i="1"/>
  <c r="W118" i="1"/>
  <c r="W216" i="1"/>
  <c r="W44" i="1"/>
  <c r="W188" i="1"/>
  <c r="W65" i="1"/>
  <c r="W84" i="1"/>
  <c r="W193" i="1"/>
  <c r="W26" i="1"/>
  <c r="W2" i="1"/>
  <c r="W150" i="1"/>
  <c r="W58" i="1"/>
  <c r="W142" i="1"/>
  <c r="W76" i="1"/>
  <c r="W116" i="1"/>
  <c r="W111" i="1"/>
  <c r="W79" i="1"/>
  <c r="W59" i="1"/>
  <c r="W73" i="1"/>
  <c r="W75" i="1"/>
  <c r="W157" i="1"/>
  <c r="W86" i="1"/>
  <c r="W137" i="1"/>
  <c r="W109" i="1"/>
  <c r="W56" i="1"/>
  <c r="W102" i="1"/>
  <c r="W163" i="1"/>
  <c r="W129" i="1"/>
  <c r="W122" i="1"/>
  <c r="W91" i="1"/>
  <c r="W117" i="1"/>
  <c r="W69" i="1"/>
  <c r="W97" i="1"/>
  <c r="W47" i="1"/>
  <c r="W185" i="1"/>
  <c r="W173" i="1"/>
  <c r="W128" i="1"/>
  <c r="W34" i="1"/>
  <c r="W160" i="1"/>
  <c r="W88" i="1"/>
  <c r="W89" i="1"/>
  <c r="W166" i="1"/>
  <c r="W153" i="1"/>
  <c r="W207" i="1"/>
  <c r="W133" i="1"/>
  <c r="W29" i="1"/>
  <c r="W144" i="1"/>
  <c r="W125" i="1"/>
  <c r="W87" i="1"/>
  <c r="W213" i="1"/>
  <c r="W22" i="1"/>
  <c r="W8" i="1"/>
  <c r="W25" i="1"/>
  <c r="W168" i="1"/>
  <c r="W12" i="1"/>
  <c r="W32" i="1"/>
  <c r="W184" i="1"/>
  <c r="W7" i="1"/>
  <c r="W156" i="1"/>
  <c r="W170" i="1"/>
  <c r="W189" i="1"/>
  <c r="W147" i="1"/>
  <c r="W93" i="1"/>
  <c r="W208" i="1"/>
  <c r="W85" i="1"/>
  <c r="W11" i="1"/>
  <c r="W18" i="1"/>
  <c r="W215" i="1"/>
  <c r="W48" i="1"/>
  <c r="W196" i="1"/>
  <c r="W124" i="1"/>
  <c r="W119" i="1"/>
  <c r="W180" i="1"/>
  <c r="W152" i="1"/>
  <c r="W179" i="1"/>
  <c r="W199" i="1"/>
  <c r="W55" i="1"/>
  <c r="W23" i="1"/>
  <c r="W80" i="1"/>
  <c r="W92" i="1"/>
  <c r="W81" i="1"/>
  <c r="W186" i="1"/>
  <c r="W67" i="1"/>
  <c r="W145" i="1"/>
  <c r="W201" i="1"/>
  <c r="W60" i="1"/>
  <c r="W204" i="1"/>
  <c r="W106" i="1"/>
  <c r="W40" i="1"/>
  <c r="W13" i="1"/>
  <c r="W46" i="1"/>
  <c r="W197" i="1"/>
  <c r="W198" i="1"/>
  <c r="W212" i="1"/>
  <c r="W50" i="1"/>
  <c r="W104" i="1"/>
  <c r="W130" i="1"/>
  <c r="W162" i="1"/>
  <c r="W127" i="1"/>
  <c r="W108" i="1"/>
  <c r="W177" i="1"/>
  <c r="W169" i="1"/>
  <c r="W49" i="1"/>
  <c r="W103" i="1"/>
  <c r="W74" i="1"/>
  <c r="W37" i="1"/>
  <c r="W95" i="1"/>
  <c r="W149" i="1"/>
  <c r="W175" i="1"/>
  <c r="W20" i="1"/>
  <c r="W98" i="1"/>
  <c r="W164" i="1"/>
  <c r="W171" i="1"/>
  <c r="W43" i="1"/>
  <c r="P214" i="1"/>
  <c r="P143" i="1"/>
  <c r="P110" i="1"/>
  <c r="P19" i="1"/>
  <c r="P16" i="1"/>
  <c r="P100" i="1"/>
  <c r="P6" i="1"/>
  <c r="P63" i="1"/>
  <c r="P206" i="1"/>
  <c r="P200" i="1"/>
  <c r="P123" i="1"/>
  <c r="P187" i="1"/>
  <c r="P27" i="1"/>
  <c r="P209" i="1"/>
  <c r="P39" i="1"/>
  <c r="P178" i="1"/>
  <c r="P135" i="1"/>
  <c r="P57" i="1"/>
  <c r="P96" i="1"/>
  <c r="P15" i="1"/>
  <c r="P54" i="1"/>
  <c r="P183" i="1"/>
  <c r="P72" i="1"/>
  <c r="P62" i="1"/>
  <c r="P192" i="1"/>
  <c r="P36" i="1"/>
  <c r="P114" i="1"/>
  <c r="P136" i="1"/>
  <c r="P113" i="1"/>
  <c r="P94" i="1"/>
  <c r="P107" i="1"/>
  <c r="P21" i="1"/>
  <c r="P3" i="1"/>
  <c r="P9" i="1"/>
  <c r="P83" i="1"/>
  <c r="P190" i="1"/>
  <c r="P202" i="1"/>
  <c r="P78" i="1"/>
  <c r="P52" i="1"/>
  <c r="P99" i="1"/>
  <c r="P68" i="1"/>
  <c r="P70" i="1"/>
  <c r="P5" i="1"/>
  <c r="P38" i="1"/>
  <c r="P151" i="1"/>
  <c r="P191" i="1"/>
  <c r="P41" i="1"/>
  <c r="P56" i="1"/>
  <c r="P185" i="1"/>
  <c r="P173" i="1"/>
  <c r="P24" i="1"/>
  <c r="P158" i="1"/>
  <c r="P115" i="1"/>
  <c r="P210" i="1"/>
  <c r="P101" i="1"/>
  <c r="P126" i="1"/>
  <c r="P159" i="1"/>
  <c r="P172" i="1"/>
  <c r="P154" i="1"/>
  <c r="P77" i="1"/>
  <c r="P66" i="1"/>
  <c r="P10" i="1"/>
  <c r="P155" i="1"/>
  <c r="P165" i="1"/>
  <c r="P205" i="1"/>
  <c r="P121" i="1"/>
  <c r="P181" i="1"/>
  <c r="P195" i="1"/>
  <c r="P161" i="1"/>
  <c r="P182" i="1"/>
  <c r="P64" i="1"/>
  <c r="P146" i="1"/>
  <c r="P138" i="1"/>
  <c r="P139" i="1"/>
  <c r="P133" i="1"/>
  <c r="P29" i="1"/>
  <c r="P144" i="1"/>
  <c r="P125" i="1"/>
  <c r="P87" i="1"/>
  <c r="P213" i="1"/>
  <c r="P22" i="1"/>
  <c r="P86" i="1"/>
  <c r="P26" i="1"/>
  <c r="P7" i="1"/>
  <c r="P132" i="1"/>
  <c r="P148" i="1"/>
  <c r="P167" i="1"/>
  <c r="P203" i="1"/>
  <c r="P134" i="1"/>
  <c r="P217" i="1"/>
  <c r="P140" i="1"/>
  <c r="P184" i="1"/>
  <c r="P35" i="1"/>
  <c r="P17" i="1"/>
  <c r="P4" i="1"/>
  <c r="P141" i="1"/>
  <c r="P120" i="1"/>
  <c r="P90" i="1"/>
  <c r="P82" i="1"/>
  <c r="P61" i="1"/>
  <c r="P32" i="1"/>
  <c r="P131" i="1"/>
  <c r="P28" i="1"/>
  <c r="P174" i="1"/>
  <c r="P211" i="1"/>
  <c r="P42" i="1"/>
  <c r="P30" i="1"/>
  <c r="P53" i="1"/>
  <c r="P33" i="1"/>
  <c r="P137" i="1"/>
  <c r="P12" i="1"/>
  <c r="P112" i="1"/>
  <c r="P51" i="1"/>
  <c r="P105" i="1"/>
  <c r="P31" i="1"/>
  <c r="P118" i="1"/>
  <c r="P216" i="1"/>
  <c r="P44" i="1"/>
  <c r="P188" i="1"/>
  <c r="P65" i="1"/>
  <c r="P84" i="1"/>
  <c r="P168" i="1"/>
  <c r="P58" i="1"/>
  <c r="P142" i="1"/>
  <c r="P76" i="1"/>
  <c r="P116" i="1"/>
  <c r="P111" i="1"/>
  <c r="P79" i="1"/>
  <c r="P59" i="1"/>
  <c r="P73" i="1"/>
  <c r="P75" i="1"/>
  <c r="P157" i="1"/>
  <c r="P25" i="1"/>
  <c r="P102" i="1"/>
  <c r="P163" i="1"/>
  <c r="P129" i="1"/>
  <c r="P122" i="1"/>
  <c r="P91" i="1"/>
  <c r="P117" i="1"/>
  <c r="P69" i="1"/>
  <c r="P97" i="1"/>
  <c r="P47" i="1"/>
  <c r="P14" i="1"/>
  <c r="P103" i="1"/>
  <c r="P128" i="1"/>
  <c r="P34" i="1"/>
  <c r="P160" i="1"/>
  <c r="P88" i="1"/>
  <c r="P89" i="1"/>
  <c r="P166" i="1"/>
  <c r="P153" i="1"/>
  <c r="P193" i="1"/>
  <c r="P50" i="1"/>
  <c r="P156" i="1"/>
  <c r="P74" i="1"/>
  <c r="P37" i="1"/>
  <c r="P95" i="1"/>
  <c r="P149" i="1"/>
  <c r="P175" i="1"/>
  <c r="P20" i="1"/>
  <c r="P98" i="1"/>
  <c r="P71" i="1"/>
  <c r="P109" i="1"/>
  <c r="P2" i="1"/>
  <c r="P176" i="1"/>
  <c r="P45" i="1"/>
  <c r="P194" i="1"/>
  <c r="P8" i="1"/>
  <c r="P207" i="1"/>
  <c r="P170" i="1"/>
  <c r="P189" i="1"/>
  <c r="P147" i="1"/>
  <c r="P93" i="1"/>
  <c r="P208" i="1"/>
  <c r="P85" i="1"/>
  <c r="P11" i="1"/>
  <c r="P18" i="1"/>
  <c r="P48" i="1"/>
  <c r="P196" i="1"/>
  <c r="P124" i="1"/>
  <c r="P119" i="1"/>
  <c r="P180" i="1"/>
  <c r="P152" i="1"/>
  <c r="P179" i="1"/>
  <c r="P199" i="1"/>
  <c r="P23" i="1"/>
  <c r="P80" i="1"/>
  <c r="P92" i="1"/>
  <c r="P81" i="1"/>
  <c r="P186" i="1"/>
  <c r="P67" i="1"/>
  <c r="P145" i="1"/>
  <c r="P201" i="1"/>
  <c r="P55" i="1"/>
  <c r="P60" i="1"/>
  <c r="P204" i="1"/>
  <c r="P106" i="1"/>
  <c r="P40" i="1"/>
  <c r="P13" i="1"/>
  <c r="P46" i="1"/>
  <c r="P197" i="1"/>
  <c r="P198" i="1"/>
  <c r="P212" i="1"/>
  <c r="P43" i="1"/>
  <c r="P104" i="1"/>
  <c r="P130" i="1"/>
  <c r="P162" i="1"/>
  <c r="P127" i="1"/>
  <c r="P108" i="1"/>
  <c r="P177" i="1"/>
  <c r="P169" i="1"/>
  <c r="P49" i="1"/>
  <c r="P215" i="1"/>
  <c r="P150" i="1"/>
  <c r="P171" i="1"/>
  <c r="P164" i="1"/>
  <c r="X15" i="1"/>
  <c r="X214" i="1"/>
  <c r="X143" i="1"/>
  <c r="X110" i="1"/>
  <c r="X19" i="1"/>
  <c r="X16" i="1"/>
  <c r="X100" i="1"/>
  <c r="X6" i="1"/>
  <c r="X63" i="1"/>
  <c r="X52" i="1"/>
  <c r="X94" i="1"/>
  <c r="X123" i="1"/>
  <c r="X187" i="1"/>
  <c r="X27" i="1"/>
  <c r="X209" i="1"/>
  <c r="X39" i="1"/>
  <c r="X178" i="1"/>
  <c r="X135" i="1"/>
  <c r="X57" i="1"/>
  <c r="X66" i="1"/>
  <c r="X136" i="1"/>
  <c r="X68" i="1"/>
  <c r="X185" i="1"/>
  <c r="X183" i="1"/>
  <c r="X72" i="1"/>
  <c r="X62" i="1"/>
  <c r="X192" i="1"/>
  <c r="X36" i="1"/>
  <c r="X146" i="1"/>
  <c r="X3" i="1"/>
  <c r="X9" i="1"/>
  <c r="X83" i="1"/>
  <c r="X190" i="1"/>
  <c r="X202" i="1"/>
  <c r="X78" i="1"/>
  <c r="X206" i="1"/>
  <c r="X200" i="1"/>
  <c r="X54" i="1"/>
  <c r="X24" i="1"/>
  <c r="X107" i="1"/>
  <c r="X70" i="1"/>
  <c r="X5" i="1"/>
  <c r="X38" i="1"/>
  <c r="X151" i="1"/>
  <c r="X191" i="1"/>
  <c r="X41" i="1"/>
  <c r="X173" i="1"/>
  <c r="X99" i="1"/>
  <c r="X113" i="1"/>
  <c r="X10" i="1"/>
  <c r="X155" i="1"/>
  <c r="X165" i="1"/>
  <c r="X115" i="1"/>
  <c r="X210" i="1"/>
  <c r="X101" i="1"/>
  <c r="X126" i="1"/>
  <c r="X159" i="1"/>
  <c r="X172" i="1"/>
  <c r="X154" i="1"/>
  <c r="X77" i="1"/>
  <c r="X96" i="1"/>
  <c r="X21" i="1"/>
  <c r="X158" i="1"/>
  <c r="X205" i="1"/>
  <c r="X121" i="1"/>
  <c r="X181" i="1"/>
  <c r="X195" i="1"/>
  <c r="X161" i="1"/>
  <c r="X182" i="1"/>
  <c r="X64" i="1"/>
  <c r="X114" i="1"/>
  <c r="X138" i="1"/>
  <c r="X139" i="1"/>
  <c r="X133" i="1"/>
  <c r="X29" i="1"/>
  <c r="X144" i="1"/>
  <c r="X125" i="1"/>
  <c r="X87" i="1"/>
  <c r="X213" i="1"/>
  <c r="X22" i="1"/>
  <c r="X103" i="1"/>
  <c r="X156" i="1"/>
  <c r="X132" i="1"/>
  <c r="X148" i="1"/>
  <c r="X167" i="1"/>
  <c r="X203" i="1"/>
  <c r="X134" i="1"/>
  <c r="X217" i="1"/>
  <c r="X140" i="1"/>
  <c r="X7" i="1"/>
  <c r="X35" i="1"/>
  <c r="X17" i="1"/>
  <c r="X4" i="1"/>
  <c r="X141" i="1"/>
  <c r="X120" i="1"/>
  <c r="X90" i="1"/>
  <c r="X82" i="1"/>
  <c r="X184" i="1"/>
  <c r="X131" i="1"/>
  <c r="X28" i="1"/>
  <c r="X174" i="1"/>
  <c r="X211" i="1"/>
  <c r="X42" i="1"/>
  <c r="X30" i="1"/>
  <c r="X53" i="1"/>
  <c r="X33" i="1"/>
  <c r="X14" i="1"/>
  <c r="X50" i="1"/>
  <c r="X32" i="1"/>
  <c r="X112" i="1"/>
  <c r="X51" i="1"/>
  <c r="X105" i="1"/>
  <c r="X31" i="1"/>
  <c r="X118" i="1"/>
  <c r="X216" i="1"/>
  <c r="X44" i="1"/>
  <c r="X188" i="1"/>
  <c r="X65" i="1"/>
  <c r="X84" i="1"/>
  <c r="X193" i="1"/>
  <c r="X26" i="1"/>
  <c r="X12" i="1"/>
  <c r="X58" i="1"/>
  <c r="X142" i="1"/>
  <c r="X76" i="1"/>
  <c r="X116" i="1"/>
  <c r="X111" i="1"/>
  <c r="X79" i="1"/>
  <c r="X59" i="1"/>
  <c r="X73" i="1"/>
  <c r="X75" i="1"/>
  <c r="X157" i="1"/>
  <c r="X86" i="1"/>
  <c r="X137" i="1"/>
  <c r="X168" i="1"/>
  <c r="X56" i="1"/>
  <c r="X102" i="1"/>
  <c r="X163" i="1"/>
  <c r="X129" i="1"/>
  <c r="X122" i="1"/>
  <c r="X91" i="1"/>
  <c r="X117" i="1"/>
  <c r="X69" i="1"/>
  <c r="X97" i="1"/>
  <c r="X47" i="1"/>
  <c r="X25" i="1"/>
  <c r="X128" i="1"/>
  <c r="X34" i="1"/>
  <c r="X160" i="1"/>
  <c r="X88" i="1"/>
  <c r="X89" i="1"/>
  <c r="X166" i="1"/>
  <c r="X153" i="1"/>
  <c r="X74" i="1"/>
  <c r="X37" i="1"/>
  <c r="X95" i="1"/>
  <c r="X149" i="1"/>
  <c r="X175" i="1"/>
  <c r="X20" i="1"/>
  <c r="X98" i="1"/>
  <c r="X71" i="1"/>
  <c r="X109" i="1"/>
  <c r="X2" i="1"/>
  <c r="X176" i="1"/>
  <c r="X45" i="1"/>
  <c r="X194" i="1"/>
  <c r="X8" i="1"/>
  <c r="X207" i="1"/>
  <c r="X43" i="1"/>
  <c r="X170" i="1"/>
  <c r="X189" i="1"/>
  <c r="X147" i="1"/>
  <c r="X93" i="1"/>
  <c r="X208" i="1"/>
  <c r="X85" i="1"/>
  <c r="X11" i="1"/>
  <c r="X18" i="1"/>
  <c r="X215" i="1"/>
  <c r="X61" i="1"/>
  <c r="X48" i="1"/>
  <c r="X196" i="1"/>
  <c r="X124" i="1"/>
  <c r="X119" i="1"/>
  <c r="X180" i="1"/>
  <c r="X152" i="1"/>
  <c r="X179" i="1"/>
  <c r="X199" i="1"/>
  <c r="X23" i="1"/>
  <c r="X80" i="1"/>
  <c r="X92" i="1"/>
  <c r="X81" i="1"/>
  <c r="X186" i="1"/>
  <c r="X67" i="1"/>
  <c r="X145" i="1"/>
  <c r="X201" i="1"/>
  <c r="X60" i="1"/>
  <c r="X204" i="1"/>
  <c r="X106" i="1"/>
  <c r="X40" i="1"/>
  <c r="X13" i="1"/>
  <c r="X46" i="1"/>
  <c r="X197" i="1"/>
  <c r="X198" i="1"/>
  <c r="X212" i="1"/>
  <c r="X104" i="1"/>
  <c r="X130" i="1"/>
  <c r="X162" i="1"/>
  <c r="X127" i="1"/>
  <c r="X108" i="1"/>
  <c r="X177" i="1"/>
  <c r="X169" i="1"/>
  <c r="X49" i="1"/>
  <c r="X150" i="1"/>
  <c r="X164" i="1"/>
  <c r="X171" i="1"/>
  <c r="X55" i="1"/>
  <c r="Q205" i="1"/>
  <c r="Q121" i="1"/>
  <c r="Q181" i="1"/>
  <c r="Q195" i="1"/>
  <c r="Q161" i="1"/>
  <c r="Q182" i="1"/>
  <c r="Q64" i="1"/>
  <c r="Q146" i="1"/>
  <c r="Q214" i="1"/>
  <c r="Q110" i="1"/>
  <c r="Q19" i="1"/>
  <c r="Q16" i="1"/>
  <c r="Q100" i="1"/>
  <c r="Q15" i="1"/>
  <c r="Q136" i="1"/>
  <c r="Q200" i="1"/>
  <c r="Q54" i="1"/>
  <c r="Q99" i="1"/>
  <c r="Q113" i="1"/>
  <c r="Q94" i="1"/>
  <c r="Q68" i="1"/>
  <c r="Q139" i="1"/>
  <c r="Q187" i="1"/>
  <c r="Q209" i="1"/>
  <c r="Q39" i="1"/>
  <c r="Q178" i="1"/>
  <c r="Q135" i="1"/>
  <c r="Q57" i="1"/>
  <c r="Q96" i="1"/>
  <c r="Q63" i="1"/>
  <c r="Q10" i="1"/>
  <c r="Q183" i="1"/>
  <c r="Q72" i="1"/>
  <c r="Q62" i="1"/>
  <c r="Q192" i="1"/>
  <c r="Q36" i="1"/>
  <c r="Q114" i="1"/>
  <c r="Q143" i="1"/>
  <c r="Q6" i="1"/>
  <c r="Q27" i="1"/>
  <c r="Q107" i="1"/>
  <c r="Q155" i="1"/>
  <c r="Q3" i="1"/>
  <c r="Q9" i="1"/>
  <c r="Q83" i="1"/>
  <c r="Q190" i="1"/>
  <c r="Q202" i="1"/>
  <c r="Q78" i="1"/>
  <c r="Q102" i="1"/>
  <c r="Q24" i="1"/>
  <c r="Q21" i="1"/>
  <c r="Q158" i="1"/>
  <c r="Q165" i="1"/>
  <c r="Q70" i="1"/>
  <c r="Q5" i="1"/>
  <c r="Q38" i="1"/>
  <c r="Q151" i="1"/>
  <c r="Q191" i="1"/>
  <c r="Q41" i="1"/>
  <c r="Q56" i="1"/>
  <c r="Q138" i="1"/>
  <c r="Q163" i="1"/>
  <c r="Q123" i="1"/>
  <c r="Q115" i="1"/>
  <c r="Q210" i="1"/>
  <c r="Q101" i="1"/>
  <c r="Q126" i="1"/>
  <c r="Q159" i="1"/>
  <c r="Q172" i="1"/>
  <c r="Q154" i="1"/>
  <c r="Q77" i="1"/>
  <c r="Q66" i="1"/>
  <c r="Q185" i="1"/>
  <c r="Q173" i="1"/>
  <c r="Q128" i="1"/>
  <c r="Q34" i="1"/>
  <c r="Q160" i="1"/>
  <c r="Q88" i="1"/>
  <c r="Q89" i="1"/>
  <c r="Q166" i="1"/>
  <c r="Q153" i="1"/>
  <c r="Q193" i="1"/>
  <c r="Q50" i="1"/>
  <c r="Q133" i="1"/>
  <c r="Q29" i="1"/>
  <c r="Q144" i="1"/>
  <c r="Q125" i="1"/>
  <c r="Q87" i="1"/>
  <c r="Q213" i="1"/>
  <c r="Q22" i="1"/>
  <c r="Q86" i="1"/>
  <c r="Q26" i="1"/>
  <c r="Q98" i="1"/>
  <c r="Q132" i="1"/>
  <c r="Q148" i="1"/>
  <c r="Q167" i="1"/>
  <c r="Q203" i="1"/>
  <c r="Q134" i="1"/>
  <c r="Q217" i="1"/>
  <c r="Q140" i="1"/>
  <c r="Q104" i="1"/>
  <c r="Q20" i="1"/>
  <c r="Q35" i="1"/>
  <c r="Q17" i="1"/>
  <c r="Q4" i="1"/>
  <c r="Q141" i="1"/>
  <c r="Q120" i="1"/>
  <c r="Q90" i="1"/>
  <c r="Q82" i="1"/>
  <c r="Q61" i="1"/>
  <c r="Q175" i="1"/>
  <c r="Q206" i="1"/>
  <c r="Q52" i="1"/>
  <c r="Q131" i="1"/>
  <c r="Q28" i="1"/>
  <c r="Q174" i="1"/>
  <c r="Q211" i="1"/>
  <c r="Q42" i="1"/>
  <c r="Q30" i="1"/>
  <c r="Q53" i="1"/>
  <c r="Q33" i="1"/>
  <c r="Q149" i="1"/>
  <c r="Q112" i="1"/>
  <c r="Q51" i="1"/>
  <c r="Q105" i="1"/>
  <c r="Q31" i="1"/>
  <c r="Q118" i="1"/>
  <c r="Q216" i="1"/>
  <c r="Q44" i="1"/>
  <c r="Q188" i="1"/>
  <c r="Q65" i="1"/>
  <c r="Q84" i="1"/>
  <c r="Q95" i="1"/>
  <c r="Q58" i="1"/>
  <c r="Q142" i="1"/>
  <c r="Q76" i="1"/>
  <c r="Q116" i="1"/>
  <c r="Q111" i="1"/>
  <c r="Q79" i="1"/>
  <c r="Q59" i="1"/>
  <c r="Q73" i="1"/>
  <c r="Q75" i="1"/>
  <c r="Q157" i="1"/>
  <c r="Q60" i="1"/>
  <c r="Q37" i="1"/>
  <c r="Q129" i="1"/>
  <c r="Q122" i="1"/>
  <c r="Q91" i="1"/>
  <c r="Q117" i="1"/>
  <c r="Q69" i="1"/>
  <c r="Q97" i="1"/>
  <c r="Q47" i="1"/>
  <c r="Q103" i="1"/>
  <c r="Q74" i="1"/>
  <c r="Q130" i="1"/>
  <c r="Q162" i="1"/>
  <c r="Q127" i="1"/>
  <c r="Q108" i="1"/>
  <c r="Q177" i="1"/>
  <c r="Q169" i="1"/>
  <c r="Q49" i="1"/>
  <c r="Q137" i="1"/>
  <c r="Q25" i="1"/>
  <c r="Q168" i="1"/>
  <c r="Q12" i="1"/>
  <c r="Q32" i="1"/>
  <c r="Q184" i="1"/>
  <c r="Q7" i="1"/>
  <c r="Q156" i="1"/>
  <c r="Q71" i="1"/>
  <c r="Q109" i="1"/>
  <c r="Q2" i="1"/>
  <c r="Q176" i="1"/>
  <c r="Q45" i="1"/>
  <c r="Q194" i="1"/>
  <c r="Q8" i="1"/>
  <c r="Q207" i="1"/>
  <c r="Q14" i="1"/>
  <c r="Q170" i="1"/>
  <c r="Q189" i="1"/>
  <c r="Q147" i="1"/>
  <c r="Q93" i="1"/>
  <c r="Q208" i="1"/>
  <c r="Q85" i="1"/>
  <c r="Q11" i="1"/>
  <c r="Q18" i="1"/>
  <c r="Q48" i="1"/>
  <c r="Q196" i="1"/>
  <c r="Q124" i="1"/>
  <c r="Q119" i="1"/>
  <c r="Q180" i="1"/>
  <c r="Q152" i="1"/>
  <c r="Q179" i="1"/>
  <c r="Q199" i="1"/>
  <c r="Q23" i="1"/>
  <c r="Q80" i="1"/>
  <c r="Q92" i="1"/>
  <c r="Q81" i="1"/>
  <c r="Q186" i="1"/>
  <c r="Q67" i="1"/>
  <c r="Q145" i="1"/>
  <c r="Q201" i="1"/>
  <c r="Q164" i="1"/>
  <c r="Q204" i="1"/>
  <c r="Q106" i="1"/>
  <c r="Q40" i="1"/>
  <c r="Q13" i="1"/>
  <c r="Q46" i="1"/>
  <c r="Q197" i="1"/>
  <c r="Q198" i="1"/>
  <c r="Q212" i="1"/>
  <c r="Q43" i="1"/>
  <c r="Q150" i="1"/>
  <c r="Q215" i="1"/>
  <c r="Q171" i="1"/>
  <c r="Q55" i="1"/>
  <c r="Y205" i="1"/>
  <c r="Y121" i="1"/>
  <c r="Y181" i="1"/>
  <c r="Y195" i="1"/>
  <c r="Y161" i="1"/>
  <c r="Y182" i="1"/>
  <c r="Y64" i="1"/>
  <c r="Y114" i="1"/>
  <c r="Y143" i="1"/>
  <c r="Y63" i="1"/>
  <c r="Y15" i="1"/>
  <c r="Y136" i="1"/>
  <c r="Y200" i="1"/>
  <c r="Y54" i="1"/>
  <c r="Y99" i="1"/>
  <c r="Y113" i="1"/>
  <c r="Y94" i="1"/>
  <c r="Y68" i="1"/>
  <c r="Y138" i="1"/>
  <c r="Y102" i="1"/>
  <c r="Y123" i="1"/>
  <c r="Y27" i="1"/>
  <c r="Y209" i="1"/>
  <c r="Y39" i="1"/>
  <c r="Y178" i="1"/>
  <c r="Y135" i="1"/>
  <c r="Y57" i="1"/>
  <c r="Y66" i="1"/>
  <c r="Y110" i="1"/>
  <c r="Y107" i="1"/>
  <c r="Y10" i="1"/>
  <c r="Y183" i="1"/>
  <c r="Y72" i="1"/>
  <c r="Y62" i="1"/>
  <c r="Y192" i="1"/>
  <c r="Y36" i="1"/>
  <c r="Y56" i="1"/>
  <c r="Y146" i="1"/>
  <c r="Y214" i="1"/>
  <c r="Y16" i="1"/>
  <c r="Y100" i="1"/>
  <c r="Y6" i="1"/>
  <c r="Y24" i="1"/>
  <c r="Y3" i="1"/>
  <c r="Y9" i="1"/>
  <c r="Y83" i="1"/>
  <c r="Y190" i="1"/>
  <c r="Y202" i="1"/>
  <c r="Y78" i="1"/>
  <c r="Y163" i="1"/>
  <c r="Y19" i="1"/>
  <c r="Y158" i="1"/>
  <c r="Y165" i="1"/>
  <c r="Y70" i="1"/>
  <c r="Y5" i="1"/>
  <c r="Y38" i="1"/>
  <c r="Y151" i="1"/>
  <c r="Y191" i="1"/>
  <c r="Y41" i="1"/>
  <c r="Y139" i="1"/>
  <c r="Y187" i="1"/>
  <c r="Y21" i="1"/>
  <c r="Y155" i="1"/>
  <c r="Y115" i="1"/>
  <c r="Y210" i="1"/>
  <c r="Y101" i="1"/>
  <c r="Y126" i="1"/>
  <c r="Y159" i="1"/>
  <c r="Y172" i="1"/>
  <c r="Y154" i="1"/>
  <c r="Y77" i="1"/>
  <c r="Y96" i="1"/>
  <c r="Y185" i="1"/>
  <c r="Y173" i="1"/>
  <c r="Y128" i="1"/>
  <c r="Y34" i="1"/>
  <c r="Y160" i="1"/>
  <c r="Y88" i="1"/>
  <c r="Y89" i="1"/>
  <c r="Y166" i="1"/>
  <c r="Y153" i="1"/>
  <c r="Y74" i="1"/>
  <c r="Y133" i="1"/>
  <c r="Y29" i="1"/>
  <c r="Y144" i="1"/>
  <c r="Y125" i="1"/>
  <c r="Y87" i="1"/>
  <c r="Y213" i="1"/>
  <c r="Y22" i="1"/>
  <c r="Y60" i="1"/>
  <c r="Y103" i="1"/>
  <c r="Y132" i="1"/>
  <c r="Y148" i="1"/>
  <c r="Y167" i="1"/>
  <c r="Y203" i="1"/>
  <c r="Y134" i="1"/>
  <c r="Y217" i="1"/>
  <c r="Y140" i="1"/>
  <c r="Y98" i="1"/>
  <c r="Y35" i="1"/>
  <c r="Y17" i="1"/>
  <c r="Y4" i="1"/>
  <c r="Y141" i="1"/>
  <c r="Y120" i="1"/>
  <c r="Y90" i="1"/>
  <c r="Y82" i="1"/>
  <c r="Y20" i="1"/>
  <c r="Y206" i="1"/>
  <c r="Y52" i="1"/>
  <c r="Y131" i="1"/>
  <c r="Y28" i="1"/>
  <c r="Y174" i="1"/>
  <c r="Y211" i="1"/>
  <c r="Y42" i="1"/>
  <c r="Y30" i="1"/>
  <c r="Y53" i="1"/>
  <c r="Y33" i="1"/>
  <c r="Y50" i="1"/>
  <c r="Y104" i="1"/>
  <c r="Y175" i="1"/>
  <c r="Y112" i="1"/>
  <c r="Y51" i="1"/>
  <c r="Y105" i="1"/>
  <c r="Y31" i="1"/>
  <c r="Y118" i="1"/>
  <c r="Y216" i="1"/>
  <c r="Y44" i="1"/>
  <c r="Y188" i="1"/>
  <c r="Y65" i="1"/>
  <c r="Y84" i="1"/>
  <c r="Y193" i="1"/>
  <c r="Y26" i="1"/>
  <c r="Y149" i="1"/>
  <c r="Y58" i="1"/>
  <c r="Y142" i="1"/>
  <c r="Y76" i="1"/>
  <c r="Y116" i="1"/>
  <c r="Y111" i="1"/>
  <c r="Y79" i="1"/>
  <c r="Y59" i="1"/>
  <c r="Y73" i="1"/>
  <c r="Y75" i="1"/>
  <c r="Y157" i="1"/>
  <c r="Y95" i="1"/>
  <c r="Y129" i="1"/>
  <c r="Y122" i="1"/>
  <c r="Y91" i="1"/>
  <c r="Y117" i="1"/>
  <c r="Y69" i="1"/>
  <c r="Y97" i="1"/>
  <c r="Y47" i="1"/>
  <c r="Y37" i="1"/>
  <c r="Y130" i="1"/>
  <c r="Y162" i="1"/>
  <c r="Y127" i="1"/>
  <c r="Y108" i="1"/>
  <c r="Y177" i="1"/>
  <c r="Y169" i="1"/>
  <c r="Y49" i="1"/>
  <c r="Y86" i="1"/>
  <c r="Y137" i="1"/>
  <c r="Y25" i="1"/>
  <c r="Y168" i="1"/>
  <c r="Y12" i="1"/>
  <c r="Y32" i="1"/>
  <c r="Y184" i="1"/>
  <c r="Y7" i="1"/>
  <c r="Y156" i="1"/>
  <c r="Y164" i="1"/>
  <c r="Y71" i="1"/>
  <c r="Y109" i="1"/>
  <c r="Y2" i="1"/>
  <c r="Y176" i="1"/>
  <c r="Y45" i="1"/>
  <c r="Y194" i="1"/>
  <c r="Y8" i="1"/>
  <c r="Y207" i="1"/>
  <c r="Y43" i="1"/>
  <c r="Y14" i="1"/>
  <c r="Y170" i="1"/>
  <c r="Y189" i="1"/>
  <c r="Y147" i="1"/>
  <c r="Y93" i="1"/>
  <c r="Y208" i="1"/>
  <c r="Y85" i="1"/>
  <c r="Y11" i="1"/>
  <c r="Y18" i="1"/>
  <c r="Y61" i="1"/>
  <c r="Y48" i="1"/>
  <c r="Y196" i="1"/>
  <c r="Y124" i="1"/>
  <c r="Y119" i="1"/>
  <c r="Y180" i="1"/>
  <c r="Y152" i="1"/>
  <c r="Y179" i="1"/>
  <c r="Y199" i="1"/>
  <c r="Y23" i="1"/>
  <c r="Y80" i="1"/>
  <c r="Y92" i="1"/>
  <c r="Y81" i="1"/>
  <c r="Y186" i="1"/>
  <c r="Y67" i="1"/>
  <c r="Y145" i="1"/>
  <c r="Y201" i="1"/>
  <c r="Y204" i="1"/>
  <c r="Y106" i="1"/>
  <c r="Y40" i="1"/>
  <c r="Y13" i="1"/>
  <c r="Y46" i="1"/>
  <c r="Y197" i="1"/>
  <c r="Y198" i="1"/>
  <c r="Y212" i="1"/>
  <c r="Y150" i="1"/>
  <c r="Y215" i="1"/>
  <c r="Y171" i="1"/>
  <c r="Y55" i="1"/>
  <c r="R205" i="1"/>
  <c r="R121" i="1"/>
  <c r="R161" i="1"/>
  <c r="R115" i="1"/>
  <c r="R210" i="1"/>
  <c r="R101" i="1"/>
  <c r="R126" i="1"/>
  <c r="R159" i="1"/>
  <c r="R172" i="1"/>
  <c r="R154" i="1"/>
  <c r="R77" i="1"/>
  <c r="R66" i="1"/>
  <c r="R182" i="1"/>
  <c r="R76" i="1"/>
  <c r="R214" i="1"/>
  <c r="R143" i="1"/>
  <c r="R110" i="1"/>
  <c r="R19" i="1"/>
  <c r="R16" i="1"/>
  <c r="R100" i="1"/>
  <c r="R6" i="1"/>
  <c r="R63" i="1"/>
  <c r="R173" i="1"/>
  <c r="R181" i="1"/>
  <c r="R64" i="1"/>
  <c r="R58" i="1"/>
  <c r="R54" i="1"/>
  <c r="R99" i="1"/>
  <c r="R113" i="1"/>
  <c r="R94" i="1"/>
  <c r="R68" i="1"/>
  <c r="R139" i="1"/>
  <c r="R195" i="1"/>
  <c r="R187" i="1"/>
  <c r="R27" i="1"/>
  <c r="R209" i="1"/>
  <c r="R39" i="1"/>
  <c r="R178" i="1"/>
  <c r="R135" i="1"/>
  <c r="R57" i="1"/>
  <c r="R96" i="1"/>
  <c r="R15" i="1"/>
  <c r="R136" i="1"/>
  <c r="R200" i="1"/>
  <c r="R107" i="1"/>
  <c r="R10" i="1"/>
  <c r="R183" i="1"/>
  <c r="R72" i="1"/>
  <c r="R62" i="1"/>
  <c r="R192" i="1"/>
  <c r="R36" i="1"/>
  <c r="R142" i="1"/>
  <c r="R21" i="1"/>
  <c r="R155" i="1"/>
  <c r="R3" i="1"/>
  <c r="R9" i="1"/>
  <c r="R83" i="1"/>
  <c r="R190" i="1"/>
  <c r="R202" i="1"/>
  <c r="R78" i="1"/>
  <c r="R185" i="1"/>
  <c r="R123" i="1"/>
  <c r="R24" i="1"/>
  <c r="R158" i="1"/>
  <c r="R165" i="1"/>
  <c r="R70" i="1"/>
  <c r="R5" i="1"/>
  <c r="R38" i="1"/>
  <c r="R151" i="1"/>
  <c r="R191" i="1"/>
  <c r="R41" i="1"/>
  <c r="R56" i="1"/>
  <c r="R138" i="1"/>
  <c r="R102" i="1"/>
  <c r="R163" i="1"/>
  <c r="R129" i="1"/>
  <c r="R122" i="1"/>
  <c r="R91" i="1"/>
  <c r="R117" i="1"/>
  <c r="R69" i="1"/>
  <c r="R97" i="1"/>
  <c r="R47" i="1"/>
  <c r="R162" i="1"/>
  <c r="R128" i="1"/>
  <c r="R34" i="1"/>
  <c r="R160" i="1"/>
  <c r="R88" i="1"/>
  <c r="R89" i="1"/>
  <c r="R166" i="1"/>
  <c r="R153" i="1"/>
  <c r="R50" i="1"/>
  <c r="R130" i="1"/>
  <c r="R133" i="1"/>
  <c r="R29" i="1"/>
  <c r="R144" i="1"/>
  <c r="R125" i="1"/>
  <c r="R87" i="1"/>
  <c r="R213" i="1"/>
  <c r="R22" i="1"/>
  <c r="R86" i="1"/>
  <c r="R132" i="1"/>
  <c r="R148" i="1"/>
  <c r="R167" i="1"/>
  <c r="R203" i="1"/>
  <c r="R134" i="1"/>
  <c r="R217" i="1"/>
  <c r="R140" i="1"/>
  <c r="R104" i="1"/>
  <c r="R49" i="1"/>
  <c r="R146" i="1"/>
  <c r="R114" i="1"/>
  <c r="R35" i="1"/>
  <c r="R17" i="1"/>
  <c r="R4" i="1"/>
  <c r="R141" i="1"/>
  <c r="R120" i="1"/>
  <c r="R90" i="1"/>
  <c r="R82" i="1"/>
  <c r="R61" i="1"/>
  <c r="R169" i="1"/>
  <c r="R206" i="1"/>
  <c r="R52" i="1"/>
  <c r="R131" i="1"/>
  <c r="R28" i="1"/>
  <c r="R174" i="1"/>
  <c r="R211" i="1"/>
  <c r="R42" i="1"/>
  <c r="R30" i="1"/>
  <c r="R53" i="1"/>
  <c r="R33" i="1"/>
  <c r="R177" i="1"/>
  <c r="R112" i="1"/>
  <c r="R51" i="1"/>
  <c r="R105" i="1"/>
  <c r="R31" i="1"/>
  <c r="R118" i="1"/>
  <c r="R216" i="1"/>
  <c r="R44" i="1"/>
  <c r="R188" i="1"/>
  <c r="R65" i="1"/>
  <c r="R84" i="1"/>
  <c r="R204" i="1"/>
  <c r="R108" i="1"/>
  <c r="R116" i="1"/>
  <c r="R111" i="1"/>
  <c r="R79" i="1"/>
  <c r="R59" i="1"/>
  <c r="R73" i="1"/>
  <c r="R75" i="1"/>
  <c r="R157" i="1"/>
  <c r="R60" i="1"/>
  <c r="R127" i="1"/>
  <c r="R106" i="1"/>
  <c r="R40" i="1"/>
  <c r="R13" i="1"/>
  <c r="R46" i="1"/>
  <c r="R197" i="1"/>
  <c r="R198" i="1"/>
  <c r="R212" i="1"/>
  <c r="R26" i="1"/>
  <c r="R103" i="1"/>
  <c r="R74" i="1"/>
  <c r="R37" i="1"/>
  <c r="R95" i="1"/>
  <c r="R149" i="1"/>
  <c r="R175" i="1"/>
  <c r="R20" i="1"/>
  <c r="R98" i="1"/>
  <c r="R137" i="1"/>
  <c r="R25" i="1"/>
  <c r="R168" i="1"/>
  <c r="R12" i="1"/>
  <c r="R32" i="1"/>
  <c r="R184" i="1"/>
  <c r="R7" i="1"/>
  <c r="R156" i="1"/>
  <c r="R193" i="1"/>
  <c r="R71" i="1"/>
  <c r="R109" i="1"/>
  <c r="R2" i="1"/>
  <c r="R176" i="1"/>
  <c r="R45" i="1"/>
  <c r="R194" i="1"/>
  <c r="R8" i="1"/>
  <c r="R207" i="1"/>
  <c r="R14" i="1"/>
  <c r="R170" i="1"/>
  <c r="R189" i="1"/>
  <c r="R147" i="1"/>
  <c r="R93" i="1"/>
  <c r="R208" i="1"/>
  <c r="R85" i="1"/>
  <c r="R11" i="1"/>
  <c r="R18" i="1"/>
  <c r="R48" i="1"/>
  <c r="R196" i="1"/>
  <c r="R124" i="1"/>
  <c r="R119" i="1"/>
  <c r="R180" i="1"/>
  <c r="R152" i="1"/>
  <c r="R179" i="1"/>
  <c r="R199" i="1"/>
  <c r="R55" i="1"/>
  <c r="R150" i="1"/>
  <c r="R23" i="1"/>
  <c r="R80" i="1"/>
  <c r="R92" i="1"/>
  <c r="R81" i="1"/>
  <c r="R186" i="1"/>
  <c r="R67" i="1"/>
  <c r="R145" i="1"/>
  <c r="R201" i="1"/>
  <c r="R164" i="1"/>
  <c r="R43" i="1"/>
  <c r="R171" i="1"/>
  <c r="R215" i="1"/>
  <c r="Z115" i="1"/>
  <c r="Z210" i="1"/>
  <c r="Z101" i="1"/>
  <c r="Z126" i="1"/>
  <c r="Z159" i="1"/>
  <c r="Z172" i="1"/>
  <c r="Z154" i="1"/>
  <c r="Z77" i="1"/>
  <c r="Z96" i="1"/>
  <c r="Z121" i="1"/>
  <c r="Z181" i="1"/>
  <c r="Z161" i="1"/>
  <c r="Z214" i="1"/>
  <c r="Z143" i="1"/>
  <c r="Z110" i="1"/>
  <c r="Z19" i="1"/>
  <c r="Z16" i="1"/>
  <c r="Z100" i="1"/>
  <c r="Z6" i="1"/>
  <c r="Z63" i="1"/>
  <c r="Z185" i="1"/>
  <c r="Z205" i="1"/>
  <c r="Z182" i="1"/>
  <c r="Z142" i="1"/>
  <c r="Z99" i="1"/>
  <c r="Z113" i="1"/>
  <c r="Z94" i="1"/>
  <c r="Z68" i="1"/>
  <c r="Z138" i="1"/>
  <c r="Z54" i="1"/>
  <c r="Z27" i="1"/>
  <c r="Z209" i="1"/>
  <c r="Z39" i="1"/>
  <c r="Z178" i="1"/>
  <c r="Z135" i="1"/>
  <c r="Z57" i="1"/>
  <c r="Z66" i="1"/>
  <c r="Z195" i="1"/>
  <c r="Z64" i="1"/>
  <c r="Z200" i="1"/>
  <c r="Z24" i="1"/>
  <c r="Z10" i="1"/>
  <c r="Z183" i="1"/>
  <c r="Z72" i="1"/>
  <c r="Z62" i="1"/>
  <c r="Z192" i="1"/>
  <c r="Z36" i="1"/>
  <c r="Z56" i="1"/>
  <c r="Z58" i="1"/>
  <c r="Z76" i="1"/>
  <c r="Z15" i="1"/>
  <c r="Z136" i="1"/>
  <c r="Z123" i="1"/>
  <c r="Z187" i="1"/>
  <c r="Z21" i="1"/>
  <c r="Z155" i="1"/>
  <c r="Z3" i="1"/>
  <c r="Z9" i="1"/>
  <c r="Z83" i="1"/>
  <c r="Z190" i="1"/>
  <c r="Z202" i="1"/>
  <c r="Z78" i="1"/>
  <c r="Z173" i="1"/>
  <c r="Z107" i="1"/>
  <c r="Z158" i="1"/>
  <c r="Z165" i="1"/>
  <c r="Z70" i="1"/>
  <c r="Z5" i="1"/>
  <c r="Z38" i="1"/>
  <c r="Z151" i="1"/>
  <c r="Z191" i="1"/>
  <c r="Z41" i="1"/>
  <c r="Z139" i="1"/>
  <c r="Z102" i="1"/>
  <c r="Z163" i="1"/>
  <c r="Z129" i="1"/>
  <c r="Z122" i="1"/>
  <c r="Z91" i="1"/>
  <c r="Z117" i="1"/>
  <c r="Z69" i="1"/>
  <c r="Z97" i="1"/>
  <c r="Z47" i="1"/>
  <c r="Z204" i="1"/>
  <c r="Z127" i="1"/>
  <c r="Z128" i="1"/>
  <c r="Z34" i="1"/>
  <c r="Z160" i="1"/>
  <c r="Z88" i="1"/>
  <c r="Z89" i="1"/>
  <c r="Z166" i="1"/>
  <c r="Z153" i="1"/>
  <c r="Z162" i="1"/>
  <c r="Z133" i="1"/>
  <c r="Z29" i="1"/>
  <c r="Z144" i="1"/>
  <c r="Z125" i="1"/>
  <c r="Z87" i="1"/>
  <c r="Z213" i="1"/>
  <c r="Z22" i="1"/>
  <c r="Z60" i="1"/>
  <c r="Z130" i="1"/>
  <c r="Z132" i="1"/>
  <c r="Z148" i="1"/>
  <c r="Z167" i="1"/>
  <c r="Z203" i="1"/>
  <c r="Z134" i="1"/>
  <c r="Z217" i="1"/>
  <c r="Z140" i="1"/>
  <c r="Z146" i="1"/>
  <c r="Z114" i="1"/>
  <c r="Z35" i="1"/>
  <c r="Z17" i="1"/>
  <c r="Z4" i="1"/>
  <c r="Z141" i="1"/>
  <c r="Z120" i="1"/>
  <c r="Z90" i="1"/>
  <c r="Z82" i="1"/>
  <c r="Z49" i="1"/>
  <c r="Z206" i="1"/>
  <c r="Z52" i="1"/>
  <c r="Z131" i="1"/>
  <c r="Z28" i="1"/>
  <c r="Z174" i="1"/>
  <c r="Z211" i="1"/>
  <c r="Z42" i="1"/>
  <c r="Z30" i="1"/>
  <c r="Z53" i="1"/>
  <c r="Z33" i="1"/>
  <c r="Z50" i="1"/>
  <c r="Z104" i="1"/>
  <c r="Z169" i="1"/>
  <c r="Z112" i="1"/>
  <c r="Z51" i="1"/>
  <c r="Z105" i="1"/>
  <c r="Z31" i="1"/>
  <c r="Z118" i="1"/>
  <c r="Z216" i="1"/>
  <c r="Z44" i="1"/>
  <c r="Z188" i="1"/>
  <c r="Z65" i="1"/>
  <c r="Z84" i="1"/>
  <c r="Z86" i="1"/>
  <c r="Z177" i="1"/>
  <c r="Z116" i="1"/>
  <c r="Z111" i="1"/>
  <c r="Z79" i="1"/>
  <c r="Z59" i="1"/>
  <c r="Z73" i="1"/>
  <c r="Z75" i="1"/>
  <c r="Z157" i="1"/>
  <c r="Z108" i="1"/>
  <c r="Z106" i="1"/>
  <c r="Z40" i="1"/>
  <c r="Z13" i="1"/>
  <c r="Z46" i="1"/>
  <c r="Z197" i="1"/>
  <c r="Z198" i="1"/>
  <c r="Z212" i="1"/>
  <c r="Z26" i="1"/>
  <c r="Z103" i="1"/>
  <c r="Z74" i="1"/>
  <c r="Z37" i="1"/>
  <c r="Z95" i="1"/>
  <c r="Z149" i="1"/>
  <c r="Z175" i="1"/>
  <c r="Z20" i="1"/>
  <c r="Z98" i="1"/>
  <c r="Z150" i="1"/>
  <c r="Z137" i="1"/>
  <c r="Z25" i="1"/>
  <c r="Z168" i="1"/>
  <c r="Z12" i="1"/>
  <c r="Z32" i="1"/>
  <c r="Z184" i="1"/>
  <c r="Z7" i="1"/>
  <c r="Z156" i="1"/>
  <c r="Z164" i="1"/>
  <c r="Z193" i="1"/>
  <c r="Z71" i="1"/>
  <c r="Z109" i="1"/>
  <c r="Z2" i="1"/>
  <c r="Z176" i="1"/>
  <c r="Z45" i="1"/>
  <c r="Z194" i="1"/>
  <c r="Z8" i="1"/>
  <c r="Z207" i="1"/>
  <c r="Z55" i="1"/>
  <c r="Z14" i="1"/>
  <c r="Z170" i="1"/>
  <c r="Z189" i="1"/>
  <c r="Z147" i="1"/>
  <c r="Z93" i="1"/>
  <c r="Z208" i="1"/>
  <c r="Z85" i="1"/>
  <c r="Z11" i="1"/>
  <c r="Z18" i="1"/>
  <c r="Z61" i="1"/>
  <c r="Z48" i="1"/>
  <c r="Z196" i="1"/>
  <c r="Z124" i="1"/>
  <c r="Z119" i="1"/>
  <c r="Z180" i="1"/>
  <c r="Z152" i="1"/>
  <c r="Z179" i="1"/>
  <c r="Z199" i="1"/>
  <c r="Z23" i="1"/>
  <c r="Z80" i="1"/>
  <c r="Z92" i="1"/>
  <c r="Z81" i="1"/>
  <c r="Z186" i="1"/>
  <c r="Z67" i="1"/>
  <c r="Z145" i="1"/>
  <c r="Z201" i="1"/>
  <c r="Z43" i="1"/>
  <c r="Z171" i="1"/>
  <c r="Z215" i="1"/>
  <c r="S158" i="1"/>
  <c r="S165" i="1"/>
  <c r="S70" i="1"/>
  <c r="S5" i="1"/>
  <c r="S38" i="1"/>
  <c r="S151" i="1"/>
  <c r="S191" i="1"/>
  <c r="S41" i="1"/>
  <c r="S56" i="1"/>
  <c r="S138" i="1"/>
  <c r="S115" i="1"/>
  <c r="S126" i="1"/>
  <c r="S205" i="1"/>
  <c r="S121" i="1"/>
  <c r="S181" i="1"/>
  <c r="S195" i="1"/>
  <c r="S161" i="1"/>
  <c r="S182" i="1"/>
  <c r="S64" i="1"/>
  <c r="S163" i="1"/>
  <c r="S159" i="1"/>
  <c r="S172" i="1"/>
  <c r="S77" i="1"/>
  <c r="S110" i="1"/>
  <c r="S19" i="1"/>
  <c r="S16" i="1"/>
  <c r="S100" i="1"/>
  <c r="S6" i="1"/>
  <c r="S63" i="1"/>
  <c r="S173" i="1"/>
  <c r="S154" i="1"/>
  <c r="S214" i="1"/>
  <c r="S200" i="1"/>
  <c r="S54" i="1"/>
  <c r="S99" i="1"/>
  <c r="S113" i="1"/>
  <c r="S94" i="1"/>
  <c r="S68" i="1"/>
  <c r="S139" i="1"/>
  <c r="S210" i="1"/>
  <c r="S101" i="1"/>
  <c r="S112" i="1"/>
  <c r="S27" i="1"/>
  <c r="S209" i="1"/>
  <c r="S39" i="1"/>
  <c r="S178" i="1"/>
  <c r="S135" i="1"/>
  <c r="S57" i="1"/>
  <c r="S51" i="1"/>
  <c r="S15" i="1"/>
  <c r="S123" i="1"/>
  <c r="S187" i="1"/>
  <c r="S24" i="1"/>
  <c r="S107" i="1"/>
  <c r="S10" i="1"/>
  <c r="S183" i="1"/>
  <c r="S72" i="1"/>
  <c r="S62" i="1"/>
  <c r="S192" i="1"/>
  <c r="S36" i="1"/>
  <c r="S102" i="1"/>
  <c r="S143" i="1"/>
  <c r="S136" i="1"/>
  <c r="S21" i="1"/>
  <c r="S155" i="1"/>
  <c r="S3" i="1"/>
  <c r="S9" i="1"/>
  <c r="S83" i="1"/>
  <c r="S190" i="1"/>
  <c r="S202" i="1"/>
  <c r="S78" i="1"/>
  <c r="S185" i="1"/>
  <c r="S58" i="1"/>
  <c r="S142" i="1"/>
  <c r="S76" i="1"/>
  <c r="S116" i="1"/>
  <c r="S111" i="1"/>
  <c r="S79" i="1"/>
  <c r="S59" i="1"/>
  <c r="S73" i="1"/>
  <c r="S75" i="1"/>
  <c r="S157" i="1"/>
  <c r="S60" i="1"/>
  <c r="S46" i="1"/>
  <c r="S129" i="1"/>
  <c r="S122" i="1"/>
  <c r="S91" i="1"/>
  <c r="S117" i="1"/>
  <c r="S69" i="1"/>
  <c r="S97" i="1"/>
  <c r="S47" i="1"/>
  <c r="S13" i="1"/>
  <c r="S128" i="1"/>
  <c r="S34" i="1"/>
  <c r="S160" i="1"/>
  <c r="S88" i="1"/>
  <c r="S89" i="1"/>
  <c r="S166" i="1"/>
  <c r="S153" i="1"/>
  <c r="S26" i="1"/>
  <c r="S80" i="1"/>
  <c r="S40" i="1"/>
  <c r="S133" i="1"/>
  <c r="S29" i="1"/>
  <c r="S144" i="1"/>
  <c r="S125" i="1"/>
  <c r="S87" i="1"/>
  <c r="S213" i="1"/>
  <c r="S22" i="1"/>
  <c r="S106" i="1"/>
  <c r="S66" i="1"/>
  <c r="S96" i="1"/>
  <c r="S132" i="1"/>
  <c r="S148" i="1"/>
  <c r="S167" i="1"/>
  <c r="S203" i="1"/>
  <c r="S134" i="1"/>
  <c r="S217" i="1"/>
  <c r="S140" i="1"/>
  <c r="S23" i="1"/>
  <c r="S146" i="1"/>
  <c r="S114" i="1"/>
  <c r="S35" i="1"/>
  <c r="S17" i="1"/>
  <c r="S4" i="1"/>
  <c r="S141" i="1"/>
  <c r="S120" i="1"/>
  <c r="S90" i="1"/>
  <c r="S82" i="1"/>
  <c r="S61" i="1"/>
  <c r="S212" i="1"/>
  <c r="S206" i="1"/>
  <c r="S52" i="1"/>
  <c r="S131" i="1"/>
  <c r="S28" i="1"/>
  <c r="S174" i="1"/>
  <c r="S211" i="1"/>
  <c r="S42" i="1"/>
  <c r="S30" i="1"/>
  <c r="S53" i="1"/>
  <c r="S33" i="1"/>
  <c r="S198" i="1"/>
  <c r="S105" i="1"/>
  <c r="S31" i="1"/>
  <c r="S118" i="1"/>
  <c r="S216" i="1"/>
  <c r="S44" i="1"/>
  <c r="S188" i="1"/>
  <c r="S65" i="1"/>
  <c r="S84" i="1"/>
  <c r="S204" i="1"/>
  <c r="S197" i="1"/>
  <c r="S92" i="1"/>
  <c r="S81" i="1"/>
  <c r="S186" i="1"/>
  <c r="S67" i="1"/>
  <c r="S145" i="1"/>
  <c r="S201" i="1"/>
  <c r="S215" i="1"/>
  <c r="S50" i="1"/>
  <c r="S104" i="1"/>
  <c r="S130" i="1"/>
  <c r="S162" i="1"/>
  <c r="S127" i="1"/>
  <c r="S108" i="1"/>
  <c r="S177" i="1"/>
  <c r="S169" i="1"/>
  <c r="S49" i="1"/>
  <c r="S103" i="1"/>
  <c r="S74" i="1"/>
  <c r="S37" i="1"/>
  <c r="S95" i="1"/>
  <c r="S149" i="1"/>
  <c r="S175" i="1"/>
  <c r="S20" i="1"/>
  <c r="S98" i="1"/>
  <c r="S86" i="1"/>
  <c r="S137" i="1"/>
  <c r="S25" i="1"/>
  <c r="S168" i="1"/>
  <c r="S12" i="1"/>
  <c r="S32" i="1"/>
  <c r="S184" i="1"/>
  <c r="S7" i="1"/>
  <c r="S156" i="1"/>
  <c r="S193" i="1"/>
  <c r="S71" i="1"/>
  <c r="S109" i="1"/>
  <c r="S2" i="1"/>
  <c r="S176" i="1"/>
  <c r="S45" i="1"/>
  <c r="S194" i="1"/>
  <c r="S8" i="1"/>
  <c r="S207" i="1"/>
  <c r="S14" i="1"/>
  <c r="S170" i="1"/>
  <c r="S189" i="1"/>
  <c r="S147" i="1"/>
  <c r="S93" i="1"/>
  <c r="S208" i="1"/>
  <c r="S85" i="1"/>
  <c r="S11" i="1"/>
  <c r="S18" i="1"/>
  <c r="S48" i="1"/>
  <c r="S196" i="1"/>
  <c r="S124" i="1"/>
  <c r="S119" i="1"/>
  <c r="S180" i="1"/>
  <c r="S152" i="1"/>
  <c r="S179" i="1"/>
  <c r="S199" i="1"/>
  <c r="S55" i="1"/>
  <c r="S150" i="1"/>
  <c r="S164" i="1"/>
  <c r="S171" i="1"/>
  <c r="S43" i="1"/>
  <c r="AA101" i="1"/>
  <c r="AA158" i="1"/>
  <c r="AA165" i="1"/>
  <c r="AA70" i="1"/>
  <c r="AA5" i="1"/>
  <c r="AA38" i="1"/>
  <c r="AA151" i="1"/>
  <c r="AA191" i="1"/>
  <c r="AA41" i="1"/>
  <c r="AA139" i="1"/>
  <c r="AA172" i="1"/>
  <c r="AA205" i="1"/>
  <c r="AA121" i="1"/>
  <c r="AA181" i="1"/>
  <c r="AA195" i="1"/>
  <c r="AA161" i="1"/>
  <c r="AA182" i="1"/>
  <c r="AA64" i="1"/>
  <c r="AA102" i="1"/>
  <c r="AA210" i="1"/>
  <c r="AA126" i="1"/>
  <c r="AA51" i="1"/>
  <c r="AA143" i="1"/>
  <c r="AA16" i="1"/>
  <c r="AA100" i="1"/>
  <c r="AA6" i="1"/>
  <c r="AA63" i="1"/>
  <c r="AA185" i="1"/>
  <c r="AA115" i="1"/>
  <c r="AA77" i="1"/>
  <c r="AA136" i="1"/>
  <c r="AA200" i="1"/>
  <c r="AA54" i="1"/>
  <c r="AA99" i="1"/>
  <c r="AA113" i="1"/>
  <c r="AA94" i="1"/>
  <c r="AA68" i="1"/>
  <c r="AA138" i="1"/>
  <c r="AA159" i="1"/>
  <c r="AA154" i="1"/>
  <c r="AA110" i="1"/>
  <c r="AA19" i="1"/>
  <c r="AA187" i="1"/>
  <c r="AA27" i="1"/>
  <c r="AA209" i="1"/>
  <c r="AA39" i="1"/>
  <c r="AA178" i="1"/>
  <c r="AA135" i="1"/>
  <c r="AA57" i="1"/>
  <c r="AA112" i="1"/>
  <c r="AA24" i="1"/>
  <c r="AA107" i="1"/>
  <c r="AA10" i="1"/>
  <c r="AA183" i="1"/>
  <c r="AA72" i="1"/>
  <c r="AA62" i="1"/>
  <c r="AA192" i="1"/>
  <c r="AA36" i="1"/>
  <c r="AA56" i="1"/>
  <c r="AA163" i="1"/>
  <c r="AA214" i="1"/>
  <c r="AA15" i="1"/>
  <c r="AA123" i="1"/>
  <c r="AA21" i="1"/>
  <c r="AA155" i="1"/>
  <c r="AA3" i="1"/>
  <c r="AA9" i="1"/>
  <c r="AA83" i="1"/>
  <c r="AA190" i="1"/>
  <c r="AA202" i="1"/>
  <c r="AA78" i="1"/>
  <c r="AA173" i="1"/>
  <c r="AA58" i="1"/>
  <c r="AA142" i="1"/>
  <c r="AA76" i="1"/>
  <c r="AA116" i="1"/>
  <c r="AA111" i="1"/>
  <c r="AA79" i="1"/>
  <c r="AA59" i="1"/>
  <c r="AA73" i="1"/>
  <c r="AA75" i="1"/>
  <c r="AA157" i="1"/>
  <c r="AA197" i="1"/>
  <c r="AA129" i="1"/>
  <c r="AA122" i="1"/>
  <c r="AA91" i="1"/>
  <c r="AA117" i="1"/>
  <c r="AA69" i="1"/>
  <c r="AA97" i="1"/>
  <c r="AA47" i="1"/>
  <c r="AA204" i="1"/>
  <c r="AA46" i="1"/>
  <c r="AA128" i="1"/>
  <c r="AA34" i="1"/>
  <c r="AA160" i="1"/>
  <c r="AA88" i="1"/>
  <c r="AA89" i="1"/>
  <c r="AA166" i="1"/>
  <c r="AA153" i="1"/>
  <c r="AA61" i="1"/>
  <c r="AA13" i="1"/>
  <c r="AA133" i="1"/>
  <c r="AA29" i="1"/>
  <c r="AA144" i="1"/>
  <c r="AA125" i="1"/>
  <c r="AA87" i="1"/>
  <c r="AA213" i="1"/>
  <c r="AA22" i="1"/>
  <c r="AA60" i="1"/>
  <c r="AA40" i="1"/>
  <c r="AA66" i="1"/>
  <c r="AA96" i="1"/>
  <c r="AA132" i="1"/>
  <c r="AA148" i="1"/>
  <c r="AA167" i="1"/>
  <c r="AA203" i="1"/>
  <c r="AA134" i="1"/>
  <c r="AA217" i="1"/>
  <c r="AA140" i="1"/>
  <c r="AA80" i="1"/>
  <c r="AA106" i="1"/>
  <c r="AA146" i="1"/>
  <c r="AA114" i="1"/>
  <c r="AA35" i="1"/>
  <c r="AA17" i="1"/>
  <c r="AA4" i="1"/>
  <c r="AA141" i="1"/>
  <c r="AA120" i="1"/>
  <c r="AA90" i="1"/>
  <c r="AA82" i="1"/>
  <c r="AA206" i="1"/>
  <c r="AA52" i="1"/>
  <c r="AA131" i="1"/>
  <c r="AA28" i="1"/>
  <c r="AA174" i="1"/>
  <c r="AA211" i="1"/>
  <c r="AA42" i="1"/>
  <c r="AA30" i="1"/>
  <c r="AA53" i="1"/>
  <c r="AA33" i="1"/>
  <c r="AA26" i="1"/>
  <c r="AA23" i="1"/>
  <c r="AA212" i="1"/>
  <c r="AA105" i="1"/>
  <c r="AA31" i="1"/>
  <c r="AA118" i="1"/>
  <c r="AA216" i="1"/>
  <c r="AA44" i="1"/>
  <c r="AA188" i="1"/>
  <c r="AA65" i="1"/>
  <c r="AA84" i="1"/>
  <c r="AA198" i="1"/>
  <c r="AA92" i="1"/>
  <c r="AA81" i="1"/>
  <c r="AA186" i="1"/>
  <c r="AA67" i="1"/>
  <c r="AA145" i="1"/>
  <c r="AA201" i="1"/>
  <c r="AA50" i="1"/>
  <c r="AA104" i="1"/>
  <c r="AA130" i="1"/>
  <c r="AA162" i="1"/>
  <c r="AA127" i="1"/>
  <c r="AA108" i="1"/>
  <c r="AA177" i="1"/>
  <c r="AA169" i="1"/>
  <c r="AA49" i="1"/>
  <c r="AA103" i="1"/>
  <c r="AA74" i="1"/>
  <c r="AA37" i="1"/>
  <c r="AA95" i="1"/>
  <c r="AA149" i="1"/>
  <c r="AA175" i="1"/>
  <c r="AA20" i="1"/>
  <c r="AA98" i="1"/>
  <c r="AA150" i="1"/>
  <c r="AA86" i="1"/>
  <c r="AA137" i="1"/>
  <c r="AA25" i="1"/>
  <c r="AA168" i="1"/>
  <c r="AA12" i="1"/>
  <c r="AA32" i="1"/>
  <c r="AA184" i="1"/>
  <c r="AA7" i="1"/>
  <c r="AA156" i="1"/>
  <c r="AA215" i="1"/>
  <c r="AA193" i="1"/>
  <c r="AA71" i="1"/>
  <c r="AA109" i="1"/>
  <c r="AA2" i="1"/>
  <c r="AA176" i="1"/>
  <c r="AA45" i="1"/>
  <c r="AA194" i="1"/>
  <c r="AA8" i="1"/>
  <c r="AA207" i="1"/>
  <c r="AA55" i="1"/>
  <c r="AA14" i="1"/>
  <c r="AA170" i="1"/>
  <c r="AA189" i="1"/>
  <c r="AA147" i="1"/>
  <c r="AA93" i="1"/>
  <c r="AA208" i="1"/>
  <c r="AA85" i="1"/>
  <c r="AA11" i="1"/>
  <c r="AA18" i="1"/>
  <c r="AA48" i="1"/>
  <c r="AA196" i="1"/>
  <c r="AA124" i="1"/>
  <c r="AA119" i="1"/>
  <c r="AA180" i="1"/>
  <c r="AA152" i="1"/>
  <c r="AA179" i="1"/>
  <c r="AA199" i="1"/>
  <c r="AA164" i="1"/>
  <c r="AA171" i="1"/>
  <c r="AA43" i="1"/>
  <c r="T21" i="1"/>
  <c r="T155" i="1"/>
  <c r="T3" i="1"/>
  <c r="T9" i="1"/>
  <c r="T83" i="1"/>
  <c r="T190" i="1"/>
  <c r="T202" i="1"/>
  <c r="T78" i="1"/>
  <c r="T185" i="1"/>
  <c r="T5" i="1"/>
  <c r="T41" i="1"/>
  <c r="T56" i="1"/>
  <c r="T115" i="1"/>
  <c r="T210" i="1"/>
  <c r="T101" i="1"/>
  <c r="T126" i="1"/>
  <c r="T159" i="1"/>
  <c r="T172" i="1"/>
  <c r="T154" i="1"/>
  <c r="T77" i="1"/>
  <c r="T58" i="1"/>
  <c r="T76" i="1"/>
  <c r="T158" i="1"/>
  <c r="T206" i="1"/>
  <c r="T195" i="1"/>
  <c r="T161" i="1"/>
  <c r="T182" i="1"/>
  <c r="T64" i="1"/>
  <c r="T163" i="1"/>
  <c r="T70" i="1"/>
  <c r="T151" i="1"/>
  <c r="T191" i="1"/>
  <c r="T214" i="1"/>
  <c r="T143" i="1"/>
  <c r="T110" i="1"/>
  <c r="T19" i="1"/>
  <c r="T16" i="1"/>
  <c r="T100" i="1"/>
  <c r="T6" i="1"/>
  <c r="T63" i="1"/>
  <c r="T173" i="1"/>
  <c r="T165" i="1"/>
  <c r="T38" i="1"/>
  <c r="T205" i="1"/>
  <c r="T121" i="1"/>
  <c r="T136" i="1"/>
  <c r="T200" i="1"/>
  <c r="T54" i="1"/>
  <c r="T99" i="1"/>
  <c r="T113" i="1"/>
  <c r="T94" i="1"/>
  <c r="T68" i="1"/>
  <c r="T52" i="1"/>
  <c r="T15" i="1"/>
  <c r="T123" i="1"/>
  <c r="T187" i="1"/>
  <c r="T27" i="1"/>
  <c r="T209" i="1"/>
  <c r="T39" i="1"/>
  <c r="T178" i="1"/>
  <c r="T135" i="1"/>
  <c r="T57" i="1"/>
  <c r="T142" i="1"/>
  <c r="T181" i="1"/>
  <c r="T24" i="1"/>
  <c r="T107" i="1"/>
  <c r="T10" i="1"/>
  <c r="T183" i="1"/>
  <c r="T72" i="1"/>
  <c r="T62" i="1"/>
  <c r="T192" i="1"/>
  <c r="T36" i="1"/>
  <c r="T102" i="1"/>
  <c r="T112" i="1"/>
  <c r="T51" i="1"/>
  <c r="T105" i="1"/>
  <c r="T31" i="1"/>
  <c r="T118" i="1"/>
  <c r="T216" i="1"/>
  <c r="T44" i="1"/>
  <c r="T188" i="1"/>
  <c r="T65" i="1"/>
  <c r="T84" i="1"/>
  <c r="T48" i="1"/>
  <c r="T201" i="1"/>
  <c r="T215" i="1"/>
  <c r="T116" i="1"/>
  <c r="T111" i="1"/>
  <c r="T79" i="1"/>
  <c r="T59" i="1"/>
  <c r="T73" i="1"/>
  <c r="T75" i="1"/>
  <c r="T157" i="1"/>
  <c r="T145" i="1"/>
  <c r="T129" i="1"/>
  <c r="T122" i="1"/>
  <c r="T91" i="1"/>
  <c r="T117" i="1"/>
  <c r="T69" i="1"/>
  <c r="T97" i="1"/>
  <c r="T47" i="1"/>
  <c r="T50" i="1"/>
  <c r="T67" i="1"/>
  <c r="T128" i="1"/>
  <c r="T34" i="1"/>
  <c r="T160" i="1"/>
  <c r="T88" i="1"/>
  <c r="T89" i="1"/>
  <c r="T166" i="1"/>
  <c r="T153" i="1"/>
  <c r="T80" i="1"/>
  <c r="T186" i="1"/>
  <c r="T138" i="1"/>
  <c r="T139" i="1"/>
  <c r="T133" i="1"/>
  <c r="T29" i="1"/>
  <c r="T144" i="1"/>
  <c r="T125" i="1"/>
  <c r="T87" i="1"/>
  <c r="T213" i="1"/>
  <c r="T22" i="1"/>
  <c r="T81" i="1"/>
  <c r="T66" i="1"/>
  <c r="T96" i="1"/>
  <c r="T132" i="1"/>
  <c r="T148" i="1"/>
  <c r="T167" i="1"/>
  <c r="T203" i="1"/>
  <c r="T134" i="1"/>
  <c r="T217" i="1"/>
  <c r="T140" i="1"/>
  <c r="T23" i="1"/>
  <c r="T92" i="1"/>
  <c r="T146" i="1"/>
  <c r="T114" i="1"/>
  <c r="T35" i="1"/>
  <c r="T17" i="1"/>
  <c r="T4" i="1"/>
  <c r="T141" i="1"/>
  <c r="T120" i="1"/>
  <c r="T90" i="1"/>
  <c r="T82" i="1"/>
  <c r="T61" i="1"/>
  <c r="T196" i="1"/>
  <c r="T131" i="1"/>
  <c r="T28" i="1"/>
  <c r="T174" i="1"/>
  <c r="T211" i="1"/>
  <c r="T42" i="1"/>
  <c r="T30" i="1"/>
  <c r="T53" i="1"/>
  <c r="T33" i="1"/>
  <c r="T14" i="1"/>
  <c r="T124" i="1"/>
  <c r="T119" i="1"/>
  <c r="T180" i="1"/>
  <c r="T152" i="1"/>
  <c r="T179" i="1"/>
  <c r="T199" i="1"/>
  <c r="T55" i="1"/>
  <c r="T43" i="1"/>
  <c r="T60" i="1"/>
  <c r="T204" i="1"/>
  <c r="T106" i="1"/>
  <c r="T40" i="1"/>
  <c r="T13" i="1"/>
  <c r="T46" i="1"/>
  <c r="T197" i="1"/>
  <c r="T198" i="1"/>
  <c r="T212" i="1"/>
  <c r="T104" i="1"/>
  <c r="T130" i="1"/>
  <c r="T162" i="1"/>
  <c r="T127" i="1"/>
  <c r="T108" i="1"/>
  <c r="T177" i="1"/>
  <c r="T169" i="1"/>
  <c r="T49" i="1"/>
  <c r="T26" i="1"/>
  <c r="T103" i="1"/>
  <c r="T74" i="1"/>
  <c r="T37" i="1"/>
  <c r="T95" i="1"/>
  <c r="T149" i="1"/>
  <c r="T175" i="1"/>
  <c r="T20" i="1"/>
  <c r="T98" i="1"/>
  <c r="T86" i="1"/>
  <c r="T137" i="1"/>
  <c r="T25" i="1"/>
  <c r="T168" i="1"/>
  <c r="T12" i="1"/>
  <c r="T32" i="1"/>
  <c r="T184" i="1"/>
  <c r="T7" i="1"/>
  <c r="T156" i="1"/>
  <c r="T193" i="1"/>
  <c r="T71" i="1"/>
  <c r="T109" i="1"/>
  <c r="T2" i="1"/>
  <c r="T176" i="1"/>
  <c r="T45" i="1"/>
  <c r="T194" i="1"/>
  <c r="T8" i="1"/>
  <c r="T207" i="1"/>
  <c r="T170" i="1"/>
  <c r="T189" i="1"/>
  <c r="T147" i="1"/>
  <c r="T93" i="1"/>
  <c r="T208" i="1"/>
  <c r="T85" i="1"/>
  <c r="T11" i="1"/>
  <c r="T18" i="1"/>
  <c r="T150" i="1"/>
  <c r="T171" i="1"/>
  <c r="T164" i="1"/>
  <c r="M21" i="1"/>
  <c r="M155" i="1"/>
  <c r="M24" i="1"/>
  <c r="M107" i="1"/>
  <c r="M10" i="1"/>
  <c r="M183" i="1"/>
  <c r="M72" i="1"/>
  <c r="M62" i="1"/>
  <c r="M192" i="1"/>
  <c r="M36" i="1"/>
  <c r="M163" i="1"/>
  <c r="M3" i="1"/>
  <c r="M83" i="1"/>
  <c r="M202" i="1"/>
  <c r="M78" i="1"/>
  <c r="M158" i="1"/>
  <c r="M165" i="1"/>
  <c r="M70" i="1"/>
  <c r="M5" i="1"/>
  <c r="M38" i="1"/>
  <c r="M151" i="1"/>
  <c r="M191" i="1"/>
  <c r="M41" i="1"/>
  <c r="M56" i="1"/>
  <c r="M51" i="1"/>
  <c r="M9" i="1"/>
  <c r="M114" i="1"/>
  <c r="M159" i="1"/>
  <c r="M172" i="1"/>
  <c r="M154" i="1"/>
  <c r="M77" i="1"/>
  <c r="M142" i="1"/>
  <c r="M121" i="1"/>
  <c r="M181" i="1"/>
  <c r="M195" i="1"/>
  <c r="M161" i="1"/>
  <c r="M182" i="1"/>
  <c r="M64" i="1"/>
  <c r="M102" i="1"/>
  <c r="M205" i="1"/>
  <c r="M143" i="1"/>
  <c r="M110" i="1"/>
  <c r="M19" i="1"/>
  <c r="M16" i="1"/>
  <c r="M100" i="1"/>
  <c r="M6" i="1"/>
  <c r="M63" i="1"/>
  <c r="M146" i="1"/>
  <c r="M190" i="1"/>
  <c r="M115" i="1"/>
  <c r="M210" i="1"/>
  <c r="M101" i="1"/>
  <c r="M126" i="1"/>
  <c r="M15" i="1"/>
  <c r="M136" i="1"/>
  <c r="M200" i="1"/>
  <c r="M54" i="1"/>
  <c r="M99" i="1"/>
  <c r="M113" i="1"/>
  <c r="M94" i="1"/>
  <c r="M68" i="1"/>
  <c r="M112" i="1"/>
  <c r="M105" i="1"/>
  <c r="M214" i="1"/>
  <c r="M123" i="1"/>
  <c r="M187" i="1"/>
  <c r="M27" i="1"/>
  <c r="M209" i="1"/>
  <c r="M39" i="1"/>
  <c r="M178" i="1"/>
  <c r="M135" i="1"/>
  <c r="M57" i="1"/>
  <c r="M58" i="1"/>
  <c r="M76" i="1"/>
  <c r="M206" i="1"/>
  <c r="M52" i="1"/>
  <c r="M131" i="1"/>
  <c r="M28" i="1"/>
  <c r="M174" i="1"/>
  <c r="M211" i="1"/>
  <c r="M42" i="1"/>
  <c r="M30" i="1"/>
  <c r="M53" i="1"/>
  <c r="M33" i="1"/>
  <c r="M189" i="1"/>
  <c r="M31" i="1"/>
  <c r="M118" i="1"/>
  <c r="M216" i="1"/>
  <c r="M44" i="1"/>
  <c r="M188" i="1"/>
  <c r="M65" i="1"/>
  <c r="M84" i="1"/>
  <c r="M199" i="1"/>
  <c r="M116" i="1"/>
  <c r="M111" i="1"/>
  <c r="M79" i="1"/>
  <c r="M59" i="1"/>
  <c r="M73" i="1"/>
  <c r="M75" i="1"/>
  <c r="M157" i="1"/>
  <c r="M170" i="1"/>
  <c r="M179" i="1"/>
  <c r="M129" i="1"/>
  <c r="M122" i="1"/>
  <c r="M91" i="1"/>
  <c r="M117" i="1"/>
  <c r="M69" i="1"/>
  <c r="M97" i="1"/>
  <c r="M47" i="1"/>
  <c r="M14" i="1"/>
  <c r="M152" i="1"/>
  <c r="M185" i="1"/>
  <c r="M173" i="1"/>
  <c r="M128" i="1"/>
  <c r="M34" i="1"/>
  <c r="M160" i="1"/>
  <c r="M88" i="1"/>
  <c r="M89" i="1"/>
  <c r="M166" i="1"/>
  <c r="M153" i="1"/>
  <c r="M193" i="1"/>
  <c r="M180" i="1"/>
  <c r="M138" i="1"/>
  <c r="M139" i="1"/>
  <c r="M133" i="1"/>
  <c r="M29" i="1"/>
  <c r="M144" i="1"/>
  <c r="M125" i="1"/>
  <c r="M87" i="1"/>
  <c r="M213" i="1"/>
  <c r="M22" i="1"/>
  <c r="M196" i="1"/>
  <c r="M119" i="1"/>
  <c r="M66" i="1"/>
  <c r="M96" i="1"/>
  <c r="M132" i="1"/>
  <c r="M148" i="1"/>
  <c r="M167" i="1"/>
  <c r="M203" i="1"/>
  <c r="M134" i="1"/>
  <c r="M217" i="1"/>
  <c r="M140" i="1"/>
  <c r="M124" i="1"/>
  <c r="M35" i="1"/>
  <c r="M17" i="1"/>
  <c r="M4" i="1"/>
  <c r="M141" i="1"/>
  <c r="M120" i="1"/>
  <c r="M90" i="1"/>
  <c r="M82" i="1"/>
  <c r="M61" i="1"/>
  <c r="M48" i="1"/>
  <c r="M147" i="1"/>
  <c r="M93" i="1"/>
  <c r="M208" i="1"/>
  <c r="M85" i="1"/>
  <c r="M11" i="1"/>
  <c r="M18" i="1"/>
  <c r="M23" i="1"/>
  <c r="M80" i="1"/>
  <c r="M92" i="1"/>
  <c r="M81" i="1"/>
  <c r="M186" i="1"/>
  <c r="M67" i="1"/>
  <c r="M145" i="1"/>
  <c r="M201" i="1"/>
  <c r="M55" i="1"/>
  <c r="M60" i="1"/>
  <c r="M204" i="1"/>
  <c r="M106" i="1"/>
  <c r="M40" i="1"/>
  <c r="M13" i="1"/>
  <c r="M46" i="1"/>
  <c r="M197" i="1"/>
  <c r="M198" i="1"/>
  <c r="M212" i="1"/>
  <c r="M50" i="1"/>
  <c r="M104" i="1"/>
  <c r="M130" i="1"/>
  <c r="M162" i="1"/>
  <c r="M127" i="1"/>
  <c r="M108" i="1"/>
  <c r="M177" i="1"/>
  <c r="M169" i="1"/>
  <c r="M49" i="1"/>
  <c r="M164" i="1"/>
  <c r="M26" i="1"/>
  <c r="M103" i="1"/>
  <c r="M74" i="1"/>
  <c r="M37" i="1"/>
  <c r="M95" i="1"/>
  <c r="M149" i="1"/>
  <c r="M175" i="1"/>
  <c r="M20" i="1"/>
  <c r="M98" i="1"/>
  <c r="M43" i="1"/>
  <c r="M86" i="1"/>
  <c r="M137" i="1"/>
  <c r="M25" i="1"/>
  <c r="M168" i="1"/>
  <c r="M12" i="1"/>
  <c r="M32" i="1"/>
  <c r="M184" i="1"/>
  <c r="M7" i="1"/>
  <c r="M156" i="1"/>
  <c r="M71" i="1"/>
  <c r="M109" i="1"/>
  <c r="M2" i="1"/>
  <c r="M176" i="1"/>
  <c r="M45" i="1"/>
  <c r="M194" i="1"/>
  <c r="M8" i="1"/>
  <c r="M207" i="1"/>
  <c r="M215" i="1"/>
  <c r="M171" i="1"/>
  <c r="M150" i="1"/>
  <c r="U24" i="1"/>
  <c r="U107" i="1"/>
  <c r="U10" i="1"/>
  <c r="U183" i="1"/>
  <c r="U72" i="1"/>
  <c r="U62" i="1"/>
  <c r="U192" i="1"/>
  <c r="U36" i="1"/>
  <c r="U102" i="1"/>
  <c r="U21" i="1"/>
  <c r="U155" i="1"/>
  <c r="U190" i="1"/>
  <c r="U158" i="1"/>
  <c r="U165" i="1"/>
  <c r="U70" i="1"/>
  <c r="U5" i="1"/>
  <c r="U38" i="1"/>
  <c r="U151" i="1"/>
  <c r="U191" i="1"/>
  <c r="U41" i="1"/>
  <c r="U56" i="1"/>
  <c r="U112" i="1"/>
  <c r="U146" i="1"/>
  <c r="U101" i="1"/>
  <c r="U159" i="1"/>
  <c r="U172" i="1"/>
  <c r="U154" i="1"/>
  <c r="U77" i="1"/>
  <c r="U58" i="1"/>
  <c r="U76" i="1"/>
  <c r="U121" i="1"/>
  <c r="U181" i="1"/>
  <c r="U195" i="1"/>
  <c r="U161" i="1"/>
  <c r="U182" i="1"/>
  <c r="U64" i="1"/>
  <c r="U163" i="1"/>
  <c r="U3" i="1"/>
  <c r="U9" i="1"/>
  <c r="U202" i="1"/>
  <c r="U78" i="1"/>
  <c r="U115" i="1"/>
  <c r="U143" i="1"/>
  <c r="U110" i="1"/>
  <c r="U19" i="1"/>
  <c r="U16" i="1"/>
  <c r="U100" i="1"/>
  <c r="U6" i="1"/>
  <c r="U63" i="1"/>
  <c r="U114" i="1"/>
  <c r="U83" i="1"/>
  <c r="U205" i="1"/>
  <c r="U214" i="1"/>
  <c r="U15" i="1"/>
  <c r="U136" i="1"/>
  <c r="U200" i="1"/>
  <c r="U54" i="1"/>
  <c r="U99" i="1"/>
  <c r="U113" i="1"/>
  <c r="U94" i="1"/>
  <c r="U68" i="1"/>
  <c r="U51" i="1"/>
  <c r="U210" i="1"/>
  <c r="U126" i="1"/>
  <c r="U123" i="1"/>
  <c r="U187" i="1"/>
  <c r="U27" i="1"/>
  <c r="U209" i="1"/>
  <c r="U39" i="1"/>
  <c r="U178" i="1"/>
  <c r="U135" i="1"/>
  <c r="U57" i="1"/>
  <c r="U142" i="1"/>
  <c r="U206" i="1"/>
  <c r="U52" i="1"/>
  <c r="U131" i="1"/>
  <c r="U28" i="1"/>
  <c r="U174" i="1"/>
  <c r="U211" i="1"/>
  <c r="U42" i="1"/>
  <c r="U30" i="1"/>
  <c r="U53" i="1"/>
  <c r="U33" i="1"/>
  <c r="U14" i="1"/>
  <c r="U105" i="1"/>
  <c r="U31" i="1"/>
  <c r="U118" i="1"/>
  <c r="U216" i="1"/>
  <c r="U44" i="1"/>
  <c r="U188" i="1"/>
  <c r="U65" i="1"/>
  <c r="U84" i="1"/>
  <c r="U193" i="1"/>
  <c r="U48" i="1"/>
  <c r="U43" i="1"/>
  <c r="U116" i="1"/>
  <c r="U111" i="1"/>
  <c r="U79" i="1"/>
  <c r="U59" i="1"/>
  <c r="U73" i="1"/>
  <c r="U75" i="1"/>
  <c r="U157" i="1"/>
  <c r="U199" i="1"/>
  <c r="U129" i="1"/>
  <c r="U122" i="1"/>
  <c r="U91" i="1"/>
  <c r="U117" i="1"/>
  <c r="U69" i="1"/>
  <c r="U97" i="1"/>
  <c r="U47" i="1"/>
  <c r="U179" i="1"/>
  <c r="U185" i="1"/>
  <c r="U173" i="1"/>
  <c r="U128" i="1"/>
  <c r="U34" i="1"/>
  <c r="U160" i="1"/>
  <c r="U88" i="1"/>
  <c r="U89" i="1"/>
  <c r="U166" i="1"/>
  <c r="U153" i="1"/>
  <c r="U170" i="1"/>
  <c r="U152" i="1"/>
  <c r="U138" i="1"/>
  <c r="U139" i="1"/>
  <c r="U133" i="1"/>
  <c r="U29" i="1"/>
  <c r="U144" i="1"/>
  <c r="U125" i="1"/>
  <c r="U87" i="1"/>
  <c r="U213" i="1"/>
  <c r="U22" i="1"/>
  <c r="U180" i="1"/>
  <c r="U66" i="1"/>
  <c r="U96" i="1"/>
  <c r="U132" i="1"/>
  <c r="U148" i="1"/>
  <c r="U167" i="1"/>
  <c r="U203" i="1"/>
  <c r="U134" i="1"/>
  <c r="U217" i="1"/>
  <c r="U140" i="1"/>
  <c r="U119" i="1"/>
  <c r="U35" i="1"/>
  <c r="U17" i="1"/>
  <c r="U4" i="1"/>
  <c r="U141" i="1"/>
  <c r="U120" i="1"/>
  <c r="U90" i="1"/>
  <c r="U82" i="1"/>
  <c r="U61" i="1"/>
  <c r="U196" i="1"/>
  <c r="U124" i="1"/>
  <c r="U55" i="1"/>
  <c r="U189" i="1"/>
  <c r="U147" i="1"/>
  <c r="U93" i="1"/>
  <c r="U208" i="1"/>
  <c r="U85" i="1"/>
  <c r="U11" i="1"/>
  <c r="U18" i="1"/>
  <c r="U164" i="1"/>
  <c r="U23" i="1"/>
  <c r="U80" i="1"/>
  <c r="U92" i="1"/>
  <c r="U81" i="1"/>
  <c r="U186" i="1"/>
  <c r="U67" i="1"/>
  <c r="U145" i="1"/>
  <c r="U201" i="1"/>
  <c r="U60" i="1"/>
  <c r="U204" i="1"/>
  <c r="U106" i="1"/>
  <c r="U40" i="1"/>
  <c r="U13" i="1"/>
  <c r="U46" i="1"/>
  <c r="U197" i="1"/>
  <c r="U198" i="1"/>
  <c r="U212" i="1"/>
  <c r="U50" i="1"/>
  <c r="U104" i="1"/>
  <c r="U130" i="1"/>
  <c r="U162" i="1"/>
  <c r="U127" i="1"/>
  <c r="U108" i="1"/>
  <c r="U177" i="1"/>
  <c r="U169" i="1"/>
  <c r="U49" i="1"/>
  <c r="U26" i="1"/>
  <c r="U103" i="1"/>
  <c r="U74" i="1"/>
  <c r="U37" i="1"/>
  <c r="U95" i="1"/>
  <c r="U149" i="1"/>
  <c r="U175" i="1"/>
  <c r="U20" i="1"/>
  <c r="U98" i="1"/>
  <c r="U86" i="1"/>
  <c r="U137" i="1"/>
  <c r="U25" i="1"/>
  <c r="U168" i="1"/>
  <c r="U12" i="1"/>
  <c r="U32" i="1"/>
  <c r="U184" i="1"/>
  <c r="U7" i="1"/>
  <c r="U156" i="1"/>
  <c r="U71" i="1"/>
  <c r="U109" i="1"/>
  <c r="U2" i="1"/>
  <c r="U176" i="1"/>
  <c r="U45" i="1"/>
  <c r="U194" i="1"/>
  <c r="U8" i="1"/>
  <c r="U207" i="1"/>
  <c r="U215" i="1"/>
  <c r="U171" i="1"/>
  <c r="U150" i="1"/>
  <c r="AE6" i="1"/>
  <c r="AE122" i="1"/>
  <c r="AE38" i="1"/>
  <c r="AE4" i="1"/>
  <c r="AE99" i="1"/>
  <c r="AE93" i="1"/>
  <c r="AE134" i="1"/>
  <c r="AE151" i="1"/>
  <c r="AE113" i="1"/>
  <c r="AE63" i="1"/>
  <c r="AE91" i="1"/>
  <c r="AE141" i="1"/>
  <c r="AE217" i="1"/>
  <c r="AE11" i="1"/>
  <c r="AE5" i="1"/>
  <c r="AE54" i="1"/>
  <c r="AE100" i="1"/>
  <c r="AE129" i="1"/>
  <c r="AE17" i="1"/>
  <c r="AE203" i="1"/>
  <c r="AE170" i="1"/>
  <c r="AE43" i="1"/>
  <c r="AE70" i="1"/>
  <c r="AE200" i="1"/>
  <c r="AE16" i="1"/>
  <c r="AE163" i="1"/>
  <c r="AE35" i="1"/>
  <c r="AE167" i="1"/>
  <c r="AE85" i="1"/>
  <c r="AE158" i="1"/>
  <c r="AE165" i="1"/>
  <c r="AE136" i="1"/>
  <c r="AE19" i="1"/>
  <c r="AE102" i="1"/>
  <c r="AE114" i="1"/>
  <c r="AE148" i="1"/>
  <c r="AE147" i="1"/>
  <c r="AE15" i="1"/>
  <c r="AE110" i="1"/>
  <c r="AE56" i="1"/>
  <c r="AE146" i="1"/>
  <c r="AE132" i="1"/>
  <c r="AE97" i="1"/>
  <c r="AE82" i="1"/>
  <c r="AE14" i="1"/>
  <c r="AE18" i="1"/>
  <c r="AE143" i="1"/>
  <c r="AE41" i="1"/>
  <c r="AE68" i="1"/>
  <c r="AE96" i="1"/>
  <c r="AE69" i="1"/>
  <c r="AE90" i="1"/>
  <c r="AE208" i="1"/>
  <c r="AE21" i="1"/>
  <c r="AE214" i="1"/>
  <c r="AE191" i="1"/>
  <c r="AE94" i="1"/>
  <c r="AE66" i="1"/>
  <c r="AE117" i="1"/>
  <c r="AE120" i="1"/>
  <c r="AE140" i="1"/>
  <c r="AE189" i="1"/>
  <c r="AE24" i="1"/>
  <c r="AE107" i="1"/>
  <c r="AE10" i="1"/>
  <c r="AE183" i="1"/>
  <c r="AE72" i="1"/>
  <c r="AE62" i="1"/>
  <c r="AE192" i="1"/>
  <c r="AE36" i="1"/>
  <c r="AE112" i="1"/>
  <c r="AE51" i="1"/>
  <c r="AE105" i="1"/>
  <c r="AE31" i="1"/>
  <c r="AE118" i="1"/>
  <c r="AE216" i="1"/>
  <c r="AE44" i="1"/>
  <c r="AE188" i="1"/>
  <c r="AE65" i="1"/>
  <c r="AE84" i="1"/>
  <c r="AE60" i="1"/>
  <c r="AE204" i="1"/>
  <c r="AE106" i="1"/>
  <c r="AE40" i="1"/>
  <c r="AE13" i="1"/>
  <c r="AE46" i="1"/>
  <c r="AE197" i="1"/>
  <c r="AE198" i="1"/>
  <c r="AE212" i="1"/>
  <c r="AE115" i="1"/>
  <c r="AE210" i="1"/>
  <c r="AE101" i="1"/>
  <c r="AE126" i="1"/>
  <c r="AE159" i="1"/>
  <c r="AE172" i="1"/>
  <c r="AE154" i="1"/>
  <c r="AE77" i="1"/>
  <c r="AE185" i="1"/>
  <c r="AE173" i="1"/>
  <c r="AE128" i="1"/>
  <c r="AE34" i="1"/>
  <c r="AE160" i="1"/>
  <c r="AE88" i="1"/>
  <c r="AE89" i="1"/>
  <c r="AE166" i="1"/>
  <c r="AE153" i="1"/>
  <c r="AE86" i="1"/>
  <c r="AE137" i="1"/>
  <c r="AE25" i="1"/>
  <c r="AE168" i="1"/>
  <c r="AE12" i="1"/>
  <c r="AE32" i="1"/>
  <c r="AE184" i="1"/>
  <c r="AE7" i="1"/>
  <c r="AE156" i="1"/>
  <c r="AE150" i="1"/>
  <c r="AE61" i="1"/>
  <c r="AE48" i="1"/>
  <c r="AE196" i="1"/>
  <c r="AE124" i="1"/>
  <c r="AE119" i="1"/>
  <c r="AE180" i="1"/>
  <c r="AE152" i="1"/>
  <c r="AE179" i="1"/>
  <c r="AE199" i="1"/>
  <c r="AE215" i="1"/>
  <c r="AE155" i="1"/>
  <c r="AE3" i="1"/>
  <c r="AE9" i="1"/>
  <c r="AE83" i="1"/>
  <c r="AE190" i="1"/>
  <c r="AE202" i="1"/>
  <c r="AE78" i="1"/>
  <c r="AE58" i="1"/>
  <c r="AE142" i="1"/>
  <c r="AE76" i="1"/>
  <c r="AE116" i="1"/>
  <c r="AE111" i="1"/>
  <c r="AE79" i="1"/>
  <c r="AE59" i="1"/>
  <c r="AE73" i="1"/>
  <c r="AE75" i="1"/>
  <c r="AE157" i="1"/>
  <c r="AE50" i="1"/>
  <c r="AE104" i="1"/>
  <c r="AE130" i="1"/>
  <c r="AE162" i="1"/>
  <c r="AE127" i="1"/>
  <c r="AE108" i="1"/>
  <c r="AE177" i="1"/>
  <c r="AE169" i="1"/>
  <c r="AE49" i="1"/>
  <c r="AE205" i="1"/>
  <c r="AE121" i="1"/>
  <c r="AE181" i="1"/>
  <c r="AE195" i="1"/>
  <c r="AE161" i="1"/>
  <c r="AE182" i="1"/>
  <c r="AE64" i="1"/>
  <c r="AE138" i="1"/>
  <c r="AE139" i="1"/>
  <c r="AE133" i="1"/>
  <c r="AE29" i="1"/>
  <c r="AE144" i="1"/>
  <c r="AE125" i="1"/>
  <c r="AE87" i="1"/>
  <c r="AE213" i="1"/>
  <c r="AE22" i="1"/>
  <c r="AE193" i="1"/>
  <c r="AE71" i="1"/>
  <c r="AE109" i="1"/>
  <c r="AE2" i="1"/>
  <c r="AE176" i="1"/>
  <c r="AE45" i="1"/>
  <c r="AE194" i="1"/>
  <c r="AE8" i="1"/>
  <c r="AE207" i="1"/>
  <c r="AE164" i="1"/>
  <c r="AE123" i="1"/>
  <c r="AE187" i="1"/>
  <c r="AE27" i="1"/>
  <c r="AE209" i="1"/>
  <c r="AE39" i="1"/>
  <c r="AE178" i="1"/>
  <c r="AE135" i="1"/>
  <c r="AE57" i="1"/>
  <c r="AE206" i="1"/>
  <c r="AE52" i="1"/>
  <c r="AE131" i="1"/>
  <c r="AE28" i="1"/>
  <c r="AE174" i="1"/>
  <c r="AE211" i="1"/>
  <c r="AE42" i="1"/>
  <c r="AE30" i="1"/>
  <c r="AE53" i="1"/>
  <c r="AE33" i="1"/>
  <c r="AE23" i="1"/>
  <c r="AE80" i="1"/>
  <c r="AE92" i="1"/>
  <c r="AE81" i="1"/>
  <c r="AE186" i="1"/>
  <c r="AE67" i="1"/>
  <c r="AE145" i="1"/>
  <c r="AE201" i="1"/>
  <c r="AE55" i="1"/>
  <c r="AE47" i="1"/>
  <c r="AE26" i="1"/>
  <c r="AE103" i="1"/>
  <c r="AE74" i="1"/>
  <c r="AE37" i="1"/>
  <c r="AE95" i="1"/>
  <c r="AE149" i="1"/>
  <c r="AE175" i="1"/>
  <c r="AE20" i="1"/>
  <c r="AE171" i="1"/>
  <c r="AE98" i="1"/>
  <c r="AC188" i="1"/>
  <c r="AC36" i="1"/>
  <c r="AC213" i="1"/>
  <c r="AC64" i="1"/>
  <c r="AC153" i="1"/>
  <c r="AC173" i="1"/>
  <c r="AC210" i="1"/>
  <c r="AC24" i="1"/>
  <c r="AC205" i="1"/>
  <c r="AC101" i="1"/>
  <c r="AC112" i="1"/>
  <c r="AC138" i="1"/>
  <c r="AC128" i="1"/>
  <c r="AC65" i="1"/>
  <c r="AC22" i="1"/>
  <c r="AC25" i="1"/>
  <c r="AC7" i="1"/>
  <c r="AC115" i="1"/>
  <c r="AC192" i="1"/>
  <c r="AC182" i="1"/>
  <c r="AC185" i="1"/>
  <c r="AC44" i="1"/>
  <c r="AC87" i="1"/>
  <c r="AC12" i="1"/>
  <c r="AC62" i="1"/>
  <c r="AC77" i="1"/>
  <c r="AC216" i="1"/>
  <c r="AC125" i="1"/>
  <c r="AC166" i="1"/>
  <c r="AC137" i="1"/>
  <c r="AC150" i="1"/>
  <c r="AC72" i="1"/>
  <c r="AC161" i="1"/>
  <c r="AC154" i="1"/>
  <c r="AC118" i="1"/>
  <c r="AC144" i="1"/>
  <c r="AC89" i="1"/>
  <c r="AC184" i="1"/>
  <c r="AC183" i="1"/>
  <c r="AC195" i="1"/>
  <c r="AC172" i="1"/>
  <c r="AC31" i="1"/>
  <c r="AC29" i="1"/>
  <c r="AC88" i="1"/>
  <c r="AC168" i="1"/>
  <c r="AC10" i="1"/>
  <c r="AC181" i="1"/>
  <c r="AC159" i="1"/>
  <c r="AC105" i="1"/>
  <c r="AC133" i="1"/>
  <c r="AC160" i="1"/>
  <c r="AC86" i="1"/>
  <c r="AC156" i="1"/>
  <c r="AC107" i="1"/>
  <c r="AC121" i="1"/>
  <c r="AC126" i="1"/>
  <c r="AC51" i="1"/>
  <c r="AC139" i="1"/>
  <c r="AC34" i="1"/>
  <c r="AC32" i="1"/>
  <c r="AC15" i="1"/>
  <c r="AC136" i="1"/>
  <c r="AC200" i="1"/>
  <c r="AC54" i="1"/>
  <c r="AC99" i="1"/>
  <c r="AC113" i="1"/>
  <c r="AC94" i="1"/>
  <c r="AC68" i="1"/>
  <c r="AC146" i="1"/>
  <c r="AC114" i="1"/>
  <c r="AC35" i="1"/>
  <c r="AC17" i="1"/>
  <c r="AC4" i="1"/>
  <c r="AC141" i="1"/>
  <c r="AC120" i="1"/>
  <c r="AC90" i="1"/>
  <c r="AC82" i="1"/>
  <c r="AC61" i="1"/>
  <c r="AC48" i="1"/>
  <c r="AC196" i="1"/>
  <c r="AC124" i="1"/>
  <c r="AC119" i="1"/>
  <c r="AC180" i="1"/>
  <c r="AC152" i="1"/>
  <c r="AC179" i="1"/>
  <c r="AC199" i="1"/>
  <c r="AC215" i="1"/>
  <c r="AC21" i="1"/>
  <c r="AC155" i="1"/>
  <c r="AC3" i="1"/>
  <c r="AC9" i="1"/>
  <c r="AC83" i="1"/>
  <c r="AC190" i="1"/>
  <c r="AC202" i="1"/>
  <c r="AC78" i="1"/>
  <c r="AC58" i="1"/>
  <c r="AC142" i="1"/>
  <c r="AC76" i="1"/>
  <c r="AC116" i="1"/>
  <c r="AC111" i="1"/>
  <c r="AC79" i="1"/>
  <c r="AC59" i="1"/>
  <c r="AC73" i="1"/>
  <c r="AC75" i="1"/>
  <c r="AC157" i="1"/>
  <c r="AC50" i="1"/>
  <c r="AC104" i="1"/>
  <c r="AC130" i="1"/>
  <c r="AC162" i="1"/>
  <c r="AC127" i="1"/>
  <c r="AC108" i="1"/>
  <c r="AC177" i="1"/>
  <c r="AC169" i="1"/>
  <c r="AC49" i="1"/>
  <c r="AC193" i="1"/>
  <c r="AC71" i="1"/>
  <c r="AC109" i="1"/>
  <c r="AC2" i="1"/>
  <c r="AC176" i="1"/>
  <c r="AC45" i="1"/>
  <c r="AC194" i="1"/>
  <c r="AC8" i="1"/>
  <c r="AC207" i="1"/>
  <c r="AC164" i="1"/>
  <c r="AC123" i="1"/>
  <c r="AC187" i="1"/>
  <c r="AC27" i="1"/>
  <c r="AC209" i="1"/>
  <c r="AC39" i="1"/>
  <c r="AC178" i="1"/>
  <c r="AC135" i="1"/>
  <c r="AC57" i="1"/>
  <c r="AC206" i="1"/>
  <c r="AC52" i="1"/>
  <c r="AC131" i="1"/>
  <c r="AC28" i="1"/>
  <c r="AC174" i="1"/>
  <c r="AC211" i="1"/>
  <c r="AC42" i="1"/>
  <c r="AC30" i="1"/>
  <c r="AC53" i="1"/>
  <c r="AC33" i="1"/>
  <c r="AC23" i="1"/>
  <c r="AC80" i="1"/>
  <c r="AC92" i="1"/>
  <c r="AC81" i="1"/>
  <c r="AC186" i="1"/>
  <c r="AC67" i="1"/>
  <c r="AC145" i="1"/>
  <c r="AC201" i="1"/>
  <c r="AC55" i="1"/>
  <c r="AC158" i="1"/>
  <c r="AC165" i="1"/>
  <c r="AC70" i="1"/>
  <c r="AC5" i="1"/>
  <c r="AC38" i="1"/>
  <c r="AC151" i="1"/>
  <c r="AC191" i="1"/>
  <c r="AC41" i="1"/>
  <c r="AC56" i="1"/>
  <c r="AC102" i="1"/>
  <c r="AC163" i="1"/>
  <c r="AC129" i="1"/>
  <c r="AC122" i="1"/>
  <c r="AC91" i="1"/>
  <c r="AC117" i="1"/>
  <c r="AC69" i="1"/>
  <c r="AC97" i="1"/>
  <c r="AC47" i="1"/>
  <c r="AC26" i="1"/>
  <c r="AC103" i="1"/>
  <c r="AC74" i="1"/>
  <c r="AC37" i="1"/>
  <c r="AC95" i="1"/>
  <c r="AC149" i="1"/>
  <c r="AC175" i="1"/>
  <c r="AC20" i="1"/>
  <c r="AC98" i="1"/>
  <c r="AC214" i="1"/>
  <c r="AC143" i="1"/>
  <c r="AC110" i="1"/>
  <c r="AC19" i="1"/>
  <c r="AC16" i="1"/>
  <c r="AC100" i="1"/>
  <c r="AC6" i="1"/>
  <c r="AC63" i="1"/>
  <c r="AC66" i="1"/>
  <c r="AC96" i="1"/>
  <c r="AC132" i="1"/>
  <c r="AC148" i="1"/>
  <c r="AC167" i="1"/>
  <c r="AC203" i="1"/>
  <c r="AC134" i="1"/>
  <c r="AC217" i="1"/>
  <c r="AC140" i="1"/>
  <c r="AC14" i="1"/>
  <c r="AC170" i="1"/>
  <c r="AC189" i="1"/>
  <c r="AC147" i="1"/>
  <c r="AC93" i="1"/>
  <c r="AC208" i="1"/>
  <c r="AC85" i="1"/>
  <c r="AC11" i="1"/>
  <c r="AC18" i="1"/>
  <c r="AC43" i="1"/>
  <c r="AC84" i="1"/>
  <c r="AC60" i="1"/>
  <c r="AC204" i="1"/>
  <c r="AC106" i="1"/>
  <c r="AC40" i="1"/>
  <c r="AC13" i="1"/>
  <c r="AC46" i="1"/>
  <c r="AC197" i="1"/>
  <c r="AC198" i="1"/>
  <c r="AC171" i="1"/>
  <c r="AC212" i="1"/>
  <c r="AF27" i="1"/>
  <c r="AF128" i="1"/>
  <c r="AF101" i="1"/>
  <c r="AF91" i="1"/>
  <c r="AF151" i="1"/>
  <c r="AF74" i="1"/>
  <c r="AF131" i="1"/>
  <c r="AF209" i="1"/>
  <c r="AF126" i="1"/>
  <c r="AF191" i="1"/>
  <c r="AF28" i="1"/>
  <c r="AF34" i="1"/>
  <c r="AF117" i="1"/>
  <c r="AF149" i="1"/>
  <c r="AF187" i="1"/>
  <c r="AF210" i="1"/>
  <c r="AF38" i="1"/>
  <c r="AF52" i="1"/>
  <c r="AF173" i="1"/>
  <c r="AF122" i="1"/>
  <c r="AF47" i="1"/>
  <c r="AF20" i="1"/>
  <c r="AF123" i="1"/>
  <c r="AF115" i="1"/>
  <c r="AF5" i="1"/>
  <c r="AF206" i="1"/>
  <c r="AF185" i="1"/>
  <c r="AF129" i="1"/>
  <c r="AF53" i="1"/>
  <c r="AF95" i="1"/>
  <c r="AF70" i="1"/>
  <c r="AF57" i="1"/>
  <c r="AF77" i="1"/>
  <c r="AF163" i="1"/>
  <c r="AF30" i="1"/>
  <c r="AF166" i="1"/>
  <c r="AF103" i="1"/>
  <c r="AF158" i="1"/>
  <c r="AF165" i="1"/>
  <c r="AF135" i="1"/>
  <c r="AF154" i="1"/>
  <c r="AF102" i="1"/>
  <c r="AF42" i="1"/>
  <c r="AF89" i="1"/>
  <c r="AF175" i="1"/>
  <c r="AF178" i="1"/>
  <c r="AF172" i="1"/>
  <c r="AF56" i="1"/>
  <c r="AF211" i="1"/>
  <c r="AF88" i="1"/>
  <c r="AF97" i="1"/>
  <c r="AF37" i="1"/>
  <c r="AF39" i="1"/>
  <c r="AF159" i="1"/>
  <c r="AF41" i="1"/>
  <c r="AF174" i="1"/>
  <c r="AF160" i="1"/>
  <c r="AF69" i="1"/>
  <c r="AF26" i="1"/>
  <c r="AF98" i="1"/>
  <c r="AF214" i="1"/>
  <c r="AF143" i="1"/>
  <c r="AF110" i="1"/>
  <c r="AF19" i="1"/>
  <c r="AF16" i="1"/>
  <c r="AF100" i="1"/>
  <c r="AF6" i="1"/>
  <c r="AF63" i="1"/>
  <c r="AF66" i="1"/>
  <c r="AF96" i="1"/>
  <c r="AF132" i="1"/>
  <c r="AF148" i="1"/>
  <c r="AF167" i="1"/>
  <c r="AF203" i="1"/>
  <c r="AF134" i="1"/>
  <c r="AF217" i="1"/>
  <c r="AF140" i="1"/>
  <c r="AF14" i="1"/>
  <c r="AF170" i="1"/>
  <c r="AF189" i="1"/>
  <c r="AF147" i="1"/>
  <c r="AF93" i="1"/>
  <c r="AF208" i="1"/>
  <c r="AF85" i="1"/>
  <c r="AF11" i="1"/>
  <c r="AF18" i="1"/>
  <c r="AF43" i="1"/>
  <c r="AF24" i="1"/>
  <c r="AF107" i="1"/>
  <c r="AF10" i="1"/>
  <c r="AF183" i="1"/>
  <c r="AF72" i="1"/>
  <c r="AF62" i="1"/>
  <c r="AF192" i="1"/>
  <c r="AF36" i="1"/>
  <c r="AF112" i="1"/>
  <c r="AF51" i="1"/>
  <c r="AF105" i="1"/>
  <c r="AF31" i="1"/>
  <c r="AF118" i="1"/>
  <c r="AF216" i="1"/>
  <c r="AF44" i="1"/>
  <c r="AF188" i="1"/>
  <c r="AF65" i="1"/>
  <c r="AF84" i="1"/>
  <c r="AF60" i="1"/>
  <c r="AF204" i="1"/>
  <c r="AF106" i="1"/>
  <c r="AF40" i="1"/>
  <c r="AF13" i="1"/>
  <c r="AF46" i="1"/>
  <c r="AF197" i="1"/>
  <c r="AF198" i="1"/>
  <c r="AF212" i="1"/>
  <c r="AF153" i="1"/>
  <c r="AF86" i="1"/>
  <c r="AF137" i="1"/>
  <c r="AF25" i="1"/>
  <c r="AF168" i="1"/>
  <c r="AF12" i="1"/>
  <c r="AF32" i="1"/>
  <c r="AF184" i="1"/>
  <c r="AF7" i="1"/>
  <c r="AF156" i="1"/>
  <c r="AF150" i="1"/>
  <c r="AF15" i="1"/>
  <c r="AF136" i="1"/>
  <c r="AF200" i="1"/>
  <c r="AF54" i="1"/>
  <c r="AF99" i="1"/>
  <c r="AF113" i="1"/>
  <c r="AF94" i="1"/>
  <c r="AF68" i="1"/>
  <c r="AF146" i="1"/>
  <c r="AF114" i="1"/>
  <c r="AF35" i="1"/>
  <c r="AF17" i="1"/>
  <c r="AF4" i="1"/>
  <c r="AF141" i="1"/>
  <c r="AF120" i="1"/>
  <c r="AF90" i="1"/>
  <c r="AF82" i="1"/>
  <c r="AF61" i="1"/>
  <c r="AF48" i="1"/>
  <c r="AF196" i="1"/>
  <c r="AF124" i="1"/>
  <c r="AF119" i="1"/>
  <c r="AF180" i="1"/>
  <c r="AF152" i="1"/>
  <c r="AF179" i="1"/>
  <c r="AF199" i="1"/>
  <c r="AF215" i="1"/>
  <c r="AF21" i="1"/>
  <c r="AF155" i="1"/>
  <c r="AF3" i="1"/>
  <c r="AF9" i="1"/>
  <c r="AF83" i="1"/>
  <c r="AF190" i="1"/>
  <c r="AF202" i="1"/>
  <c r="AF78" i="1"/>
  <c r="AF58" i="1"/>
  <c r="AF142" i="1"/>
  <c r="AF76" i="1"/>
  <c r="AF116" i="1"/>
  <c r="AF111" i="1"/>
  <c r="AF79" i="1"/>
  <c r="AF59" i="1"/>
  <c r="AF73" i="1"/>
  <c r="AF75" i="1"/>
  <c r="AF157" i="1"/>
  <c r="AF50" i="1"/>
  <c r="AF104" i="1"/>
  <c r="AF130" i="1"/>
  <c r="AF162" i="1"/>
  <c r="AF127" i="1"/>
  <c r="AF108" i="1"/>
  <c r="AF177" i="1"/>
  <c r="AF169" i="1"/>
  <c r="AF49" i="1"/>
  <c r="AF205" i="1"/>
  <c r="AF121" i="1"/>
  <c r="AF181" i="1"/>
  <c r="AF195" i="1"/>
  <c r="AF161" i="1"/>
  <c r="AF182" i="1"/>
  <c r="AF64" i="1"/>
  <c r="AF138" i="1"/>
  <c r="AF139" i="1"/>
  <c r="AF133" i="1"/>
  <c r="AF29" i="1"/>
  <c r="AF144" i="1"/>
  <c r="AF125" i="1"/>
  <c r="AF87" i="1"/>
  <c r="AF213" i="1"/>
  <c r="AF22" i="1"/>
  <c r="AF193" i="1"/>
  <c r="AF71" i="1"/>
  <c r="AF109" i="1"/>
  <c r="AF2" i="1"/>
  <c r="AF176" i="1"/>
  <c r="AF45" i="1"/>
  <c r="AF194" i="1"/>
  <c r="AF8" i="1"/>
  <c r="AF207" i="1"/>
  <c r="AF164" i="1"/>
  <c r="AF33" i="1"/>
  <c r="AF23" i="1"/>
  <c r="AF80" i="1"/>
  <c r="AF92" i="1"/>
  <c r="AF81" i="1"/>
  <c r="AF186" i="1"/>
  <c r="AF67" i="1"/>
  <c r="AF145" i="1"/>
  <c r="AF201" i="1"/>
  <c r="AF171" i="1"/>
  <c r="AF55" i="1"/>
  <c r="AD65" i="1"/>
  <c r="AD112" i="1"/>
  <c r="AD24" i="1"/>
  <c r="AD203" i="1"/>
  <c r="AD100" i="1"/>
  <c r="AD59" i="1"/>
  <c r="AD202" i="1"/>
  <c r="AD46" i="1"/>
  <c r="AD107" i="1"/>
  <c r="AD6" i="1"/>
  <c r="AD78" i="1"/>
  <c r="AD51" i="1"/>
  <c r="AD134" i="1"/>
  <c r="AD73" i="1"/>
  <c r="AD60" i="1"/>
  <c r="AD212" i="1"/>
  <c r="AD16" i="1"/>
  <c r="AD190" i="1"/>
  <c r="AD36" i="1"/>
  <c r="AD167" i="1"/>
  <c r="AD79" i="1"/>
  <c r="AD188" i="1"/>
  <c r="AD106" i="1"/>
  <c r="AD19" i="1"/>
  <c r="AD83" i="1"/>
  <c r="AD192" i="1"/>
  <c r="AD148" i="1"/>
  <c r="AD111" i="1"/>
  <c r="AD44" i="1"/>
  <c r="AD84" i="1"/>
  <c r="AD198" i="1"/>
  <c r="AD110" i="1"/>
  <c r="AD9" i="1"/>
  <c r="AD62" i="1"/>
  <c r="AD132" i="1"/>
  <c r="AD116" i="1"/>
  <c r="AD216" i="1"/>
  <c r="AD13" i="1"/>
  <c r="AD143" i="1"/>
  <c r="AD3" i="1"/>
  <c r="AD72" i="1"/>
  <c r="AD96" i="1"/>
  <c r="AD76" i="1"/>
  <c r="AD118" i="1"/>
  <c r="AD204" i="1"/>
  <c r="AD21" i="1"/>
  <c r="AD214" i="1"/>
  <c r="AD155" i="1"/>
  <c r="AD183" i="1"/>
  <c r="AD66" i="1"/>
  <c r="AD142" i="1"/>
  <c r="AD31" i="1"/>
  <c r="AD140" i="1"/>
  <c r="AD197" i="1"/>
  <c r="AD10" i="1"/>
  <c r="AD63" i="1"/>
  <c r="AD58" i="1"/>
  <c r="AD105" i="1"/>
  <c r="AD217" i="1"/>
  <c r="AD75" i="1"/>
  <c r="AD40" i="1"/>
  <c r="AD115" i="1"/>
  <c r="AD210" i="1"/>
  <c r="AD101" i="1"/>
  <c r="AD126" i="1"/>
  <c r="AD159" i="1"/>
  <c r="AD172" i="1"/>
  <c r="AD154" i="1"/>
  <c r="AD77" i="1"/>
  <c r="AD185" i="1"/>
  <c r="AD173" i="1"/>
  <c r="AD128" i="1"/>
  <c r="AD34" i="1"/>
  <c r="AD160" i="1"/>
  <c r="AD88" i="1"/>
  <c r="AD89" i="1"/>
  <c r="AD166" i="1"/>
  <c r="AD153" i="1"/>
  <c r="AD86" i="1"/>
  <c r="AD137" i="1"/>
  <c r="AD25" i="1"/>
  <c r="AD168" i="1"/>
  <c r="AD12" i="1"/>
  <c r="AD32" i="1"/>
  <c r="AD184" i="1"/>
  <c r="AD7" i="1"/>
  <c r="AD156" i="1"/>
  <c r="AD150" i="1"/>
  <c r="AD15" i="1"/>
  <c r="AD136" i="1"/>
  <c r="AD200" i="1"/>
  <c r="AD54" i="1"/>
  <c r="AD99" i="1"/>
  <c r="AD113" i="1"/>
  <c r="AD94" i="1"/>
  <c r="AD68" i="1"/>
  <c r="AD146" i="1"/>
  <c r="AD114" i="1"/>
  <c r="AD35" i="1"/>
  <c r="AD17" i="1"/>
  <c r="AD4" i="1"/>
  <c r="AD141" i="1"/>
  <c r="AD120" i="1"/>
  <c r="AD90" i="1"/>
  <c r="AD82" i="1"/>
  <c r="AD61" i="1"/>
  <c r="AD48" i="1"/>
  <c r="AD196" i="1"/>
  <c r="AD124" i="1"/>
  <c r="AD119" i="1"/>
  <c r="AD180" i="1"/>
  <c r="AD152" i="1"/>
  <c r="AD179" i="1"/>
  <c r="AD199" i="1"/>
  <c r="AD215" i="1"/>
  <c r="AD157" i="1"/>
  <c r="AD50" i="1"/>
  <c r="AD104" i="1"/>
  <c r="AD130" i="1"/>
  <c r="AD162" i="1"/>
  <c r="AD127" i="1"/>
  <c r="AD108" i="1"/>
  <c r="AD177" i="1"/>
  <c r="AD169" i="1"/>
  <c r="AD49" i="1"/>
  <c r="AD205" i="1"/>
  <c r="AD121" i="1"/>
  <c r="AD181" i="1"/>
  <c r="AD195" i="1"/>
  <c r="AD161" i="1"/>
  <c r="AD182" i="1"/>
  <c r="AD64" i="1"/>
  <c r="AD138" i="1"/>
  <c r="AD139" i="1"/>
  <c r="AD133" i="1"/>
  <c r="AD29" i="1"/>
  <c r="AD144" i="1"/>
  <c r="AD125" i="1"/>
  <c r="AD87" i="1"/>
  <c r="AD213" i="1"/>
  <c r="AD22" i="1"/>
  <c r="AD193" i="1"/>
  <c r="AD71" i="1"/>
  <c r="AD109" i="1"/>
  <c r="AD2" i="1"/>
  <c r="AD176" i="1"/>
  <c r="AD45" i="1"/>
  <c r="AD194" i="1"/>
  <c r="AD8" i="1"/>
  <c r="AD207" i="1"/>
  <c r="AD164" i="1"/>
  <c r="AD123" i="1"/>
  <c r="AD187" i="1"/>
  <c r="AD27" i="1"/>
  <c r="AD209" i="1"/>
  <c r="AD39" i="1"/>
  <c r="AD178" i="1"/>
  <c r="AD135" i="1"/>
  <c r="AD57" i="1"/>
  <c r="AD206" i="1"/>
  <c r="AD52" i="1"/>
  <c r="AD131" i="1"/>
  <c r="AD28" i="1"/>
  <c r="AD174" i="1"/>
  <c r="AD211" i="1"/>
  <c r="AD42" i="1"/>
  <c r="AD30" i="1"/>
  <c r="AD53" i="1"/>
  <c r="AD33" i="1"/>
  <c r="AD23" i="1"/>
  <c r="AD80" i="1"/>
  <c r="AD92" i="1"/>
  <c r="AD81" i="1"/>
  <c r="AD186" i="1"/>
  <c r="AD67" i="1"/>
  <c r="AD145" i="1"/>
  <c r="AD201" i="1"/>
  <c r="AD55" i="1"/>
  <c r="AD158" i="1"/>
  <c r="AD165" i="1"/>
  <c r="AD70" i="1"/>
  <c r="AD5" i="1"/>
  <c r="AD38" i="1"/>
  <c r="AD151" i="1"/>
  <c r="AD191" i="1"/>
  <c r="AD41" i="1"/>
  <c r="AD56" i="1"/>
  <c r="AD102" i="1"/>
  <c r="AD163" i="1"/>
  <c r="AD129" i="1"/>
  <c r="AD122" i="1"/>
  <c r="AD91" i="1"/>
  <c r="AD117" i="1"/>
  <c r="AD69" i="1"/>
  <c r="AD97" i="1"/>
  <c r="AD47" i="1"/>
  <c r="AD26" i="1"/>
  <c r="AD103" i="1"/>
  <c r="AD74" i="1"/>
  <c r="AD37" i="1"/>
  <c r="AD95" i="1"/>
  <c r="AD149" i="1"/>
  <c r="AD175" i="1"/>
  <c r="AD20" i="1"/>
  <c r="AD98" i="1"/>
  <c r="AD14" i="1"/>
  <c r="AD170" i="1"/>
  <c r="AD189" i="1"/>
  <c r="AD147" i="1"/>
  <c r="AD93" i="1"/>
  <c r="AD208" i="1"/>
  <c r="AD85" i="1"/>
  <c r="AD11" i="1"/>
  <c r="AD18" i="1"/>
  <c r="AD171" i="1"/>
  <c r="AD43" i="1"/>
  <c r="AG28" i="1"/>
  <c r="AG209" i="1"/>
  <c r="AG138" i="1"/>
  <c r="AG23" i="1"/>
  <c r="AG205" i="1"/>
  <c r="AG51" i="1"/>
  <c r="AG107" i="1"/>
  <c r="AG121" i="1"/>
  <c r="AG10" i="1"/>
  <c r="AG39" i="1"/>
  <c r="AG139" i="1"/>
  <c r="AG105" i="1"/>
  <c r="AG174" i="1"/>
  <c r="AG81" i="1"/>
  <c r="AG55" i="1"/>
  <c r="AG24" i="1"/>
  <c r="AG27" i="1"/>
  <c r="AG64" i="1"/>
  <c r="AG112" i="1"/>
  <c r="AG131" i="1"/>
  <c r="AG213" i="1"/>
  <c r="AG65" i="1"/>
  <c r="AG67" i="1"/>
  <c r="AG187" i="1"/>
  <c r="AG182" i="1"/>
  <c r="AG36" i="1"/>
  <c r="AG52" i="1"/>
  <c r="AG87" i="1"/>
  <c r="AG188" i="1"/>
  <c r="AG92" i="1"/>
  <c r="AG123" i="1"/>
  <c r="AG192" i="1"/>
  <c r="AG206" i="1"/>
  <c r="AG125" i="1"/>
  <c r="AG44" i="1"/>
  <c r="AG53" i="1"/>
  <c r="AG33" i="1"/>
  <c r="AG201" i="1"/>
  <c r="AG161" i="1"/>
  <c r="AG62" i="1"/>
  <c r="AG57" i="1"/>
  <c r="AG144" i="1"/>
  <c r="AG216" i="1"/>
  <c r="AG30" i="1"/>
  <c r="AG186" i="1"/>
  <c r="AG195" i="1"/>
  <c r="AG72" i="1"/>
  <c r="AG135" i="1"/>
  <c r="AG29" i="1"/>
  <c r="AG118" i="1"/>
  <c r="AG42" i="1"/>
  <c r="AG80" i="1"/>
  <c r="AG181" i="1"/>
  <c r="AG183" i="1"/>
  <c r="AG178" i="1"/>
  <c r="AG133" i="1"/>
  <c r="AG31" i="1"/>
  <c r="AG211" i="1"/>
  <c r="AG145" i="1"/>
  <c r="AG158" i="1"/>
  <c r="AG165" i="1"/>
  <c r="AG70" i="1"/>
  <c r="AG5" i="1"/>
  <c r="AG38" i="1"/>
  <c r="AG151" i="1"/>
  <c r="AG191" i="1"/>
  <c r="AG41" i="1"/>
  <c r="AG56" i="1"/>
  <c r="AG102" i="1"/>
  <c r="AG163" i="1"/>
  <c r="AG129" i="1"/>
  <c r="AG122" i="1"/>
  <c r="AG91" i="1"/>
  <c r="AG117" i="1"/>
  <c r="AG69" i="1"/>
  <c r="AG97" i="1"/>
  <c r="AG47" i="1"/>
  <c r="AG26" i="1"/>
  <c r="AG103" i="1"/>
  <c r="AG74" i="1"/>
  <c r="AG37" i="1"/>
  <c r="AG95" i="1"/>
  <c r="AG149" i="1"/>
  <c r="AG175" i="1"/>
  <c r="AG20" i="1"/>
  <c r="AG98" i="1"/>
  <c r="AG214" i="1"/>
  <c r="AG143" i="1"/>
  <c r="AG110" i="1"/>
  <c r="AG19" i="1"/>
  <c r="AG16" i="1"/>
  <c r="AG100" i="1"/>
  <c r="AG6" i="1"/>
  <c r="AG63" i="1"/>
  <c r="AG66" i="1"/>
  <c r="AG96" i="1"/>
  <c r="AG132" i="1"/>
  <c r="AG148" i="1"/>
  <c r="AG167" i="1"/>
  <c r="AG203" i="1"/>
  <c r="AG134" i="1"/>
  <c r="AG217" i="1"/>
  <c r="AG140" i="1"/>
  <c r="AG14" i="1"/>
  <c r="AG170" i="1"/>
  <c r="AG189" i="1"/>
  <c r="AG147" i="1"/>
  <c r="AG93" i="1"/>
  <c r="AG208" i="1"/>
  <c r="AG85" i="1"/>
  <c r="AG11" i="1"/>
  <c r="AG18" i="1"/>
  <c r="AG43" i="1"/>
  <c r="AG84" i="1"/>
  <c r="AG60" i="1"/>
  <c r="AG204" i="1"/>
  <c r="AG106" i="1"/>
  <c r="AG40" i="1"/>
  <c r="AG13" i="1"/>
  <c r="AG46" i="1"/>
  <c r="AG197" i="1"/>
  <c r="AG198" i="1"/>
  <c r="AG212" i="1"/>
  <c r="AG115" i="1"/>
  <c r="AG210" i="1"/>
  <c r="AG101" i="1"/>
  <c r="AG126" i="1"/>
  <c r="AG159" i="1"/>
  <c r="AG172" i="1"/>
  <c r="AG154" i="1"/>
  <c r="AG77" i="1"/>
  <c r="AG185" i="1"/>
  <c r="AG173" i="1"/>
  <c r="AG128" i="1"/>
  <c r="AG34" i="1"/>
  <c r="AG160" i="1"/>
  <c r="AG88" i="1"/>
  <c r="AG89" i="1"/>
  <c r="AG166" i="1"/>
  <c r="AG153" i="1"/>
  <c r="AG86" i="1"/>
  <c r="AG137" i="1"/>
  <c r="AG25" i="1"/>
  <c r="AG168" i="1"/>
  <c r="AG12" i="1"/>
  <c r="AG32" i="1"/>
  <c r="AG184" i="1"/>
  <c r="AG7" i="1"/>
  <c r="AG156" i="1"/>
  <c r="AG150" i="1"/>
  <c r="AG15" i="1"/>
  <c r="AG136" i="1"/>
  <c r="AG200" i="1"/>
  <c r="AG54" i="1"/>
  <c r="AG99" i="1"/>
  <c r="AG113" i="1"/>
  <c r="AG94" i="1"/>
  <c r="AG68" i="1"/>
  <c r="AG146" i="1"/>
  <c r="AG114" i="1"/>
  <c r="AG35" i="1"/>
  <c r="AG17" i="1"/>
  <c r="AG4" i="1"/>
  <c r="AG141" i="1"/>
  <c r="AG120" i="1"/>
  <c r="AG90" i="1"/>
  <c r="AG82" i="1"/>
  <c r="AG61" i="1"/>
  <c r="AG48" i="1"/>
  <c r="AG196" i="1"/>
  <c r="AG124" i="1"/>
  <c r="AG119" i="1"/>
  <c r="AG180" i="1"/>
  <c r="AG152" i="1"/>
  <c r="AG179" i="1"/>
  <c r="AG199" i="1"/>
  <c r="AG215" i="1"/>
  <c r="AG21" i="1"/>
  <c r="AG155" i="1"/>
  <c r="AG3" i="1"/>
  <c r="AG9" i="1"/>
  <c r="AG83" i="1"/>
  <c r="AG190" i="1"/>
  <c r="AG202" i="1"/>
  <c r="AG78" i="1"/>
  <c r="AG58" i="1"/>
  <c r="AG142" i="1"/>
  <c r="AG76" i="1"/>
  <c r="AG116" i="1"/>
  <c r="AG111" i="1"/>
  <c r="AG79" i="1"/>
  <c r="AG59" i="1"/>
  <c r="AG73" i="1"/>
  <c r="AG75" i="1"/>
  <c r="AG157" i="1"/>
  <c r="AG50" i="1"/>
  <c r="AG104" i="1"/>
  <c r="AG130" i="1"/>
  <c r="AG162" i="1"/>
  <c r="AG127" i="1"/>
  <c r="AG108" i="1"/>
  <c r="AG177" i="1"/>
  <c r="AG169" i="1"/>
  <c r="AG49" i="1"/>
  <c r="AG22" i="1"/>
  <c r="AG193" i="1"/>
  <c r="AG71" i="1"/>
  <c r="AG109" i="1"/>
  <c r="AG2" i="1"/>
  <c r="AG176" i="1"/>
  <c r="AG45" i="1"/>
  <c r="AG194" i="1"/>
  <c r="AG8" i="1"/>
  <c r="AG207" i="1"/>
  <c r="AG171" i="1"/>
  <c r="AG164" i="1"/>
  <c r="AP15" i="1"/>
  <c r="AP161" i="1"/>
  <c r="AP214" i="1"/>
  <c r="AP107" i="1"/>
  <c r="AP205" i="1"/>
  <c r="AP121" i="1"/>
  <c r="AP115" i="1"/>
  <c r="AP10" i="1"/>
  <c r="AP158" i="1"/>
  <c r="AP165" i="1"/>
  <c r="AP181" i="1"/>
  <c r="AP21" i="1"/>
  <c r="AP183" i="1"/>
  <c r="AP24" i="1"/>
  <c r="AP195" i="1"/>
  <c r="AP123" i="1"/>
  <c r="AP72" i="1"/>
  <c r="AP210" i="1"/>
  <c r="AP101" i="1"/>
  <c r="AP126" i="1"/>
  <c r="AP159" i="1"/>
  <c r="AP172" i="1"/>
  <c r="AP154" i="1"/>
  <c r="AP77" i="1"/>
  <c r="AP139" i="1"/>
  <c r="AP76" i="1"/>
  <c r="AP133" i="1"/>
  <c r="AP87" i="1"/>
  <c r="AP70" i="1"/>
  <c r="AP5" i="1"/>
  <c r="AP38" i="1"/>
  <c r="AP151" i="1"/>
  <c r="AP191" i="1"/>
  <c r="AP41" i="1"/>
  <c r="AP56" i="1"/>
  <c r="AP66" i="1"/>
  <c r="AP116" i="1"/>
  <c r="AP213" i="1"/>
  <c r="AP155" i="1"/>
  <c r="AP3" i="1"/>
  <c r="AP9" i="1"/>
  <c r="AP83" i="1"/>
  <c r="AP190" i="1"/>
  <c r="AP202" i="1"/>
  <c r="AP78" i="1"/>
  <c r="AP58" i="1"/>
  <c r="AP114" i="1"/>
  <c r="AP17" i="1"/>
  <c r="AP62" i="1"/>
  <c r="AP192" i="1"/>
  <c r="AP36" i="1"/>
  <c r="AP112" i="1"/>
  <c r="AP142" i="1"/>
  <c r="AP148" i="1"/>
  <c r="AP187" i="1"/>
  <c r="AP27" i="1"/>
  <c r="AP209" i="1"/>
  <c r="AP39" i="1"/>
  <c r="AP178" i="1"/>
  <c r="AP135" i="1"/>
  <c r="AP57" i="1"/>
  <c r="AP146" i="1"/>
  <c r="AP29" i="1"/>
  <c r="AP136" i="1"/>
  <c r="AP200" i="1"/>
  <c r="AP54" i="1"/>
  <c r="AP99" i="1"/>
  <c r="AP113" i="1"/>
  <c r="AP94" i="1"/>
  <c r="AP68" i="1"/>
  <c r="AP96" i="1"/>
  <c r="AP163" i="1"/>
  <c r="AP111" i="1"/>
  <c r="AP143" i="1"/>
  <c r="AP110" i="1"/>
  <c r="AP19" i="1"/>
  <c r="AP16" i="1"/>
  <c r="AP100" i="1"/>
  <c r="AP6" i="1"/>
  <c r="AP63" i="1"/>
  <c r="AP138" i="1"/>
  <c r="AP35" i="1"/>
  <c r="AP144" i="1"/>
  <c r="AP182" i="1"/>
  <c r="AP64" i="1"/>
  <c r="AP102" i="1"/>
  <c r="AP132" i="1"/>
  <c r="AP125" i="1"/>
  <c r="AP22" i="1"/>
  <c r="AP106" i="1"/>
  <c r="AP185" i="1"/>
  <c r="AP173" i="1"/>
  <c r="AP128" i="1"/>
  <c r="AP34" i="1"/>
  <c r="AP160" i="1"/>
  <c r="AP88" i="1"/>
  <c r="AP89" i="1"/>
  <c r="AP166" i="1"/>
  <c r="AP153" i="1"/>
  <c r="AP60" i="1"/>
  <c r="AP40" i="1"/>
  <c r="AP129" i="1"/>
  <c r="AP122" i="1"/>
  <c r="AP91" i="1"/>
  <c r="AP117" i="1"/>
  <c r="AP69" i="1"/>
  <c r="AP97" i="1"/>
  <c r="AP157" i="1"/>
  <c r="AP13" i="1"/>
  <c r="AP79" i="1"/>
  <c r="AP59" i="1"/>
  <c r="AP73" i="1"/>
  <c r="AP75" i="1"/>
  <c r="AP46" i="1"/>
  <c r="AP51" i="1"/>
  <c r="AP105" i="1"/>
  <c r="AP31" i="1"/>
  <c r="AP118" i="1"/>
  <c r="AP216" i="1"/>
  <c r="AP44" i="1"/>
  <c r="AP188" i="1"/>
  <c r="AP65" i="1"/>
  <c r="AP47" i="1"/>
  <c r="AP50" i="1"/>
  <c r="AP197" i="1"/>
  <c r="AP206" i="1"/>
  <c r="AP52" i="1"/>
  <c r="AP131" i="1"/>
  <c r="AP28" i="1"/>
  <c r="AP174" i="1"/>
  <c r="AP211" i="1"/>
  <c r="AP42" i="1"/>
  <c r="AP30" i="1"/>
  <c r="AP53" i="1"/>
  <c r="AP198" i="1"/>
  <c r="AP4" i="1"/>
  <c r="AP141" i="1"/>
  <c r="AP120" i="1"/>
  <c r="AP90" i="1"/>
  <c r="AP82" i="1"/>
  <c r="AP167" i="1"/>
  <c r="AP203" i="1"/>
  <c r="AP134" i="1"/>
  <c r="AP217" i="1"/>
  <c r="AP140" i="1"/>
  <c r="AP84" i="1"/>
  <c r="AP204" i="1"/>
  <c r="AP104" i="1"/>
  <c r="AP130" i="1"/>
  <c r="AP162" i="1"/>
  <c r="AP127" i="1"/>
  <c r="AP108" i="1"/>
  <c r="AP177" i="1"/>
  <c r="AP169" i="1"/>
  <c r="AP49" i="1"/>
  <c r="AP212" i="1"/>
  <c r="AP33" i="1"/>
  <c r="AP23" i="1"/>
  <c r="AP80" i="1"/>
  <c r="AP92" i="1"/>
  <c r="AP81" i="1"/>
  <c r="AP186" i="1"/>
  <c r="AP67" i="1"/>
  <c r="AP145" i="1"/>
  <c r="AP201" i="1"/>
  <c r="AP55" i="1"/>
  <c r="AP61" i="1"/>
  <c r="AP48" i="1"/>
  <c r="AP196" i="1"/>
  <c r="AP124" i="1"/>
  <c r="AP119" i="1"/>
  <c r="AP180" i="1"/>
  <c r="AP152" i="1"/>
  <c r="AP179" i="1"/>
  <c r="AP199" i="1"/>
  <c r="AP215" i="1"/>
  <c r="AP14" i="1"/>
  <c r="AP170" i="1"/>
  <c r="AP189" i="1"/>
  <c r="AP147" i="1"/>
  <c r="AP93" i="1"/>
  <c r="AP208" i="1"/>
  <c r="AP85" i="1"/>
  <c r="AP11" i="1"/>
  <c r="AP18" i="1"/>
  <c r="AP43" i="1"/>
  <c r="AP193" i="1"/>
  <c r="AP71" i="1"/>
  <c r="AP109" i="1"/>
  <c r="AP2" i="1"/>
  <c r="AP176" i="1"/>
  <c r="AP45" i="1"/>
  <c r="AP194" i="1"/>
  <c r="AP8" i="1"/>
  <c r="AP207" i="1"/>
  <c r="AP164" i="1"/>
  <c r="AP86" i="1"/>
  <c r="AP137" i="1"/>
  <c r="AP25" i="1"/>
  <c r="AP168" i="1"/>
  <c r="AP12" i="1"/>
  <c r="AP32" i="1"/>
  <c r="AP184" i="1"/>
  <c r="AP7" i="1"/>
  <c r="AP156" i="1"/>
  <c r="AP150" i="1"/>
  <c r="AP26" i="1"/>
  <c r="AP103" i="1"/>
  <c r="AP74" i="1"/>
  <c r="AP37" i="1"/>
  <c r="AP95" i="1"/>
  <c r="AP149" i="1"/>
  <c r="AP175" i="1"/>
  <c r="AP20" i="1"/>
  <c r="AP171" i="1"/>
  <c r="AP98" i="1"/>
  <c r="AX195" i="1"/>
  <c r="AX15" i="1"/>
  <c r="AX214" i="1"/>
  <c r="AX72" i="1"/>
  <c r="AX205" i="1"/>
  <c r="AX161" i="1"/>
  <c r="AX115" i="1"/>
  <c r="AX107" i="1"/>
  <c r="AX158" i="1"/>
  <c r="AX165" i="1"/>
  <c r="AX121" i="1"/>
  <c r="AX21" i="1"/>
  <c r="AX10" i="1"/>
  <c r="AX24" i="1"/>
  <c r="AX181" i="1"/>
  <c r="AX123" i="1"/>
  <c r="AX183" i="1"/>
  <c r="AX210" i="1"/>
  <c r="AX101" i="1"/>
  <c r="AX126" i="1"/>
  <c r="AX159" i="1"/>
  <c r="AX172" i="1"/>
  <c r="AX154" i="1"/>
  <c r="AX77" i="1"/>
  <c r="AX142" i="1"/>
  <c r="AX29" i="1"/>
  <c r="AX125" i="1"/>
  <c r="AX70" i="1"/>
  <c r="AX5" i="1"/>
  <c r="AX38" i="1"/>
  <c r="AX151" i="1"/>
  <c r="AX191" i="1"/>
  <c r="AX41" i="1"/>
  <c r="AX56" i="1"/>
  <c r="AX112" i="1"/>
  <c r="AX111" i="1"/>
  <c r="AX87" i="1"/>
  <c r="AX155" i="1"/>
  <c r="AX3" i="1"/>
  <c r="AX9" i="1"/>
  <c r="AX83" i="1"/>
  <c r="AX190" i="1"/>
  <c r="AX202" i="1"/>
  <c r="AX78" i="1"/>
  <c r="AX58" i="1"/>
  <c r="AX146" i="1"/>
  <c r="AX96" i="1"/>
  <c r="AX163" i="1"/>
  <c r="AX35" i="1"/>
  <c r="AX213" i="1"/>
  <c r="AX62" i="1"/>
  <c r="AX192" i="1"/>
  <c r="AX36" i="1"/>
  <c r="AX132" i="1"/>
  <c r="AX187" i="1"/>
  <c r="AX27" i="1"/>
  <c r="AX209" i="1"/>
  <c r="AX39" i="1"/>
  <c r="AX178" i="1"/>
  <c r="AX135" i="1"/>
  <c r="AX57" i="1"/>
  <c r="AX138" i="1"/>
  <c r="AX133" i="1"/>
  <c r="AX136" i="1"/>
  <c r="AX200" i="1"/>
  <c r="AX54" i="1"/>
  <c r="AX99" i="1"/>
  <c r="AX113" i="1"/>
  <c r="AX94" i="1"/>
  <c r="AX68" i="1"/>
  <c r="AX102" i="1"/>
  <c r="AX139" i="1"/>
  <c r="AX76" i="1"/>
  <c r="AX116" i="1"/>
  <c r="AX143" i="1"/>
  <c r="AX110" i="1"/>
  <c r="AX19" i="1"/>
  <c r="AX16" i="1"/>
  <c r="AX100" i="1"/>
  <c r="AX6" i="1"/>
  <c r="AX63" i="1"/>
  <c r="AX17" i="1"/>
  <c r="AX182" i="1"/>
  <c r="AX64" i="1"/>
  <c r="AX66" i="1"/>
  <c r="AX114" i="1"/>
  <c r="AX148" i="1"/>
  <c r="AX144" i="1"/>
  <c r="AX22" i="1"/>
  <c r="AX153" i="1"/>
  <c r="AX204" i="1"/>
  <c r="AX185" i="1"/>
  <c r="AX173" i="1"/>
  <c r="AX128" i="1"/>
  <c r="AX34" i="1"/>
  <c r="AX160" i="1"/>
  <c r="AX88" i="1"/>
  <c r="AX89" i="1"/>
  <c r="AX166" i="1"/>
  <c r="AX84" i="1"/>
  <c r="AX106" i="1"/>
  <c r="AX129" i="1"/>
  <c r="AX122" i="1"/>
  <c r="AX91" i="1"/>
  <c r="AX117" i="1"/>
  <c r="AX69" i="1"/>
  <c r="AX97" i="1"/>
  <c r="AX40" i="1"/>
  <c r="AX79" i="1"/>
  <c r="AX59" i="1"/>
  <c r="AX73" i="1"/>
  <c r="AX75" i="1"/>
  <c r="AX60" i="1"/>
  <c r="AX13" i="1"/>
  <c r="AX51" i="1"/>
  <c r="AX105" i="1"/>
  <c r="AX31" i="1"/>
  <c r="AX118" i="1"/>
  <c r="AX216" i="1"/>
  <c r="AX44" i="1"/>
  <c r="AX188" i="1"/>
  <c r="AX65" i="1"/>
  <c r="AX157" i="1"/>
  <c r="AX46" i="1"/>
  <c r="AX206" i="1"/>
  <c r="AX52" i="1"/>
  <c r="AX131" i="1"/>
  <c r="AX28" i="1"/>
  <c r="AX174" i="1"/>
  <c r="AX211" i="1"/>
  <c r="AX42" i="1"/>
  <c r="AX30" i="1"/>
  <c r="AX53" i="1"/>
  <c r="AX197" i="1"/>
  <c r="AX4" i="1"/>
  <c r="AX141" i="1"/>
  <c r="AX120" i="1"/>
  <c r="AX90" i="1"/>
  <c r="AX82" i="1"/>
  <c r="AX50" i="1"/>
  <c r="AX198" i="1"/>
  <c r="AX167" i="1"/>
  <c r="AX203" i="1"/>
  <c r="AX134" i="1"/>
  <c r="AX217" i="1"/>
  <c r="AX140" i="1"/>
  <c r="AX47" i="1"/>
  <c r="AX104" i="1"/>
  <c r="AX130" i="1"/>
  <c r="AX162" i="1"/>
  <c r="AX127" i="1"/>
  <c r="AX108" i="1"/>
  <c r="AX177" i="1"/>
  <c r="AX169" i="1"/>
  <c r="AX49" i="1"/>
  <c r="AX212" i="1"/>
  <c r="AX33" i="1"/>
  <c r="AX23" i="1"/>
  <c r="AX80" i="1"/>
  <c r="AX92" i="1"/>
  <c r="AX81" i="1"/>
  <c r="AX186" i="1"/>
  <c r="AX67" i="1"/>
  <c r="AX145" i="1"/>
  <c r="AX201" i="1"/>
  <c r="AX55" i="1"/>
  <c r="AX61" i="1"/>
  <c r="AX48" i="1"/>
  <c r="AX196" i="1"/>
  <c r="AX124" i="1"/>
  <c r="AX119" i="1"/>
  <c r="AX180" i="1"/>
  <c r="AX152" i="1"/>
  <c r="AX179" i="1"/>
  <c r="AX199" i="1"/>
  <c r="AX215" i="1"/>
  <c r="AX14" i="1"/>
  <c r="AX170" i="1"/>
  <c r="AX189" i="1"/>
  <c r="AX147" i="1"/>
  <c r="AX93" i="1"/>
  <c r="AX208" i="1"/>
  <c r="AX85" i="1"/>
  <c r="AX11" i="1"/>
  <c r="AX18" i="1"/>
  <c r="AX43" i="1"/>
  <c r="AX193" i="1"/>
  <c r="AX71" i="1"/>
  <c r="AX109" i="1"/>
  <c r="AX2" i="1"/>
  <c r="AX176" i="1"/>
  <c r="AX45" i="1"/>
  <c r="AX194" i="1"/>
  <c r="AX8" i="1"/>
  <c r="AX207" i="1"/>
  <c r="AX164" i="1"/>
  <c r="AX86" i="1"/>
  <c r="AX137" i="1"/>
  <c r="AX25" i="1"/>
  <c r="AX168" i="1"/>
  <c r="AX12" i="1"/>
  <c r="AX32" i="1"/>
  <c r="AX184" i="1"/>
  <c r="AX7" i="1"/>
  <c r="AX156" i="1"/>
  <c r="AX150" i="1"/>
  <c r="AX26" i="1"/>
  <c r="AX103" i="1"/>
  <c r="AX74" i="1"/>
  <c r="AX37" i="1"/>
  <c r="AX95" i="1"/>
  <c r="AX149" i="1"/>
  <c r="AX175" i="1"/>
  <c r="AX20" i="1"/>
  <c r="AX171" i="1"/>
  <c r="AX98" i="1"/>
  <c r="AO214" i="1"/>
  <c r="AO101" i="1"/>
  <c r="AO205" i="1"/>
  <c r="AO209" i="1"/>
  <c r="AO115" i="1"/>
  <c r="AO126" i="1"/>
  <c r="AO158" i="1"/>
  <c r="AO165" i="1"/>
  <c r="AO39" i="1"/>
  <c r="AO21" i="1"/>
  <c r="AO155" i="1"/>
  <c r="AO159" i="1"/>
  <c r="AO24" i="1"/>
  <c r="AO187" i="1"/>
  <c r="AO123" i="1"/>
  <c r="AO210" i="1"/>
  <c r="AO15" i="1"/>
  <c r="AO27" i="1"/>
  <c r="AO70" i="1"/>
  <c r="AO5" i="1"/>
  <c r="AO38" i="1"/>
  <c r="AO151" i="1"/>
  <c r="AO191" i="1"/>
  <c r="AO41" i="1"/>
  <c r="AO56" i="1"/>
  <c r="AO66" i="1"/>
  <c r="AO128" i="1"/>
  <c r="AO160" i="1"/>
  <c r="AO3" i="1"/>
  <c r="AO9" i="1"/>
  <c r="AO83" i="1"/>
  <c r="AO190" i="1"/>
  <c r="AO202" i="1"/>
  <c r="AO78" i="1"/>
  <c r="AO58" i="1"/>
  <c r="AO31" i="1"/>
  <c r="AO88" i="1"/>
  <c r="AO107" i="1"/>
  <c r="AO10" i="1"/>
  <c r="AO183" i="1"/>
  <c r="AO72" i="1"/>
  <c r="AO62" i="1"/>
  <c r="AO192" i="1"/>
  <c r="AO36" i="1"/>
  <c r="AO112" i="1"/>
  <c r="AO185" i="1"/>
  <c r="AO142" i="1"/>
  <c r="AO173" i="1"/>
  <c r="AO105" i="1"/>
  <c r="AO148" i="1"/>
  <c r="AO89" i="1"/>
  <c r="AO178" i="1"/>
  <c r="AO135" i="1"/>
  <c r="AO57" i="1"/>
  <c r="AO29" i="1"/>
  <c r="AO166" i="1"/>
  <c r="AO136" i="1"/>
  <c r="AO200" i="1"/>
  <c r="AO54" i="1"/>
  <c r="AO99" i="1"/>
  <c r="AO113" i="1"/>
  <c r="AO94" i="1"/>
  <c r="AO68" i="1"/>
  <c r="AO96" i="1"/>
  <c r="AO34" i="1"/>
  <c r="AO143" i="1"/>
  <c r="AO110" i="1"/>
  <c r="AO19" i="1"/>
  <c r="AO16" i="1"/>
  <c r="AO100" i="1"/>
  <c r="AO6" i="1"/>
  <c r="AO63" i="1"/>
  <c r="AO138" i="1"/>
  <c r="AO51" i="1"/>
  <c r="AO121" i="1"/>
  <c r="AO181" i="1"/>
  <c r="AO195" i="1"/>
  <c r="AO161" i="1"/>
  <c r="AO182" i="1"/>
  <c r="AO64" i="1"/>
  <c r="AO132" i="1"/>
  <c r="AO172" i="1"/>
  <c r="AO154" i="1"/>
  <c r="AO77" i="1"/>
  <c r="AO206" i="1"/>
  <c r="AO139" i="1"/>
  <c r="AO76" i="1"/>
  <c r="AO133" i="1"/>
  <c r="AO153" i="1"/>
  <c r="AO60" i="1"/>
  <c r="AO102" i="1"/>
  <c r="AO163" i="1"/>
  <c r="AO129" i="1"/>
  <c r="AO122" i="1"/>
  <c r="AO91" i="1"/>
  <c r="AO117" i="1"/>
  <c r="AO69" i="1"/>
  <c r="AO97" i="1"/>
  <c r="AO80" i="1"/>
  <c r="AO116" i="1"/>
  <c r="AO111" i="1"/>
  <c r="AO79" i="1"/>
  <c r="AO59" i="1"/>
  <c r="AO73" i="1"/>
  <c r="AO75" i="1"/>
  <c r="AO92" i="1"/>
  <c r="AO118" i="1"/>
  <c r="AO216" i="1"/>
  <c r="AO44" i="1"/>
  <c r="AO188" i="1"/>
  <c r="AO65" i="1"/>
  <c r="AO33" i="1"/>
  <c r="AO81" i="1"/>
  <c r="AO52" i="1"/>
  <c r="AO131" i="1"/>
  <c r="AO28" i="1"/>
  <c r="AO174" i="1"/>
  <c r="AO211" i="1"/>
  <c r="AO42" i="1"/>
  <c r="AO30" i="1"/>
  <c r="AO53" i="1"/>
  <c r="AO186" i="1"/>
  <c r="AO146" i="1"/>
  <c r="AO114" i="1"/>
  <c r="AO35" i="1"/>
  <c r="AO17" i="1"/>
  <c r="AO4" i="1"/>
  <c r="AO141" i="1"/>
  <c r="AO120" i="1"/>
  <c r="AO90" i="1"/>
  <c r="AO82" i="1"/>
  <c r="AO23" i="1"/>
  <c r="AO67" i="1"/>
  <c r="AO167" i="1"/>
  <c r="AO203" i="1"/>
  <c r="AO134" i="1"/>
  <c r="AO217" i="1"/>
  <c r="AO140" i="1"/>
  <c r="AO84" i="1"/>
  <c r="AO145" i="1"/>
  <c r="AO144" i="1"/>
  <c r="AO125" i="1"/>
  <c r="AO87" i="1"/>
  <c r="AO213" i="1"/>
  <c r="AO22" i="1"/>
  <c r="AO201" i="1"/>
  <c r="AO204" i="1"/>
  <c r="AO106" i="1"/>
  <c r="AO40" i="1"/>
  <c r="AO13" i="1"/>
  <c r="AO46" i="1"/>
  <c r="AO197" i="1"/>
  <c r="AO198" i="1"/>
  <c r="AO212" i="1"/>
  <c r="AO55" i="1"/>
  <c r="AO61" i="1"/>
  <c r="AO48" i="1"/>
  <c r="AO196" i="1"/>
  <c r="AO124" i="1"/>
  <c r="AO119" i="1"/>
  <c r="AO180" i="1"/>
  <c r="AO152" i="1"/>
  <c r="AO179" i="1"/>
  <c r="AO199" i="1"/>
  <c r="AO215" i="1"/>
  <c r="AO14" i="1"/>
  <c r="AO170" i="1"/>
  <c r="AO189" i="1"/>
  <c r="AO147" i="1"/>
  <c r="AO93" i="1"/>
  <c r="AO208" i="1"/>
  <c r="AO85" i="1"/>
  <c r="AO11" i="1"/>
  <c r="AO18" i="1"/>
  <c r="AO43" i="1"/>
  <c r="AO193" i="1"/>
  <c r="AO71" i="1"/>
  <c r="AO109" i="1"/>
  <c r="AO2" i="1"/>
  <c r="AO176" i="1"/>
  <c r="AO45" i="1"/>
  <c r="AO194" i="1"/>
  <c r="AO8" i="1"/>
  <c r="AO207" i="1"/>
  <c r="AO164" i="1"/>
  <c r="AO86" i="1"/>
  <c r="AO137" i="1"/>
  <c r="AO25" i="1"/>
  <c r="AO168" i="1"/>
  <c r="AO12" i="1"/>
  <c r="AO32" i="1"/>
  <c r="AO184" i="1"/>
  <c r="AO7" i="1"/>
  <c r="AO156" i="1"/>
  <c r="AO150" i="1"/>
  <c r="AO47" i="1"/>
  <c r="AO26" i="1"/>
  <c r="AO103" i="1"/>
  <c r="AO74" i="1"/>
  <c r="AO37" i="1"/>
  <c r="AO95" i="1"/>
  <c r="AO149" i="1"/>
  <c r="AO175" i="1"/>
  <c r="AO20" i="1"/>
  <c r="AO98" i="1"/>
  <c r="AO157" i="1"/>
  <c r="AO50" i="1"/>
  <c r="AO104" i="1"/>
  <c r="AO130" i="1"/>
  <c r="AO162" i="1"/>
  <c r="AO127" i="1"/>
  <c r="AO108" i="1"/>
  <c r="AO177" i="1"/>
  <c r="AO169" i="1"/>
  <c r="AO171" i="1"/>
  <c r="AO49" i="1"/>
  <c r="AW214" i="1"/>
  <c r="AW210" i="1"/>
  <c r="AW205" i="1"/>
  <c r="AW27" i="1"/>
  <c r="AW115" i="1"/>
  <c r="AW101" i="1"/>
  <c r="AW158" i="1"/>
  <c r="AW165" i="1"/>
  <c r="AW209" i="1"/>
  <c r="AW21" i="1"/>
  <c r="AW126" i="1"/>
  <c r="AW24" i="1"/>
  <c r="AW39" i="1"/>
  <c r="AW123" i="1"/>
  <c r="AW159" i="1"/>
  <c r="AW15" i="1"/>
  <c r="AW187" i="1"/>
  <c r="AW70" i="1"/>
  <c r="AW5" i="1"/>
  <c r="AW38" i="1"/>
  <c r="AW151" i="1"/>
  <c r="AW191" i="1"/>
  <c r="AW41" i="1"/>
  <c r="AW56" i="1"/>
  <c r="AW112" i="1"/>
  <c r="AW185" i="1"/>
  <c r="AW34" i="1"/>
  <c r="AW155" i="1"/>
  <c r="AW3" i="1"/>
  <c r="AW9" i="1"/>
  <c r="AW83" i="1"/>
  <c r="AW190" i="1"/>
  <c r="AW202" i="1"/>
  <c r="AW78" i="1"/>
  <c r="AW58" i="1"/>
  <c r="AW96" i="1"/>
  <c r="AW160" i="1"/>
  <c r="AW107" i="1"/>
  <c r="AW10" i="1"/>
  <c r="AW183" i="1"/>
  <c r="AW72" i="1"/>
  <c r="AW62" i="1"/>
  <c r="AW192" i="1"/>
  <c r="AW36" i="1"/>
  <c r="AW51" i="1"/>
  <c r="AW132" i="1"/>
  <c r="AW88" i="1"/>
  <c r="AW178" i="1"/>
  <c r="AW135" i="1"/>
  <c r="AW57" i="1"/>
  <c r="AW138" i="1"/>
  <c r="AW133" i="1"/>
  <c r="AW89" i="1"/>
  <c r="AW136" i="1"/>
  <c r="AW200" i="1"/>
  <c r="AW54" i="1"/>
  <c r="AW99" i="1"/>
  <c r="AW113" i="1"/>
  <c r="AW94" i="1"/>
  <c r="AW68" i="1"/>
  <c r="AW139" i="1"/>
  <c r="AW76" i="1"/>
  <c r="AW128" i="1"/>
  <c r="AW166" i="1"/>
  <c r="AW143" i="1"/>
  <c r="AW110" i="1"/>
  <c r="AW19" i="1"/>
  <c r="AW16" i="1"/>
  <c r="AW100" i="1"/>
  <c r="AW6" i="1"/>
  <c r="AW63" i="1"/>
  <c r="AW206" i="1"/>
  <c r="AW31" i="1"/>
  <c r="AW121" i="1"/>
  <c r="AW181" i="1"/>
  <c r="AW195" i="1"/>
  <c r="AW161" i="1"/>
  <c r="AW182" i="1"/>
  <c r="AW64" i="1"/>
  <c r="AW66" i="1"/>
  <c r="AW148" i="1"/>
  <c r="AW172" i="1"/>
  <c r="AW154" i="1"/>
  <c r="AW77" i="1"/>
  <c r="AW142" i="1"/>
  <c r="AW173" i="1"/>
  <c r="AW105" i="1"/>
  <c r="AW29" i="1"/>
  <c r="AW84" i="1"/>
  <c r="AW201" i="1"/>
  <c r="AW102" i="1"/>
  <c r="AW163" i="1"/>
  <c r="AW129" i="1"/>
  <c r="AW122" i="1"/>
  <c r="AW91" i="1"/>
  <c r="AW117" i="1"/>
  <c r="AW69" i="1"/>
  <c r="AW97" i="1"/>
  <c r="AW116" i="1"/>
  <c r="AW111" i="1"/>
  <c r="AW79" i="1"/>
  <c r="AW59" i="1"/>
  <c r="AW73" i="1"/>
  <c r="AW75" i="1"/>
  <c r="AW60" i="1"/>
  <c r="AW80" i="1"/>
  <c r="AW118" i="1"/>
  <c r="AW216" i="1"/>
  <c r="AW44" i="1"/>
  <c r="AW188" i="1"/>
  <c r="AW65" i="1"/>
  <c r="AW92" i="1"/>
  <c r="AW52" i="1"/>
  <c r="AW131" i="1"/>
  <c r="AW28" i="1"/>
  <c r="AW174" i="1"/>
  <c r="AW211" i="1"/>
  <c r="AW42" i="1"/>
  <c r="AW30" i="1"/>
  <c r="AW53" i="1"/>
  <c r="AW81" i="1"/>
  <c r="AW146" i="1"/>
  <c r="AW114" i="1"/>
  <c r="AW35" i="1"/>
  <c r="AW17" i="1"/>
  <c r="AW4" i="1"/>
  <c r="AW141" i="1"/>
  <c r="AW120" i="1"/>
  <c r="AW90" i="1"/>
  <c r="AW82" i="1"/>
  <c r="AW33" i="1"/>
  <c r="AW186" i="1"/>
  <c r="AW167" i="1"/>
  <c r="AW203" i="1"/>
  <c r="AW134" i="1"/>
  <c r="AW217" i="1"/>
  <c r="AW140" i="1"/>
  <c r="AW67" i="1"/>
  <c r="AW144" i="1"/>
  <c r="AW125" i="1"/>
  <c r="AW87" i="1"/>
  <c r="AW213" i="1"/>
  <c r="AW22" i="1"/>
  <c r="AW23" i="1"/>
  <c r="AW145" i="1"/>
  <c r="AW204" i="1"/>
  <c r="AW106" i="1"/>
  <c r="AW40" i="1"/>
  <c r="AW13" i="1"/>
  <c r="AW46" i="1"/>
  <c r="AW197" i="1"/>
  <c r="AW198" i="1"/>
  <c r="AW212" i="1"/>
  <c r="AW55" i="1"/>
  <c r="AW61" i="1"/>
  <c r="AW48" i="1"/>
  <c r="AW196" i="1"/>
  <c r="AW124" i="1"/>
  <c r="AW119" i="1"/>
  <c r="AW180" i="1"/>
  <c r="AW152" i="1"/>
  <c r="AW179" i="1"/>
  <c r="AW199" i="1"/>
  <c r="AW215" i="1"/>
  <c r="AW14" i="1"/>
  <c r="AW170" i="1"/>
  <c r="AW189" i="1"/>
  <c r="AW147" i="1"/>
  <c r="AW93" i="1"/>
  <c r="AW208" i="1"/>
  <c r="AW85" i="1"/>
  <c r="AW11" i="1"/>
  <c r="AW18" i="1"/>
  <c r="AW43" i="1"/>
  <c r="AW193" i="1"/>
  <c r="AW71" i="1"/>
  <c r="AW109" i="1"/>
  <c r="AW2" i="1"/>
  <c r="AW176" i="1"/>
  <c r="AW45" i="1"/>
  <c r="AW194" i="1"/>
  <c r="AW8" i="1"/>
  <c r="AW207" i="1"/>
  <c r="AW164" i="1"/>
  <c r="AW153" i="1"/>
  <c r="AW86" i="1"/>
  <c r="AW137" i="1"/>
  <c r="AW25" i="1"/>
  <c r="AW168" i="1"/>
  <c r="AW12" i="1"/>
  <c r="AW32" i="1"/>
  <c r="AW184" i="1"/>
  <c r="AW7" i="1"/>
  <c r="AW156" i="1"/>
  <c r="AW150" i="1"/>
  <c r="AW47" i="1"/>
  <c r="AW26" i="1"/>
  <c r="AW103" i="1"/>
  <c r="AW74" i="1"/>
  <c r="AW37" i="1"/>
  <c r="AW95" i="1"/>
  <c r="AW149" i="1"/>
  <c r="AW175" i="1"/>
  <c r="AW20" i="1"/>
  <c r="AW98" i="1"/>
  <c r="AW157" i="1"/>
  <c r="AW50" i="1"/>
  <c r="AW104" i="1"/>
  <c r="AW130" i="1"/>
  <c r="AW162" i="1"/>
  <c r="AW127" i="1"/>
  <c r="AW108" i="1"/>
  <c r="AW177" i="1"/>
  <c r="AW169" i="1"/>
  <c r="AW171" i="1"/>
  <c r="AW49" i="1"/>
  <c r="AN205" i="1"/>
  <c r="AN115" i="1"/>
  <c r="AN136" i="1"/>
  <c r="AN158" i="1"/>
  <c r="AN165" i="1"/>
  <c r="AN70" i="1"/>
  <c r="AN21" i="1"/>
  <c r="AN155" i="1"/>
  <c r="AN200" i="1"/>
  <c r="AN24" i="1"/>
  <c r="AN5" i="1"/>
  <c r="AN123" i="1"/>
  <c r="AN54" i="1"/>
  <c r="AN15" i="1"/>
  <c r="AN38" i="1"/>
  <c r="AN214" i="1"/>
  <c r="AN99" i="1"/>
  <c r="AN3" i="1"/>
  <c r="AN9" i="1"/>
  <c r="AN83" i="1"/>
  <c r="AN190" i="1"/>
  <c r="AN202" i="1"/>
  <c r="AN78" i="1"/>
  <c r="AN58" i="1"/>
  <c r="AN129" i="1"/>
  <c r="AN107" i="1"/>
  <c r="AN10" i="1"/>
  <c r="AN183" i="1"/>
  <c r="AN72" i="1"/>
  <c r="AN62" i="1"/>
  <c r="AN192" i="1"/>
  <c r="AN36" i="1"/>
  <c r="AN112" i="1"/>
  <c r="AN185" i="1"/>
  <c r="AN173" i="1"/>
  <c r="AN105" i="1"/>
  <c r="AN28" i="1"/>
  <c r="AN187" i="1"/>
  <c r="AN27" i="1"/>
  <c r="AN209" i="1"/>
  <c r="AN39" i="1"/>
  <c r="AN178" i="1"/>
  <c r="AN135" i="1"/>
  <c r="AN57" i="1"/>
  <c r="AN29" i="1"/>
  <c r="AN91" i="1"/>
  <c r="AN113" i="1"/>
  <c r="AN94" i="1"/>
  <c r="AN68" i="1"/>
  <c r="AN146" i="1"/>
  <c r="AN34" i="1"/>
  <c r="AN117" i="1"/>
  <c r="AN143" i="1"/>
  <c r="AN110" i="1"/>
  <c r="AN19" i="1"/>
  <c r="AN16" i="1"/>
  <c r="AN100" i="1"/>
  <c r="AN6" i="1"/>
  <c r="AN63" i="1"/>
  <c r="AN138" i="1"/>
  <c r="AN51" i="1"/>
  <c r="AN163" i="1"/>
  <c r="AN131" i="1"/>
  <c r="AN122" i="1"/>
  <c r="AN69" i="1"/>
  <c r="AN121" i="1"/>
  <c r="AN181" i="1"/>
  <c r="AN195" i="1"/>
  <c r="AN161" i="1"/>
  <c r="AN182" i="1"/>
  <c r="AN64" i="1"/>
  <c r="AN97" i="1"/>
  <c r="AN210" i="1"/>
  <c r="AN101" i="1"/>
  <c r="AN126" i="1"/>
  <c r="AN159" i="1"/>
  <c r="AN172" i="1"/>
  <c r="AN154" i="1"/>
  <c r="AN77" i="1"/>
  <c r="AN206" i="1"/>
  <c r="AN102" i="1"/>
  <c r="AN139" i="1"/>
  <c r="AN133" i="1"/>
  <c r="AN151" i="1"/>
  <c r="AN191" i="1"/>
  <c r="AN41" i="1"/>
  <c r="AN56" i="1"/>
  <c r="AN52" i="1"/>
  <c r="AN128" i="1"/>
  <c r="AN179" i="1"/>
  <c r="AN142" i="1"/>
  <c r="AN76" i="1"/>
  <c r="AN116" i="1"/>
  <c r="AN111" i="1"/>
  <c r="AN79" i="1"/>
  <c r="AN59" i="1"/>
  <c r="AN73" i="1"/>
  <c r="AN75" i="1"/>
  <c r="AN48" i="1"/>
  <c r="AN199" i="1"/>
  <c r="AN31" i="1"/>
  <c r="AN118" i="1"/>
  <c r="AN216" i="1"/>
  <c r="AN44" i="1"/>
  <c r="AN188" i="1"/>
  <c r="AN65" i="1"/>
  <c r="AN33" i="1"/>
  <c r="AN174" i="1"/>
  <c r="AN211" i="1"/>
  <c r="AN42" i="1"/>
  <c r="AN30" i="1"/>
  <c r="AN53" i="1"/>
  <c r="AN196" i="1"/>
  <c r="AN114" i="1"/>
  <c r="AN35" i="1"/>
  <c r="AN17" i="1"/>
  <c r="AN4" i="1"/>
  <c r="AN141" i="1"/>
  <c r="AN120" i="1"/>
  <c r="AN90" i="1"/>
  <c r="AN82" i="1"/>
  <c r="AN23" i="1"/>
  <c r="AN124" i="1"/>
  <c r="AN66" i="1"/>
  <c r="AN96" i="1"/>
  <c r="AN132" i="1"/>
  <c r="AN148" i="1"/>
  <c r="AN167" i="1"/>
  <c r="AN203" i="1"/>
  <c r="AN134" i="1"/>
  <c r="AN217" i="1"/>
  <c r="AN140" i="1"/>
  <c r="AN119" i="1"/>
  <c r="AN144" i="1"/>
  <c r="AN125" i="1"/>
  <c r="AN87" i="1"/>
  <c r="AN213" i="1"/>
  <c r="AN22" i="1"/>
  <c r="AN180" i="1"/>
  <c r="AN160" i="1"/>
  <c r="AN88" i="1"/>
  <c r="AN89" i="1"/>
  <c r="AN166" i="1"/>
  <c r="AN153" i="1"/>
  <c r="AN61" i="1"/>
  <c r="AN152" i="1"/>
  <c r="AN80" i="1"/>
  <c r="AN92" i="1"/>
  <c r="AN81" i="1"/>
  <c r="AN186" i="1"/>
  <c r="AN67" i="1"/>
  <c r="AN145" i="1"/>
  <c r="AN201" i="1"/>
  <c r="AN55" i="1"/>
  <c r="AN215" i="1"/>
  <c r="AN14" i="1"/>
  <c r="AN170" i="1"/>
  <c r="AN189" i="1"/>
  <c r="AN147" i="1"/>
  <c r="AN93" i="1"/>
  <c r="AN208" i="1"/>
  <c r="AN85" i="1"/>
  <c r="AN11" i="1"/>
  <c r="AN18" i="1"/>
  <c r="AN43" i="1"/>
  <c r="AN193" i="1"/>
  <c r="AN71" i="1"/>
  <c r="AN109" i="1"/>
  <c r="AN2" i="1"/>
  <c r="AN176" i="1"/>
  <c r="AN45" i="1"/>
  <c r="AN194" i="1"/>
  <c r="AN8" i="1"/>
  <c r="AN207" i="1"/>
  <c r="AN164" i="1"/>
  <c r="AN86" i="1"/>
  <c r="AN137" i="1"/>
  <c r="AN25" i="1"/>
  <c r="AN168" i="1"/>
  <c r="AN12" i="1"/>
  <c r="AN32" i="1"/>
  <c r="AN184" i="1"/>
  <c r="AN7" i="1"/>
  <c r="AN156" i="1"/>
  <c r="AN150" i="1"/>
  <c r="AN47" i="1"/>
  <c r="AN26" i="1"/>
  <c r="AN103" i="1"/>
  <c r="AN74" i="1"/>
  <c r="AN37" i="1"/>
  <c r="AN95" i="1"/>
  <c r="AN149" i="1"/>
  <c r="AN175" i="1"/>
  <c r="AN20" i="1"/>
  <c r="AN98" i="1"/>
  <c r="AN157" i="1"/>
  <c r="AN50" i="1"/>
  <c r="AN104" i="1"/>
  <c r="AN130" i="1"/>
  <c r="AN162" i="1"/>
  <c r="AN127" i="1"/>
  <c r="AN108" i="1"/>
  <c r="AN177" i="1"/>
  <c r="AN169" i="1"/>
  <c r="AN49" i="1"/>
  <c r="AN84" i="1"/>
  <c r="AN60" i="1"/>
  <c r="AN204" i="1"/>
  <c r="AN106" i="1"/>
  <c r="AN40" i="1"/>
  <c r="AN13" i="1"/>
  <c r="AN46" i="1"/>
  <c r="AN197" i="1"/>
  <c r="AN198" i="1"/>
  <c r="AN171" i="1"/>
  <c r="AN212" i="1"/>
  <c r="AV205" i="1"/>
  <c r="AV38" i="1"/>
  <c r="AV115" i="1"/>
  <c r="AV99" i="1"/>
  <c r="AV158" i="1"/>
  <c r="AV165" i="1"/>
  <c r="AV21" i="1"/>
  <c r="AV136" i="1"/>
  <c r="AV24" i="1"/>
  <c r="AV70" i="1"/>
  <c r="AV123" i="1"/>
  <c r="AV200" i="1"/>
  <c r="AV15" i="1"/>
  <c r="AV5" i="1"/>
  <c r="AV214" i="1"/>
  <c r="AV54" i="1"/>
  <c r="AV155" i="1"/>
  <c r="AV3" i="1"/>
  <c r="AV9" i="1"/>
  <c r="AV83" i="1"/>
  <c r="AV190" i="1"/>
  <c r="AV202" i="1"/>
  <c r="AV78" i="1"/>
  <c r="AV58" i="1"/>
  <c r="AV122" i="1"/>
  <c r="AV107" i="1"/>
  <c r="AV10" i="1"/>
  <c r="AV183" i="1"/>
  <c r="AV72" i="1"/>
  <c r="AV62" i="1"/>
  <c r="AV192" i="1"/>
  <c r="AV36" i="1"/>
  <c r="AV146" i="1"/>
  <c r="AV51" i="1"/>
  <c r="AV163" i="1"/>
  <c r="AV131" i="1"/>
  <c r="AV187" i="1"/>
  <c r="AV27" i="1"/>
  <c r="AV209" i="1"/>
  <c r="AV39" i="1"/>
  <c r="AV178" i="1"/>
  <c r="AV135" i="1"/>
  <c r="AV57" i="1"/>
  <c r="AV138" i="1"/>
  <c r="AV133" i="1"/>
  <c r="AV113" i="1"/>
  <c r="AV94" i="1"/>
  <c r="AV68" i="1"/>
  <c r="AV139" i="1"/>
  <c r="AV128" i="1"/>
  <c r="AV91" i="1"/>
  <c r="AV143" i="1"/>
  <c r="AV110" i="1"/>
  <c r="AV19" i="1"/>
  <c r="AV16" i="1"/>
  <c r="AV100" i="1"/>
  <c r="AV6" i="1"/>
  <c r="AV63" i="1"/>
  <c r="AV206" i="1"/>
  <c r="AV102" i="1"/>
  <c r="AV52" i="1"/>
  <c r="AV129" i="1"/>
  <c r="AV117" i="1"/>
  <c r="AV121" i="1"/>
  <c r="AV181" i="1"/>
  <c r="AV195" i="1"/>
  <c r="AV161" i="1"/>
  <c r="AV182" i="1"/>
  <c r="AV64" i="1"/>
  <c r="AV28" i="1"/>
  <c r="AV69" i="1"/>
  <c r="AV210" i="1"/>
  <c r="AV101" i="1"/>
  <c r="AV126" i="1"/>
  <c r="AV159" i="1"/>
  <c r="AV172" i="1"/>
  <c r="AV154" i="1"/>
  <c r="AV77" i="1"/>
  <c r="AV173" i="1"/>
  <c r="AV105" i="1"/>
  <c r="AV29" i="1"/>
  <c r="AV97" i="1"/>
  <c r="AV151" i="1"/>
  <c r="AV191" i="1"/>
  <c r="AV41" i="1"/>
  <c r="AV56" i="1"/>
  <c r="AV112" i="1"/>
  <c r="AV185" i="1"/>
  <c r="AV34" i="1"/>
  <c r="AV152" i="1"/>
  <c r="AV142" i="1"/>
  <c r="AV76" i="1"/>
  <c r="AV116" i="1"/>
  <c r="AV111" i="1"/>
  <c r="AV79" i="1"/>
  <c r="AV59" i="1"/>
  <c r="AV73" i="1"/>
  <c r="AV75" i="1"/>
  <c r="AV61" i="1"/>
  <c r="AV179" i="1"/>
  <c r="AV31" i="1"/>
  <c r="AV118" i="1"/>
  <c r="AV216" i="1"/>
  <c r="AV44" i="1"/>
  <c r="AV188" i="1"/>
  <c r="AV65" i="1"/>
  <c r="AV199" i="1"/>
  <c r="AV174" i="1"/>
  <c r="AV211" i="1"/>
  <c r="AV42" i="1"/>
  <c r="AV30" i="1"/>
  <c r="AV53" i="1"/>
  <c r="AV48" i="1"/>
  <c r="AV114" i="1"/>
  <c r="AV35" i="1"/>
  <c r="AV17" i="1"/>
  <c r="AV4" i="1"/>
  <c r="AV141" i="1"/>
  <c r="AV120" i="1"/>
  <c r="AV90" i="1"/>
  <c r="AV82" i="1"/>
  <c r="AV33" i="1"/>
  <c r="AV196" i="1"/>
  <c r="AV66" i="1"/>
  <c r="AV96" i="1"/>
  <c r="AV132" i="1"/>
  <c r="AV148" i="1"/>
  <c r="AV167" i="1"/>
  <c r="AV203" i="1"/>
  <c r="AV134" i="1"/>
  <c r="AV217" i="1"/>
  <c r="AV140" i="1"/>
  <c r="AV124" i="1"/>
  <c r="AV144" i="1"/>
  <c r="AV125" i="1"/>
  <c r="AV87" i="1"/>
  <c r="AV213" i="1"/>
  <c r="AV22" i="1"/>
  <c r="AV23" i="1"/>
  <c r="AV119" i="1"/>
  <c r="AV160" i="1"/>
  <c r="AV88" i="1"/>
  <c r="AV89" i="1"/>
  <c r="AV166" i="1"/>
  <c r="AV153" i="1"/>
  <c r="AV180" i="1"/>
  <c r="AV80" i="1"/>
  <c r="AV92" i="1"/>
  <c r="AV81" i="1"/>
  <c r="AV186" i="1"/>
  <c r="AV67" i="1"/>
  <c r="AV145" i="1"/>
  <c r="AV201" i="1"/>
  <c r="AV55" i="1"/>
  <c r="AV215" i="1"/>
  <c r="AV14" i="1"/>
  <c r="AV170" i="1"/>
  <c r="AV189" i="1"/>
  <c r="AV147" i="1"/>
  <c r="AV93" i="1"/>
  <c r="AV208" i="1"/>
  <c r="AV85" i="1"/>
  <c r="AV11" i="1"/>
  <c r="AV18" i="1"/>
  <c r="AV43" i="1"/>
  <c r="AV193" i="1"/>
  <c r="AV71" i="1"/>
  <c r="AV109" i="1"/>
  <c r="AV2" i="1"/>
  <c r="AV176" i="1"/>
  <c r="AV45" i="1"/>
  <c r="AV194" i="1"/>
  <c r="AV8" i="1"/>
  <c r="AV207" i="1"/>
  <c r="AV164" i="1"/>
  <c r="AV86" i="1"/>
  <c r="AV137" i="1"/>
  <c r="AV25" i="1"/>
  <c r="AV168" i="1"/>
  <c r="AV12" i="1"/>
  <c r="AV32" i="1"/>
  <c r="AV184" i="1"/>
  <c r="AV7" i="1"/>
  <c r="AV156" i="1"/>
  <c r="AV150" i="1"/>
  <c r="AV47" i="1"/>
  <c r="AV26" i="1"/>
  <c r="AV103" i="1"/>
  <c r="AV74" i="1"/>
  <c r="AV37" i="1"/>
  <c r="AV95" i="1"/>
  <c r="AV149" i="1"/>
  <c r="AV175" i="1"/>
  <c r="AV20" i="1"/>
  <c r="AV98" i="1"/>
  <c r="AV157" i="1"/>
  <c r="AV50" i="1"/>
  <c r="AV104" i="1"/>
  <c r="AV130" i="1"/>
  <c r="AV162" i="1"/>
  <c r="AV127" i="1"/>
  <c r="AV108" i="1"/>
  <c r="AV177" i="1"/>
  <c r="AV169" i="1"/>
  <c r="AV49" i="1"/>
  <c r="AV84" i="1"/>
  <c r="AV60" i="1"/>
  <c r="AV204" i="1"/>
  <c r="AV106" i="1"/>
  <c r="AV40" i="1"/>
  <c r="AV13" i="1"/>
  <c r="AV46" i="1"/>
  <c r="AV197" i="1"/>
  <c r="AV198" i="1"/>
  <c r="AV171" i="1"/>
  <c r="AV212" i="1"/>
  <c r="AM9" i="1"/>
  <c r="AM115" i="1"/>
  <c r="AM158" i="1"/>
  <c r="AM165" i="1"/>
  <c r="AM19" i="1"/>
  <c r="AM21" i="1"/>
  <c r="AM155" i="1"/>
  <c r="AM83" i="1"/>
  <c r="AM24" i="1"/>
  <c r="AM16" i="1"/>
  <c r="AM123" i="1"/>
  <c r="AM15" i="1"/>
  <c r="AM143" i="1"/>
  <c r="AM214" i="1"/>
  <c r="AM3" i="1"/>
  <c r="AM205" i="1"/>
  <c r="AM110" i="1"/>
  <c r="AM107" i="1"/>
  <c r="AM10" i="1"/>
  <c r="AM183" i="1"/>
  <c r="AM72" i="1"/>
  <c r="AM62" i="1"/>
  <c r="AM192" i="1"/>
  <c r="AM36" i="1"/>
  <c r="AM112" i="1"/>
  <c r="AM185" i="1"/>
  <c r="AM173" i="1"/>
  <c r="AM116" i="1"/>
  <c r="AM187" i="1"/>
  <c r="AM27" i="1"/>
  <c r="AM209" i="1"/>
  <c r="AM39" i="1"/>
  <c r="AM178" i="1"/>
  <c r="AM135" i="1"/>
  <c r="AM57" i="1"/>
  <c r="AM142" i="1"/>
  <c r="AM114" i="1"/>
  <c r="AM17" i="1"/>
  <c r="AM136" i="1"/>
  <c r="AM200" i="1"/>
  <c r="AM54" i="1"/>
  <c r="AM99" i="1"/>
  <c r="AM113" i="1"/>
  <c r="AM94" i="1"/>
  <c r="AM68" i="1"/>
  <c r="AM146" i="1"/>
  <c r="AM34" i="1"/>
  <c r="AM100" i="1"/>
  <c r="AM6" i="1"/>
  <c r="AM63" i="1"/>
  <c r="AM163" i="1"/>
  <c r="AM131" i="1"/>
  <c r="AM122" i="1"/>
  <c r="AM121" i="1"/>
  <c r="AM181" i="1"/>
  <c r="AM195" i="1"/>
  <c r="AM161" i="1"/>
  <c r="AM182" i="1"/>
  <c r="AM64" i="1"/>
  <c r="AM111" i="1"/>
  <c r="AM79" i="1"/>
  <c r="AM210" i="1"/>
  <c r="AM101" i="1"/>
  <c r="AM126" i="1"/>
  <c r="AM159" i="1"/>
  <c r="AM172" i="1"/>
  <c r="AM154" i="1"/>
  <c r="AM77" i="1"/>
  <c r="AM206" i="1"/>
  <c r="AM102" i="1"/>
  <c r="AM35" i="1"/>
  <c r="AM59" i="1"/>
  <c r="AM70" i="1"/>
  <c r="AM5" i="1"/>
  <c r="AM38" i="1"/>
  <c r="AM151" i="1"/>
  <c r="AM191" i="1"/>
  <c r="AM41" i="1"/>
  <c r="AM56" i="1"/>
  <c r="AM52" i="1"/>
  <c r="AM76" i="1"/>
  <c r="AM128" i="1"/>
  <c r="AM73" i="1"/>
  <c r="AM190" i="1"/>
  <c r="AM202" i="1"/>
  <c r="AM78" i="1"/>
  <c r="AM58" i="1"/>
  <c r="AM66" i="1"/>
  <c r="AM129" i="1"/>
  <c r="AM75" i="1"/>
  <c r="AM48" i="1"/>
  <c r="AM208" i="1"/>
  <c r="AM51" i="1"/>
  <c r="AM105" i="1"/>
  <c r="AM31" i="1"/>
  <c r="AM118" i="1"/>
  <c r="AM216" i="1"/>
  <c r="AM44" i="1"/>
  <c r="AM188" i="1"/>
  <c r="AM65" i="1"/>
  <c r="AM85" i="1"/>
  <c r="AM28" i="1"/>
  <c r="AM174" i="1"/>
  <c r="AM211" i="1"/>
  <c r="AM42" i="1"/>
  <c r="AM30" i="1"/>
  <c r="AM53" i="1"/>
  <c r="AM11" i="1"/>
  <c r="AM4" i="1"/>
  <c r="AM141" i="1"/>
  <c r="AM120" i="1"/>
  <c r="AM90" i="1"/>
  <c r="AM82" i="1"/>
  <c r="AM14" i="1"/>
  <c r="AM18" i="1"/>
  <c r="AM96" i="1"/>
  <c r="AM132" i="1"/>
  <c r="AM148" i="1"/>
  <c r="AM167" i="1"/>
  <c r="AM203" i="1"/>
  <c r="AM134" i="1"/>
  <c r="AM217" i="1"/>
  <c r="AM140" i="1"/>
  <c r="AM170" i="1"/>
  <c r="AM138" i="1"/>
  <c r="AM139" i="1"/>
  <c r="AM133" i="1"/>
  <c r="AM29" i="1"/>
  <c r="AM144" i="1"/>
  <c r="AM125" i="1"/>
  <c r="AM87" i="1"/>
  <c r="AM213" i="1"/>
  <c r="AM22" i="1"/>
  <c r="AM189" i="1"/>
  <c r="AM160" i="1"/>
  <c r="AM88" i="1"/>
  <c r="AM89" i="1"/>
  <c r="AM166" i="1"/>
  <c r="AM153" i="1"/>
  <c r="AM61" i="1"/>
  <c r="AM147" i="1"/>
  <c r="AM91" i="1"/>
  <c r="AM117" i="1"/>
  <c r="AM69" i="1"/>
  <c r="AM97" i="1"/>
  <c r="AM93" i="1"/>
  <c r="AM196" i="1"/>
  <c r="AM124" i="1"/>
  <c r="AM119" i="1"/>
  <c r="AM180" i="1"/>
  <c r="AM152" i="1"/>
  <c r="AM179" i="1"/>
  <c r="AM199" i="1"/>
  <c r="AM215" i="1"/>
  <c r="AM43" i="1"/>
  <c r="AM193" i="1"/>
  <c r="AM71" i="1"/>
  <c r="AM109" i="1"/>
  <c r="AM2" i="1"/>
  <c r="AM176" i="1"/>
  <c r="AM45" i="1"/>
  <c r="AM194" i="1"/>
  <c r="AM8" i="1"/>
  <c r="AM207" i="1"/>
  <c r="AM164" i="1"/>
  <c r="AM86" i="1"/>
  <c r="AM137" i="1"/>
  <c r="AM25" i="1"/>
  <c r="AM168" i="1"/>
  <c r="AM12" i="1"/>
  <c r="AM32" i="1"/>
  <c r="AM184" i="1"/>
  <c r="AM7" i="1"/>
  <c r="AM156" i="1"/>
  <c r="AM150" i="1"/>
  <c r="AM47" i="1"/>
  <c r="AM26" i="1"/>
  <c r="AM103" i="1"/>
  <c r="AM74" i="1"/>
  <c r="AM37" i="1"/>
  <c r="AM95" i="1"/>
  <c r="AM149" i="1"/>
  <c r="AM175" i="1"/>
  <c r="AM20" i="1"/>
  <c r="AM98" i="1"/>
  <c r="AM157" i="1"/>
  <c r="AM50" i="1"/>
  <c r="AM104" i="1"/>
  <c r="AM130" i="1"/>
  <c r="AM162" i="1"/>
  <c r="AM127" i="1"/>
  <c r="AM108" i="1"/>
  <c r="AM177" i="1"/>
  <c r="AM169" i="1"/>
  <c r="AM49" i="1"/>
  <c r="AM84" i="1"/>
  <c r="AM60" i="1"/>
  <c r="AM204" i="1"/>
  <c r="AM106" i="1"/>
  <c r="AM40" i="1"/>
  <c r="AM13" i="1"/>
  <c r="AM46" i="1"/>
  <c r="AM197" i="1"/>
  <c r="AM198" i="1"/>
  <c r="AM212" i="1"/>
  <c r="AM33" i="1"/>
  <c r="AM23" i="1"/>
  <c r="AM80" i="1"/>
  <c r="AM92" i="1"/>
  <c r="AM81" i="1"/>
  <c r="AM186" i="1"/>
  <c r="AM67" i="1"/>
  <c r="AM145" i="1"/>
  <c r="AM201" i="1"/>
  <c r="AM171" i="1"/>
  <c r="AM55" i="1"/>
  <c r="AU115" i="1"/>
  <c r="AU3" i="1"/>
  <c r="AU158" i="1"/>
  <c r="AU165" i="1"/>
  <c r="AU110" i="1"/>
  <c r="AU21" i="1"/>
  <c r="AU9" i="1"/>
  <c r="AU24" i="1"/>
  <c r="AU19" i="1"/>
  <c r="AU123" i="1"/>
  <c r="AU83" i="1"/>
  <c r="AU15" i="1"/>
  <c r="AU16" i="1"/>
  <c r="AU214" i="1"/>
  <c r="AU155" i="1"/>
  <c r="AU205" i="1"/>
  <c r="AU143" i="1"/>
  <c r="AU107" i="1"/>
  <c r="AU10" i="1"/>
  <c r="AU183" i="1"/>
  <c r="AU72" i="1"/>
  <c r="AU62" i="1"/>
  <c r="AU192" i="1"/>
  <c r="AU36" i="1"/>
  <c r="AU146" i="1"/>
  <c r="AU163" i="1"/>
  <c r="AU131" i="1"/>
  <c r="AU111" i="1"/>
  <c r="AU187" i="1"/>
  <c r="AU27" i="1"/>
  <c r="AU209" i="1"/>
  <c r="AU39" i="1"/>
  <c r="AU178" i="1"/>
  <c r="AU135" i="1"/>
  <c r="AU57" i="1"/>
  <c r="AU35" i="1"/>
  <c r="AU136" i="1"/>
  <c r="AU200" i="1"/>
  <c r="AU54" i="1"/>
  <c r="AU99" i="1"/>
  <c r="AU113" i="1"/>
  <c r="AU94" i="1"/>
  <c r="AU68" i="1"/>
  <c r="AU128" i="1"/>
  <c r="AU100" i="1"/>
  <c r="AU6" i="1"/>
  <c r="AU63" i="1"/>
  <c r="AU206" i="1"/>
  <c r="AU102" i="1"/>
  <c r="AU52" i="1"/>
  <c r="AU76" i="1"/>
  <c r="AU129" i="1"/>
  <c r="AU121" i="1"/>
  <c r="AU181" i="1"/>
  <c r="AU195" i="1"/>
  <c r="AU161" i="1"/>
  <c r="AU182" i="1"/>
  <c r="AU64" i="1"/>
  <c r="AU116" i="1"/>
  <c r="AU210" i="1"/>
  <c r="AU101" i="1"/>
  <c r="AU126" i="1"/>
  <c r="AU159" i="1"/>
  <c r="AU172" i="1"/>
  <c r="AU154" i="1"/>
  <c r="AU77" i="1"/>
  <c r="AU66" i="1"/>
  <c r="AU173" i="1"/>
  <c r="AU17" i="1"/>
  <c r="AU79" i="1"/>
  <c r="AU70" i="1"/>
  <c r="AU5" i="1"/>
  <c r="AU38" i="1"/>
  <c r="AU151" i="1"/>
  <c r="AU191" i="1"/>
  <c r="AU41" i="1"/>
  <c r="AU56" i="1"/>
  <c r="AU185" i="1"/>
  <c r="AU142" i="1"/>
  <c r="AU114" i="1"/>
  <c r="AU34" i="1"/>
  <c r="AU59" i="1"/>
  <c r="AU190" i="1"/>
  <c r="AU202" i="1"/>
  <c r="AU78" i="1"/>
  <c r="AU58" i="1"/>
  <c r="AU122" i="1"/>
  <c r="AU73" i="1"/>
  <c r="AU75" i="1"/>
  <c r="AU61" i="1"/>
  <c r="AU93" i="1"/>
  <c r="AU112" i="1"/>
  <c r="AU51" i="1"/>
  <c r="AU105" i="1"/>
  <c r="AU31" i="1"/>
  <c r="AU118" i="1"/>
  <c r="AU216" i="1"/>
  <c r="AU44" i="1"/>
  <c r="AU188" i="1"/>
  <c r="AU65" i="1"/>
  <c r="AU208" i="1"/>
  <c r="AU28" i="1"/>
  <c r="AU174" i="1"/>
  <c r="AU211" i="1"/>
  <c r="AU42" i="1"/>
  <c r="AU30" i="1"/>
  <c r="AU53" i="1"/>
  <c r="AU48" i="1"/>
  <c r="AU85" i="1"/>
  <c r="AU4" i="1"/>
  <c r="AU141" i="1"/>
  <c r="AU120" i="1"/>
  <c r="AU90" i="1"/>
  <c r="AU82" i="1"/>
  <c r="AU11" i="1"/>
  <c r="AU96" i="1"/>
  <c r="AU132" i="1"/>
  <c r="AU148" i="1"/>
  <c r="AU167" i="1"/>
  <c r="AU203" i="1"/>
  <c r="AU134" i="1"/>
  <c r="AU217" i="1"/>
  <c r="AU140" i="1"/>
  <c r="AU18" i="1"/>
  <c r="AU138" i="1"/>
  <c r="AU139" i="1"/>
  <c r="AU133" i="1"/>
  <c r="AU29" i="1"/>
  <c r="AU144" i="1"/>
  <c r="AU125" i="1"/>
  <c r="AU87" i="1"/>
  <c r="AU213" i="1"/>
  <c r="AU22" i="1"/>
  <c r="AU14" i="1"/>
  <c r="AU170" i="1"/>
  <c r="AU160" i="1"/>
  <c r="AU88" i="1"/>
  <c r="AU89" i="1"/>
  <c r="AU166" i="1"/>
  <c r="AU153" i="1"/>
  <c r="AU189" i="1"/>
  <c r="AU91" i="1"/>
  <c r="AU117" i="1"/>
  <c r="AU69" i="1"/>
  <c r="AU97" i="1"/>
  <c r="AU147" i="1"/>
  <c r="AU196" i="1"/>
  <c r="AU124" i="1"/>
  <c r="AU119" i="1"/>
  <c r="AU180" i="1"/>
  <c r="AU152" i="1"/>
  <c r="AU179" i="1"/>
  <c r="AU199" i="1"/>
  <c r="AU215" i="1"/>
  <c r="AU43" i="1"/>
  <c r="AU193" i="1"/>
  <c r="AU71" i="1"/>
  <c r="AU109" i="1"/>
  <c r="AU2" i="1"/>
  <c r="AU176" i="1"/>
  <c r="AU45" i="1"/>
  <c r="AU194" i="1"/>
  <c r="AU8" i="1"/>
  <c r="AU207" i="1"/>
  <c r="AU164" i="1"/>
  <c r="AU86" i="1"/>
  <c r="AU137" i="1"/>
  <c r="AU25" i="1"/>
  <c r="AU168" i="1"/>
  <c r="AU12" i="1"/>
  <c r="AU32" i="1"/>
  <c r="AU184" i="1"/>
  <c r="AU7" i="1"/>
  <c r="AU156" i="1"/>
  <c r="AU150" i="1"/>
  <c r="AU47" i="1"/>
  <c r="AU26" i="1"/>
  <c r="AU103" i="1"/>
  <c r="AU74" i="1"/>
  <c r="AU37" i="1"/>
  <c r="AU95" i="1"/>
  <c r="AU149" i="1"/>
  <c r="AU175" i="1"/>
  <c r="AU20" i="1"/>
  <c r="AU98" i="1"/>
  <c r="AU157" i="1"/>
  <c r="AU50" i="1"/>
  <c r="AU104" i="1"/>
  <c r="AU130" i="1"/>
  <c r="AU162" i="1"/>
  <c r="AU127" i="1"/>
  <c r="AU108" i="1"/>
  <c r="AU177" i="1"/>
  <c r="AU169" i="1"/>
  <c r="AU49" i="1"/>
  <c r="AU84" i="1"/>
  <c r="AU60" i="1"/>
  <c r="AU204" i="1"/>
  <c r="AU106" i="1"/>
  <c r="AU40" i="1"/>
  <c r="AU13" i="1"/>
  <c r="AU46" i="1"/>
  <c r="AU197" i="1"/>
  <c r="AU198" i="1"/>
  <c r="AU212" i="1"/>
  <c r="AU33" i="1"/>
  <c r="AU23" i="1"/>
  <c r="AU80" i="1"/>
  <c r="AU92" i="1"/>
  <c r="AU81" i="1"/>
  <c r="AU186" i="1"/>
  <c r="AU67" i="1"/>
  <c r="AU145" i="1"/>
  <c r="AU201" i="1"/>
  <c r="AU171" i="1"/>
  <c r="AU55" i="1"/>
  <c r="AL107" i="1"/>
  <c r="AL158" i="1"/>
  <c r="AL165" i="1"/>
  <c r="AL21" i="1"/>
  <c r="AL155" i="1"/>
  <c r="AL121" i="1"/>
  <c r="AL24" i="1"/>
  <c r="AL10" i="1"/>
  <c r="AL123" i="1"/>
  <c r="AL181" i="1"/>
  <c r="AL15" i="1"/>
  <c r="AL183" i="1"/>
  <c r="AL214" i="1"/>
  <c r="AL195" i="1"/>
  <c r="AL205" i="1"/>
  <c r="AL72" i="1"/>
  <c r="AL115" i="1"/>
  <c r="AL161" i="1"/>
  <c r="AL187" i="1"/>
  <c r="AL27" i="1"/>
  <c r="AL209" i="1"/>
  <c r="AL39" i="1"/>
  <c r="AL178" i="1"/>
  <c r="AL135" i="1"/>
  <c r="AL57" i="1"/>
  <c r="AL142" i="1"/>
  <c r="AL114" i="1"/>
  <c r="AL105" i="1"/>
  <c r="AL31" i="1"/>
  <c r="AL188" i="1"/>
  <c r="AL136" i="1"/>
  <c r="AL200" i="1"/>
  <c r="AL54" i="1"/>
  <c r="AL99" i="1"/>
  <c r="AL113" i="1"/>
  <c r="AL94" i="1"/>
  <c r="AL68" i="1"/>
  <c r="AL146" i="1"/>
  <c r="AL148" i="1"/>
  <c r="AL143" i="1"/>
  <c r="AL110" i="1"/>
  <c r="AL19" i="1"/>
  <c r="AL16" i="1"/>
  <c r="AL100" i="1"/>
  <c r="AL6" i="1"/>
  <c r="AL63" i="1"/>
  <c r="AL163" i="1"/>
  <c r="AL122" i="1"/>
  <c r="AL182" i="1"/>
  <c r="AL64" i="1"/>
  <c r="AL138" i="1"/>
  <c r="AL51" i="1"/>
  <c r="AL96" i="1"/>
  <c r="AL111" i="1"/>
  <c r="AL118" i="1"/>
  <c r="AL210" i="1"/>
  <c r="AL101" i="1"/>
  <c r="AL126" i="1"/>
  <c r="AL159" i="1"/>
  <c r="AL172" i="1"/>
  <c r="AL154" i="1"/>
  <c r="AL77" i="1"/>
  <c r="AL102" i="1"/>
  <c r="AL70" i="1"/>
  <c r="AL5" i="1"/>
  <c r="AL38" i="1"/>
  <c r="AL151" i="1"/>
  <c r="AL191" i="1"/>
  <c r="AL41" i="1"/>
  <c r="AL56" i="1"/>
  <c r="AL76" i="1"/>
  <c r="AL132" i="1"/>
  <c r="AL3" i="1"/>
  <c r="AL9" i="1"/>
  <c r="AL83" i="1"/>
  <c r="AL190" i="1"/>
  <c r="AL202" i="1"/>
  <c r="AL78" i="1"/>
  <c r="AL58" i="1"/>
  <c r="AL66" i="1"/>
  <c r="AL129" i="1"/>
  <c r="AL216" i="1"/>
  <c r="AL62" i="1"/>
  <c r="AL192" i="1"/>
  <c r="AL36" i="1"/>
  <c r="AL112" i="1"/>
  <c r="AL116" i="1"/>
  <c r="AL44" i="1"/>
  <c r="AL65" i="1"/>
  <c r="AL2" i="1"/>
  <c r="AL206" i="1"/>
  <c r="AL52" i="1"/>
  <c r="AL131" i="1"/>
  <c r="AL28" i="1"/>
  <c r="AL174" i="1"/>
  <c r="AL211" i="1"/>
  <c r="AL42" i="1"/>
  <c r="AL30" i="1"/>
  <c r="AL53" i="1"/>
  <c r="AL176" i="1"/>
  <c r="AL35" i="1"/>
  <c r="AL17" i="1"/>
  <c r="AL4" i="1"/>
  <c r="AL141" i="1"/>
  <c r="AL120" i="1"/>
  <c r="AL90" i="1"/>
  <c r="AL82" i="1"/>
  <c r="AL14" i="1"/>
  <c r="AL45" i="1"/>
  <c r="AL167" i="1"/>
  <c r="AL203" i="1"/>
  <c r="AL134" i="1"/>
  <c r="AL217" i="1"/>
  <c r="AL140" i="1"/>
  <c r="AL194" i="1"/>
  <c r="AL139" i="1"/>
  <c r="AL133" i="1"/>
  <c r="AL29" i="1"/>
  <c r="AL144" i="1"/>
  <c r="AL125" i="1"/>
  <c r="AL87" i="1"/>
  <c r="AL213" i="1"/>
  <c r="AL22" i="1"/>
  <c r="AL8" i="1"/>
  <c r="AL185" i="1"/>
  <c r="AL173" i="1"/>
  <c r="AL128" i="1"/>
  <c r="AL34" i="1"/>
  <c r="AL160" i="1"/>
  <c r="AL88" i="1"/>
  <c r="AL89" i="1"/>
  <c r="AL166" i="1"/>
  <c r="AL153" i="1"/>
  <c r="AL207" i="1"/>
  <c r="AL91" i="1"/>
  <c r="AL117" i="1"/>
  <c r="AL69" i="1"/>
  <c r="AL97" i="1"/>
  <c r="AL71" i="1"/>
  <c r="AL79" i="1"/>
  <c r="AL59" i="1"/>
  <c r="AL73" i="1"/>
  <c r="AL75" i="1"/>
  <c r="AL193" i="1"/>
  <c r="AL109" i="1"/>
  <c r="AL170" i="1"/>
  <c r="AL189" i="1"/>
  <c r="AL147" i="1"/>
  <c r="AL93" i="1"/>
  <c r="AL208" i="1"/>
  <c r="AL85" i="1"/>
  <c r="AL11" i="1"/>
  <c r="AL18" i="1"/>
  <c r="AL43" i="1"/>
  <c r="AL164" i="1"/>
  <c r="AL86" i="1"/>
  <c r="AL137" i="1"/>
  <c r="AL25" i="1"/>
  <c r="AL168" i="1"/>
  <c r="AL12" i="1"/>
  <c r="AL32" i="1"/>
  <c r="AL184" i="1"/>
  <c r="AL7" i="1"/>
  <c r="AL156" i="1"/>
  <c r="AL150" i="1"/>
  <c r="AL47" i="1"/>
  <c r="AL26" i="1"/>
  <c r="AL103" i="1"/>
  <c r="AL74" i="1"/>
  <c r="AL37" i="1"/>
  <c r="AL95" i="1"/>
  <c r="AL149" i="1"/>
  <c r="AL175" i="1"/>
  <c r="AL20" i="1"/>
  <c r="AL98" i="1"/>
  <c r="AL157" i="1"/>
  <c r="AL50" i="1"/>
  <c r="AL104" i="1"/>
  <c r="AL130" i="1"/>
  <c r="AL162" i="1"/>
  <c r="AL127" i="1"/>
  <c r="AL108" i="1"/>
  <c r="AL177" i="1"/>
  <c r="AL169" i="1"/>
  <c r="AL49" i="1"/>
  <c r="AL84" i="1"/>
  <c r="AL60" i="1"/>
  <c r="AL204" i="1"/>
  <c r="AL106" i="1"/>
  <c r="AL40" i="1"/>
  <c r="AL13" i="1"/>
  <c r="AL46" i="1"/>
  <c r="AL197" i="1"/>
  <c r="AL198" i="1"/>
  <c r="AL212" i="1"/>
  <c r="AL33" i="1"/>
  <c r="AL23" i="1"/>
  <c r="AL80" i="1"/>
  <c r="AL92" i="1"/>
  <c r="AL81" i="1"/>
  <c r="AL186" i="1"/>
  <c r="AL67" i="1"/>
  <c r="AL145" i="1"/>
  <c r="AL201" i="1"/>
  <c r="AL55" i="1"/>
  <c r="AL61" i="1"/>
  <c r="AL48" i="1"/>
  <c r="AL196" i="1"/>
  <c r="AL124" i="1"/>
  <c r="AL119" i="1"/>
  <c r="AL180" i="1"/>
  <c r="AL152" i="1"/>
  <c r="AL179" i="1"/>
  <c r="AL199" i="1"/>
  <c r="AL171" i="1"/>
  <c r="AL215" i="1"/>
  <c r="AT158" i="1"/>
  <c r="AT72" i="1"/>
  <c r="AT165" i="1"/>
  <c r="AT21" i="1"/>
  <c r="AT161" i="1"/>
  <c r="AT24" i="1"/>
  <c r="AT107" i="1"/>
  <c r="AT123" i="1"/>
  <c r="AT121" i="1"/>
  <c r="AT15" i="1"/>
  <c r="AT10" i="1"/>
  <c r="AT214" i="1"/>
  <c r="AT181" i="1"/>
  <c r="AT205" i="1"/>
  <c r="AT183" i="1"/>
  <c r="AT115" i="1"/>
  <c r="AT195" i="1"/>
  <c r="AT187" i="1"/>
  <c r="AT27" i="1"/>
  <c r="AT209" i="1"/>
  <c r="AT39" i="1"/>
  <c r="AT178" i="1"/>
  <c r="AT135" i="1"/>
  <c r="AT57" i="1"/>
  <c r="AT51" i="1"/>
  <c r="AT96" i="1"/>
  <c r="AT44" i="1"/>
  <c r="AT136" i="1"/>
  <c r="AT200" i="1"/>
  <c r="AT54" i="1"/>
  <c r="AT99" i="1"/>
  <c r="AT113" i="1"/>
  <c r="AT94" i="1"/>
  <c r="AT68" i="1"/>
  <c r="AT138" i="1"/>
  <c r="AT132" i="1"/>
  <c r="AT188" i="1"/>
  <c r="AT143" i="1"/>
  <c r="AT110" i="1"/>
  <c r="AT19" i="1"/>
  <c r="AT16" i="1"/>
  <c r="AT100" i="1"/>
  <c r="AT6" i="1"/>
  <c r="AT63" i="1"/>
  <c r="AT102" i="1"/>
  <c r="AT76" i="1"/>
  <c r="AT129" i="1"/>
  <c r="AT182" i="1"/>
  <c r="AT64" i="1"/>
  <c r="AT116" i="1"/>
  <c r="AT210" i="1"/>
  <c r="AT101" i="1"/>
  <c r="AT126" i="1"/>
  <c r="AT159" i="1"/>
  <c r="AT172" i="1"/>
  <c r="AT154" i="1"/>
  <c r="AT77" i="1"/>
  <c r="AT66" i="1"/>
  <c r="AT31" i="1"/>
  <c r="AT70" i="1"/>
  <c r="AT5" i="1"/>
  <c r="AT38" i="1"/>
  <c r="AT151" i="1"/>
  <c r="AT191" i="1"/>
  <c r="AT41" i="1"/>
  <c r="AT56" i="1"/>
  <c r="AT142" i="1"/>
  <c r="AT114" i="1"/>
  <c r="AT105" i="1"/>
  <c r="AT148" i="1"/>
  <c r="AT118" i="1"/>
  <c r="AT155" i="1"/>
  <c r="AT3" i="1"/>
  <c r="AT9" i="1"/>
  <c r="AT83" i="1"/>
  <c r="AT190" i="1"/>
  <c r="AT202" i="1"/>
  <c r="AT78" i="1"/>
  <c r="AT58" i="1"/>
  <c r="AT112" i="1"/>
  <c r="AT122" i="1"/>
  <c r="AT62" i="1"/>
  <c r="AT192" i="1"/>
  <c r="AT36" i="1"/>
  <c r="AT146" i="1"/>
  <c r="AT163" i="1"/>
  <c r="AT111" i="1"/>
  <c r="AT216" i="1"/>
  <c r="AT65" i="1"/>
  <c r="AT109" i="1"/>
  <c r="AT206" i="1"/>
  <c r="AT52" i="1"/>
  <c r="AT131" i="1"/>
  <c r="AT28" i="1"/>
  <c r="AT174" i="1"/>
  <c r="AT211" i="1"/>
  <c r="AT42" i="1"/>
  <c r="AT30" i="1"/>
  <c r="AT53" i="1"/>
  <c r="AT193" i="1"/>
  <c r="AT2" i="1"/>
  <c r="AT35" i="1"/>
  <c r="AT17" i="1"/>
  <c r="AT4" i="1"/>
  <c r="AT141" i="1"/>
  <c r="AT120" i="1"/>
  <c r="AT90" i="1"/>
  <c r="AT82" i="1"/>
  <c r="AT176" i="1"/>
  <c r="AT167" i="1"/>
  <c r="AT203" i="1"/>
  <c r="AT134" i="1"/>
  <c r="AT217" i="1"/>
  <c r="AT140" i="1"/>
  <c r="AT45" i="1"/>
  <c r="AT139" i="1"/>
  <c r="AT133" i="1"/>
  <c r="AT29" i="1"/>
  <c r="AT144" i="1"/>
  <c r="AT125" i="1"/>
  <c r="AT87" i="1"/>
  <c r="AT213" i="1"/>
  <c r="AT22" i="1"/>
  <c r="AT14" i="1"/>
  <c r="AT194" i="1"/>
  <c r="AT185" i="1"/>
  <c r="AT173" i="1"/>
  <c r="AT128" i="1"/>
  <c r="AT34" i="1"/>
  <c r="AT160" i="1"/>
  <c r="AT88" i="1"/>
  <c r="AT89" i="1"/>
  <c r="AT166" i="1"/>
  <c r="AT153" i="1"/>
  <c r="AT8" i="1"/>
  <c r="AT91" i="1"/>
  <c r="AT117" i="1"/>
  <c r="AT69" i="1"/>
  <c r="AT97" i="1"/>
  <c r="AT207" i="1"/>
  <c r="AT79" i="1"/>
  <c r="AT59" i="1"/>
  <c r="AT73" i="1"/>
  <c r="AT75" i="1"/>
  <c r="AT71" i="1"/>
  <c r="AT170" i="1"/>
  <c r="AT189" i="1"/>
  <c r="AT147" i="1"/>
  <c r="AT93" i="1"/>
  <c r="AT208" i="1"/>
  <c r="AT85" i="1"/>
  <c r="AT11" i="1"/>
  <c r="AT18" i="1"/>
  <c r="AT43" i="1"/>
  <c r="AT164" i="1"/>
  <c r="AT86" i="1"/>
  <c r="AT137" i="1"/>
  <c r="AT25" i="1"/>
  <c r="AT168" i="1"/>
  <c r="AT12" i="1"/>
  <c r="AT32" i="1"/>
  <c r="AT184" i="1"/>
  <c r="AT7" i="1"/>
  <c r="AT156" i="1"/>
  <c r="AT150" i="1"/>
  <c r="AT47" i="1"/>
  <c r="AT26" i="1"/>
  <c r="AT103" i="1"/>
  <c r="AT74" i="1"/>
  <c r="AT37" i="1"/>
  <c r="AT95" i="1"/>
  <c r="AT149" i="1"/>
  <c r="AT175" i="1"/>
  <c r="AT20" i="1"/>
  <c r="AT98" i="1"/>
  <c r="AT157" i="1"/>
  <c r="AT50" i="1"/>
  <c r="AT104" i="1"/>
  <c r="AT130" i="1"/>
  <c r="AT162" i="1"/>
  <c r="AT127" i="1"/>
  <c r="AT108" i="1"/>
  <c r="AT177" i="1"/>
  <c r="AT169" i="1"/>
  <c r="AT49" i="1"/>
  <c r="AT84" i="1"/>
  <c r="AT60" i="1"/>
  <c r="AT204" i="1"/>
  <c r="AT106" i="1"/>
  <c r="AT40" i="1"/>
  <c r="AT13" i="1"/>
  <c r="AT46" i="1"/>
  <c r="AT197" i="1"/>
  <c r="AT198" i="1"/>
  <c r="AT212" i="1"/>
  <c r="AT33" i="1"/>
  <c r="AT23" i="1"/>
  <c r="AT80" i="1"/>
  <c r="AT92" i="1"/>
  <c r="AT81" i="1"/>
  <c r="AT186" i="1"/>
  <c r="AT67" i="1"/>
  <c r="AT145" i="1"/>
  <c r="AT201" i="1"/>
  <c r="AT55" i="1"/>
  <c r="AT61" i="1"/>
  <c r="AT48" i="1"/>
  <c r="AT196" i="1"/>
  <c r="AT124" i="1"/>
  <c r="AT119" i="1"/>
  <c r="AT180" i="1"/>
  <c r="AT152" i="1"/>
  <c r="AT179" i="1"/>
  <c r="AT199" i="1"/>
  <c r="AT171" i="1"/>
  <c r="AT215" i="1"/>
  <c r="AK209" i="1"/>
  <c r="AK21" i="1"/>
  <c r="AK155" i="1"/>
  <c r="AK24" i="1"/>
  <c r="AK126" i="1"/>
  <c r="AK123" i="1"/>
  <c r="AK39" i="1"/>
  <c r="AK15" i="1"/>
  <c r="AK159" i="1"/>
  <c r="AK214" i="1"/>
  <c r="AK187" i="1"/>
  <c r="AK205" i="1"/>
  <c r="AK210" i="1"/>
  <c r="AK115" i="1"/>
  <c r="AK27" i="1"/>
  <c r="AK158" i="1"/>
  <c r="AK165" i="1"/>
  <c r="AK101" i="1"/>
  <c r="AK136" i="1"/>
  <c r="AK200" i="1"/>
  <c r="AK54" i="1"/>
  <c r="AK99" i="1"/>
  <c r="AK113" i="1"/>
  <c r="AK94" i="1"/>
  <c r="AK68" i="1"/>
  <c r="AK28" i="1"/>
  <c r="AK211" i="1"/>
  <c r="AK143" i="1"/>
  <c r="AK110" i="1"/>
  <c r="AK19" i="1"/>
  <c r="AK16" i="1"/>
  <c r="AK100" i="1"/>
  <c r="AK6" i="1"/>
  <c r="AK63" i="1"/>
  <c r="AK29" i="1"/>
  <c r="AK42" i="1"/>
  <c r="AK121" i="1"/>
  <c r="AK181" i="1"/>
  <c r="AK195" i="1"/>
  <c r="AK161" i="1"/>
  <c r="AK182" i="1"/>
  <c r="AK64" i="1"/>
  <c r="AK138" i="1"/>
  <c r="AK51" i="1"/>
  <c r="AK96" i="1"/>
  <c r="AK131" i="1"/>
  <c r="AK111" i="1"/>
  <c r="AK30" i="1"/>
  <c r="AK172" i="1"/>
  <c r="AK154" i="1"/>
  <c r="AK77" i="1"/>
  <c r="AK70" i="1"/>
  <c r="AK5" i="1"/>
  <c r="AK38" i="1"/>
  <c r="AK151" i="1"/>
  <c r="AK191" i="1"/>
  <c r="AK41" i="1"/>
  <c r="AK56" i="1"/>
  <c r="AK206" i="1"/>
  <c r="AK76" i="1"/>
  <c r="AK3" i="1"/>
  <c r="AK9" i="1"/>
  <c r="AK83" i="1"/>
  <c r="AK190" i="1"/>
  <c r="AK202" i="1"/>
  <c r="AK78" i="1"/>
  <c r="AK58" i="1"/>
  <c r="AK66" i="1"/>
  <c r="AK52" i="1"/>
  <c r="AK139" i="1"/>
  <c r="AK133" i="1"/>
  <c r="AK107" i="1"/>
  <c r="AK10" i="1"/>
  <c r="AK183" i="1"/>
  <c r="AK72" i="1"/>
  <c r="AK62" i="1"/>
  <c r="AK192" i="1"/>
  <c r="AK36" i="1"/>
  <c r="AK112" i="1"/>
  <c r="AK116" i="1"/>
  <c r="AK178" i="1"/>
  <c r="AK135" i="1"/>
  <c r="AK57" i="1"/>
  <c r="AK185" i="1"/>
  <c r="AK142" i="1"/>
  <c r="AK105" i="1"/>
  <c r="AK31" i="1"/>
  <c r="AK174" i="1"/>
  <c r="AK53" i="1"/>
  <c r="AK137" i="1"/>
  <c r="AK146" i="1"/>
  <c r="AK114" i="1"/>
  <c r="AK35" i="1"/>
  <c r="AK17" i="1"/>
  <c r="AK4" i="1"/>
  <c r="AK141" i="1"/>
  <c r="AK120" i="1"/>
  <c r="AK90" i="1"/>
  <c r="AK82" i="1"/>
  <c r="AK25" i="1"/>
  <c r="AK132" i="1"/>
  <c r="AK148" i="1"/>
  <c r="AK167" i="1"/>
  <c r="AK203" i="1"/>
  <c r="AK134" i="1"/>
  <c r="AK217" i="1"/>
  <c r="AK140" i="1"/>
  <c r="AK168" i="1"/>
  <c r="AK144" i="1"/>
  <c r="AK125" i="1"/>
  <c r="AK87" i="1"/>
  <c r="AK213" i="1"/>
  <c r="AK22" i="1"/>
  <c r="AK86" i="1"/>
  <c r="AK12" i="1"/>
  <c r="AK173" i="1"/>
  <c r="AK128" i="1"/>
  <c r="AK34" i="1"/>
  <c r="AK160" i="1"/>
  <c r="AK88" i="1"/>
  <c r="AK89" i="1"/>
  <c r="AK166" i="1"/>
  <c r="AK153" i="1"/>
  <c r="AK32" i="1"/>
  <c r="AK102" i="1"/>
  <c r="AK163" i="1"/>
  <c r="AK129" i="1"/>
  <c r="AK122" i="1"/>
  <c r="AK91" i="1"/>
  <c r="AK117" i="1"/>
  <c r="AK69" i="1"/>
  <c r="AK97" i="1"/>
  <c r="AK184" i="1"/>
  <c r="AK79" i="1"/>
  <c r="AK59" i="1"/>
  <c r="AK73" i="1"/>
  <c r="AK75" i="1"/>
  <c r="AK193" i="1"/>
  <c r="AK7" i="1"/>
  <c r="AK118" i="1"/>
  <c r="AK216" i="1"/>
  <c r="AK44" i="1"/>
  <c r="AK188" i="1"/>
  <c r="AK65" i="1"/>
  <c r="AK156" i="1"/>
  <c r="AK71" i="1"/>
  <c r="AK109" i="1"/>
  <c r="AK2" i="1"/>
  <c r="AK176" i="1"/>
  <c r="AK45" i="1"/>
  <c r="AK194" i="1"/>
  <c r="AK8" i="1"/>
  <c r="AK207" i="1"/>
  <c r="AK164" i="1"/>
  <c r="AK150" i="1"/>
  <c r="AK47" i="1"/>
  <c r="AK26" i="1"/>
  <c r="AK103" i="1"/>
  <c r="AK74" i="1"/>
  <c r="AK37" i="1"/>
  <c r="AK95" i="1"/>
  <c r="AK149" i="1"/>
  <c r="AK175" i="1"/>
  <c r="AK20" i="1"/>
  <c r="AK98" i="1"/>
  <c r="AK157" i="1"/>
  <c r="AK50" i="1"/>
  <c r="AK104" i="1"/>
  <c r="AK130" i="1"/>
  <c r="AK162" i="1"/>
  <c r="AK127" i="1"/>
  <c r="AK108" i="1"/>
  <c r="AK177" i="1"/>
  <c r="AK169" i="1"/>
  <c r="AK49" i="1"/>
  <c r="AK84" i="1"/>
  <c r="AK60" i="1"/>
  <c r="AK204" i="1"/>
  <c r="AK106" i="1"/>
  <c r="AK40" i="1"/>
  <c r="AK13" i="1"/>
  <c r="AK46" i="1"/>
  <c r="AK197" i="1"/>
  <c r="AK198" i="1"/>
  <c r="AK212" i="1"/>
  <c r="AK33" i="1"/>
  <c r="AK23" i="1"/>
  <c r="AK80" i="1"/>
  <c r="AK92" i="1"/>
  <c r="AK81" i="1"/>
  <c r="AK186" i="1"/>
  <c r="AK67" i="1"/>
  <c r="AK145" i="1"/>
  <c r="AK201" i="1"/>
  <c r="AK55" i="1"/>
  <c r="AK61" i="1"/>
  <c r="AK48" i="1"/>
  <c r="AK196" i="1"/>
  <c r="AK124" i="1"/>
  <c r="AK119" i="1"/>
  <c r="AK180" i="1"/>
  <c r="AK152" i="1"/>
  <c r="AK179" i="1"/>
  <c r="AK199" i="1"/>
  <c r="AK215" i="1"/>
  <c r="AK14" i="1"/>
  <c r="AK170" i="1"/>
  <c r="AK189" i="1"/>
  <c r="AK147" i="1"/>
  <c r="AK93" i="1"/>
  <c r="AK208" i="1"/>
  <c r="AK85" i="1"/>
  <c r="AK11" i="1"/>
  <c r="AK18" i="1"/>
  <c r="AK171" i="1"/>
  <c r="AK43" i="1"/>
  <c r="AS27" i="1"/>
  <c r="AS21" i="1"/>
  <c r="AS24" i="1"/>
  <c r="AS101" i="1"/>
  <c r="AS123" i="1"/>
  <c r="AS209" i="1"/>
  <c r="AS15" i="1"/>
  <c r="AS126" i="1"/>
  <c r="AS214" i="1"/>
  <c r="AS39" i="1"/>
  <c r="AS205" i="1"/>
  <c r="AS159" i="1"/>
  <c r="AS115" i="1"/>
  <c r="AS187" i="1"/>
  <c r="AS158" i="1"/>
  <c r="AS165" i="1"/>
  <c r="AS210" i="1"/>
  <c r="AS136" i="1"/>
  <c r="AS200" i="1"/>
  <c r="AS54" i="1"/>
  <c r="AS99" i="1"/>
  <c r="AS113" i="1"/>
  <c r="AS94" i="1"/>
  <c r="AS68" i="1"/>
  <c r="AS138" i="1"/>
  <c r="AS174" i="1"/>
  <c r="AS143" i="1"/>
  <c r="AS110" i="1"/>
  <c r="AS19" i="1"/>
  <c r="AS16" i="1"/>
  <c r="AS100" i="1"/>
  <c r="AS6" i="1"/>
  <c r="AS63" i="1"/>
  <c r="AS76" i="1"/>
  <c r="AS133" i="1"/>
  <c r="AS211" i="1"/>
  <c r="AS121" i="1"/>
  <c r="AS181" i="1"/>
  <c r="AS195" i="1"/>
  <c r="AS161" i="1"/>
  <c r="AS182" i="1"/>
  <c r="AS64" i="1"/>
  <c r="AS206" i="1"/>
  <c r="AS52" i="1"/>
  <c r="AS139" i="1"/>
  <c r="AS116" i="1"/>
  <c r="AS42" i="1"/>
  <c r="AS172" i="1"/>
  <c r="AS154" i="1"/>
  <c r="AS77" i="1"/>
  <c r="AS66" i="1"/>
  <c r="AS31" i="1"/>
  <c r="AS30" i="1"/>
  <c r="AS70" i="1"/>
  <c r="AS5" i="1"/>
  <c r="AS38" i="1"/>
  <c r="AS151" i="1"/>
  <c r="AS191" i="1"/>
  <c r="AS41" i="1"/>
  <c r="AS56" i="1"/>
  <c r="AS142" i="1"/>
  <c r="AS105" i="1"/>
  <c r="AS28" i="1"/>
  <c r="AS155" i="1"/>
  <c r="AS3" i="1"/>
  <c r="AS9" i="1"/>
  <c r="AS83" i="1"/>
  <c r="AS190" i="1"/>
  <c r="AS202" i="1"/>
  <c r="AS78" i="1"/>
  <c r="AS58" i="1"/>
  <c r="AS112" i="1"/>
  <c r="AS185" i="1"/>
  <c r="AS29" i="1"/>
  <c r="AS107" i="1"/>
  <c r="AS10" i="1"/>
  <c r="AS183" i="1"/>
  <c r="AS72" i="1"/>
  <c r="AS62" i="1"/>
  <c r="AS192" i="1"/>
  <c r="AS36" i="1"/>
  <c r="AS111" i="1"/>
  <c r="AS178" i="1"/>
  <c r="AS135" i="1"/>
  <c r="AS57" i="1"/>
  <c r="AS51" i="1"/>
  <c r="AS96" i="1"/>
  <c r="AS131" i="1"/>
  <c r="AS53" i="1"/>
  <c r="AS193" i="1"/>
  <c r="AS146" i="1"/>
  <c r="AS114" i="1"/>
  <c r="AS35" i="1"/>
  <c r="AS17" i="1"/>
  <c r="AS4" i="1"/>
  <c r="AS141" i="1"/>
  <c r="AS120" i="1"/>
  <c r="AS90" i="1"/>
  <c r="AS82" i="1"/>
  <c r="AS137" i="1"/>
  <c r="AS132" i="1"/>
  <c r="AS148" i="1"/>
  <c r="AS167" i="1"/>
  <c r="AS203" i="1"/>
  <c r="AS134" i="1"/>
  <c r="AS217" i="1"/>
  <c r="AS140" i="1"/>
  <c r="AS25" i="1"/>
  <c r="AS144" i="1"/>
  <c r="AS125" i="1"/>
  <c r="AS87" i="1"/>
  <c r="AS213" i="1"/>
  <c r="AS22" i="1"/>
  <c r="AS168" i="1"/>
  <c r="AS173" i="1"/>
  <c r="AS128" i="1"/>
  <c r="AS34" i="1"/>
  <c r="AS160" i="1"/>
  <c r="AS88" i="1"/>
  <c r="AS89" i="1"/>
  <c r="AS166" i="1"/>
  <c r="AS153" i="1"/>
  <c r="AS12" i="1"/>
  <c r="AS102" i="1"/>
  <c r="AS163" i="1"/>
  <c r="AS129" i="1"/>
  <c r="AS122" i="1"/>
  <c r="AS91" i="1"/>
  <c r="AS117" i="1"/>
  <c r="AS69" i="1"/>
  <c r="AS97" i="1"/>
  <c r="AS86" i="1"/>
  <c r="AS32" i="1"/>
  <c r="AS79" i="1"/>
  <c r="AS59" i="1"/>
  <c r="AS73" i="1"/>
  <c r="AS75" i="1"/>
  <c r="AS184" i="1"/>
  <c r="AS118" i="1"/>
  <c r="AS216" i="1"/>
  <c r="AS44" i="1"/>
  <c r="AS188" i="1"/>
  <c r="AS65" i="1"/>
  <c r="AS7" i="1"/>
  <c r="AS71" i="1"/>
  <c r="AS109" i="1"/>
  <c r="AS2" i="1"/>
  <c r="AS176" i="1"/>
  <c r="AS45" i="1"/>
  <c r="AS194" i="1"/>
  <c r="AS8" i="1"/>
  <c r="AS207" i="1"/>
  <c r="AS164" i="1"/>
  <c r="AS156" i="1"/>
  <c r="AS150" i="1"/>
  <c r="AS47" i="1"/>
  <c r="AS26" i="1"/>
  <c r="AS103" i="1"/>
  <c r="AS74" i="1"/>
  <c r="AS37" i="1"/>
  <c r="AS95" i="1"/>
  <c r="AS149" i="1"/>
  <c r="AS175" i="1"/>
  <c r="AS20" i="1"/>
  <c r="AS98" i="1"/>
  <c r="AS157" i="1"/>
  <c r="AS50" i="1"/>
  <c r="AS104" i="1"/>
  <c r="AS130" i="1"/>
  <c r="AS162" i="1"/>
  <c r="AS127" i="1"/>
  <c r="AS108" i="1"/>
  <c r="AS177" i="1"/>
  <c r="AS169" i="1"/>
  <c r="AS49" i="1"/>
  <c r="AS84" i="1"/>
  <c r="AS60" i="1"/>
  <c r="AS204" i="1"/>
  <c r="AS106" i="1"/>
  <c r="AS40" i="1"/>
  <c r="AS13" i="1"/>
  <c r="AS46" i="1"/>
  <c r="AS197" i="1"/>
  <c r="AS198" i="1"/>
  <c r="AS212" i="1"/>
  <c r="AS33" i="1"/>
  <c r="AS23" i="1"/>
  <c r="AS80" i="1"/>
  <c r="AS92" i="1"/>
  <c r="AS81" i="1"/>
  <c r="AS186" i="1"/>
  <c r="AS67" i="1"/>
  <c r="AS145" i="1"/>
  <c r="AS201" i="1"/>
  <c r="AS55" i="1"/>
  <c r="AS61" i="1"/>
  <c r="AS48" i="1"/>
  <c r="AS196" i="1"/>
  <c r="AS124" i="1"/>
  <c r="AS119" i="1"/>
  <c r="AS180" i="1"/>
  <c r="AS152" i="1"/>
  <c r="AS179" i="1"/>
  <c r="AS199" i="1"/>
  <c r="AS215" i="1"/>
  <c r="AS14" i="1"/>
  <c r="AS170" i="1"/>
  <c r="AS189" i="1"/>
  <c r="AS147" i="1"/>
  <c r="AS93" i="1"/>
  <c r="AS208" i="1"/>
  <c r="AS85" i="1"/>
  <c r="AS11" i="1"/>
  <c r="AS18" i="1"/>
  <c r="AS171" i="1"/>
  <c r="AS43" i="1"/>
  <c r="AJ24" i="1"/>
  <c r="AJ136" i="1"/>
  <c r="AJ123" i="1"/>
  <c r="AJ70" i="1"/>
  <c r="AJ15" i="1"/>
  <c r="AJ200" i="1"/>
  <c r="AJ214" i="1"/>
  <c r="AJ5" i="1"/>
  <c r="AJ205" i="1"/>
  <c r="AJ54" i="1"/>
  <c r="AJ115" i="1"/>
  <c r="AJ38" i="1"/>
  <c r="AJ158" i="1"/>
  <c r="AJ165" i="1"/>
  <c r="AJ99" i="1"/>
  <c r="AJ21" i="1"/>
  <c r="AJ155" i="1"/>
  <c r="AJ151" i="1"/>
  <c r="AJ143" i="1"/>
  <c r="AJ110" i="1"/>
  <c r="AJ19" i="1"/>
  <c r="AJ16" i="1"/>
  <c r="AJ100" i="1"/>
  <c r="AJ6" i="1"/>
  <c r="AJ63" i="1"/>
  <c r="AJ146" i="1"/>
  <c r="AJ17" i="1"/>
  <c r="AJ121" i="1"/>
  <c r="AJ181" i="1"/>
  <c r="AJ195" i="1"/>
  <c r="AJ161" i="1"/>
  <c r="AJ182" i="1"/>
  <c r="AJ64" i="1"/>
  <c r="AJ138" i="1"/>
  <c r="AJ51" i="1"/>
  <c r="AJ131" i="1"/>
  <c r="AJ34" i="1"/>
  <c r="AJ4" i="1"/>
  <c r="AJ210" i="1"/>
  <c r="AJ101" i="1"/>
  <c r="AJ126" i="1"/>
  <c r="AJ159" i="1"/>
  <c r="AJ172" i="1"/>
  <c r="AJ154" i="1"/>
  <c r="AJ77" i="1"/>
  <c r="AJ118" i="1"/>
  <c r="AJ141" i="1"/>
  <c r="AJ191" i="1"/>
  <c r="AJ41" i="1"/>
  <c r="AJ56" i="1"/>
  <c r="AJ206" i="1"/>
  <c r="AJ102" i="1"/>
  <c r="AJ120" i="1"/>
  <c r="AJ3" i="1"/>
  <c r="AJ9" i="1"/>
  <c r="AJ83" i="1"/>
  <c r="AJ190" i="1"/>
  <c r="AJ202" i="1"/>
  <c r="AJ78" i="1"/>
  <c r="AJ58" i="1"/>
  <c r="AJ52" i="1"/>
  <c r="AJ139" i="1"/>
  <c r="AJ35" i="1"/>
  <c r="AJ90" i="1"/>
  <c r="AJ107" i="1"/>
  <c r="AJ10" i="1"/>
  <c r="AJ183" i="1"/>
  <c r="AJ72" i="1"/>
  <c r="AJ62" i="1"/>
  <c r="AJ192" i="1"/>
  <c r="AJ36" i="1"/>
  <c r="AJ112" i="1"/>
  <c r="AJ128" i="1"/>
  <c r="AJ187" i="1"/>
  <c r="AJ27" i="1"/>
  <c r="AJ209" i="1"/>
  <c r="AJ39" i="1"/>
  <c r="AJ178" i="1"/>
  <c r="AJ135" i="1"/>
  <c r="AJ57" i="1"/>
  <c r="AJ185" i="1"/>
  <c r="AJ105" i="1"/>
  <c r="AJ31" i="1"/>
  <c r="AJ113" i="1"/>
  <c r="AJ94" i="1"/>
  <c r="AJ68" i="1"/>
  <c r="AJ114" i="1"/>
  <c r="AJ173" i="1"/>
  <c r="AJ28" i="1"/>
  <c r="AJ82" i="1"/>
  <c r="AJ20" i="1"/>
  <c r="AJ66" i="1"/>
  <c r="AJ96" i="1"/>
  <c r="AJ132" i="1"/>
  <c r="AJ148" i="1"/>
  <c r="AJ167" i="1"/>
  <c r="AJ203" i="1"/>
  <c r="AJ134" i="1"/>
  <c r="AJ217" i="1"/>
  <c r="AJ140" i="1"/>
  <c r="AJ133" i="1"/>
  <c r="AJ29" i="1"/>
  <c r="AJ144" i="1"/>
  <c r="AJ125" i="1"/>
  <c r="AJ87" i="1"/>
  <c r="AJ213" i="1"/>
  <c r="AJ22" i="1"/>
  <c r="AJ86" i="1"/>
  <c r="AJ103" i="1"/>
  <c r="AJ160" i="1"/>
  <c r="AJ88" i="1"/>
  <c r="AJ89" i="1"/>
  <c r="AJ166" i="1"/>
  <c r="AJ153" i="1"/>
  <c r="AJ47" i="1"/>
  <c r="AJ74" i="1"/>
  <c r="AJ163" i="1"/>
  <c r="AJ129" i="1"/>
  <c r="AJ122" i="1"/>
  <c r="AJ91" i="1"/>
  <c r="AJ117" i="1"/>
  <c r="AJ69" i="1"/>
  <c r="AJ97" i="1"/>
  <c r="AJ37" i="1"/>
  <c r="AJ142" i="1"/>
  <c r="AJ76" i="1"/>
  <c r="AJ116" i="1"/>
  <c r="AJ111" i="1"/>
  <c r="AJ79" i="1"/>
  <c r="AJ59" i="1"/>
  <c r="AJ73" i="1"/>
  <c r="AJ75" i="1"/>
  <c r="AJ95" i="1"/>
  <c r="AJ216" i="1"/>
  <c r="AJ44" i="1"/>
  <c r="AJ188" i="1"/>
  <c r="AJ65" i="1"/>
  <c r="AJ149" i="1"/>
  <c r="AJ174" i="1"/>
  <c r="AJ211" i="1"/>
  <c r="AJ42" i="1"/>
  <c r="AJ30" i="1"/>
  <c r="AJ53" i="1"/>
  <c r="AJ26" i="1"/>
  <c r="AJ175" i="1"/>
  <c r="AJ137" i="1"/>
  <c r="AJ25" i="1"/>
  <c r="AJ168" i="1"/>
  <c r="AJ12" i="1"/>
  <c r="AJ32" i="1"/>
  <c r="AJ184" i="1"/>
  <c r="AJ7" i="1"/>
  <c r="AJ156" i="1"/>
  <c r="AJ150" i="1"/>
  <c r="AJ98" i="1"/>
  <c r="AJ157" i="1"/>
  <c r="AJ50" i="1"/>
  <c r="AJ104" i="1"/>
  <c r="AJ130" i="1"/>
  <c r="AJ162" i="1"/>
  <c r="AJ127" i="1"/>
  <c r="AJ108" i="1"/>
  <c r="AJ177" i="1"/>
  <c r="AJ169" i="1"/>
  <c r="AJ49" i="1"/>
  <c r="AJ84" i="1"/>
  <c r="AJ60" i="1"/>
  <c r="AJ204" i="1"/>
  <c r="AJ106" i="1"/>
  <c r="AJ40" i="1"/>
  <c r="AJ13" i="1"/>
  <c r="AJ46" i="1"/>
  <c r="AJ197" i="1"/>
  <c r="AJ198" i="1"/>
  <c r="AJ212" i="1"/>
  <c r="AJ33" i="1"/>
  <c r="AJ23" i="1"/>
  <c r="AJ80" i="1"/>
  <c r="AJ92" i="1"/>
  <c r="AJ81" i="1"/>
  <c r="AJ186" i="1"/>
  <c r="AJ67" i="1"/>
  <c r="AJ145" i="1"/>
  <c r="AJ201" i="1"/>
  <c r="AJ55" i="1"/>
  <c r="AJ61" i="1"/>
  <c r="AJ48" i="1"/>
  <c r="AJ196" i="1"/>
  <c r="AJ124" i="1"/>
  <c r="AJ119" i="1"/>
  <c r="AJ180" i="1"/>
  <c r="AJ152" i="1"/>
  <c r="AJ179" i="1"/>
  <c r="AJ199" i="1"/>
  <c r="AJ215" i="1"/>
  <c r="AJ14" i="1"/>
  <c r="AJ170" i="1"/>
  <c r="AJ189" i="1"/>
  <c r="AJ147" i="1"/>
  <c r="AJ93" i="1"/>
  <c r="AJ208" i="1"/>
  <c r="AJ85" i="1"/>
  <c r="AJ11" i="1"/>
  <c r="AJ18" i="1"/>
  <c r="AJ43" i="1"/>
  <c r="AJ193" i="1"/>
  <c r="AJ71" i="1"/>
  <c r="AJ109" i="1"/>
  <c r="AJ2" i="1"/>
  <c r="AJ176" i="1"/>
  <c r="AJ45" i="1"/>
  <c r="AJ194" i="1"/>
  <c r="AJ8" i="1"/>
  <c r="AJ207" i="1"/>
  <c r="AJ171" i="1"/>
  <c r="AJ164" i="1"/>
  <c r="AR24" i="1"/>
  <c r="AR99" i="1"/>
  <c r="AR123" i="1"/>
  <c r="AR15" i="1"/>
  <c r="AR136" i="1"/>
  <c r="AR214" i="1"/>
  <c r="AR70" i="1"/>
  <c r="AR205" i="1"/>
  <c r="AR200" i="1"/>
  <c r="AR115" i="1"/>
  <c r="AR5" i="1"/>
  <c r="AR158" i="1"/>
  <c r="AR165" i="1"/>
  <c r="AR54" i="1"/>
  <c r="AR21" i="1"/>
  <c r="AR38" i="1"/>
  <c r="AR143" i="1"/>
  <c r="AR110" i="1"/>
  <c r="AR19" i="1"/>
  <c r="AR16" i="1"/>
  <c r="AR100" i="1"/>
  <c r="AR6" i="1"/>
  <c r="AR63" i="1"/>
  <c r="AR35" i="1"/>
  <c r="AR121" i="1"/>
  <c r="AR181" i="1"/>
  <c r="AR195" i="1"/>
  <c r="AR161" i="1"/>
  <c r="AR182" i="1"/>
  <c r="AR64" i="1"/>
  <c r="AR206" i="1"/>
  <c r="AR102" i="1"/>
  <c r="AR52" i="1"/>
  <c r="AR139" i="1"/>
  <c r="AR128" i="1"/>
  <c r="AR210" i="1"/>
  <c r="AR101" i="1"/>
  <c r="AR126" i="1"/>
  <c r="AR159" i="1"/>
  <c r="AR172" i="1"/>
  <c r="AR154" i="1"/>
  <c r="AR77" i="1"/>
  <c r="AR31" i="1"/>
  <c r="AR4" i="1"/>
  <c r="AR151" i="1"/>
  <c r="AR191" i="1"/>
  <c r="AR41" i="1"/>
  <c r="AR56" i="1"/>
  <c r="AR105" i="1"/>
  <c r="AR28" i="1"/>
  <c r="AR141" i="1"/>
  <c r="AR155" i="1"/>
  <c r="AR3" i="1"/>
  <c r="AR9" i="1"/>
  <c r="AR83" i="1"/>
  <c r="AR190" i="1"/>
  <c r="AR202" i="1"/>
  <c r="AR78" i="1"/>
  <c r="AR58" i="1"/>
  <c r="AR112" i="1"/>
  <c r="AR185" i="1"/>
  <c r="AR114" i="1"/>
  <c r="AR173" i="1"/>
  <c r="AR17" i="1"/>
  <c r="AR118" i="1"/>
  <c r="AR120" i="1"/>
  <c r="AR107" i="1"/>
  <c r="AR10" i="1"/>
  <c r="AR183" i="1"/>
  <c r="AR72" i="1"/>
  <c r="AR62" i="1"/>
  <c r="AR192" i="1"/>
  <c r="AR36" i="1"/>
  <c r="AR34" i="1"/>
  <c r="AR90" i="1"/>
  <c r="AR187" i="1"/>
  <c r="AR27" i="1"/>
  <c r="AR209" i="1"/>
  <c r="AR39" i="1"/>
  <c r="AR178" i="1"/>
  <c r="AR135" i="1"/>
  <c r="AR57" i="1"/>
  <c r="AR146" i="1"/>
  <c r="AR51" i="1"/>
  <c r="AR131" i="1"/>
  <c r="AR113" i="1"/>
  <c r="AR94" i="1"/>
  <c r="AR68" i="1"/>
  <c r="AR138" i="1"/>
  <c r="AR82" i="1"/>
  <c r="AR175" i="1"/>
  <c r="AR66" i="1"/>
  <c r="AR96" i="1"/>
  <c r="AR132" i="1"/>
  <c r="AR148" i="1"/>
  <c r="AR167" i="1"/>
  <c r="AR203" i="1"/>
  <c r="AR134" i="1"/>
  <c r="AR217" i="1"/>
  <c r="AR140" i="1"/>
  <c r="AR26" i="1"/>
  <c r="AR20" i="1"/>
  <c r="AR133" i="1"/>
  <c r="AR29" i="1"/>
  <c r="AR144" i="1"/>
  <c r="AR125" i="1"/>
  <c r="AR87" i="1"/>
  <c r="AR213" i="1"/>
  <c r="AR22" i="1"/>
  <c r="AR160" i="1"/>
  <c r="AR88" i="1"/>
  <c r="AR89" i="1"/>
  <c r="AR166" i="1"/>
  <c r="AR153" i="1"/>
  <c r="AR103" i="1"/>
  <c r="AR163" i="1"/>
  <c r="AR129" i="1"/>
  <c r="AR122" i="1"/>
  <c r="AR91" i="1"/>
  <c r="AR117" i="1"/>
  <c r="AR69" i="1"/>
  <c r="AR97" i="1"/>
  <c r="AR86" i="1"/>
  <c r="AR74" i="1"/>
  <c r="AR142" i="1"/>
  <c r="AR76" i="1"/>
  <c r="AR116" i="1"/>
  <c r="AR111" i="1"/>
  <c r="AR79" i="1"/>
  <c r="AR59" i="1"/>
  <c r="AR73" i="1"/>
  <c r="AR75" i="1"/>
  <c r="AR37" i="1"/>
  <c r="AR216" i="1"/>
  <c r="AR44" i="1"/>
  <c r="AR188" i="1"/>
  <c r="AR65" i="1"/>
  <c r="AR47" i="1"/>
  <c r="AR95" i="1"/>
  <c r="AR174" i="1"/>
  <c r="AR211" i="1"/>
  <c r="AR42" i="1"/>
  <c r="AR30" i="1"/>
  <c r="AR53" i="1"/>
  <c r="AR149" i="1"/>
  <c r="AR137" i="1"/>
  <c r="AR25" i="1"/>
  <c r="AR168" i="1"/>
  <c r="AR12" i="1"/>
  <c r="AR32" i="1"/>
  <c r="AR184" i="1"/>
  <c r="AR7" i="1"/>
  <c r="AR156" i="1"/>
  <c r="AR150" i="1"/>
  <c r="AR98" i="1"/>
  <c r="AR157" i="1"/>
  <c r="AR50" i="1"/>
  <c r="AR104" i="1"/>
  <c r="AR130" i="1"/>
  <c r="AR162" i="1"/>
  <c r="AR127" i="1"/>
  <c r="AR108" i="1"/>
  <c r="AR177" i="1"/>
  <c r="AR169" i="1"/>
  <c r="AR49" i="1"/>
  <c r="AR84" i="1"/>
  <c r="AR60" i="1"/>
  <c r="AR204" i="1"/>
  <c r="AR106" i="1"/>
  <c r="AR40" i="1"/>
  <c r="AR13" i="1"/>
  <c r="AR46" i="1"/>
  <c r="AR197" i="1"/>
  <c r="AR198" i="1"/>
  <c r="AR212" i="1"/>
  <c r="AR33" i="1"/>
  <c r="AR23" i="1"/>
  <c r="AR80" i="1"/>
  <c r="AR92" i="1"/>
  <c r="AR81" i="1"/>
  <c r="AR186" i="1"/>
  <c r="AR67" i="1"/>
  <c r="AR145" i="1"/>
  <c r="AR201" i="1"/>
  <c r="AR55" i="1"/>
  <c r="AR61" i="1"/>
  <c r="AR48" i="1"/>
  <c r="AR196" i="1"/>
  <c r="AR124" i="1"/>
  <c r="AR119" i="1"/>
  <c r="AR180" i="1"/>
  <c r="AR152" i="1"/>
  <c r="AR179" i="1"/>
  <c r="AR199" i="1"/>
  <c r="AR215" i="1"/>
  <c r="AR14" i="1"/>
  <c r="AR170" i="1"/>
  <c r="AR189" i="1"/>
  <c r="AR147" i="1"/>
  <c r="AR93" i="1"/>
  <c r="AR208" i="1"/>
  <c r="AR85" i="1"/>
  <c r="AR11" i="1"/>
  <c r="AR18" i="1"/>
  <c r="AR43" i="1"/>
  <c r="AR193" i="1"/>
  <c r="AR71" i="1"/>
  <c r="AR109" i="1"/>
  <c r="AR2" i="1"/>
  <c r="AR176" i="1"/>
  <c r="AR45" i="1"/>
  <c r="AR194" i="1"/>
  <c r="AR8" i="1"/>
  <c r="AR207" i="1"/>
  <c r="AR171" i="1"/>
  <c r="AR164" i="1"/>
  <c r="AI123" i="1"/>
  <c r="AI19" i="1"/>
  <c r="AI15" i="1"/>
  <c r="AI83" i="1"/>
  <c r="AI214" i="1"/>
  <c r="AI16" i="1"/>
  <c r="AI205" i="1"/>
  <c r="AI115" i="1"/>
  <c r="AI143" i="1"/>
  <c r="AI158" i="1"/>
  <c r="AI165" i="1"/>
  <c r="AI3" i="1"/>
  <c r="AI21" i="1"/>
  <c r="AI155" i="1"/>
  <c r="AI110" i="1"/>
  <c r="AI24" i="1"/>
  <c r="AI9" i="1"/>
  <c r="AI121" i="1"/>
  <c r="AI181" i="1"/>
  <c r="AI195" i="1"/>
  <c r="AI161" i="1"/>
  <c r="AI182" i="1"/>
  <c r="AI64" i="1"/>
  <c r="AI131" i="1"/>
  <c r="AI148" i="1"/>
  <c r="AI210" i="1"/>
  <c r="AI101" i="1"/>
  <c r="AI126" i="1"/>
  <c r="AI159" i="1"/>
  <c r="AI172" i="1"/>
  <c r="AI154" i="1"/>
  <c r="AI77" i="1"/>
  <c r="AI96" i="1"/>
  <c r="AI163" i="1"/>
  <c r="AI122" i="1"/>
  <c r="AI70" i="1"/>
  <c r="AI5" i="1"/>
  <c r="AI38" i="1"/>
  <c r="AI151" i="1"/>
  <c r="AI191" i="1"/>
  <c r="AI41" i="1"/>
  <c r="AI56" i="1"/>
  <c r="AI206" i="1"/>
  <c r="AI102" i="1"/>
  <c r="AI190" i="1"/>
  <c r="AI202" i="1"/>
  <c r="AI78" i="1"/>
  <c r="AI58" i="1"/>
  <c r="AI52" i="1"/>
  <c r="AI35" i="1"/>
  <c r="AI167" i="1"/>
  <c r="AI107" i="1"/>
  <c r="AI10" i="1"/>
  <c r="AI183" i="1"/>
  <c r="AI72" i="1"/>
  <c r="AI62" i="1"/>
  <c r="AI192" i="1"/>
  <c r="AI36" i="1"/>
  <c r="AI112" i="1"/>
  <c r="AI66" i="1"/>
  <c r="AI132" i="1"/>
  <c r="AI203" i="1"/>
  <c r="AI187" i="1"/>
  <c r="AI27" i="1"/>
  <c r="AI209" i="1"/>
  <c r="AI39" i="1"/>
  <c r="AI178" i="1"/>
  <c r="AI135" i="1"/>
  <c r="AI57" i="1"/>
  <c r="AI185" i="1"/>
  <c r="AI129" i="1"/>
  <c r="AI134" i="1"/>
  <c r="AI136" i="1"/>
  <c r="AI200" i="1"/>
  <c r="AI54" i="1"/>
  <c r="AI99" i="1"/>
  <c r="AI113" i="1"/>
  <c r="AI94" i="1"/>
  <c r="AI68" i="1"/>
  <c r="AI114" i="1"/>
  <c r="AI173" i="1"/>
  <c r="AI28" i="1"/>
  <c r="AI174" i="1"/>
  <c r="AI217" i="1"/>
  <c r="AI100" i="1"/>
  <c r="AI6" i="1"/>
  <c r="AI63" i="1"/>
  <c r="AI146" i="1"/>
  <c r="AI17" i="1"/>
  <c r="AI140" i="1"/>
  <c r="AI108" i="1"/>
  <c r="AI138" i="1"/>
  <c r="AI139" i="1"/>
  <c r="AI133" i="1"/>
  <c r="AI29" i="1"/>
  <c r="AI144" i="1"/>
  <c r="AI125" i="1"/>
  <c r="AI87" i="1"/>
  <c r="AI213" i="1"/>
  <c r="AI22" i="1"/>
  <c r="AI157" i="1"/>
  <c r="AI177" i="1"/>
  <c r="AI128" i="1"/>
  <c r="AI34" i="1"/>
  <c r="AI160" i="1"/>
  <c r="AI88" i="1"/>
  <c r="AI89" i="1"/>
  <c r="AI166" i="1"/>
  <c r="AI153" i="1"/>
  <c r="AI47" i="1"/>
  <c r="AI169" i="1"/>
  <c r="AI91" i="1"/>
  <c r="AI117" i="1"/>
  <c r="AI69" i="1"/>
  <c r="AI97" i="1"/>
  <c r="AI50" i="1"/>
  <c r="AI142" i="1"/>
  <c r="AI76" i="1"/>
  <c r="AI116" i="1"/>
  <c r="AI111" i="1"/>
  <c r="AI79" i="1"/>
  <c r="AI59" i="1"/>
  <c r="AI73" i="1"/>
  <c r="AI75" i="1"/>
  <c r="AI104" i="1"/>
  <c r="AI51" i="1"/>
  <c r="AI105" i="1"/>
  <c r="AI31" i="1"/>
  <c r="AI118" i="1"/>
  <c r="AI216" i="1"/>
  <c r="AI44" i="1"/>
  <c r="AI188" i="1"/>
  <c r="AI65" i="1"/>
  <c r="AI130" i="1"/>
  <c r="AI211" i="1"/>
  <c r="AI42" i="1"/>
  <c r="AI30" i="1"/>
  <c r="AI53" i="1"/>
  <c r="AI26" i="1"/>
  <c r="AI162" i="1"/>
  <c r="AI4" i="1"/>
  <c r="AI141" i="1"/>
  <c r="AI120" i="1"/>
  <c r="AI90" i="1"/>
  <c r="AI82" i="1"/>
  <c r="AI127" i="1"/>
  <c r="AI103" i="1"/>
  <c r="AI74" i="1"/>
  <c r="AI37" i="1"/>
  <c r="AI95" i="1"/>
  <c r="AI149" i="1"/>
  <c r="AI175" i="1"/>
  <c r="AI20" i="1"/>
  <c r="AI98" i="1"/>
  <c r="AI49" i="1"/>
  <c r="AI84" i="1"/>
  <c r="AI60" i="1"/>
  <c r="AI204" i="1"/>
  <c r="AI106" i="1"/>
  <c r="AI40" i="1"/>
  <c r="AI13" i="1"/>
  <c r="AI46" i="1"/>
  <c r="AI197" i="1"/>
  <c r="AI198" i="1"/>
  <c r="AI212" i="1"/>
  <c r="AI33" i="1"/>
  <c r="AI23" i="1"/>
  <c r="AI80" i="1"/>
  <c r="AI92" i="1"/>
  <c r="AI81" i="1"/>
  <c r="AI186" i="1"/>
  <c r="AI67" i="1"/>
  <c r="AI145" i="1"/>
  <c r="AI201" i="1"/>
  <c r="AI55" i="1"/>
  <c r="AI61" i="1"/>
  <c r="AI48" i="1"/>
  <c r="AI196" i="1"/>
  <c r="AI124" i="1"/>
  <c r="AI119" i="1"/>
  <c r="AI180" i="1"/>
  <c r="AI152" i="1"/>
  <c r="AI179" i="1"/>
  <c r="AI199" i="1"/>
  <c r="AI215" i="1"/>
  <c r="AI14" i="1"/>
  <c r="AI170" i="1"/>
  <c r="AI189" i="1"/>
  <c r="AI147" i="1"/>
  <c r="AI93" i="1"/>
  <c r="AI208" i="1"/>
  <c r="AI85" i="1"/>
  <c r="AI11" i="1"/>
  <c r="AI18" i="1"/>
  <c r="AI43" i="1"/>
  <c r="AI193" i="1"/>
  <c r="AI71" i="1"/>
  <c r="AI109" i="1"/>
  <c r="AI2" i="1"/>
  <c r="AI176" i="1"/>
  <c r="AI45" i="1"/>
  <c r="AI194" i="1"/>
  <c r="AI8" i="1"/>
  <c r="AI207" i="1"/>
  <c r="AI164" i="1"/>
  <c r="AI86" i="1"/>
  <c r="AI137" i="1"/>
  <c r="AI25" i="1"/>
  <c r="AI168" i="1"/>
  <c r="AI12" i="1"/>
  <c r="AI32" i="1"/>
  <c r="AI184" i="1"/>
  <c r="AI7" i="1"/>
  <c r="AI156" i="1"/>
  <c r="AI171" i="1"/>
  <c r="AI150" i="1"/>
  <c r="AQ123" i="1"/>
  <c r="AQ110" i="1"/>
  <c r="AQ15" i="1"/>
  <c r="AQ9" i="1"/>
  <c r="AQ214" i="1"/>
  <c r="AQ19" i="1"/>
  <c r="AQ205" i="1"/>
  <c r="AQ83" i="1"/>
  <c r="AQ115" i="1"/>
  <c r="AQ16" i="1"/>
  <c r="AQ158" i="1"/>
  <c r="AQ165" i="1"/>
  <c r="AQ155" i="1"/>
  <c r="AQ21" i="1"/>
  <c r="AQ143" i="1"/>
  <c r="AQ24" i="1"/>
  <c r="AQ3" i="1"/>
  <c r="AQ121" i="1"/>
  <c r="AQ181" i="1"/>
  <c r="AQ195" i="1"/>
  <c r="AQ161" i="1"/>
  <c r="AQ182" i="1"/>
  <c r="AQ64" i="1"/>
  <c r="AQ206" i="1"/>
  <c r="AQ102" i="1"/>
  <c r="AQ52" i="1"/>
  <c r="AQ132" i="1"/>
  <c r="AQ210" i="1"/>
  <c r="AQ101" i="1"/>
  <c r="AQ126" i="1"/>
  <c r="AQ159" i="1"/>
  <c r="AQ172" i="1"/>
  <c r="AQ154" i="1"/>
  <c r="AQ77" i="1"/>
  <c r="AQ129" i="1"/>
  <c r="AQ70" i="1"/>
  <c r="AQ5" i="1"/>
  <c r="AQ38" i="1"/>
  <c r="AQ151" i="1"/>
  <c r="AQ191" i="1"/>
  <c r="AQ41" i="1"/>
  <c r="AQ56" i="1"/>
  <c r="AQ66" i="1"/>
  <c r="AQ28" i="1"/>
  <c r="AQ190" i="1"/>
  <c r="AQ202" i="1"/>
  <c r="AQ78" i="1"/>
  <c r="AQ58" i="1"/>
  <c r="AQ185" i="1"/>
  <c r="AQ114" i="1"/>
  <c r="AQ173" i="1"/>
  <c r="AQ17" i="1"/>
  <c r="AQ107" i="1"/>
  <c r="AQ10" i="1"/>
  <c r="AQ183" i="1"/>
  <c r="AQ72" i="1"/>
  <c r="AQ62" i="1"/>
  <c r="AQ192" i="1"/>
  <c r="AQ36" i="1"/>
  <c r="AQ148" i="1"/>
  <c r="AQ167" i="1"/>
  <c r="AQ187" i="1"/>
  <c r="AQ27" i="1"/>
  <c r="AQ209" i="1"/>
  <c r="AQ39" i="1"/>
  <c r="AQ178" i="1"/>
  <c r="AQ135" i="1"/>
  <c r="AQ57" i="1"/>
  <c r="AQ146" i="1"/>
  <c r="AQ131" i="1"/>
  <c r="AQ122" i="1"/>
  <c r="AQ203" i="1"/>
  <c r="AQ136" i="1"/>
  <c r="AQ200" i="1"/>
  <c r="AQ54" i="1"/>
  <c r="AQ99" i="1"/>
  <c r="AQ113" i="1"/>
  <c r="AQ94" i="1"/>
  <c r="AQ68" i="1"/>
  <c r="AQ96" i="1"/>
  <c r="AQ163" i="1"/>
  <c r="AQ134" i="1"/>
  <c r="AQ100" i="1"/>
  <c r="AQ6" i="1"/>
  <c r="AQ63" i="1"/>
  <c r="AQ35" i="1"/>
  <c r="AQ217" i="1"/>
  <c r="AQ140" i="1"/>
  <c r="AQ26" i="1"/>
  <c r="AQ127" i="1"/>
  <c r="AQ138" i="1"/>
  <c r="AQ139" i="1"/>
  <c r="AQ133" i="1"/>
  <c r="AQ29" i="1"/>
  <c r="AQ144" i="1"/>
  <c r="AQ125" i="1"/>
  <c r="AQ87" i="1"/>
  <c r="AQ213" i="1"/>
  <c r="AQ22" i="1"/>
  <c r="AQ108" i="1"/>
  <c r="AQ128" i="1"/>
  <c r="AQ34" i="1"/>
  <c r="AQ160" i="1"/>
  <c r="AQ88" i="1"/>
  <c r="AQ89" i="1"/>
  <c r="AQ166" i="1"/>
  <c r="AQ153" i="1"/>
  <c r="AQ177" i="1"/>
  <c r="AQ91" i="1"/>
  <c r="AQ117" i="1"/>
  <c r="AQ69" i="1"/>
  <c r="AQ97" i="1"/>
  <c r="AQ157" i="1"/>
  <c r="AQ169" i="1"/>
  <c r="AQ142" i="1"/>
  <c r="AQ76" i="1"/>
  <c r="AQ116" i="1"/>
  <c r="AQ111" i="1"/>
  <c r="AQ79" i="1"/>
  <c r="AQ59" i="1"/>
  <c r="AQ73" i="1"/>
  <c r="AQ75" i="1"/>
  <c r="AQ112" i="1"/>
  <c r="AQ51" i="1"/>
  <c r="AQ105" i="1"/>
  <c r="AQ31" i="1"/>
  <c r="AQ118" i="1"/>
  <c r="AQ216" i="1"/>
  <c r="AQ44" i="1"/>
  <c r="AQ188" i="1"/>
  <c r="AQ65" i="1"/>
  <c r="AQ47" i="1"/>
  <c r="AQ50" i="1"/>
  <c r="AQ104" i="1"/>
  <c r="AQ174" i="1"/>
  <c r="AQ211" i="1"/>
  <c r="AQ42" i="1"/>
  <c r="AQ30" i="1"/>
  <c r="AQ53" i="1"/>
  <c r="AQ130" i="1"/>
  <c r="AQ4" i="1"/>
  <c r="AQ141" i="1"/>
  <c r="AQ120" i="1"/>
  <c r="AQ90" i="1"/>
  <c r="AQ82" i="1"/>
  <c r="AQ162" i="1"/>
  <c r="AQ103" i="1"/>
  <c r="AQ74" i="1"/>
  <c r="AQ37" i="1"/>
  <c r="AQ95" i="1"/>
  <c r="AQ149" i="1"/>
  <c r="AQ175" i="1"/>
  <c r="AQ20" i="1"/>
  <c r="AQ98" i="1"/>
  <c r="AQ49" i="1"/>
  <c r="AQ84" i="1"/>
  <c r="AQ60" i="1"/>
  <c r="AQ204" i="1"/>
  <c r="AQ106" i="1"/>
  <c r="AQ40" i="1"/>
  <c r="AQ13" i="1"/>
  <c r="AQ46" i="1"/>
  <c r="AQ197" i="1"/>
  <c r="AQ198" i="1"/>
  <c r="AQ212" i="1"/>
  <c r="AQ33" i="1"/>
  <c r="AQ23" i="1"/>
  <c r="AQ80" i="1"/>
  <c r="AQ92" i="1"/>
  <c r="AQ81" i="1"/>
  <c r="AQ186" i="1"/>
  <c r="AQ67" i="1"/>
  <c r="AQ145" i="1"/>
  <c r="AQ201" i="1"/>
  <c r="AQ55" i="1"/>
  <c r="AQ61" i="1"/>
  <c r="AQ48" i="1"/>
  <c r="AQ196" i="1"/>
  <c r="AQ124" i="1"/>
  <c r="AQ119" i="1"/>
  <c r="AQ180" i="1"/>
  <c r="AQ152" i="1"/>
  <c r="AQ179" i="1"/>
  <c r="AQ199" i="1"/>
  <c r="AQ215" i="1"/>
  <c r="AQ14" i="1"/>
  <c r="AQ170" i="1"/>
  <c r="AQ189" i="1"/>
  <c r="AQ147" i="1"/>
  <c r="AQ93" i="1"/>
  <c r="AQ208" i="1"/>
  <c r="AQ85" i="1"/>
  <c r="AQ11" i="1"/>
  <c r="AQ18" i="1"/>
  <c r="AQ43" i="1"/>
  <c r="AQ193" i="1"/>
  <c r="AQ71" i="1"/>
  <c r="AQ109" i="1"/>
  <c r="AQ2" i="1"/>
  <c r="AQ176" i="1"/>
  <c r="AQ45" i="1"/>
  <c r="AQ194" i="1"/>
  <c r="AQ8" i="1"/>
  <c r="AQ207" i="1"/>
  <c r="AQ164" i="1"/>
  <c r="AQ86" i="1"/>
  <c r="AQ137" i="1"/>
  <c r="AQ25" i="1"/>
  <c r="AQ168" i="1"/>
  <c r="AQ12" i="1"/>
  <c r="AQ32" i="1"/>
  <c r="AQ184" i="1"/>
  <c r="AQ7" i="1"/>
  <c r="AQ156" i="1"/>
  <c r="AQ171" i="1"/>
  <c r="AQ150" i="1"/>
  <c r="AY143" i="1"/>
  <c r="AY123" i="1"/>
  <c r="AY15" i="1"/>
  <c r="AY3" i="1"/>
  <c r="AY214" i="1"/>
  <c r="AY110" i="1"/>
  <c r="AY205" i="1"/>
  <c r="AY9" i="1"/>
  <c r="AY115" i="1"/>
  <c r="AY19" i="1"/>
  <c r="AY158" i="1"/>
  <c r="AY165" i="1"/>
  <c r="AY83" i="1"/>
  <c r="AY21" i="1"/>
  <c r="AY16" i="1"/>
  <c r="AY24" i="1"/>
  <c r="AY155" i="1"/>
  <c r="AY121" i="1"/>
  <c r="AY181" i="1"/>
  <c r="AY195" i="1"/>
  <c r="AY161" i="1"/>
  <c r="AY182" i="1"/>
  <c r="AY64" i="1"/>
  <c r="AY66" i="1"/>
  <c r="AY114" i="1"/>
  <c r="AY173" i="1"/>
  <c r="AY148" i="1"/>
  <c r="AY217" i="1"/>
  <c r="AY210" i="1"/>
  <c r="AY101" i="1"/>
  <c r="AY126" i="1"/>
  <c r="AY159" i="1"/>
  <c r="AY172" i="1"/>
  <c r="AY154" i="1"/>
  <c r="AY77" i="1"/>
  <c r="AY185" i="1"/>
  <c r="AY122" i="1"/>
  <c r="AY70" i="1"/>
  <c r="AY5" i="1"/>
  <c r="AY38" i="1"/>
  <c r="AY151" i="1"/>
  <c r="AY191" i="1"/>
  <c r="AY41" i="1"/>
  <c r="AY56" i="1"/>
  <c r="AY131" i="1"/>
  <c r="AY190" i="1"/>
  <c r="AY202" i="1"/>
  <c r="AY78" i="1"/>
  <c r="AY58" i="1"/>
  <c r="AY146" i="1"/>
  <c r="AY96" i="1"/>
  <c r="AY163" i="1"/>
  <c r="AY35" i="1"/>
  <c r="AY107" i="1"/>
  <c r="AY10" i="1"/>
  <c r="AY183" i="1"/>
  <c r="AY72" i="1"/>
  <c r="AY62" i="1"/>
  <c r="AY192" i="1"/>
  <c r="AY36" i="1"/>
  <c r="AY132" i="1"/>
  <c r="AY187" i="1"/>
  <c r="AY27" i="1"/>
  <c r="AY209" i="1"/>
  <c r="AY39" i="1"/>
  <c r="AY178" i="1"/>
  <c r="AY135" i="1"/>
  <c r="AY57" i="1"/>
  <c r="AY52" i="1"/>
  <c r="AY129" i="1"/>
  <c r="AY167" i="1"/>
  <c r="AY136" i="1"/>
  <c r="AY200" i="1"/>
  <c r="AY54" i="1"/>
  <c r="AY99" i="1"/>
  <c r="AY113" i="1"/>
  <c r="AY94" i="1"/>
  <c r="AY68" i="1"/>
  <c r="AY206" i="1"/>
  <c r="AY102" i="1"/>
  <c r="AY28" i="1"/>
  <c r="AY203" i="1"/>
  <c r="AY100" i="1"/>
  <c r="AY6" i="1"/>
  <c r="AY63" i="1"/>
  <c r="AY17" i="1"/>
  <c r="AY134" i="1"/>
  <c r="AY140" i="1"/>
  <c r="AY47" i="1"/>
  <c r="AY162" i="1"/>
  <c r="AY138" i="1"/>
  <c r="AY139" i="1"/>
  <c r="AY133" i="1"/>
  <c r="AY29" i="1"/>
  <c r="AY144" i="1"/>
  <c r="AY125" i="1"/>
  <c r="AY87" i="1"/>
  <c r="AY213" i="1"/>
  <c r="AY22" i="1"/>
  <c r="AY153" i="1"/>
  <c r="AY127" i="1"/>
  <c r="AY128" i="1"/>
  <c r="AY34" i="1"/>
  <c r="AY160" i="1"/>
  <c r="AY88" i="1"/>
  <c r="AY89" i="1"/>
  <c r="AY166" i="1"/>
  <c r="AY26" i="1"/>
  <c r="AY108" i="1"/>
  <c r="AY91" i="1"/>
  <c r="AY117" i="1"/>
  <c r="AY69" i="1"/>
  <c r="AY97" i="1"/>
  <c r="AY177" i="1"/>
  <c r="AY142" i="1"/>
  <c r="AY76" i="1"/>
  <c r="AY116" i="1"/>
  <c r="AY111" i="1"/>
  <c r="AY79" i="1"/>
  <c r="AY59" i="1"/>
  <c r="AY73" i="1"/>
  <c r="AY75" i="1"/>
  <c r="AY169" i="1"/>
  <c r="AY112" i="1"/>
  <c r="AY51" i="1"/>
  <c r="AY105" i="1"/>
  <c r="AY31" i="1"/>
  <c r="AY118" i="1"/>
  <c r="AY216" i="1"/>
  <c r="AY44" i="1"/>
  <c r="AY188" i="1"/>
  <c r="AY65" i="1"/>
  <c r="AY157" i="1"/>
  <c r="AY174" i="1"/>
  <c r="AY211" i="1"/>
  <c r="AY42" i="1"/>
  <c r="AY30" i="1"/>
  <c r="AY53" i="1"/>
  <c r="AY104" i="1"/>
  <c r="AY4" i="1"/>
  <c r="AY141" i="1"/>
  <c r="AY120" i="1"/>
  <c r="AY90" i="1"/>
  <c r="AY82" i="1"/>
  <c r="AY50" i="1"/>
  <c r="AY130" i="1"/>
  <c r="AY103" i="1"/>
  <c r="AY74" i="1"/>
  <c r="AY37" i="1"/>
  <c r="AY95" i="1"/>
  <c r="AY149" i="1"/>
  <c r="AY175" i="1"/>
  <c r="AY20" i="1"/>
  <c r="AY98" i="1"/>
  <c r="AY49" i="1"/>
  <c r="AY84" i="1"/>
  <c r="AY60" i="1"/>
  <c r="AY204" i="1"/>
  <c r="AY106" i="1"/>
  <c r="AY40" i="1"/>
  <c r="AY13" i="1"/>
  <c r="AY46" i="1"/>
  <c r="AY197" i="1"/>
  <c r="AY198" i="1"/>
  <c r="AY212" i="1"/>
  <c r="AY33" i="1"/>
  <c r="AY23" i="1"/>
  <c r="AY80" i="1"/>
  <c r="AY92" i="1"/>
  <c r="AY81" i="1"/>
  <c r="AY186" i="1"/>
  <c r="AY67" i="1"/>
  <c r="AY145" i="1"/>
  <c r="AY201" i="1"/>
  <c r="AY55" i="1"/>
  <c r="AY61" i="1"/>
  <c r="AY48" i="1"/>
  <c r="AY196" i="1"/>
  <c r="AY124" i="1"/>
  <c r="AY119" i="1"/>
  <c r="AY180" i="1"/>
  <c r="AY152" i="1"/>
  <c r="AY179" i="1"/>
  <c r="AY199" i="1"/>
  <c r="AY215" i="1"/>
  <c r="AY14" i="1"/>
  <c r="AY170" i="1"/>
  <c r="AY189" i="1"/>
  <c r="AY147" i="1"/>
  <c r="AY93" i="1"/>
  <c r="AY208" i="1"/>
  <c r="AY85" i="1"/>
  <c r="AY11" i="1"/>
  <c r="AY18" i="1"/>
  <c r="AY43" i="1"/>
  <c r="AY193" i="1"/>
  <c r="AY71" i="1"/>
  <c r="AY109" i="1"/>
  <c r="AY2" i="1"/>
  <c r="AY176" i="1"/>
  <c r="AY45" i="1"/>
  <c r="AY194" i="1"/>
  <c r="AY8" i="1"/>
  <c r="AY207" i="1"/>
  <c r="AY164" i="1"/>
  <c r="AY86" i="1"/>
  <c r="AY137" i="1"/>
  <c r="AY25" i="1"/>
  <c r="AY168" i="1"/>
  <c r="AY12" i="1"/>
  <c r="AY32" i="1"/>
  <c r="AY184" i="1"/>
  <c r="AY7" i="1"/>
  <c r="AY156" i="1"/>
  <c r="AY171" i="1"/>
  <c r="AY150" i="1"/>
  <c r="BB15" i="1"/>
  <c r="BB121" i="1"/>
  <c r="BB200" i="1"/>
  <c r="BB38" i="1"/>
  <c r="BB99" i="1"/>
  <c r="BB113" i="1"/>
  <c r="BB192" i="1"/>
  <c r="BB41" i="1"/>
  <c r="BB29" i="1"/>
  <c r="BB141" i="1"/>
  <c r="BB90" i="1"/>
  <c r="BB61" i="1"/>
  <c r="BB196" i="1"/>
  <c r="BB119" i="1"/>
  <c r="BB152" i="1"/>
  <c r="BB179" i="1"/>
  <c r="BB35" i="1"/>
  <c r="BB10" i="1"/>
  <c r="BB161" i="1"/>
  <c r="BB146" i="1"/>
  <c r="BB51" i="1"/>
  <c r="BB31" i="1"/>
  <c r="BB144" i="1"/>
  <c r="BB125" i="1"/>
  <c r="BB87" i="1"/>
  <c r="BB213" i="1"/>
  <c r="BB22" i="1"/>
  <c r="BB193" i="1"/>
  <c r="BB71" i="1"/>
  <c r="BB109" i="1"/>
  <c r="BB2" i="1"/>
  <c r="BB176" i="1"/>
  <c r="BB45" i="1"/>
  <c r="BB194" i="1"/>
  <c r="BB8" i="1"/>
  <c r="BB207" i="1"/>
  <c r="BB164" i="1"/>
  <c r="BB136" i="1"/>
  <c r="BB195" i="1"/>
  <c r="BB56" i="1"/>
  <c r="BB163" i="1"/>
  <c r="BB122" i="1"/>
  <c r="BB24" i="1"/>
  <c r="BB181" i="1"/>
  <c r="BB151" i="1"/>
  <c r="BB21" i="1"/>
  <c r="BB214" i="1"/>
  <c r="BB115" i="1"/>
  <c r="BB155" i="1"/>
  <c r="BB187" i="1"/>
  <c r="BB143" i="1"/>
  <c r="BB210" i="1"/>
  <c r="BB3" i="1"/>
  <c r="BB27" i="1"/>
  <c r="BB110" i="1"/>
  <c r="BB101" i="1"/>
  <c r="BB9" i="1"/>
  <c r="BB209" i="1"/>
  <c r="BB19" i="1"/>
  <c r="BB126" i="1"/>
  <c r="BB83" i="1"/>
  <c r="BB39" i="1"/>
  <c r="BB16" i="1"/>
  <c r="BB159" i="1"/>
  <c r="BB190" i="1"/>
  <c r="BB178" i="1"/>
  <c r="BB100" i="1"/>
  <c r="BB172" i="1"/>
  <c r="BB202" i="1"/>
  <c r="BB135" i="1"/>
  <c r="BB182" i="1"/>
  <c r="BB36" i="1"/>
  <c r="BB64" i="1"/>
  <c r="BB112" i="1"/>
  <c r="BB138" i="1"/>
  <c r="BB133" i="1"/>
  <c r="BB91" i="1"/>
  <c r="BB117" i="1"/>
  <c r="BB69" i="1"/>
  <c r="BB97" i="1"/>
  <c r="BB47" i="1"/>
  <c r="BB26" i="1"/>
  <c r="BB103" i="1"/>
  <c r="BB74" i="1"/>
  <c r="BB37" i="1"/>
  <c r="BB95" i="1"/>
  <c r="BB149" i="1"/>
  <c r="BB175" i="1"/>
  <c r="BB20" i="1"/>
  <c r="BB98" i="1"/>
  <c r="BB107" i="1"/>
  <c r="BB54" i="1"/>
  <c r="BB94" i="1"/>
  <c r="BB114" i="1"/>
  <c r="BB17" i="1"/>
  <c r="BB158" i="1"/>
  <c r="BB165" i="1"/>
  <c r="BB70" i="1"/>
  <c r="BB183" i="1"/>
  <c r="BB72" i="1"/>
  <c r="BB62" i="1"/>
  <c r="BB191" i="1"/>
  <c r="BB68" i="1"/>
  <c r="BB139" i="1"/>
  <c r="BB4" i="1"/>
  <c r="BB120" i="1"/>
  <c r="BB82" i="1"/>
  <c r="BB48" i="1"/>
  <c r="BB124" i="1"/>
  <c r="BB180" i="1"/>
  <c r="BB199" i="1"/>
  <c r="BB123" i="1"/>
  <c r="BB105" i="1"/>
  <c r="BB118" i="1"/>
  <c r="BB216" i="1"/>
  <c r="BB44" i="1"/>
  <c r="BB188" i="1"/>
  <c r="BB65" i="1"/>
  <c r="BB84" i="1"/>
  <c r="BB60" i="1"/>
  <c r="BB204" i="1"/>
  <c r="BB106" i="1"/>
  <c r="BB40" i="1"/>
  <c r="BB13" i="1"/>
  <c r="BB46" i="1"/>
  <c r="BB197" i="1"/>
  <c r="BB198" i="1"/>
  <c r="BB212" i="1"/>
  <c r="BB205" i="1"/>
  <c r="BB5" i="1"/>
  <c r="BB215" i="1"/>
  <c r="BB102" i="1"/>
  <c r="BB129" i="1"/>
  <c r="BB6" i="1"/>
  <c r="BB154" i="1"/>
  <c r="BB78" i="1"/>
  <c r="BB57" i="1"/>
  <c r="BB63" i="1"/>
  <c r="BB77" i="1"/>
  <c r="BB58" i="1"/>
  <c r="BB206" i="1"/>
  <c r="BB66" i="1"/>
  <c r="BB185" i="1"/>
  <c r="BB142" i="1"/>
  <c r="BB52" i="1"/>
  <c r="BB96" i="1"/>
  <c r="BB173" i="1"/>
  <c r="BB76" i="1"/>
  <c r="BB131" i="1"/>
  <c r="BB132" i="1"/>
  <c r="BB128" i="1"/>
  <c r="BB116" i="1"/>
  <c r="BB28" i="1"/>
  <c r="BB148" i="1"/>
  <c r="BB34" i="1"/>
  <c r="BB111" i="1"/>
  <c r="BB174" i="1"/>
  <c r="BB167" i="1"/>
  <c r="BB160" i="1"/>
  <c r="BB79" i="1"/>
  <c r="BB211" i="1"/>
  <c r="BB203" i="1"/>
  <c r="BB88" i="1"/>
  <c r="BB59" i="1"/>
  <c r="BB42" i="1"/>
  <c r="BB134" i="1"/>
  <c r="BB89" i="1"/>
  <c r="BB73" i="1"/>
  <c r="BB30" i="1"/>
  <c r="BB217" i="1"/>
  <c r="BB166" i="1"/>
  <c r="BB75" i="1"/>
  <c r="BB53" i="1"/>
  <c r="BB140" i="1"/>
  <c r="BB153" i="1"/>
  <c r="BB157" i="1"/>
  <c r="BB33" i="1"/>
  <c r="BB14" i="1"/>
  <c r="BB86" i="1"/>
  <c r="BB50" i="1"/>
  <c r="BB23" i="1"/>
  <c r="BB170" i="1"/>
  <c r="BB137" i="1"/>
  <c r="BB104" i="1"/>
  <c r="BB80" i="1"/>
  <c r="BB189" i="1"/>
  <c r="BB25" i="1"/>
  <c r="BB130" i="1"/>
  <c r="BB92" i="1"/>
  <c r="BB147" i="1"/>
  <c r="BB168" i="1"/>
  <c r="BB162" i="1"/>
  <c r="BB81" i="1"/>
  <c r="BB93" i="1"/>
  <c r="BB12" i="1"/>
  <c r="BB127" i="1"/>
  <c r="BB186" i="1"/>
  <c r="BB208" i="1"/>
  <c r="BB32" i="1"/>
  <c r="BB108" i="1"/>
  <c r="BB67" i="1"/>
  <c r="BB85" i="1"/>
  <c r="BB184" i="1"/>
  <c r="BB177" i="1"/>
  <c r="BB145" i="1"/>
  <c r="BB11" i="1"/>
  <c r="BB7" i="1"/>
  <c r="BB169" i="1"/>
  <c r="BB201" i="1"/>
  <c r="BB18" i="1"/>
  <c r="BB156" i="1"/>
  <c r="BB49" i="1"/>
  <c r="BB55" i="1"/>
  <c r="BB43" i="1"/>
  <c r="BB171" i="1"/>
  <c r="BB150" i="1"/>
  <c r="BC136" i="1"/>
  <c r="BC181" i="1"/>
  <c r="BC54" i="1"/>
  <c r="BC195" i="1"/>
  <c r="BC38" i="1"/>
  <c r="BC72" i="1"/>
  <c r="BC99" i="1"/>
  <c r="BC161" i="1"/>
  <c r="BC151" i="1"/>
  <c r="BC62" i="1"/>
  <c r="BC113" i="1"/>
  <c r="BC191" i="1"/>
  <c r="BC192" i="1"/>
  <c r="BC142" i="1"/>
  <c r="BC116" i="1"/>
  <c r="BC6" i="1"/>
  <c r="BC78" i="1"/>
  <c r="BC63" i="1"/>
  <c r="BC58" i="1"/>
  <c r="BC66" i="1"/>
  <c r="BC173" i="1"/>
  <c r="BC34" i="1"/>
  <c r="BC15" i="1"/>
  <c r="BC70" i="1"/>
  <c r="BC132" i="1"/>
  <c r="BC131" i="1"/>
  <c r="BC24" i="1"/>
  <c r="BC121" i="1"/>
  <c r="BC183" i="1"/>
  <c r="BC52" i="1"/>
  <c r="BC28" i="1"/>
  <c r="BC165" i="1"/>
  <c r="BC200" i="1"/>
  <c r="BC214" i="1"/>
  <c r="BC155" i="1"/>
  <c r="BC187" i="1"/>
  <c r="BC143" i="1"/>
  <c r="BC210" i="1"/>
  <c r="BC3" i="1"/>
  <c r="BC27" i="1"/>
  <c r="BC110" i="1"/>
  <c r="BC101" i="1"/>
  <c r="BC9" i="1"/>
  <c r="BC209" i="1"/>
  <c r="BC19" i="1"/>
  <c r="BC126" i="1"/>
  <c r="BC83" i="1"/>
  <c r="BC39" i="1"/>
  <c r="BC16" i="1"/>
  <c r="BC159" i="1"/>
  <c r="BC190" i="1"/>
  <c r="BC178" i="1"/>
  <c r="BC100" i="1"/>
  <c r="BC172" i="1"/>
  <c r="BC202" i="1"/>
  <c r="BC135" i="1"/>
  <c r="BC76" i="1"/>
  <c r="BC111" i="1"/>
  <c r="BC205" i="1"/>
  <c r="BC10" i="1"/>
  <c r="BC21" i="1"/>
  <c r="BC123" i="1"/>
  <c r="BC115" i="1"/>
  <c r="BC154" i="1"/>
  <c r="BC57" i="1"/>
  <c r="BC77" i="1"/>
  <c r="BC206" i="1"/>
  <c r="BC185" i="1"/>
  <c r="BC128" i="1"/>
  <c r="BC158" i="1"/>
  <c r="BC107" i="1"/>
  <c r="BC5" i="1"/>
  <c r="BC96" i="1"/>
  <c r="BC148" i="1"/>
  <c r="BC94" i="1"/>
  <c r="BC182" i="1"/>
  <c r="BC41" i="1"/>
  <c r="BC36" i="1"/>
  <c r="BC68" i="1"/>
  <c r="BC64" i="1"/>
  <c r="BC56" i="1"/>
  <c r="BC112" i="1"/>
  <c r="BC146" i="1"/>
  <c r="BC138" i="1"/>
  <c r="BC102" i="1"/>
  <c r="BC51" i="1"/>
  <c r="BC114" i="1"/>
  <c r="BC139" i="1"/>
  <c r="BC163" i="1"/>
  <c r="BC105" i="1"/>
  <c r="BC35" i="1"/>
  <c r="BC133" i="1"/>
  <c r="BC129" i="1"/>
  <c r="BC31" i="1"/>
  <c r="BC17" i="1"/>
  <c r="BC29" i="1"/>
  <c r="BC122" i="1"/>
  <c r="BC118" i="1"/>
  <c r="BC4" i="1"/>
  <c r="BC144" i="1"/>
  <c r="BC91" i="1"/>
  <c r="BC216" i="1"/>
  <c r="BC141" i="1"/>
  <c r="BC125" i="1"/>
  <c r="BC117" i="1"/>
  <c r="BC44" i="1"/>
  <c r="BC120" i="1"/>
  <c r="BC87" i="1"/>
  <c r="BC69" i="1"/>
  <c r="BC188" i="1"/>
  <c r="BC90" i="1"/>
  <c r="BC213" i="1"/>
  <c r="BC97" i="1"/>
  <c r="BC65" i="1"/>
  <c r="BC82" i="1"/>
  <c r="BC22" i="1"/>
  <c r="BC47" i="1"/>
  <c r="BC84" i="1"/>
  <c r="BC61" i="1"/>
  <c r="BC193" i="1"/>
  <c r="BC26" i="1"/>
  <c r="BC60" i="1"/>
  <c r="BC48" i="1"/>
  <c r="BC71" i="1"/>
  <c r="BC103" i="1"/>
  <c r="BC204" i="1"/>
  <c r="BC196" i="1"/>
  <c r="BC109" i="1"/>
  <c r="BC74" i="1"/>
  <c r="BC106" i="1"/>
  <c r="BC124" i="1"/>
  <c r="BC2" i="1"/>
  <c r="BC37" i="1"/>
  <c r="BC40" i="1"/>
  <c r="BC119" i="1"/>
  <c r="BC176" i="1"/>
  <c r="BC95" i="1"/>
  <c r="BC13" i="1"/>
  <c r="BC180" i="1"/>
  <c r="BC45" i="1"/>
  <c r="BC149" i="1"/>
  <c r="BC46" i="1"/>
  <c r="BC152" i="1"/>
  <c r="BC194" i="1"/>
  <c r="BC175" i="1"/>
  <c r="BC197" i="1"/>
  <c r="BC179" i="1"/>
  <c r="BC8" i="1"/>
  <c r="BC20" i="1"/>
  <c r="BC198" i="1"/>
  <c r="BC199" i="1"/>
  <c r="BC207" i="1"/>
  <c r="BC98" i="1"/>
  <c r="BC212" i="1"/>
  <c r="BC215" i="1"/>
  <c r="BC164" i="1"/>
  <c r="BC174" i="1"/>
  <c r="BC167" i="1"/>
  <c r="BC160" i="1"/>
  <c r="BC79" i="1"/>
  <c r="BC211" i="1"/>
  <c r="BC203" i="1"/>
  <c r="BC88" i="1"/>
  <c r="BC59" i="1"/>
  <c r="BC42" i="1"/>
  <c r="BC134" i="1"/>
  <c r="BC89" i="1"/>
  <c r="BC73" i="1"/>
  <c r="BC30" i="1"/>
  <c r="BC217" i="1"/>
  <c r="BC166" i="1"/>
  <c r="BC75" i="1"/>
  <c r="BC53" i="1"/>
  <c r="BC140" i="1"/>
  <c r="BC153" i="1"/>
  <c r="BC157" i="1"/>
  <c r="BC33" i="1"/>
  <c r="BC14" i="1"/>
  <c r="BC86" i="1"/>
  <c r="BC50" i="1"/>
  <c r="BC23" i="1"/>
  <c r="BC170" i="1"/>
  <c r="BC137" i="1"/>
  <c r="BC104" i="1"/>
  <c r="BC80" i="1"/>
  <c r="BC189" i="1"/>
  <c r="BC25" i="1"/>
  <c r="BC130" i="1"/>
  <c r="BC92" i="1"/>
  <c r="BC147" i="1"/>
  <c r="BC168" i="1"/>
  <c r="BC162" i="1"/>
  <c r="BC81" i="1"/>
  <c r="BC93" i="1"/>
  <c r="BC12" i="1"/>
  <c r="BC127" i="1"/>
  <c r="BC186" i="1"/>
  <c r="BC208" i="1"/>
  <c r="BC32" i="1"/>
  <c r="BC108" i="1"/>
  <c r="BC67" i="1"/>
  <c r="BC85" i="1"/>
  <c r="BC184" i="1"/>
  <c r="BC177" i="1"/>
  <c r="BC145" i="1"/>
  <c r="BC11" i="1"/>
  <c r="BC7" i="1"/>
  <c r="BC169" i="1"/>
  <c r="BC201" i="1"/>
  <c r="BC18" i="1"/>
  <c r="BC156" i="1"/>
  <c r="BC49" i="1"/>
  <c r="BC55" i="1"/>
  <c r="BC43" i="1"/>
  <c r="BC171" i="1"/>
  <c r="BC150" i="1"/>
  <c r="BD102" i="1"/>
  <c r="BD94" i="1"/>
  <c r="BD41" i="1"/>
  <c r="BD68" i="1"/>
  <c r="BD56" i="1"/>
  <c r="BD146" i="1"/>
  <c r="BD139" i="1"/>
  <c r="BD29" i="1"/>
  <c r="BD4" i="1"/>
  <c r="BD141" i="1"/>
  <c r="BD120" i="1"/>
  <c r="BD90" i="1"/>
  <c r="BD82" i="1"/>
  <c r="BD61" i="1"/>
  <c r="BD48" i="1"/>
  <c r="BD196" i="1"/>
  <c r="BD124" i="1"/>
  <c r="BD119" i="1"/>
  <c r="BD180" i="1"/>
  <c r="BD152" i="1"/>
  <c r="BD179" i="1"/>
  <c r="BD199" i="1"/>
  <c r="BD215" i="1"/>
  <c r="BD165" i="1"/>
  <c r="BD183" i="1"/>
  <c r="BD72" i="1"/>
  <c r="BD99" i="1"/>
  <c r="BD161" i="1"/>
  <c r="BD151" i="1"/>
  <c r="BD62" i="1"/>
  <c r="BD113" i="1"/>
  <c r="BD191" i="1"/>
  <c r="BD192" i="1"/>
  <c r="BD35" i="1"/>
  <c r="BD158" i="1"/>
  <c r="BD121" i="1"/>
  <c r="BD195" i="1"/>
  <c r="BD51" i="1"/>
  <c r="BD31" i="1"/>
  <c r="BD144" i="1"/>
  <c r="BD125" i="1"/>
  <c r="BD87" i="1"/>
  <c r="BD213" i="1"/>
  <c r="BD22" i="1"/>
  <c r="BD193" i="1"/>
  <c r="BD71" i="1"/>
  <c r="BD109" i="1"/>
  <c r="BD2" i="1"/>
  <c r="BD176" i="1"/>
  <c r="BD45" i="1"/>
  <c r="BD194" i="1"/>
  <c r="BD8" i="1"/>
  <c r="BD207" i="1"/>
  <c r="BD164" i="1"/>
  <c r="BD15" i="1"/>
  <c r="BD70" i="1"/>
  <c r="BD200" i="1"/>
  <c r="BD5" i="1"/>
  <c r="BD163" i="1"/>
  <c r="BD122" i="1"/>
  <c r="BD107" i="1"/>
  <c r="BD38" i="1"/>
  <c r="BD182" i="1"/>
  <c r="BD36" i="1"/>
  <c r="BD64" i="1"/>
  <c r="BD112" i="1"/>
  <c r="BD138" i="1"/>
  <c r="BD133" i="1"/>
  <c r="BD91" i="1"/>
  <c r="BD117" i="1"/>
  <c r="BD69" i="1"/>
  <c r="BD97" i="1"/>
  <c r="BD47" i="1"/>
  <c r="BD26" i="1"/>
  <c r="BD103" i="1"/>
  <c r="BD74" i="1"/>
  <c r="BD37" i="1"/>
  <c r="BD95" i="1"/>
  <c r="BD149" i="1"/>
  <c r="BD175" i="1"/>
  <c r="BD20" i="1"/>
  <c r="BD98" i="1"/>
  <c r="BD205" i="1"/>
  <c r="BD54" i="1"/>
  <c r="BD21" i="1"/>
  <c r="BD123" i="1"/>
  <c r="BD214" i="1"/>
  <c r="BD115" i="1"/>
  <c r="BD155" i="1"/>
  <c r="BD187" i="1"/>
  <c r="BD143" i="1"/>
  <c r="BD210" i="1"/>
  <c r="BD3" i="1"/>
  <c r="BD27" i="1"/>
  <c r="BD110" i="1"/>
  <c r="BD101" i="1"/>
  <c r="BD9" i="1"/>
  <c r="BD209" i="1"/>
  <c r="BD19" i="1"/>
  <c r="BD126" i="1"/>
  <c r="BD83" i="1"/>
  <c r="BD39" i="1"/>
  <c r="BD16" i="1"/>
  <c r="BD159" i="1"/>
  <c r="BD190" i="1"/>
  <c r="BD178" i="1"/>
  <c r="BD100" i="1"/>
  <c r="BD172" i="1"/>
  <c r="BD202" i="1"/>
  <c r="BD135" i="1"/>
  <c r="BD114" i="1"/>
  <c r="BD17" i="1"/>
  <c r="BD129" i="1"/>
  <c r="BD24" i="1"/>
  <c r="BD136" i="1"/>
  <c r="BD10" i="1"/>
  <c r="BD181" i="1"/>
  <c r="BD105" i="1"/>
  <c r="BD118" i="1"/>
  <c r="BD216" i="1"/>
  <c r="BD44" i="1"/>
  <c r="BD188" i="1"/>
  <c r="BD65" i="1"/>
  <c r="BD84" i="1"/>
  <c r="BD60" i="1"/>
  <c r="BD204" i="1"/>
  <c r="BD106" i="1"/>
  <c r="BD40" i="1"/>
  <c r="BD13" i="1"/>
  <c r="BD46" i="1"/>
  <c r="BD197" i="1"/>
  <c r="BD198" i="1"/>
  <c r="BD212" i="1"/>
  <c r="BD6" i="1"/>
  <c r="BD154" i="1"/>
  <c r="BD78" i="1"/>
  <c r="BD57" i="1"/>
  <c r="BD63" i="1"/>
  <c r="BD77" i="1"/>
  <c r="BD58" i="1"/>
  <c r="BD206" i="1"/>
  <c r="BD66" i="1"/>
  <c r="BD185" i="1"/>
  <c r="BD142" i="1"/>
  <c r="BD52" i="1"/>
  <c r="BD96" i="1"/>
  <c r="BD173" i="1"/>
  <c r="BD76" i="1"/>
  <c r="BD131" i="1"/>
  <c r="BD132" i="1"/>
  <c r="BD128" i="1"/>
  <c r="BD116" i="1"/>
  <c r="BD28" i="1"/>
  <c r="BD148" i="1"/>
  <c r="BD34" i="1"/>
  <c r="BD111" i="1"/>
  <c r="BD174" i="1"/>
  <c r="BD167" i="1"/>
  <c r="BD160" i="1"/>
  <c r="BD79" i="1"/>
  <c r="BD211" i="1"/>
  <c r="BD203" i="1"/>
  <c r="BD88" i="1"/>
  <c r="BD59" i="1"/>
  <c r="BD42" i="1"/>
  <c r="BD134" i="1"/>
  <c r="BD89" i="1"/>
  <c r="BD73" i="1"/>
  <c r="BD30" i="1"/>
  <c r="BD217" i="1"/>
  <c r="BD166" i="1"/>
  <c r="BD75" i="1"/>
  <c r="BD53" i="1"/>
  <c r="BD140" i="1"/>
  <c r="BD153" i="1"/>
  <c r="BD157" i="1"/>
  <c r="BD33" i="1"/>
  <c r="BD14" i="1"/>
  <c r="BD86" i="1"/>
  <c r="BD50" i="1"/>
  <c r="BD23" i="1"/>
  <c r="BD170" i="1"/>
  <c r="BD137" i="1"/>
  <c r="BD104" i="1"/>
  <c r="BD80" i="1"/>
  <c r="BD189" i="1"/>
  <c r="BD25" i="1"/>
  <c r="BD130" i="1"/>
  <c r="BD92" i="1"/>
  <c r="BD147" i="1"/>
  <c r="BD168" i="1"/>
  <c r="BD162" i="1"/>
  <c r="BD81" i="1"/>
  <c r="BD93" i="1"/>
  <c r="BD12" i="1"/>
  <c r="BD127" i="1"/>
  <c r="BD186" i="1"/>
  <c r="BD208" i="1"/>
  <c r="BD32" i="1"/>
  <c r="BD108" i="1"/>
  <c r="BD67" i="1"/>
  <c r="BD85" i="1"/>
  <c r="BD184" i="1"/>
  <c r="BD177" i="1"/>
  <c r="BD145" i="1"/>
  <c r="BD11" i="1"/>
  <c r="BD7" i="1"/>
  <c r="BD169" i="1"/>
  <c r="BD201" i="1"/>
  <c r="BD18" i="1"/>
  <c r="BD156" i="1"/>
  <c r="BD49" i="1"/>
  <c r="BD55" i="1"/>
  <c r="BD43" i="1"/>
  <c r="BD171" i="1"/>
  <c r="BD150" i="1"/>
  <c r="BA21" i="1"/>
  <c r="BA123" i="1"/>
  <c r="BA214" i="1"/>
  <c r="BA115" i="1"/>
  <c r="BA155" i="1"/>
  <c r="BA187" i="1"/>
  <c r="BA143" i="1"/>
  <c r="BA210" i="1"/>
  <c r="BA3" i="1"/>
  <c r="BA27" i="1"/>
  <c r="BA110" i="1"/>
  <c r="BA101" i="1"/>
  <c r="BA9" i="1"/>
  <c r="BA209" i="1"/>
  <c r="BA19" i="1"/>
  <c r="BA126" i="1"/>
  <c r="BA83" i="1"/>
  <c r="BA39" i="1"/>
  <c r="BA16" i="1"/>
  <c r="BA159" i="1"/>
  <c r="BA190" i="1"/>
  <c r="BA178" i="1"/>
  <c r="BA100" i="1"/>
  <c r="BA172" i="1"/>
  <c r="BA202" i="1"/>
  <c r="BA135" i="1"/>
  <c r="BA182" i="1"/>
  <c r="BA36" i="1"/>
  <c r="BA64" i="1"/>
  <c r="BA112" i="1"/>
  <c r="BA138" i="1"/>
  <c r="BA158" i="1"/>
  <c r="BA24" i="1"/>
  <c r="BA15" i="1"/>
  <c r="BA205" i="1"/>
  <c r="BA165" i="1"/>
  <c r="BA107" i="1"/>
  <c r="BA136" i="1"/>
  <c r="BA121" i="1"/>
  <c r="BA70" i="1"/>
  <c r="BA10" i="1"/>
  <c r="BA200" i="1"/>
  <c r="BA181" i="1"/>
  <c r="BA5" i="1"/>
  <c r="BA183" i="1"/>
  <c r="BA54" i="1"/>
  <c r="BA195" i="1"/>
  <c r="BA38" i="1"/>
  <c r="BA72" i="1"/>
  <c r="BA99" i="1"/>
  <c r="BA161" i="1"/>
  <c r="BA151" i="1"/>
  <c r="BA62" i="1"/>
  <c r="BA113" i="1"/>
  <c r="BA191" i="1"/>
  <c r="BA192" i="1"/>
  <c r="BA94" i="1"/>
  <c r="BA41" i="1"/>
  <c r="BA68" i="1"/>
  <c r="BA56" i="1"/>
  <c r="BA146" i="1"/>
  <c r="BA6" i="1"/>
  <c r="BA154" i="1"/>
  <c r="BA78" i="1"/>
  <c r="BA57" i="1"/>
  <c r="BA63" i="1"/>
  <c r="BA77" i="1"/>
  <c r="BA58" i="1"/>
  <c r="BA206" i="1"/>
  <c r="BA66" i="1"/>
  <c r="BA185" i="1"/>
  <c r="BA142" i="1"/>
  <c r="BA52" i="1"/>
  <c r="BA96" i="1"/>
  <c r="BA173" i="1"/>
  <c r="BA76" i="1"/>
  <c r="BA131" i="1"/>
  <c r="BA132" i="1"/>
  <c r="BA128" i="1"/>
  <c r="BA116" i="1"/>
  <c r="BA28" i="1"/>
  <c r="BA148" i="1"/>
  <c r="BA34" i="1"/>
  <c r="BA111" i="1"/>
  <c r="BA174" i="1"/>
  <c r="BA167" i="1"/>
  <c r="BA160" i="1"/>
  <c r="BA79" i="1"/>
  <c r="BA211" i="1"/>
  <c r="BA203" i="1"/>
  <c r="BA88" i="1"/>
  <c r="BA59" i="1"/>
  <c r="BA42" i="1"/>
  <c r="BA134" i="1"/>
  <c r="BA89" i="1"/>
  <c r="BA73" i="1"/>
  <c r="BA30" i="1"/>
  <c r="BA217" i="1"/>
  <c r="BA166" i="1"/>
  <c r="BA75" i="1"/>
  <c r="BA53" i="1"/>
  <c r="BA140" i="1"/>
  <c r="BA153" i="1"/>
  <c r="BA157" i="1"/>
  <c r="BA33" i="1"/>
  <c r="BA14" i="1"/>
  <c r="BA86" i="1"/>
  <c r="BA50" i="1"/>
  <c r="BA23" i="1"/>
  <c r="BA170" i="1"/>
  <c r="BA137" i="1"/>
  <c r="BA104" i="1"/>
  <c r="BA80" i="1"/>
  <c r="BA189" i="1"/>
  <c r="BA25" i="1"/>
  <c r="BA130" i="1"/>
  <c r="BA92" i="1"/>
  <c r="BA147" i="1"/>
  <c r="BA168" i="1"/>
  <c r="BA162" i="1"/>
  <c r="BA81" i="1"/>
  <c r="BA93" i="1"/>
  <c r="BA12" i="1"/>
  <c r="BA127" i="1"/>
  <c r="BA186" i="1"/>
  <c r="BA208" i="1"/>
  <c r="BA32" i="1"/>
  <c r="BA108" i="1"/>
  <c r="BA67" i="1"/>
  <c r="BA85" i="1"/>
  <c r="BA184" i="1"/>
  <c r="BA177" i="1"/>
  <c r="BA145" i="1"/>
  <c r="BA11" i="1"/>
  <c r="BA7" i="1"/>
  <c r="BA169" i="1"/>
  <c r="BA201" i="1"/>
  <c r="BA18" i="1"/>
  <c r="BA156" i="1"/>
  <c r="BA49" i="1"/>
  <c r="BA55" i="1"/>
  <c r="BA43" i="1"/>
  <c r="BA150" i="1"/>
  <c r="BA102" i="1"/>
  <c r="BA51" i="1"/>
  <c r="BA114" i="1"/>
  <c r="BA139" i="1"/>
  <c r="BA163" i="1"/>
  <c r="BA105" i="1"/>
  <c r="BA35" i="1"/>
  <c r="BA133" i="1"/>
  <c r="BA129" i="1"/>
  <c r="BA31" i="1"/>
  <c r="BA17" i="1"/>
  <c r="BA29" i="1"/>
  <c r="BA122" i="1"/>
  <c r="BA118" i="1"/>
  <c r="BA4" i="1"/>
  <c r="BA144" i="1"/>
  <c r="BA91" i="1"/>
  <c r="BA216" i="1"/>
  <c r="BA141" i="1"/>
  <c r="BA125" i="1"/>
  <c r="BA117" i="1"/>
  <c r="BA44" i="1"/>
  <c r="BA120" i="1"/>
  <c r="BA87" i="1"/>
  <c r="BA69" i="1"/>
  <c r="BA188" i="1"/>
  <c r="BA90" i="1"/>
  <c r="BA213" i="1"/>
  <c r="BA97" i="1"/>
  <c r="BA65" i="1"/>
  <c r="BA82" i="1"/>
  <c r="BA22" i="1"/>
  <c r="BA47" i="1"/>
  <c r="BA84" i="1"/>
  <c r="BA61" i="1"/>
  <c r="BA193" i="1"/>
  <c r="BA26" i="1"/>
  <c r="BA60" i="1"/>
  <c r="BA48" i="1"/>
  <c r="BA71" i="1"/>
  <c r="BA103" i="1"/>
  <c r="BA204" i="1"/>
  <c r="BA196" i="1"/>
  <c r="BA109" i="1"/>
  <c r="BA74" i="1"/>
  <c r="BA106" i="1"/>
  <c r="BA124" i="1"/>
  <c r="BA2" i="1"/>
  <c r="BA37" i="1"/>
  <c r="BA40" i="1"/>
  <c r="BA119" i="1"/>
  <c r="BA176" i="1"/>
  <c r="BA95" i="1"/>
  <c r="BA13" i="1"/>
  <c r="BA180" i="1"/>
  <c r="BA45" i="1"/>
  <c r="BA149" i="1"/>
  <c r="BA46" i="1"/>
  <c r="BA152" i="1"/>
  <c r="BA194" i="1"/>
  <c r="BA175" i="1"/>
  <c r="BA197" i="1"/>
  <c r="BA179" i="1"/>
  <c r="BA8" i="1"/>
  <c r="BA20" i="1"/>
  <c r="BA198" i="1"/>
  <c r="BA199" i="1"/>
  <c r="BA207" i="1"/>
  <c r="BA98" i="1"/>
  <c r="BA212" i="1"/>
  <c r="BA215" i="1"/>
  <c r="BA171" i="1"/>
  <c r="BA164" i="1"/>
  <c r="BG200" i="1"/>
  <c r="BG136" i="1"/>
  <c r="BG205" i="1"/>
  <c r="BG121" i="1"/>
  <c r="BG181" i="1"/>
  <c r="BG195" i="1"/>
  <c r="BG15" i="1"/>
  <c r="BG158" i="1"/>
  <c r="BG165" i="1"/>
  <c r="BG70" i="1"/>
  <c r="BG5" i="1"/>
  <c r="BG54" i="1"/>
  <c r="BG24" i="1"/>
  <c r="BG107" i="1"/>
  <c r="BG10" i="1"/>
  <c r="BG183" i="1"/>
  <c r="BG81" i="1"/>
  <c r="BG67" i="1"/>
  <c r="BG201" i="1"/>
  <c r="BG80" i="1"/>
  <c r="BG93" i="1"/>
  <c r="BG85" i="1"/>
  <c r="BG18" i="1"/>
  <c r="BG130" i="1"/>
  <c r="BG12" i="1"/>
  <c r="BG184" i="1"/>
  <c r="BG156" i="1"/>
  <c r="BG21" i="1"/>
  <c r="BG123" i="1"/>
  <c r="BG214" i="1"/>
  <c r="BG115" i="1"/>
  <c r="BG155" i="1"/>
  <c r="BG187" i="1"/>
  <c r="BG143" i="1"/>
  <c r="BG210" i="1"/>
  <c r="BG3" i="1"/>
  <c r="BG27" i="1"/>
  <c r="BG110" i="1"/>
  <c r="BG101" i="1"/>
  <c r="BG9" i="1"/>
  <c r="BG209" i="1"/>
  <c r="BG19" i="1"/>
  <c r="BG126" i="1"/>
  <c r="BG83" i="1"/>
  <c r="BG39" i="1"/>
  <c r="BG16" i="1"/>
  <c r="BG159" i="1"/>
  <c r="BG190" i="1"/>
  <c r="BG178" i="1"/>
  <c r="BG100" i="1"/>
  <c r="BG172" i="1"/>
  <c r="BG202" i="1"/>
  <c r="BG135" i="1"/>
  <c r="BG6" i="1"/>
  <c r="BG154" i="1"/>
  <c r="BG78" i="1"/>
  <c r="BG57" i="1"/>
  <c r="BG63" i="1"/>
  <c r="BG77" i="1"/>
  <c r="BG58" i="1"/>
  <c r="BG206" i="1"/>
  <c r="BG66" i="1"/>
  <c r="BG185" i="1"/>
  <c r="BG142" i="1"/>
  <c r="BG52" i="1"/>
  <c r="BG96" i="1"/>
  <c r="BG173" i="1"/>
  <c r="BG76" i="1"/>
  <c r="BG131" i="1"/>
  <c r="BG132" i="1"/>
  <c r="BG128" i="1"/>
  <c r="BG116" i="1"/>
  <c r="BG28" i="1"/>
  <c r="BG148" i="1"/>
  <c r="BG34" i="1"/>
  <c r="BG111" i="1"/>
  <c r="BG174" i="1"/>
  <c r="BG167" i="1"/>
  <c r="BG160" i="1"/>
  <c r="BG79" i="1"/>
  <c r="BG211" i="1"/>
  <c r="BG203" i="1"/>
  <c r="BG88" i="1"/>
  <c r="BG59" i="1"/>
  <c r="BG42" i="1"/>
  <c r="BG134" i="1"/>
  <c r="BG89" i="1"/>
  <c r="BG73" i="1"/>
  <c r="BG30" i="1"/>
  <c r="BG217" i="1"/>
  <c r="BG166" i="1"/>
  <c r="BG75" i="1"/>
  <c r="BG53" i="1"/>
  <c r="BG140" i="1"/>
  <c r="BG153" i="1"/>
  <c r="BG157" i="1"/>
  <c r="BG33" i="1"/>
  <c r="BG14" i="1"/>
  <c r="BG86" i="1"/>
  <c r="BG50" i="1"/>
  <c r="BG23" i="1"/>
  <c r="BG170" i="1"/>
  <c r="BG137" i="1"/>
  <c r="BG127" i="1"/>
  <c r="BG177" i="1"/>
  <c r="BG49" i="1"/>
  <c r="BG189" i="1"/>
  <c r="BG92" i="1"/>
  <c r="BG186" i="1"/>
  <c r="BG145" i="1"/>
  <c r="BG55" i="1"/>
  <c r="BG147" i="1"/>
  <c r="BG208" i="1"/>
  <c r="BG11" i="1"/>
  <c r="BG43" i="1"/>
  <c r="BG104" i="1"/>
  <c r="BG168" i="1"/>
  <c r="BG32" i="1"/>
  <c r="BG7" i="1"/>
  <c r="BG150" i="1"/>
  <c r="BG38" i="1"/>
  <c r="BG72" i="1"/>
  <c r="BG99" i="1"/>
  <c r="BG161" i="1"/>
  <c r="BG151" i="1"/>
  <c r="BG62" i="1"/>
  <c r="BG113" i="1"/>
  <c r="BG191" i="1"/>
  <c r="BG192" i="1"/>
  <c r="BG94" i="1"/>
  <c r="BG182" i="1"/>
  <c r="BG41" i="1"/>
  <c r="BG36" i="1"/>
  <c r="BG68" i="1"/>
  <c r="BG64" i="1"/>
  <c r="BG56" i="1"/>
  <c r="BG112" i="1"/>
  <c r="BG146" i="1"/>
  <c r="BG138" i="1"/>
  <c r="BG102" i="1"/>
  <c r="BG51" i="1"/>
  <c r="BG114" i="1"/>
  <c r="BG139" i="1"/>
  <c r="BG163" i="1"/>
  <c r="BG105" i="1"/>
  <c r="BG35" i="1"/>
  <c r="BG133" i="1"/>
  <c r="BG129" i="1"/>
  <c r="BG31" i="1"/>
  <c r="BG17" i="1"/>
  <c r="BG29" i="1"/>
  <c r="BG122" i="1"/>
  <c r="BG118" i="1"/>
  <c r="BG4" i="1"/>
  <c r="BG144" i="1"/>
  <c r="BG91" i="1"/>
  <c r="BG216" i="1"/>
  <c r="BG141" i="1"/>
  <c r="BG125" i="1"/>
  <c r="BG117" i="1"/>
  <c r="BG44" i="1"/>
  <c r="BG120" i="1"/>
  <c r="BG87" i="1"/>
  <c r="BG69" i="1"/>
  <c r="BG188" i="1"/>
  <c r="BG90" i="1"/>
  <c r="BG213" i="1"/>
  <c r="BG97" i="1"/>
  <c r="BG65" i="1"/>
  <c r="BG82" i="1"/>
  <c r="BG22" i="1"/>
  <c r="BG47" i="1"/>
  <c r="BG84" i="1"/>
  <c r="BG61" i="1"/>
  <c r="BG193" i="1"/>
  <c r="BG26" i="1"/>
  <c r="BG60" i="1"/>
  <c r="BG48" i="1"/>
  <c r="BG71" i="1"/>
  <c r="BG25" i="1"/>
  <c r="BG162" i="1"/>
  <c r="BG108" i="1"/>
  <c r="BG169" i="1"/>
  <c r="BG103" i="1"/>
  <c r="BG204" i="1"/>
  <c r="BG196" i="1"/>
  <c r="BG109" i="1"/>
  <c r="BG74" i="1"/>
  <c r="BG106" i="1"/>
  <c r="BG124" i="1"/>
  <c r="BG2" i="1"/>
  <c r="BG37" i="1"/>
  <c r="BG40" i="1"/>
  <c r="BG119" i="1"/>
  <c r="BG176" i="1"/>
  <c r="BG95" i="1"/>
  <c r="BG13" i="1"/>
  <c r="BG180" i="1"/>
  <c r="BG45" i="1"/>
  <c r="BG149" i="1"/>
  <c r="BG46" i="1"/>
  <c r="BG152" i="1"/>
  <c r="BG194" i="1"/>
  <c r="BG175" i="1"/>
  <c r="BG197" i="1"/>
  <c r="BG179" i="1"/>
  <c r="BG8" i="1"/>
  <c r="BG20" i="1"/>
  <c r="BG198" i="1"/>
  <c r="BG199" i="1"/>
  <c r="BG207" i="1"/>
  <c r="BG98" i="1"/>
  <c r="BG212" i="1"/>
  <c r="BG215" i="1"/>
  <c r="BG171" i="1"/>
  <c r="BG164" i="1"/>
  <c r="BH158" i="1"/>
  <c r="BH24" i="1"/>
  <c r="BH15" i="1"/>
  <c r="BH205" i="1"/>
  <c r="BH165" i="1"/>
  <c r="BH107" i="1"/>
  <c r="BH136" i="1"/>
  <c r="BH121" i="1"/>
  <c r="BH70" i="1"/>
  <c r="BH10" i="1"/>
  <c r="BH200" i="1"/>
  <c r="BH181" i="1"/>
  <c r="BH5" i="1"/>
  <c r="BH183" i="1"/>
  <c r="BH54" i="1"/>
  <c r="BH195" i="1"/>
  <c r="BH38" i="1"/>
  <c r="BH72" i="1"/>
  <c r="BH99" i="1"/>
  <c r="BH161" i="1"/>
  <c r="BH151" i="1"/>
  <c r="BH62" i="1"/>
  <c r="BH113" i="1"/>
  <c r="BH191" i="1"/>
  <c r="BH192" i="1"/>
  <c r="BH94" i="1"/>
  <c r="BH182" i="1"/>
  <c r="BH41" i="1"/>
  <c r="BH36" i="1"/>
  <c r="BH68" i="1"/>
  <c r="BH64" i="1"/>
  <c r="BH56" i="1"/>
  <c r="BH112" i="1"/>
  <c r="BH146" i="1"/>
  <c r="BH138" i="1"/>
  <c r="BH102" i="1"/>
  <c r="BH51" i="1"/>
  <c r="BH114" i="1"/>
  <c r="BH139" i="1"/>
  <c r="BH163" i="1"/>
  <c r="BH105" i="1"/>
  <c r="BH35" i="1"/>
  <c r="BH133" i="1"/>
  <c r="BH129" i="1"/>
  <c r="BH31" i="1"/>
  <c r="BH17" i="1"/>
  <c r="BH29" i="1"/>
  <c r="BH122" i="1"/>
  <c r="BH118" i="1"/>
  <c r="BH4" i="1"/>
  <c r="BH144" i="1"/>
  <c r="BH91" i="1"/>
  <c r="BH216" i="1"/>
  <c r="BH141" i="1"/>
  <c r="BH125" i="1"/>
  <c r="BH117" i="1"/>
  <c r="BH44" i="1"/>
  <c r="BH120" i="1"/>
  <c r="BH87" i="1"/>
  <c r="BH69" i="1"/>
  <c r="BH188" i="1"/>
  <c r="BH90" i="1"/>
  <c r="BH213" i="1"/>
  <c r="BH97" i="1"/>
  <c r="BH65" i="1"/>
  <c r="BH82" i="1"/>
  <c r="BH22" i="1"/>
  <c r="BH47" i="1"/>
  <c r="BH84" i="1"/>
  <c r="BH61" i="1"/>
  <c r="BH193" i="1"/>
  <c r="BH26" i="1"/>
  <c r="BH60" i="1"/>
  <c r="BH48" i="1"/>
  <c r="BH71" i="1"/>
  <c r="BH25" i="1"/>
  <c r="BH80" i="1"/>
  <c r="BH21" i="1"/>
  <c r="BH123" i="1"/>
  <c r="BH214" i="1"/>
  <c r="BH115" i="1"/>
  <c r="BH155" i="1"/>
  <c r="BH187" i="1"/>
  <c r="BH143" i="1"/>
  <c r="BH210" i="1"/>
  <c r="BH3" i="1"/>
  <c r="BH27" i="1"/>
  <c r="BH110" i="1"/>
  <c r="BH101" i="1"/>
  <c r="BH9" i="1"/>
  <c r="BH209" i="1"/>
  <c r="BH19" i="1"/>
  <c r="BH126" i="1"/>
  <c r="BH83" i="1"/>
  <c r="BH39" i="1"/>
  <c r="BH16" i="1"/>
  <c r="BH159" i="1"/>
  <c r="BH190" i="1"/>
  <c r="BH178" i="1"/>
  <c r="BH100" i="1"/>
  <c r="BH172" i="1"/>
  <c r="BH202" i="1"/>
  <c r="BH135" i="1"/>
  <c r="BH6" i="1"/>
  <c r="BH154" i="1"/>
  <c r="BH78" i="1"/>
  <c r="BH57" i="1"/>
  <c r="BH63" i="1"/>
  <c r="BH77" i="1"/>
  <c r="BH58" i="1"/>
  <c r="BH206" i="1"/>
  <c r="BH66" i="1"/>
  <c r="BH185" i="1"/>
  <c r="BH142" i="1"/>
  <c r="BH52" i="1"/>
  <c r="BH96" i="1"/>
  <c r="BH173" i="1"/>
  <c r="BH76" i="1"/>
  <c r="BH131" i="1"/>
  <c r="BH132" i="1"/>
  <c r="BH128" i="1"/>
  <c r="BH116" i="1"/>
  <c r="BH28" i="1"/>
  <c r="BH148" i="1"/>
  <c r="BH34" i="1"/>
  <c r="BH111" i="1"/>
  <c r="BH174" i="1"/>
  <c r="BH167" i="1"/>
  <c r="BH160" i="1"/>
  <c r="BH79" i="1"/>
  <c r="BH211" i="1"/>
  <c r="BH203" i="1"/>
  <c r="BH88" i="1"/>
  <c r="BH59" i="1"/>
  <c r="BH42" i="1"/>
  <c r="BH134" i="1"/>
  <c r="BH89" i="1"/>
  <c r="BH73" i="1"/>
  <c r="BH30" i="1"/>
  <c r="BH217" i="1"/>
  <c r="BH166" i="1"/>
  <c r="BH75" i="1"/>
  <c r="BH53" i="1"/>
  <c r="BH140" i="1"/>
  <c r="BH153" i="1"/>
  <c r="BH157" i="1"/>
  <c r="BH33" i="1"/>
  <c r="BH14" i="1"/>
  <c r="BH86" i="1"/>
  <c r="BH50" i="1"/>
  <c r="BH23" i="1"/>
  <c r="BH170" i="1"/>
  <c r="BH137" i="1"/>
  <c r="BH189" i="1"/>
  <c r="BH104" i="1"/>
  <c r="BH130" i="1"/>
  <c r="BH92" i="1"/>
  <c r="BH147" i="1"/>
  <c r="BH168" i="1"/>
  <c r="BH162" i="1"/>
  <c r="BH81" i="1"/>
  <c r="BH93" i="1"/>
  <c r="BH12" i="1"/>
  <c r="BH127" i="1"/>
  <c r="BH186" i="1"/>
  <c r="BH208" i="1"/>
  <c r="BH32" i="1"/>
  <c r="BH108" i="1"/>
  <c r="BH67" i="1"/>
  <c r="BH85" i="1"/>
  <c r="BH184" i="1"/>
  <c r="BH177" i="1"/>
  <c r="BH145" i="1"/>
  <c r="BH11" i="1"/>
  <c r="BH7" i="1"/>
  <c r="BH169" i="1"/>
  <c r="BH201" i="1"/>
  <c r="BH18" i="1"/>
  <c r="BH156" i="1"/>
  <c r="BH49" i="1"/>
  <c r="BH55" i="1"/>
  <c r="BH43" i="1"/>
  <c r="BH150" i="1"/>
  <c r="BH103" i="1"/>
  <c r="BH204" i="1"/>
  <c r="BH196" i="1"/>
  <c r="BH109" i="1"/>
  <c r="BH74" i="1"/>
  <c r="BH106" i="1"/>
  <c r="BH124" i="1"/>
  <c r="BH2" i="1"/>
  <c r="BH37" i="1"/>
  <c r="BH40" i="1"/>
  <c r="BH119" i="1"/>
  <c r="BH176" i="1"/>
  <c r="BH95" i="1"/>
  <c r="BH13" i="1"/>
  <c r="BH180" i="1"/>
  <c r="BH45" i="1"/>
  <c r="BH149" i="1"/>
  <c r="BH46" i="1"/>
  <c r="BH152" i="1"/>
  <c r="BH194" i="1"/>
  <c r="BH175" i="1"/>
  <c r="BH197" i="1"/>
  <c r="BH179" i="1"/>
  <c r="BH8" i="1"/>
  <c r="BH20" i="1"/>
  <c r="BH198" i="1"/>
  <c r="BH199" i="1"/>
  <c r="BH207" i="1"/>
  <c r="BH98" i="1"/>
  <c r="BH212" i="1"/>
  <c r="BH215" i="1"/>
  <c r="BH171" i="1"/>
  <c r="BH164" i="1"/>
  <c r="BI15" i="1"/>
  <c r="BI136" i="1"/>
  <c r="BI200" i="1"/>
  <c r="BI54" i="1"/>
  <c r="BI62" i="1"/>
  <c r="BI36" i="1"/>
  <c r="BI113" i="1"/>
  <c r="BI68" i="1"/>
  <c r="BI151" i="1"/>
  <c r="BI205" i="1"/>
  <c r="BI121" i="1"/>
  <c r="BI181" i="1"/>
  <c r="BI195" i="1"/>
  <c r="BI64" i="1"/>
  <c r="BI38" i="1"/>
  <c r="BI191" i="1"/>
  <c r="BI56" i="1"/>
  <c r="BI41" i="1"/>
  <c r="BI158" i="1"/>
  <c r="BI165" i="1"/>
  <c r="BI70" i="1"/>
  <c r="BI5" i="1"/>
  <c r="BI72" i="1"/>
  <c r="BI192" i="1"/>
  <c r="BI112" i="1"/>
  <c r="BI99" i="1"/>
  <c r="BI94" i="1"/>
  <c r="BI146" i="1"/>
  <c r="BI24" i="1"/>
  <c r="BI107" i="1"/>
  <c r="BI10" i="1"/>
  <c r="BI183" i="1"/>
  <c r="BI161" i="1"/>
  <c r="BI182" i="1"/>
  <c r="BI138" i="1"/>
  <c r="BI104" i="1"/>
  <c r="BI102" i="1"/>
  <c r="BI51" i="1"/>
  <c r="BI114" i="1"/>
  <c r="BI139" i="1"/>
  <c r="BI163" i="1"/>
  <c r="BI105" i="1"/>
  <c r="BI35" i="1"/>
  <c r="BI133" i="1"/>
  <c r="BI129" i="1"/>
  <c r="BI31" i="1"/>
  <c r="BI17" i="1"/>
  <c r="BI29" i="1"/>
  <c r="BI122" i="1"/>
  <c r="BI118" i="1"/>
  <c r="BI4" i="1"/>
  <c r="BI144" i="1"/>
  <c r="BI91" i="1"/>
  <c r="BI216" i="1"/>
  <c r="BI141" i="1"/>
  <c r="BI125" i="1"/>
  <c r="BI117" i="1"/>
  <c r="BI44" i="1"/>
  <c r="BI120" i="1"/>
  <c r="BI87" i="1"/>
  <c r="BI69" i="1"/>
  <c r="BI188" i="1"/>
  <c r="BI90" i="1"/>
  <c r="BI213" i="1"/>
  <c r="BI97" i="1"/>
  <c r="BI65" i="1"/>
  <c r="BI82" i="1"/>
  <c r="BI22" i="1"/>
  <c r="BI47" i="1"/>
  <c r="BI84" i="1"/>
  <c r="BI61" i="1"/>
  <c r="BI193" i="1"/>
  <c r="BI26" i="1"/>
  <c r="BI60" i="1"/>
  <c r="BI48" i="1"/>
  <c r="BI71" i="1"/>
  <c r="BI25" i="1"/>
  <c r="BI80" i="1"/>
  <c r="BI130" i="1"/>
  <c r="BI21" i="1"/>
  <c r="BI123" i="1"/>
  <c r="BI214" i="1"/>
  <c r="BI115" i="1"/>
  <c r="BI155" i="1"/>
  <c r="BI187" i="1"/>
  <c r="BI143" i="1"/>
  <c r="BI210" i="1"/>
  <c r="BI3" i="1"/>
  <c r="BI27" i="1"/>
  <c r="BI110" i="1"/>
  <c r="BI101" i="1"/>
  <c r="BI9" i="1"/>
  <c r="BI209" i="1"/>
  <c r="BI19" i="1"/>
  <c r="BI126" i="1"/>
  <c r="BI83" i="1"/>
  <c r="BI39" i="1"/>
  <c r="BI16" i="1"/>
  <c r="BI159" i="1"/>
  <c r="BI190" i="1"/>
  <c r="BI178" i="1"/>
  <c r="BI100" i="1"/>
  <c r="BI172" i="1"/>
  <c r="BI202" i="1"/>
  <c r="BI135" i="1"/>
  <c r="BI6" i="1"/>
  <c r="BI154" i="1"/>
  <c r="BI78" i="1"/>
  <c r="BI57" i="1"/>
  <c r="BI63" i="1"/>
  <c r="BI77" i="1"/>
  <c r="BI58" i="1"/>
  <c r="BI206" i="1"/>
  <c r="BI66" i="1"/>
  <c r="BI185" i="1"/>
  <c r="BI142" i="1"/>
  <c r="BI52" i="1"/>
  <c r="BI96" i="1"/>
  <c r="BI173" i="1"/>
  <c r="BI76" i="1"/>
  <c r="BI131" i="1"/>
  <c r="BI132" i="1"/>
  <c r="BI128" i="1"/>
  <c r="BI116" i="1"/>
  <c r="BI28" i="1"/>
  <c r="BI148" i="1"/>
  <c r="BI34" i="1"/>
  <c r="BI111" i="1"/>
  <c r="BI174" i="1"/>
  <c r="BI167" i="1"/>
  <c r="BI160" i="1"/>
  <c r="BI79" i="1"/>
  <c r="BI211" i="1"/>
  <c r="BI203" i="1"/>
  <c r="BI88" i="1"/>
  <c r="BI59" i="1"/>
  <c r="BI42" i="1"/>
  <c r="BI134" i="1"/>
  <c r="BI89" i="1"/>
  <c r="BI73" i="1"/>
  <c r="BI30" i="1"/>
  <c r="BI217" i="1"/>
  <c r="BI166" i="1"/>
  <c r="BI75" i="1"/>
  <c r="BI53" i="1"/>
  <c r="BI140" i="1"/>
  <c r="BI153" i="1"/>
  <c r="BI157" i="1"/>
  <c r="BI33" i="1"/>
  <c r="BI14" i="1"/>
  <c r="BI86" i="1"/>
  <c r="BI50" i="1"/>
  <c r="BI23" i="1"/>
  <c r="BI170" i="1"/>
  <c r="BI137" i="1"/>
  <c r="BI189" i="1"/>
  <c r="BI92" i="1"/>
  <c r="BI147" i="1"/>
  <c r="BI168" i="1"/>
  <c r="BI162" i="1"/>
  <c r="BI81" i="1"/>
  <c r="BI93" i="1"/>
  <c r="BI12" i="1"/>
  <c r="BI127" i="1"/>
  <c r="BI186" i="1"/>
  <c r="BI208" i="1"/>
  <c r="BI32" i="1"/>
  <c r="BI108" i="1"/>
  <c r="BI67" i="1"/>
  <c r="BI85" i="1"/>
  <c r="BI184" i="1"/>
  <c r="BI177" i="1"/>
  <c r="BI145" i="1"/>
  <c r="BI11" i="1"/>
  <c r="BI7" i="1"/>
  <c r="BI169" i="1"/>
  <c r="BI201" i="1"/>
  <c r="BI18" i="1"/>
  <c r="BI156" i="1"/>
  <c r="BI49" i="1"/>
  <c r="BI55" i="1"/>
  <c r="BI43" i="1"/>
  <c r="BI150" i="1"/>
  <c r="BI103" i="1"/>
  <c r="BI204" i="1"/>
  <c r="BI196" i="1"/>
  <c r="BI109" i="1"/>
  <c r="BI74" i="1"/>
  <c r="BI106" i="1"/>
  <c r="BI124" i="1"/>
  <c r="BI2" i="1"/>
  <c r="BI37" i="1"/>
  <c r="BI40" i="1"/>
  <c r="BI119" i="1"/>
  <c r="BI176" i="1"/>
  <c r="BI95" i="1"/>
  <c r="BI13" i="1"/>
  <c r="BI180" i="1"/>
  <c r="BI45" i="1"/>
  <c r="BI149" i="1"/>
  <c r="BI46" i="1"/>
  <c r="BI152" i="1"/>
  <c r="BI194" i="1"/>
  <c r="BI175" i="1"/>
  <c r="BI197" i="1"/>
  <c r="BI179" i="1"/>
  <c r="BI8" i="1"/>
  <c r="BI20" i="1"/>
  <c r="BI198" i="1"/>
  <c r="BI199" i="1"/>
  <c r="BI207" i="1"/>
  <c r="BI98" i="1"/>
  <c r="BI212" i="1"/>
  <c r="BI215" i="1"/>
  <c r="BI171" i="1"/>
  <c r="BI164" i="1"/>
  <c r="BF21" i="1"/>
  <c r="BF123" i="1"/>
  <c r="BF214" i="1"/>
  <c r="BF115" i="1"/>
  <c r="BF155" i="1"/>
  <c r="BF187" i="1"/>
  <c r="BF143" i="1"/>
  <c r="BF210" i="1"/>
  <c r="BF3" i="1"/>
  <c r="BF27" i="1"/>
  <c r="BF110" i="1"/>
  <c r="BF101" i="1"/>
  <c r="BF9" i="1"/>
  <c r="BF209" i="1"/>
  <c r="BF19" i="1"/>
  <c r="BF126" i="1"/>
  <c r="BF83" i="1"/>
  <c r="BF39" i="1"/>
  <c r="BF16" i="1"/>
  <c r="BF159" i="1"/>
  <c r="BF190" i="1"/>
  <c r="BF178" i="1"/>
  <c r="BF100" i="1"/>
  <c r="BF172" i="1"/>
  <c r="BF202" i="1"/>
  <c r="BF135" i="1"/>
  <c r="BF6" i="1"/>
  <c r="BF154" i="1"/>
  <c r="BF78" i="1"/>
  <c r="BF57" i="1"/>
  <c r="BF63" i="1"/>
  <c r="BF77" i="1"/>
  <c r="BF58" i="1"/>
  <c r="BF206" i="1"/>
  <c r="BF66" i="1"/>
  <c r="BF185" i="1"/>
  <c r="BF142" i="1"/>
  <c r="BF52" i="1"/>
  <c r="BF96" i="1"/>
  <c r="BF173" i="1"/>
  <c r="BF76" i="1"/>
  <c r="BF131" i="1"/>
  <c r="BF132" i="1"/>
  <c r="BF128" i="1"/>
  <c r="BF116" i="1"/>
  <c r="BF28" i="1"/>
  <c r="BF148" i="1"/>
  <c r="BF34" i="1"/>
  <c r="BF111" i="1"/>
  <c r="BF174" i="1"/>
  <c r="BF167" i="1"/>
  <c r="BF160" i="1"/>
  <c r="BF79" i="1"/>
  <c r="BF211" i="1"/>
  <c r="BF203" i="1"/>
  <c r="BF88" i="1"/>
  <c r="BF59" i="1"/>
  <c r="BF42" i="1"/>
  <c r="BF134" i="1"/>
  <c r="BF89" i="1"/>
  <c r="BF73" i="1"/>
  <c r="BF30" i="1"/>
  <c r="BF217" i="1"/>
  <c r="BF166" i="1"/>
  <c r="BF75" i="1"/>
  <c r="BF53" i="1"/>
  <c r="BF140" i="1"/>
  <c r="BF153" i="1"/>
  <c r="BF157" i="1"/>
  <c r="BF33" i="1"/>
  <c r="BF14" i="1"/>
  <c r="BF86" i="1"/>
  <c r="BF50" i="1"/>
  <c r="BF23" i="1"/>
  <c r="BF170" i="1"/>
  <c r="BF137" i="1"/>
  <c r="BF158" i="1"/>
  <c r="BF24" i="1"/>
  <c r="BF15" i="1"/>
  <c r="BF205" i="1"/>
  <c r="BF165" i="1"/>
  <c r="BF107" i="1"/>
  <c r="BF136" i="1"/>
  <c r="BF121" i="1"/>
  <c r="BF70" i="1"/>
  <c r="BF10" i="1"/>
  <c r="BF200" i="1"/>
  <c r="BF181" i="1"/>
  <c r="BF5" i="1"/>
  <c r="BF183" i="1"/>
  <c r="BF54" i="1"/>
  <c r="BF195" i="1"/>
  <c r="BF38" i="1"/>
  <c r="BF72" i="1"/>
  <c r="BF99" i="1"/>
  <c r="BF161" i="1"/>
  <c r="BF151" i="1"/>
  <c r="BF62" i="1"/>
  <c r="BF113" i="1"/>
  <c r="BF191" i="1"/>
  <c r="BF192" i="1"/>
  <c r="BF94" i="1"/>
  <c r="BF182" i="1"/>
  <c r="BF41" i="1"/>
  <c r="BF36" i="1"/>
  <c r="BF68" i="1"/>
  <c r="BF64" i="1"/>
  <c r="BF56" i="1"/>
  <c r="BF112" i="1"/>
  <c r="BF146" i="1"/>
  <c r="BF138" i="1"/>
  <c r="BF102" i="1"/>
  <c r="BF51" i="1"/>
  <c r="BF114" i="1"/>
  <c r="BF139" i="1"/>
  <c r="BF163" i="1"/>
  <c r="BF105" i="1"/>
  <c r="BF35" i="1"/>
  <c r="BF133" i="1"/>
  <c r="BF129" i="1"/>
  <c r="BF31" i="1"/>
  <c r="BF17" i="1"/>
  <c r="BF29" i="1"/>
  <c r="BF122" i="1"/>
  <c r="BF118" i="1"/>
  <c r="BF4" i="1"/>
  <c r="BF144" i="1"/>
  <c r="BF91" i="1"/>
  <c r="BF216" i="1"/>
  <c r="BF141" i="1"/>
  <c r="BF125" i="1"/>
  <c r="BF117" i="1"/>
  <c r="BF44" i="1"/>
  <c r="BF120" i="1"/>
  <c r="BF87" i="1"/>
  <c r="BF69" i="1"/>
  <c r="BF188" i="1"/>
  <c r="BF90" i="1"/>
  <c r="BF213" i="1"/>
  <c r="BF97" i="1"/>
  <c r="BF65" i="1"/>
  <c r="BF82" i="1"/>
  <c r="BF22" i="1"/>
  <c r="BF47" i="1"/>
  <c r="BF84" i="1"/>
  <c r="BF61" i="1"/>
  <c r="BF193" i="1"/>
  <c r="BF26" i="1"/>
  <c r="BF60" i="1"/>
  <c r="BF48" i="1"/>
  <c r="BF71" i="1"/>
  <c r="BF103" i="1"/>
  <c r="BF204" i="1"/>
  <c r="BF196" i="1"/>
  <c r="BF109" i="1"/>
  <c r="BF74" i="1"/>
  <c r="BF106" i="1"/>
  <c r="BF124" i="1"/>
  <c r="BF2" i="1"/>
  <c r="BF37" i="1"/>
  <c r="BF40" i="1"/>
  <c r="BF119" i="1"/>
  <c r="BF176" i="1"/>
  <c r="BF95" i="1"/>
  <c r="BF13" i="1"/>
  <c r="BF180" i="1"/>
  <c r="BF45" i="1"/>
  <c r="BF149" i="1"/>
  <c r="BF46" i="1"/>
  <c r="BF152" i="1"/>
  <c r="BF194" i="1"/>
  <c r="BF175" i="1"/>
  <c r="BF197" i="1"/>
  <c r="BF179" i="1"/>
  <c r="BF8" i="1"/>
  <c r="BF20" i="1"/>
  <c r="BF198" i="1"/>
  <c r="BF199" i="1"/>
  <c r="BF207" i="1"/>
  <c r="BF98" i="1"/>
  <c r="BF212" i="1"/>
  <c r="BF215" i="1"/>
  <c r="BF164" i="1"/>
  <c r="BF104" i="1"/>
  <c r="BF80" i="1"/>
  <c r="BF189" i="1"/>
  <c r="BF25" i="1"/>
  <c r="BF130" i="1"/>
  <c r="BF92" i="1"/>
  <c r="BF147" i="1"/>
  <c r="BF168" i="1"/>
  <c r="BF162" i="1"/>
  <c r="BF81" i="1"/>
  <c r="BF93" i="1"/>
  <c r="BF12" i="1"/>
  <c r="BF127" i="1"/>
  <c r="BF186" i="1"/>
  <c r="BF208" i="1"/>
  <c r="BF32" i="1"/>
  <c r="BF108" i="1"/>
  <c r="BF67" i="1"/>
  <c r="BF85" i="1"/>
  <c r="BF184" i="1"/>
  <c r="BF177" i="1"/>
  <c r="BF145" i="1"/>
  <c r="BF11" i="1"/>
  <c r="BF7" i="1"/>
  <c r="BF169" i="1"/>
  <c r="BF201" i="1"/>
  <c r="BF18" i="1"/>
  <c r="BF156" i="1"/>
  <c r="BF49" i="1"/>
  <c r="BF55" i="1"/>
  <c r="BF43" i="1"/>
  <c r="BF171" i="1"/>
  <c r="BF150" i="1"/>
  <c r="BL123" i="1"/>
  <c r="BL72" i="1"/>
  <c r="BL121" i="1"/>
  <c r="BL183" i="1"/>
  <c r="BL36" i="1"/>
  <c r="BL59" i="1"/>
  <c r="BL205" i="1"/>
  <c r="BL161" i="1"/>
  <c r="BL10" i="1"/>
  <c r="BL192" i="1"/>
  <c r="BL195" i="1"/>
  <c r="BL64" i="1"/>
  <c r="BL168" i="1"/>
  <c r="BL107" i="1"/>
  <c r="BL62" i="1"/>
  <c r="BL181" i="1"/>
  <c r="BL182" i="1"/>
  <c r="BL76" i="1"/>
  <c r="BL148" i="1"/>
  <c r="BL166" i="1"/>
  <c r="BL184" i="1"/>
  <c r="BL21" i="1"/>
  <c r="BL214" i="1"/>
  <c r="BL155" i="1"/>
  <c r="BL143" i="1"/>
  <c r="BL3" i="1"/>
  <c r="BL110" i="1"/>
  <c r="BL9" i="1"/>
  <c r="BL19" i="1"/>
  <c r="BL83" i="1"/>
  <c r="BL16" i="1"/>
  <c r="BL190" i="1"/>
  <c r="BL100" i="1"/>
  <c r="BL202" i="1"/>
  <c r="BL6" i="1"/>
  <c r="BL78" i="1"/>
  <c r="BL63" i="1"/>
  <c r="BL142" i="1"/>
  <c r="BL79" i="1"/>
  <c r="BL137" i="1"/>
  <c r="BL132" i="1"/>
  <c r="BL134" i="1"/>
  <c r="BL12" i="1"/>
  <c r="BL158" i="1"/>
  <c r="BL15" i="1"/>
  <c r="BL165" i="1"/>
  <c r="BL136" i="1"/>
  <c r="BL70" i="1"/>
  <c r="BL200" i="1"/>
  <c r="BL5" i="1"/>
  <c r="BL54" i="1"/>
  <c r="BL38" i="1"/>
  <c r="BL99" i="1"/>
  <c r="BL151" i="1"/>
  <c r="BL113" i="1"/>
  <c r="BL191" i="1"/>
  <c r="BL94" i="1"/>
  <c r="BL41" i="1"/>
  <c r="BL68" i="1"/>
  <c r="BL58" i="1"/>
  <c r="BL111" i="1"/>
  <c r="BL153" i="1"/>
  <c r="BL7" i="1"/>
  <c r="BL96" i="1"/>
  <c r="BL203" i="1"/>
  <c r="BL25" i="1"/>
  <c r="BL24" i="1"/>
  <c r="BL115" i="1"/>
  <c r="BL187" i="1"/>
  <c r="BL210" i="1"/>
  <c r="BL27" i="1"/>
  <c r="BL101" i="1"/>
  <c r="BL209" i="1"/>
  <c r="BL126" i="1"/>
  <c r="BL39" i="1"/>
  <c r="BL159" i="1"/>
  <c r="BL178" i="1"/>
  <c r="BL172" i="1"/>
  <c r="BL135" i="1"/>
  <c r="BL154" i="1"/>
  <c r="BL57" i="1"/>
  <c r="BL116" i="1"/>
  <c r="BL73" i="1"/>
  <c r="BL32" i="1"/>
  <c r="BL66" i="1"/>
  <c r="BL167" i="1"/>
  <c r="BL86" i="1"/>
  <c r="BL56" i="1"/>
  <c r="BL146" i="1"/>
  <c r="BL102" i="1"/>
  <c r="BL114" i="1"/>
  <c r="BL163" i="1"/>
  <c r="BL35" i="1"/>
  <c r="BL129" i="1"/>
  <c r="BL17" i="1"/>
  <c r="BL122" i="1"/>
  <c r="BL4" i="1"/>
  <c r="BL91" i="1"/>
  <c r="BL141" i="1"/>
  <c r="BL117" i="1"/>
  <c r="BL120" i="1"/>
  <c r="BL69" i="1"/>
  <c r="BL217" i="1"/>
  <c r="BL140" i="1"/>
  <c r="BL14" i="1"/>
  <c r="BL170" i="1"/>
  <c r="BL189" i="1"/>
  <c r="BL147" i="1"/>
  <c r="BL93" i="1"/>
  <c r="BL208" i="1"/>
  <c r="BL85" i="1"/>
  <c r="BL11" i="1"/>
  <c r="BL18" i="1"/>
  <c r="BL49" i="1"/>
  <c r="BL77" i="1"/>
  <c r="BL206" i="1"/>
  <c r="BL185" i="1"/>
  <c r="BL52" i="1"/>
  <c r="BL173" i="1"/>
  <c r="BL131" i="1"/>
  <c r="BL128" i="1"/>
  <c r="BL28" i="1"/>
  <c r="BL34" i="1"/>
  <c r="BL174" i="1"/>
  <c r="BL160" i="1"/>
  <c r="BL211" i="1"/>
  <c r="BL88" i="1"/>
  <c r="BL42" i="1"/>
  <c r="BL89" i="1"/>
  <c r="BL30" i="1"/>
  <c r="BL53" i="1"/>
  <c r="BL33" i="1"/>
  <c r="BL23" i="1"/>
  <c r="BL80" i="1"/>
  <c r="BL92" i="1"/>
  <c r="BL81" i="1"/>
  <c r="BL186" i="1"/>
  <c r="BL67" i="1"/>
  <c r="BL145" i="1"/>
  <c r="BL201" i="1"/>
  <c r="BL55" i="1"/>
  <c r="BL112" i="1"/>
  <c r="BL138" i="1"/>
  <c r="BL51" i="1"/>
  <c r="BL139" i="1"/>
  <c r="BL105" i="1"/>
  <c r="BL133" i="1"/>
  <c r="BL31" i="1"/>
  <c r="BL29" i="1"/>
  <c r="BL118" i="1"/>
  <c r="BL144" i="1"/>
  <c r="BL216" i="1"/>
  <c r="BL125" i="1"/>
  <c r="BL44" i="1"/>
  <c r="BL87" i="1"/>
  <c r="BL188" i="1"/>
  <c r="BL75" i="1"/>
  <c r="BL157" i="1"/>
  <c r="BL50" i="1"/>
  <c r="BL104" i="1"/>
  <c r="BL130" i="1"/>
  <c r="BL162" i="1"/>
  <c r="BL127" i="1"/>
  <c r="BL108" i="1"/>
  <c r="BL177" i="1"/>
  <c r="BL169" i="1"/>
  <c r="BL213" i="1"/>
  <c r="BL65" i="1"/>
  <c r="BL22" i="1"/>
  <c r="BL84" i="1"/>
  <c r="BL193" i="1"/>
  <c r="BL60" i="1"/>
  <c r="BL71" i="1"/>
  <c r="BL204" i="1"/>
  <c r="BL109" i="1"/>
  <c r="BL106" i="1"/>
  <c r="BL2" i="1"/>
  <c r="BL40" i="1"/>
  <c r="BL176" i="1"/>
  <c r="BL13" i="1"/>
  <c r="BL45" i="1"/>
  <c r="BL46" i="1"/>
  <c r="BL194" i="1"/>
  <c r="BL197" i="1"/>
  <c r="BL8" i="1"/>
  <c r="BL198" i="1"/>
  <c r="BL207" i="1"/>
  <c r="BL43" i="1"/>
  <c r="BL90" i="1"/>
  <c r="BL97" i="1"/>
  <c r="BL82" i="1"/>
  <c r="BL47" i="1"/>
  <c r="BL61" i="1"/>
  <c r="BL26" i="1"/>
  <c r="BL48" i="1"/>
  <c r="BL103" i="1"/>
  <c r="BL196" i="1"/>
  <c r="BL74" i="1"/>
  <c r="BL124" i="1"/>
  <c r="BL37" i="1"/>
  <c r="BL119" i="1"/>
  <c r="BL95" i="1"/>
  <c r="BL180" i="1"/>
  <c r="BL149" i="1"/>
  <c r="BL152" i="1"/>
  <c r="BL175" i="1"/>
  <c r="BL179" i="1"/>
  <c r="BL20" i="1"/>
  <c r="BL199" i="1"/>
  <c r="BL156" i="1"/>
  <c r="BL98" i="1"/>
  <c r="BL150" i="1"/>
  <c r="BL212" i="1"/>
  <c r="BL164" i="1"/>
  <c r="BL171" i="1"/>
  <c r="BL215" i="1"/>
  <c r="BN101" i="1"/>
  <c r="BN154" i="1"/>
  <c r="BN24" i="1"/>
  <c r="BN39" i="1"/>
  <c r="BN144" i="1"/>
  <c r="BN210" i="1"/>
  <c r="BN172" i="1"/>
  <c r="BN209" i="1"/>
  <c r="BN57" i="1"/>
  <c r="BN90" i="1"/>
  <c r="BN115" i="1"/>
  <c r="BN159" i="1"/>
  <c r="BN27" i="1"/>
  <c r="BN135" i="1"/>
  <c r="BN126" i="1"/>
  <c r="BN138" i="1"/>
  <c r="BN152" i="1"/>
  <c r="BN187" i="1"/>
  <c r="BN178" i="1"/>
  <c r="BN164" i="1"/>
  <c r="BN105" i="1"/>
  <c r="BN44" i="1"/>
  <c r="BN48" i="1"/>
  <c r="BN123" i="1"/>
  <c r="BN205" i="1"/>
  <c r="BN107" i="1"/>
  <c r="BN121" i="1"/>
  <c r="BN10" i="1"/>
  <c r="BN181" i="1"/>
  <c r="BN183" i="1"/>
  <c r="BN195" i="1"/>
  <c r="BN72" i="1"/>
  <c r="BN161" i="1"/>
  <c r="BN62" i="1"/>
  <c r="BN192" i="1"/>
  <c r="BN182" i="1"/>
  <c r="BN36" i="1"/>
  <c r="BN64" i="1"/>
  <c r="BN29" i="1"/>
  <c r="BN119" i="1"/>
  <c r="BN51" i="1"/>
  <c r="BN216" i="1"/>
  <c r="BN82" i="1"/>
  <c r="BN179" i="1"/>
  <c r="BN21" i="1"/>
  <c r="BN214" i="1"/>
  <c r="BN155" i="1"/>
  <c r="BN143" i="1"/>
  <c r="BN3" i="1"/>
  <c r="BN110" i="1"/>
  <c r="BN9" i="1"/>
  <c r="BN19" i="1"/>
  <c r="BN83" i="1"/>
  <c r="BN16" i="1"/>
  <c r="BN190" i="1"/>
  <c r="BN100" i="1"/>
  <c r="BN202" i="1"/>
  <c r="BN6" i="1"/>
  <c r="BN78" i="1"/>
  <c r="BN63" i="1"/>
  <c r="BN133" i="1"/>
  <c r="BN87" i="1"/>
  <c r="BN196" i="1"/>
  <c r="BN112" i="1"/>
  <c r="BN118" i="1"/>
  <c r="BN180" i="1"/>
  <c r="BN158" i="1"/>
  <c r="BN15" i="1"/>
  <c r="BN165" i="1"/>
  <c r="BN136" i="1"/>
  <c r="BN70" i="1"/>
  <c r="BN200" i="1"/>
  <c r="BN5" i="1"/>
  <c r="BN54" i="1"/>
  <c r="BN38" i="1"/>
  <c r="BN99" i="1"/>
  <c r="BN151" i="1"/>
  <c r="BN113" i="1"/>
  <c r="BN191" i="1"/>
  <c r="BN94" i="1"/>
  <c r="BN41" i="1"/>
  <c r="BN68" i="1"/>
  <c r="BN139" i="1"/>
  <c r="BN125" i="1"/>
  <c r="BN61" i="1"/>
  <c r="BN199" i="1"/>
  <c r="BN31" i="1"/>
  <c r="BN188" i="1"/>
  <c r="BN124" i="1"/>
  <c r="BN58" i="1"/>
  <c r="BN66" i="1"/>
  <c r="BN142" i="1"/>
  <c r="BN96" i="1"/>
  <c r="BN76" i="1"/>
  <c r="BN132" i="1"/>
  <c r="BN116" i="1"/>
  <c r="BN148" i="1"/>
  <c r="BN111" i="1"/>
  <c r="BN167" i="1"/>
  <c r="BN79" i="1"/>
  <c r="BN203" i="1"/>
  <c r="BN59" i="1"/>
  <c r="BN134" i="1"/>
  <c r="BN73" i="1"/>
  <c r="BN65" i="1"/>
  <c r="BN84" i="1"/>
  <c r="BN60" i="1"/>
  <c r="BN204" i="1"/>
  <c r="BN106" i="1"/>
  <c r="BN40" i="1"/>
  <c r="BN13" i="1"/>
  <c r="BN46" i="1"/>
  <c r="BN197" i="1"/>
  <c r="BN198" i="1"/>
  <c r="BN212" i="1"/>
  <c r="BN56" i="1"/>
  <c r="BN146" i="1"/>
  <c r="BN102" i="1"/>
  <c r="BN114" i="1"/>
  <c r="BN163" i="1"/>
  <c r="BN35" i="1"/>
  <c r="BN129" i="1"/>
  <c r="BN17" i="1"/>
  <c r="BN122" i="1"/>
  <c r="BN4" i="1"/>
  <c r="BN91" i="1"/>
  <c r="BN141" i="1"/>
  <c r="BN117" i="1"/>
  <c r="BN120" i="1"/>
  <c r="BN69" i="1"/>
  <c r="BN97" i="1"/>
  <c r="BN47" i="1"/>
  <c r="BN26" i="1"/>
  <c r="BN103" i="1"/>
  <c r="BN74" i="1"/>
  <c r="BN37" i="1"/>
  <c r="BN95" i="1"/>
  <c r="BN149" i="1"/>
  <c r="BN175" i="1"/>
  <c r="BN20" i="1"/>
  <c r="BN215" i="1"/>
  <c r="BN77" i="1"/>
  <c r="BN206" i="1"/>
  <c r="BN185" i="1"/>
  <c r="BN52" i="1"/>
  <c r="BN173" i="1"/>
  <c r="BN131" i="1"/>
  <c r="BN128" i="1"/>
  <c r="BN28" i="1"/>
  <c r="BN34" i="1"/>
  <c r="BN174" i="1"/>
  <c r="BN160" i="1"/>
  <c r="BN211" i="1"/>
  <c r="BN88" i="1"/>
  <c r="BN42" i="1"/>
  <c r="BN89" i="1"/>
  <c r="BN213" i="1"/>
  <c r="BN22" i="1"/>
  <c r="BN193" i="1"/>
  <c r="BN71" i="1"/>
  <c r="BN109" i="1"/>
  <c r="BN2" i="1"/>
  <c r="BN176" i="1"/>
  <c r="BN45" i="1"/>
  <c r="BN194" i="1"/>
  <c r="BN8" i="1"/>
  <c r="BN207" i="1"/>
  <c r="BN30" i="1"/>
  <c r="BN166" i="1"/>
  <c r="BN53" i="1"/>
  <c r="BN153" i="1"/>
  <c r="BN33" i="1"/>
  <c r="BN86" i="1"/>
  <c r="BN23" i="1"/>
  <c r="BN137" i="1"/>
  <c r="BN80" i="1"/>
  <c r="BN25" i="1"/>
  <c r="BN92" i="1"/>
  <c r="BN168" i="1"/>
  <c r="BN81" i="1"/>
  <c r="BN12" i="1"/>
  <c r="BN186" i="1"/>
  <c r="BN32" i="1"/>
  <c r="BN67" i="1"/>
  <c r="BN184" i="1"/>
  <c r="BN145" i="1"/>
  <c r="BN7" i="1"/>
  <c r="BN201" i="1"/>
  <c r="BN98" i="1"/>
  <c r="BN217" i="1"/>
  <c r="BN75" i="1"/>
  <c r="BN140" i="1"/>
  <c r="BN157" i="1"/>
  <c r="BN14" i="1"/>
  <c r="BN50" i="1"/>
  <c r="BN170" i="1"/>
  <c r="BN104" i="1"/>
  <c r="BN189" i="1"/>
  <c r="BN130" i="1"/>
  <c r="BN147" i="1"/>
  <c r="BN162" i="1"/>
  <c r="BN93" i="1"/>
  <c r="BN127" i="1"/>
  <c r="BN208" i="1"/>
  <c r="BN108" i="1"/>
  <c r="BN85" i="1"/>
  <c r="BN177" i="1"/>
  <c r="BN11" i="1"/>
  <c r="BN169" i="1"/>
  <c r="BN18" i="1"/>
  <c r="BN156" i="1"/>
  <c r="BN55" i="1"/>
  <c r="BN150" i="1"/>
  <c r="BN49" i="1"/>
  <c r="BN171" i="1"/>
  <c r="BN43" i="1"/>
  <c r="BP136" i="1"/>
  <c r="BP113" i="1"/>
  <c r="BP28" i="1"/>
  <c r="BP5" i="1"/>
  <c r="BP41" i="1"/>
  <c r="BP15" i="1"/>
  <c r="BP99" i="1"/>
  <c r="BP70" i="1"/>
  <c r="BP191" i="1"/>
  <c r="BP54" i="1"/>
  <c r="BP68" i="1"/>
  <c r="BP50" i="1"/>
  <c r="BP165" i="1"/>
  <c r="BP151" i="1"/>
  <c r="BP200" i="1"/>
  <c r="BP94" i="1"/>
  <c r="BP158" i="1"/>
  <c r="BP38" i="1"/>
  <c r="BP185" i="1"/>
  <c r="BP160" i="1"/>
  <c r="BP162" i="1"/>
  <c r="BP24" i="1"/>
  <c r="BP115" i="1"/>
  <c r="BP187" i="1"/>
  <c r="BP210" i="1"/>
  <c r="BP27" i="1"/>
  <c r="BP101" i="1"/>
  <c r="BP209" i="1"/>
  <c r="BP126" i="1"/>
  <c r="BP39" i="1"/>
  <c r="BP159" i="1"/>
  <c r="BP178" i="1"/>
  <c r="BP172" i="1"/>
  <c r="BP135" i="1"/>
  <c r="BP154" i="1"/>
  <c r="BP57" i="1"/>
  <c r="BP131" i="1"/>
  <c r="BP42" i="1"/>
  <c r="BP75" i="1"/>
  <c r="BP177" i="1"/>
  <c r="BP77" i="1"/>
  <c r="BP34" i="1"/>
  <c r="BP104" i="1"/>
  <c r="BP123" i="1"/>
  <c r="BP205" i="1"/>
  <c r="BP107" i="1"/>
  <c r="BP121" i="1"/>
  <c r="BP10" i="1"/>
  <c r="BP181" i="1"/>
  <c r="BP183" i="1"/>
  <c r="BP195" i="1"/>
  <c r="BP72" i="1"/>
  <c r="BP161" i="1"/>
  <c r="BP62" i="1"/>
  <c r="BP192" i="1"/>
  <c r="BP182" i="1"/>
  <c r="BP36" i="1"/>
  <c r="BP52" i="1"/>
  <c r="BP211" i="1"/>
  <c r="BP127" i="1"/>
  <c r="BP128" i="1"/>
  <c r="BP89" i="1"/>
  <c r="BP157" i="1"/>
  <c r="BP169" i="1"/>
  <c r="BP21" i="1"/>
  <c r="BP214" i="1"/>
  <c r="BP155" i="1"/>
  <c r="BP143" i="1"/>
  <c r="BP3" i="1"/>
  <c r="BP110" i="1"/>
  <c r="BP9" i="1"/>
  <c r="BP19" i="1"/>
  <c r="BP83" i="1"/>
  <c r="BP16" i="1"/>
  <c r="BP190" i="1"/>
  <c r="BP100" i="1"/>
  <c r="BP202" i="1"/>
  <c r="BP6" i="1"/>
  <c r="BP78" i="1"/>
  <c r="BP63" i="1"/>
  <c r="BP206" i="1"/>
  <c r="BP174" i="1"/>
  <c r="BP130" i="1"/>
  <c r="BP173" i="1"/>
  <c r="BP88" i="1"/>
  <c r="BP108" i="1"/>
  <c r="BP156" i="1"/>
  <c r="BP150" i="1"/>
  <c r="BP64" i="1"/>
  <c r="BP112" i="1"/>
  <c r="BP138" i="1"/>
  <c r="BP51" i="1"/>
  <c r="BP139" i="1"/>
  <c r="BP105" i="1"/>
  <c r="BP133" i="1"/>
  <c r="BP31" i="1"/>
  <c r="BP29" i="1"/>
  <c r="BP118" i="1"/>
  <c r="BP144" i="1"/>
  <c r="BP216" i="1"/>
  <c r="BP125" i="1"/>
  <c r="BP44" i="1"/>
  <c r="BP87" i="1"/>
  <c r="BP188" i="1"/>
  <c r="BP166" i="1"/>
  <c r="BP153" i="1"/>
  <c r="BP86" i="1"/>
  <c r="BP137" i="1"/>
  <c r="BP25" i="1"/>
  <c r="BP168" i="1"/>
  <c r="BP12" i="1"/>
  <c r="BP32" i="1"/>
  <c r="BP184" i="1"/>
  <c r="BP7" i="1"/>
  <c r="BP58" i="1"/>
  <c r="BP66" i="1"/>
  <c r="BP142" i="1"/>
  <c r="BP96" i="1"/>
  <c r="BP76" i="1"/>
  <c r="BP132" i="1"/>
  <c r="BP116" i="1"/>
  <c r="BP148" i="1"/>
  <c r="BP111" i="1"/>
  <c r="BP167" i="1"/>
  <c r="BP79" i="1"/>
  <c r="BP203" i="1"/>
  <c r="BP59" i="1"/>
  <c r="BP134" i="1"/>
  <c r="BP73" i="1"/>
  <c r="BP217" i="1"/>
  <c r="BP140" i="1"/>
  <c r="BP14" i="1"/>
  <c r="BP170" i="1"/>
  <c r="BP189" i="1"/>
  <c r="BP147" i="1"/>
  <c r="BP93" i="1"/>
  <c r="BP208" i="1"/>
  <c r="BP85" i="1"/>
  <c r="BP11" i="1"/>
  <c r="BP18" i="1"/>
  <c r="BP56" i="1"/>
  <c r="BP146" i="1"/>
  <c r="BP102" i="1"/>
  <c r="BP114" i="1"/>
  <c r="BP163" i="1"/>
  <c r="BP35" i="1"/>
  <c r="BP129" i="1"/>
  <c r="BP17" i="1"/>
  <c r="BP122" i="1"/>
  <c r="BP4" i="1"/>
  <c r="BP91" i="1"/>
  <c r="BP141" i="1"/>
  <c r="BP117" i="1"/>
  <c r="BP120" i="1"/>
  <c r="BP69" i="1"/>
  <c r="BP30" i="1"/>
  <c r="BP53" i="1"/>
  <c r="BP33" i="1"/>
  <c r="BP23" i="1"/>
  <c r="BP80" i="1"/>
  <c r="BP92" i="1"/>
  <c r="BP81" i="1"/>
  <c r="BP186" i="1"/>
  <c r="BP67" i="1"/>
  <c r="BP145" i="1"/>
  <c r="BP201" i="1"/>
  <c r="BP90" i="1"/>
  <c r="BP97" i="1"/>
  <c r="BP82" i="1"/>
  <c r="BP47" i="1"/>
  <c r="BP61" i="1"/>
  <c r="BP26" i="1"/>
  <c r="BP48" i="1"/>
  <c r="BP103" i="1"/>
  <c r="BP196" i="1"/>
  <c r="BP74" i="1"/>
  <c r="BP124" i="1"/>
  <c r="BP37" i="1"/>
  <c r="BP119" i="1"/>
  <c r="BP95" i="1"/>
  <c r="BP180" i="1"/>
  <c r="BP149" i="1"/>
  <c r="BP152" i="1"/>
  <c r="BP175" i="1"/>
  <c r="BP179" i="1"/>
  <c r="BP20" i="1"/>
  <c r="BP199" i="1"/>
  <c r="BP55" i="1"/>
  <c r="BP207" i="1"/>
  <c r="BP49" i="1"/>
  <c r="BP213" i="1"/>
  <c r="BP65" i="1"/>
  <c r="BP22" i="1"/>
  <c r="BP84" i="1"/>
  <c r="BP193" i="1"/>
  <c r="BP60" i="1"/>
  <c r="BP71" i="1"/>
  <c r="BP204" i="1"/>
  <c r="BP109" i="1"/>
  <c r="BP106" i="1"/>
  <c r="BP2" i="1"/>
  <c r="BP40" i="1"/>
  <c r="BP176" i="1"/>
  <c r="BP13" i="1"/>
  <c r="BP45" i="1"/>
  <c r="BP46" i="1"/>
  <c r="BP194" i="1"/>
  <c r="BP197" i="1"/>
  <c r="BP8" i="1"/>
  <c r="BP198" i="1"/>
  <c r="BP43" i="1"/>
  <c r="BP98" i="1"/>
  <c r="BP215" i="1"/>
  <c r="BP212" i="1"/>
  <c r="BP171" i="1"/>
  <c r="BP164" i="1"/>
  <c r="BM123" i="1"/>
  <c r="BM205" i="1"/>
  <c r="BM107" i="1"/>
  <c r="BM121" i="1"/>
  <c r="BM10" i="1"/>
  <c r="BM181" i="1"/>
  <c r="BM183" i="1"/>
  <c r="BM195" i="1"/>
  <c r="BM72" i="1"/>
  <c r="BM161" i="1"/>
  <c r="BM62" i="1"/>
  <c r="BM192" i="1"/>
  <c r="BM182" i="1"/>
  <c r="BM36" i="1"/>
  <c r="BM64" i="1"/>
  <c r="BM21" i="1"/>
  <c r="BM214" i="1"/>
  <c r="BM155" i="1"/>
  <c r="BM143" i="1"/>
  <c r="BM3" i="1"/>
  <c r="BM110" i="1"/>
  <c r="BM9" i="1"/>
  <c r="BM19" i="1"/>
  <c r="BM83" i="1"/>
  <c r="BM16" i="1"/>
  <c r="BM190" i="1"/>
  <c r="BM100" i="1"/>
  <c r="BM202" i="1"/>
  <c r="BM6" i="1"/>
  <c r="BM78" i="1"/>
  <c r="BM63" i="1"/>
  <c r="BM158" i="1"/>
  <c r="BM15" i="1"/>
  <c r="BM165" i="1"/>
  <c r="BM136" i="1"/>
  <c r="BM70" i="1"/>
  <c r="BM200" i="1"/>
  <c r="BM5" i="1"/>
  <c r="BM54" i="1"/>
  <c r="BM38" i="1"/>
  <c r="BM99" i="1"/>
  <c r="BM151" i="1"/>
  <c r="BM113" i="1"/>
  <c r="BM191" i="1"/>
  <c r="BM94" i="1"/>
  <c r="BM41" i="1"/>
  <c r="BM68" i="1"/>
  <c r="BM24" i="1"/>
  <c r="BM115" i="1"/>
  <c r="BM187" i="1"/>
  <c r="BM210" i="1"/>
  <c r="BM27" i="1"/>
  <c r="BM101" i="1"/>
  <c r="BM209" i="1"/>
  <c r="BM126" i="1"/>
  <c r="BM39" i="1"/>
  <c r="BM159" i="1"/>
  <c r="BM178" i="1"/>
  <c r="BM172" i="1"/>
  <c r="BM135" i="1"/>
  <c r="BM154" i="1"/>
  <c r="BM57" i="1"/>
  <c r="BM112" i="1"/>
  <c r="BM138" i="1"/>
  <c r="BM51" i="1"/>
  <c r="BM139" i="1"/>
  <c r="BM105" i="1"/>
  <c r="BM133" i="1"/>
  <c r="BM31" i="1"/>
  <c r="BM29" i="1"/>
  <c r="BM118" i="1"/>
  <c r="BM144" i="1"/>
  <c r="BM216" i="1"/>
  <c r="BM125" i="1"/>
  <c r="BM44" i="1"/>
  <c r="BM87" i="1"/>
  <c r="BM188" i="1"/>
  <c r="BM90" i="1"/>
  <c r="BM82" i="1"/>
  <c r="BM61" i="1"/>
  <c r="BM48" i="1"/>
  <c r="BM196" i="1"/>
  <c r="BM124" i="1"/>
  <c r="BM119" i="1"/>
  <c r="BM180" i="1"/>
  <c r="BM152" i="1"/>
  <c r="BM179" i="1"/>
  <c r="BM199" i="1"/>
  <c r="BM156" i="1"/>
  <c r="BM58" i="1"/>
  <c r="BM66" i="1"/>
  <c r="BM142" i="1"/>
  <c r="BM96" i="1"/>
  <c r="BM76" i="1"/>
  <c r="BM132" i="1"/>
  <c r="BM116" i="1"/>
  <c r="BM148" i="1"/>
  <c r="BM111" i="1"/>
  <c r="BM167" i="1"/>
  <c r="BM79" i="1"/>
  <c r="BM203" i="1"/>
  <c r="BM59" i="1"/>
  <c r="BM134" i="1"/>
  <c r="BM73" i="1"/>
  <c r="BM65" i="1"/>
  <c r="BM84" i="1"/>
  <c r="BM60" i="1"/>
  <c r="BM204" i="1"/>
  <c r="BM106" i="1"/>
  <c r="BM40" i="1"/>
  <c r="BM13" i="1"/>
  <c r="BM46" i="1"/>
  <c r="BM197" i="1"/>
  <c r="BM198" i="1"/>
  <c r="BM56" i="1"/>
  <c r="BM146" i="1"/>
  <c r="BM102" i="1"/>
  <c r="BM114" i="1"/>
  <c r="BM163" i="1"/>
  <c r="BM35" i="1"/>
  <c r="BM129" i="1"/>
  <c r="BM17" i="1"/>
  <c r="BM122" i="1"/>
  <c r="BM4" i="1"/>
  <c r="BM91" i="1"/>
  <c r="BM141" i="1"/>
  <c r="BM117" i="1"/>
  <c r="BM120" i="1"/>
  <c r="BM69" i="1"/>
  <c r="BM97" i="1"/>
  <c r="BM47" i="1"/>
  <c r="BM26" i="1"/>
  <c r="BM103" i="1"/>
  <c r="BM74" i="1"/>
  <c r="BM37" i="1"/>
  <c r="BM95" i="1"/>
  <c r="BM149" i="1"/>
  <c r="BM175" i="1"/>
  <c r="BM20" i="1"/>
  <c r="BM77" i="1"/>
  <c r="BM206" i="1"/>
  <c r="BM185" i="1"/>
  <c r="BM52" i="1"/>
  <c r="BM173" i="1"/>
  <c r="BM131" i="1"/>
  <c r="BM128" i="1"/>
  <c r="BM28" i="1"/>
  <c r="BM34" i="1"/>
  <c r="BM174" i="1"/>
  <c r="BM160" i="1"/>
  <c r="BM211" i="1"/>
  <c r="BM88" i="1"/>
  <c r="BM42" i="1"/>
  <c r="BM89" i="1"/>
  <c r="BM213" i="1"/>
  <c r="BM22" i="1"/>
  <c r="BM193" i="1"/>
  <c r="BM71" i="1"/>
  <c r="BM109" i="1"/>
  <c r="BM2" i="1"/>
  <c r="BM176" i="1"/>
  <c r="BM45" i="1"/>
  <c r="BM194" i="1"/>
  <c r="BM8" i="1"/>
  <c r="BM207" i="1"/>
  <c r="BM150" i="1"/>
  <c r="BM217" i="1"/>
  <c r="BM75" i="1"/>
  <c r="BM140" i="1"/>
  <c r="BM157" i="1"/>
  <c r="BM14" i="1"/>
  <c r="BM50" i="1"/>
  <c r="BM170" i="1"/>
  <c r="BM104" i="1"/>
  <c r="BM189" i="1"/>
  <c r="BM130" i="1"/>
  <c r="BM147" i="1"/>
  <c r="BM162" i="1"/>
  <c r="BM93" i="1"/>
  <c r="BM127" i="1"/>
  <c r="BM208" i="1"/>
  <c r="BM108" i="1"/>
  <c r="BM85" i="1"/>
  <c r="BM177" i="1"/>
  <c r="BM11" i="1"/>
  <c r="BM169" i="1"/>
  <c r="BM18" i="1"/>
  <c r="BM30" i="1"/>
  <c r="BM166" i="1"/>
  <c r="BM53" i="1"/>
  <c r="BM153" i="1"/>
  <c r="BM33" i="1"/>
  <c r="BM86" i="1"/>
  <c r="BM23" i="1"/>
  <c r="BM137" i="1"/>
  <c r="BM80" i="1"/>
  <c r="BM25" i="1"/>
  <c r="BM92" i="1"/>
  <c r="BM168" i="1"/>
  <c r="BM81" i="1"/>
  <c r="BM12" i="1"/>
  <c r="BM186" i="1"/>
  <c r="BM32" i="1"/>
  <c r="BM67" i="1"/>
  <c r="BM184" i="1"/>
  <c r="BM145" i="1"/>
  <c r="BM7" i="1"/>
  <c r="BM201" i="1"/>
  <c r="BM55" i="1"/>
  <c r="BM212" i="1"/>
  <c r="BM164" i="1"/>
  <c r="BM49" i="1"/>
  <c r="BM43" i="1"/>
  <c r="BM98" i="1"/>
  <c r="BM171" i="1"/>
  <c r="BM215" i="1"/>
  <c r="BO24" i="1"/>
  <c r="BO115" i="1"/>
  <c r="BO187" i="1"/>
  <c r="BO210" i="1"/>
  <c r="BO27" i="1"/>
  <c r="BO101" i="1"/>
  <c r="BO209" i="1"/>
  <c r="BO126" i="1"/>
  <c r="BO39" i="1"/>
  <c r="BO159" i="1"/>
  <c r="BO178" i="1"/>
  <c r="BO172" i="1"/>
  <c r="BO135" i="1"/>
  <c r="BO154" i="1"/>
  <c r="BO57" i="1"/>
  <c r="BO123" i="1"/>
  <c r="BO205" i="1"/>
  <c r="BO107" i="1"/>
  <c r="BO121" i="1"/>
  <c r="BO10" i="1"/>
  <c r="BO181" i="1"/>
  <c r="BO183" i="1"/>
  <c r="BO195" i="1"/>
  <c r="BO72" i="1"/>
  <c r="BO161" i="1"/>
  <c r="BO62" i="1"/>
  <c r="BO192" i="1"/>
  <c r="BO182" i="1"/>
  <c r="BO36" i="1"/>
  <c r="BO21" i="1"/>
  <c r="BO214" i="1"/>
  <c r="BO155" i="1"/>
  <c r="BO143" i="1"/>
  <c r="BO3" i="1"/>
  <c r="BO110" i="1"/>
  <c r="BO9" i="1"/>
  <c r="BO19" i="1"/>
  <c r="BO83" i="1"/>
  <c r="BO16" i="1"/>
  <c r="BO190" i="1"/>
  <c r="BO100" i="1"/>
  <c r="BO202" i="1"/>
  <c r="BO6" i="1"/>
  <c r="BO78" i="1"/>
  <c r="BO63" i="1"/>
  <c r="BO158" i="1"/>
  <c r="BO15" i="1"/>
  <c r="BO165" i="1"/>
  <c r="BO136" i="1"/>
  <c r="BO70" i="1"/>
  <c r="BO200" i="1"/>
  <c r="BO5" i="1"/>
  <c r="BO54" i="1"/>
  <c r="BO38" i="1"/>
  <c r="BO99" i="1"/>
  <c r="BO151" i="1"/>
  <c r="BO113" i="1"/>
  <c r="BO191" i="1"/>
  <c r="BO94" i="1"/>
  <c r="BO41" i="1"/>
  <c r="BO68" i="1"/>
  <c r="BO77" i="1"/>
  <c r="BO206" i="1"/>
  <c r="BO185" i="1"/>
  <c r="BO52" i="1"/>
  <c r="BO173" i="1"/>
  <c r="BO131" i="1"/>
  <c r="BO128" i="1"/>
  <c r="BO28" i="1"/>
  <c r="BO34" i="1"/>
  <c r="BO174" i="1"/>
  <c r="BO160" i="1"/>
  <c r="BO211" i="1"/>
  <c r="BO88" i="1"/>
  <c r="BO42" i="1"/>
  <c r="BO89" i="1"/>
  <c r="BO75" i="1"/>
  <c r="BO157" i="1"/>
  <c r="BO50" i="1"/>
  <c r="BO104" i="1"/>
  <c r="BO130" i="1"/>
  <c r="BO162" i="1"/>
  <c r="BO127" i="1"/>
  <c r="BO108" i="1"/>
  <c r="BO177" i="1"/>
  <c r="BO169" i="1"/>
  <c r="BO64" i="1"/>
  <c r="BO112" i="1"/>
  <c r="BO138" i="1"/>
  <c r="BO51" i="1"/>
  <c r="BO139" i="1"/>
  <c r="BO105" i="1"/>
  <c r="BO133" i="1"/>
  <c r="BO31" i="1"/>
  <c r="BO29" i="1"/>
  <c r="BO118" i="1"/>
  <c r="BO144" i="1"/>
  <c r="BO216" i="1"/>
  <c r="BO125" i="1"/>
  <c r="BO44" i="1"/>
  <c r="BO87" i="1"/>
  <c r="BO188" i="1"/>
  <c r="BO166" i="1"/>
  <c r="BO153" i="1"/>
  <c r="BO86" i="1"/>
  <c r="BO137" i="1"/>
  <c r="BO25" i="1"/>
  <c r="BO168" i="1"/>
  <c r="BO12" i="1"/>
  <c r="BO32" i="1"/>
  <c r="BO184" i="1"/>
  <c r="BO7" i="1"/>
  <c r="BO98" i="1"/>
  <c r="BO58" i="1"/>
  <c r="BO66" i="1"/>
  <c r="BO142" i="1"/>
  <c r="BO96" i="1"/>
  <c r="BO76" i="1"/>
  <c r="BO132" i="1"/>
  <c r="BO116" i="1"/>
  <c r="BO148" i="1"/>
  <c r="BO111" i="1"/>
  <c r="BO167" i="1"/>
  <c r="BO79" i="1"/>
  <c r="BO203" i="1"/>
  <c r="BO59" i="1"/>
  <c r="BO134" i="1"/>
  <c r="BO73" i="1"/>
  <c r="BO217" i="1"/>
  <c r="BO140" i="1"/>
  <c r="BO14" i="1"/>
  <c r="BO170" i="1"/>
  <c r="BO189" i="1"/>
  <c r="BO147" i="1"/>
  <c r="BO93" i="1"/>
  <c r="BO208" i="1"/>
  <c r="BO85" i="1"/>
  <c r="BO11" i="1"/>
  <c r="BO18" i="1"/>
  <c r="BO56" i="1"/>
  <c r="BO146" i="1"/>
  <c r="BO102" i="1"/>
  <c r="BO114" i="1"/>
  <c r="BO163" i="1"/>
  <c r="BO35" i="1"/>
  <c r="BO129" i="1"/>
  <c r="BO17" i="1"/>
  <c r="BO122" i="1"/>
  <c r="BO4" i="1"/>
  <c r="BO91" i="1"/>
  <c r="BO141" i="1"/>
  <c r="BO117" i="1"/>
  <c r="BO120" i="1"/>
  <c r="BO69" i="1"/>
  <c r="BO30" i="1"/>
  <c r="BO53" i="1"/>
  <c r="BO33" i="1"/>
  <c r="BO23" i="1"/>
  <c r="BO80" i="1"/>
  <c r="BO92" i="1"/>
  <c r="BO81" i="1"/>
  <c r="BO186" i="1"/>
  <c r="BO67" i="1"/>
  <c r="BO145" i="1"/>
  <c r="BO201" i="1"/>
  <c r="BO215" i="1"/>
  <c r="BO213" i="1"/>
  <c r="BO65" i="1"/>
  <c r="BO22" i="1"/>
  <c r="BO84" i="1"/>
  <c r="BO193" i="1"/>
  <c r="BO60" i="1"/>
  <c r="BO71" i="1"/>
  <c r="BO204" i="1"/>
  <c r="BO109" i="1"/>
  <c r="BO106" i="1"/>
  <c r="BO2" i="1"/>
  <c r="BO40" i="1"/>
  <c r="BO176" i="1"/>
  <c r="BO13" i="1"/>
  <c r="BO45" i="1"/>
  <c r="BO46" i="1"/>
  <c r="BO194" i="1"/>
  <c r="BO197" i="1"/>
  <c r="BO8" i="1"/>
  <c r="BO198" i="1"/>
  <c r="BO90" i="1"/>
  <c r="BO97" i="1"/>
  <c r="BO82" i="1"/>
  <c r="BO47" i="1"/>
  <c r="BO61" i="1"/>
  <c r="BO26" i="1"/>
  <c r="BO48" i="1"/>
  <c r="BO103" i="1"/>
  <c r="BO196" i="1"/>
  <c r="BO74" i="1"/>
  <c r="BO124" i="1"/>
  <c r="BO37" i="1"/>
  <c r="BO119" i="1"/>
  <c r="BO95" i="1"/>
  <c r="BO180" i="1"/>
  <c r="BO149" i="1"/>
  <c r="BO152" i="1"/>
  <c r="BO175" i="1"/>
  <c r="BO179" i="1"/>
  <c r="BO20" i="1"/>
  <c r="BO199" i="1"/>
  <c r="BO156" i="1"/>
  <c r="BO55" i="1"/>
  <c r="BO150" i="1"/>
  <c r="BO207" i="1"/>
  <c r="BO212" i="1"/>
  <c r="BO164" i="1"/>
  <c r="BO49" i="1"/>
  <c r="BO171" i="1"/>
  <c r="BO43" i="1"/>
  <c r="BK21" i="1"/>
  <c r="BK214" i="1"/>
  <c r="BK155" i="1"/>
  <c r="BK143" i="1"/>
  <c r="BK3" i="1"/>
  <c r="BK110" i="1"/>
  <c r="BK9" i="1"/>
  <c r="BK19" i="1"/>
  <c r="BK83" i="1"/>
  <c r="BK16" i="1"/>
  <c r="BK190" i="1"/>
  <c r="BK100" i="1"/>
  <c r="BK202" i="1"/>
  <c r="BK6" i="1"/>
  <c r="BK78" i="1"/>
  <c r="BK63" i="1"/>
  <c r="BK158" i="1"/>
  <c r="BK15" i="1"/>
  <c r="BK165" i="1"/>
  <c r="BK136" i="1"/>
  <c r="BK70" i="1"/>
  <c r="BK200" i="1"/>
  <c r="BK5" i="1"/>
  <c r="BK54" i="1"/>
  <c r="BK38" i="1"/>
  <c r="BK99" i="1"/>
  <c r="BK151" i="1"/>
  <c r="BK113" i="1"/>
  <c r="BK191" i="1"/>
  <c r="BK94" i="1"/>
  <c r="BK41" i="1"/>
  <c r="BK68" i="1"/>
  <c r="BK24" i="1"/>
  <c r="BK115" i="1"/>
  <c r="BK187" i="1"/>
  <c r="BK210" i="1"/>
  <c r="BK27" i="1"/>
  <c r="BK101" i="1"/>
  <c r="BK209" i="1"/>
  <c r="BK126" i="1"/>
  <c r="BK39" i="1"/>
  <c r="BK159" i="1"/>
  <c r="BK178" i="1"/>
  <c r="BK172" i="1"/>
  <c r="BK135" i="1"/>
  <c r="BK154" i="1"/>
  <c r="BK57" i="1"/>
  <c r="BK123" i="1"/>
  <c r="BK205" i="1"/>
  <c r="BK107" i="1"/>
  <c r="BK121" i="1"/>
  <c r="BK10" i="1"/>
  <c r="BK181" i="1"/>
  <c r="BK183" i="1"/>
  <c r="BK195" i="1"/>
  <c r="BK72" i="1"/>
  <c r="BK161" i="1"/>
  <c r="BK62" i="1"/>
  <c r="BK192" i="1"/>
  <c r="BK182" i="1"/>
  <c r="BK36" i="1"/>
  <c r="BK64" i="1"/>
  <c r="BK58" i="1"/>
  <c r="BK66" i="1"/>
  <c r="BK142" i="1"/>
  <c r="BK96" i="1"/>
  <c r="BK76" i="1"/>
  <c r="BK132" i="1"/>
  <c r="BK116" i="1"/>
  <c r="BK148" i="1"/>
  <c r="BK111" i="1"/>
  <c r="BK167" i="1"/>
  <c r="BK79" i="1"/>
  <c r="BK203" i="1"/>
  <c r="BK59" i="1"/>
  <c r="BK134" i="1"/>
  <c r="BK73" i="1"/>
  <c r="BK166" i="1"/>
  <c r="BK153" i="1"/>
  <c r="BK86" i="1"/>
  <c r="BK137" i="1"/>
  <c r="BK25" i="1"/>
  <c r="BK168" i="1"/>
  <c r="BK12" i="1"/>
  <c r="BK32" i="1"/>
  <c r="BK184" i="1"/>
  <c r="BK7" i="1"/>
  <c r="BK164" i="1"/>
  <c r="BK56" i="1"/>
  <c r="BK146" i="1"/>
  <c r="BK102" i="1"/>
  <c r="BK114" i="1"/>
  <c r="BK163" i="1"/>
  <c r="BK35" i="1"/>
  <c r="BK129" i="1"/>
  <c r="BK17" i="1"/>
  <c r="BK122" i="1"/>
  <c r="BK4" i="1"/>
  <c r="BK91" i="1"/>
  <c r="BK141" i="1"/>
  <c r="BK117" i="1"/>
  <c r="BK120" i="1"/>
  <c r="BK69" i="1"/>
  <c r="BK217" i="1"/>
  <c r="BK140" i="1"/>
  <c r="BK14" i="1"/>
  <c r="BK170" i="1"/>
  <c r="BK189" i="1"/>
  <c r="BK147" i="1"/>
  <c r="BK93" i="1"/>
  <c r="BK208" i="1"/>
  <c r="BK85" i="1"/>
  <c r="BK11" i="1"/>
  <c r="BK18" i="1"/>
  <c r="BK77" i="1"/>
  <c r="BK206" i="1"/>
  <c r="BK185" i="1"/>
  <c r="BK52" i="1"/>
  <c r="BK173" i="1"/>
  <c r="BK131" i="1"/>
  <c r="BK128" i="1"/>
  <c r="BK28" i="1"/>
  <c r="BK34" i="1"/>
  <c r="BK174" i="1"/>
  <c r="BK160" i="1"/>
  <c r="BK211" i="1"/>
  <c r="BK88" i="1"/>
  <c r="BK42" i="1"/>
  <c r="BK89" i="1"/>
  <c r="BK30" i="1"/>
  <c r="BK53" i="1"/>
  <c r="BK33" i="1"/>
  <c r="BK23" i="1"/>
  <c r="BK80" i="1"/>
  <c r="BK92" i="1"/>
  <c r="BK81" i="1"/>
  <c r="BK186" i="1"/>
  <c r="BK67" i="1"/>
  <c r="BK145" i="1"/>
  <c r="BK201" i="1"/>
  <c r="BK112" i="1"/>
  <c r="BK138" i="1"/>
  <c r="BK51" i="1"/>
  <c r="BK139" i="1"/>
  <c r="BK105" i="1"/>
  <c r="BK133" i="1"/>
  <c r="BK31" i="1"/>
  <c r="BK29" i="1"/>
  <c r="BK118" i="1"/>
  <c r="BK144" i="1"/>
  <c r="BK216" i="1"/>
  <c r="BK125" i="1"/>
  <c r="BK44" i="1"/>
  <c r="BK87" i="1"/>
  <c r="BK188" i="1"/>
  <c r="BK75" i="1"/>
  <c r="BK157" i="1"/>
  <c r="BK50" i="1"/>
  <c r="BK104" i="1"/>
  <c r="BK130" i="1"/>
  <c r="BK162" i="1"/>
  <c r="BK127" i="1"/>
  <c r="BK108" i="1"/>
  <c r="BK177" i="1"/>
  <c r="BK169" i="1"/>
  <c r="BK90" i="1"/>
  <c r="BK97" i="1"/>
  <c r="BK82" i="1"/>
  <c r="BK47" i="1"/>
  <c r="BK61" i="1"/>
  <c r="BK26" i="1"/>
  <c r="BK48" i="1"/>
  <c r="BK103" i="1"/>
  <c r="BK196" i="1"/>
  <c r="BK74" i="1"/>
  <c r="BK124" i="1"/>
  <c r="BK37" i="1"/>
  <c r="BK119" i="1"/>
  <c r="BK95" i="1"/>
  <c r="BK180" i="1"/>
  <c r="BK149" i="1"/>
  <c r="BK152" i="1"/>
  <c r="BK175" i="1"/>
  <c r="BK179" i="1"/>
  <c r="BK20" i="1"/>
  <c r="BK199" i="1"/>
  <c r="BK212" i="1"/>
  <c r="BK213" i="1"/>
  <c r="BK65" i="1"/>
  <c r="BK22" i="1"/>
  <c r="BK84" i="1"/>
  <c r="BK193" i="1"/>
  <c r="BK60" i="1"/>
  <c r="BK71" i="1"/>
  <c r="BK204" i="1"/>
  <c r="BK109" i="1"/>
  <c r="BK106" i="1"/>
  <c r="BK2" i="1"/>
  <c r="BK40" i="1"/>
  <c r="BK176" i="1"/>
  <c r="BK13" i="1"/>
  <c r="BK45" i="1"/>
  <c r="BK46" i="1"/>
  <c r="BK194" i="1"/>
  <c r="BK197" i="1"/>
  <c r="BK8" i="1"/>
  <c r="BK198" i="1"/>
  <c r="BK207" i="1"/>
  <c r="BK49" i="1"/>
  <c r="BK43" i="1"/>
  <c r="BK98" i="1"/>
  <c r="BK215" i="1"/>
  <c r="BK156" i="1"/>
  <c r="BK55" i="1"/>
  <c r="BK171" i="1"/>
  <c r="BK150" i="1"/>
  <c r="BT39" i="1"/>
  <c r="BT174" i="1"/>
  <c r="BT182" i="1"/>
  <c r="BT161" i="1"/>
  <c r="BT144" i="1"/>
  <c r="BT27" i="1"/>
  <c r="BT131" i="1"/>
  <c r="BT123" i="1"/>
  <c r="BT181" i="1"/>
  <c r="BT133" i="1"/>
  <c r="BT186" i="1"/>
  <c r="BT206" i="1"/>
  <c r="BT125" i="1"/>
  <c r="BT32" i="1"/>
  <c r="BT205" i="1"/>
  <c r="BT138" i="1"/>
  <c r="BT42" i="1"/>
  <c r="BT135" i="1"/>
  <c r="BT89" i="1"/>
  <c r="BT209" i="1"/>
  <c r="BT57" i="1"/>
  <c r="BT28" i="1"/>
  <c r="BT153" i="1"/>
  <c r="BT7" i="1"/>
  <c r="BT195" i="1"/>
  <c r="BT64" i="1"/>
  <c r="BT29" i="1"/>
  <c r="BT92" i="1"/>
  <c r="BT187" i="1"/>
  <c r="BT178" i="1"/>
  <c r="BT52" i="1"/>
  <c r="BT211" i="1"/>
  <c r="BT168" i="1"/>
  <c r="BT23" i="1"/>
  <c r="BT55" i="1"/>
  <c r="BT137" i="1"/>
  <c r="BT150" i="1"/>
  <c r="BT121" i="1"/>
  <c r="BT139" i="1"/>
  <c r="BT53" i="1"/>
  <c r="BT145" i="1"/>
  <c r="BT21" i="1"/>
  <c r="BT155" i="1"/>
  <c r="BT3" i="1"/>
  <c r="BT9" i="1"/>
  <c r="BT83" i="1"/>
  <c r="BT190" i="1"/>
  <c r="BT202" i="1"/>
  <c r="BT78" i="1"/>
  <c r="BT58" i="1"/>
  <c r="BT142" i="1"/>
  <c r="BT76" i="1"/>
  <c r="BT116" i="1"/>
  <c r="BT111" i="1"/>
  <c r="BT79" i="1"/>
  <c r="BT213" i="1"/>
  <c r="BT193" i="1"/>
  <c r="BT109" i="1"/>
  <c r="BT176" i="1"/>
  <c r="BT194" i="1"/>
  <c r="BT207" i="1"/>
  <c r="BT15" i="1"/>
  <c r="BT136" i="1"/>
  <c r="BT200" i="1"/>
  <c r="BT54" i="1"/>
  <c r="BT99" i="1"/>
  <c r="BT113" i="1"/>
  <c r="BT94" i="1"/>
  <c r="BT68" i="1"/>
  <c r="BT146" i="1"/>
  <c r="BT114" i="1"/>
  <c r="BT35" i="1"/>
  <c r="BT17" i="1"/>
  <c r="BT4" i="1"/>
  <c r="BT141" i="1"/>
  <c r="BT88" i="1"/>
  <c r="BT120" i="1"/>
  <c r="BT82" i="1"/>
  <c r="BT48" i="1"/>
  <c r="BT124" i="1"/>
  <c r="BT180" i="1"/>
  <c r="BT179" i="1"/>
  <c r="BT215" i="1"/>
  <c r="BT115" i="1"/>
  <c r="BT210" i="1"/>
  <c r="BT101" i="1"/>
  <c r="BT126" i="1"/>
  <c r="BT159" i="1"/>
  <c r="BT172" i="1"/>
  <c r="BT154" i="1"/>
  <c r="BT77" i="1"/>
  <c r="BT185" i="1"/>
  <c r="BT173" i="1"/>
  <c r="BT128" i="1"/>
  <c r="BT34" i="1"/>
  <c r="BT160" i="1"/>
  <c r="BT166" i="1"/>
  <c r="BT86" i="1"/>
  <c r="BT25" i="1"/>
  <c r="BT12" i="1"/>
  <c r="BT184" i="1"/>
  <c r="BT156" i="1"/>
  <c r="BT24" i="1"/>
  <c r="BT107" i="1"/>
  <c r="BT10" i="1"/>
  <c r="BT183" i="1"/>
  <c r="BT72" i="1"/>
  <c r="BT62" i="1"/>
  <c r="BT192" i="1"/>
  <c r="BT36" i="1"/>
  <c r="BT112" i="1"/>
  <c r="BT51" i="1"/>
  <c r="BT105" i="1"/>
  <c r="BT31" i="1"/>
  <c r="BT118" i="1"/>
  <c r="BT216" i="1"/>
  <c r="BT30" i="1"/>
  <c r="BT33" i="1"/>
  <c r="BT80" i="1"/>
  <c r="BT81" i="1"/>
  <c r="BT67" i="1"/>
  <c r="BT201" i="1"/>
  <c r="BT214" i="1"/>
  <c r="BT143" i="1"/>
  <c r="BT110" i="1"/>
  <c r="BT19" i="1"/>
  <c r="BT16" i="1"/>
  <c r="BT100" i="1"/>
  <c r="BT6" i="1"/>
  <c r="BT63" i="1"/>
  <c r="BT66" i="1"/>
  <c r="BT96" i="1"/>
  <c r="BT132" i="1"/>
  <c r="BT148" i="1"/>
  <c r="BT167" i="1"/>
  <c r="BT203" i="1"/>
  <c r="BT59" i="1"/>
  <c r="BT87" i="1"/>
  <c r="BT22" i="1"/>
  <c r="BT71" i="1"/>
  <c r="BT2" i="1"/>
  <c r="BT45" i="1"/>
  <c r="BT8" i="1"/>
  <c r="BT164" i="1"/>
  <c r="BT158" i="1"/>
  <c r="BT165" i="1"/>
  <c r="BT70" i="1"/>
  <c r="BT5" i="1"/>
  <c r="BT38" i="1"/>
  <c r="BT151" i="1"/>
  <c r="BT191" i="1"/>
  <c r="BT41" i="1"/>
  <c r="BT56" i="1"/>
  <c r="BT102" i="1"/>
  <c r="BT163" i="1"/>
  <c r="BT129" i="1"/>
  <c r="BT122" i="1"/>
  <c r="BT91" i="1"/>
  <c r="BT90" i="1"/>
  <c r="BT61" i="1"/>
  <c r="BT196" i="1"/>
  <c r="BT119" i="1"/>
  <c r="BT152" i="1"/>
  <c r="BT199" i="1"/>
  <c r="BT73" i="1"/>
  <c r="BT75" i="1"/>
  <c r="BT157" i="1"/>
  <c r="BT50" i="1"/>
  <c r="BT104" i="1"/>
  <c r="BT130" i="1"/>
  <c r="BT162" i="1"/>
  <c r="BT127" i="1"/>
  <c r="BT108" i="1"/>
  <c r="BT177" i="1"/>
  <c r="BT169" i="1"/>
  <c r="BT49" i="1"/>
  <c r="BT44" i="1"/>
  <c r="BT188" i="1"/>
  <c r="BT65" i="1"/>
  <c r="BT84" i="1"/>
  <c r="BT60" i="1"/>
  <c r="BT204" i="1"/>
  <c r="BT106" i="1"/>
  <c r="BT40" i="1"/>
  <c r="BT13" i="1"/>
  <c r="BT46" i="1"/>
  <c r="BT197" i="1"/>
  <c r="BT198" i="1"/>
  <c r="BT212" i="1"/>
  <c r="BT134" i="1"/>
  <c r="BT217" i="1"/>
  <c r="BT140" i="1"/>
  <c r="BT14" i="1"/>
  <c r="BT170" i="1"/>
  <c r="BT189" i="1"/>
  <c r="BT147" i="1"/>
  <c r="BT93" i="1"/>
  <c r="BT208" i="1"/>
  <c r="BT85" i="1"/>
  <c r="BT11" i="1"/>
  <c r="BT18" i="1"/>
  <c r="BT43" i="1"/>
  <c r="BT117" i="1"/>
  <c r="BT69" i="1"/>
  <c r="BT97" i="1"/>
  <c r="BT47" i="1"/>
  <c r="BT26" i="1"/>
  <c r="BT103" i="1"/>
  <c r="BT74" i="1"/>
  <c r="BT37" i="1"/>
  <c r="BT95" i="1"/>
  <c r="BT149" i="1"/>
  <c r="BT175" i="1"/>
  <c r="BT20" i="1"/>
  <c r="BT171" i="1"/>
  <c r="BT98" i="1"/>
  <c r="BS121" i="1"/>
  <c r="BS139" i="1"/>
  <c r="BS83" i="1"/>
  <c r="BS111" i="1"/>
  <c r="BS3" i="1"/>
  <c r="BS76" i="1"/>
  <c r="BS109" i="1"/>
  <c r="BS64" i="1"/>
  <c r="BS106" i="1"/>
  <c r="BS58" i="1"/>
  <c r="BS202" i="1"/>
  <c r="BS195" i="1"/>
  <c r="BS29" i="1"/>
  <c r="BS205" i="1"/>
  <c r="BS161" i="1"/>
  <c r="BS138" i="1"/>
  <c r="BS144" i="1"/>
  <c r="BS44" i="1"/>
  <c r="BS13" i="1"/>
  <c r="BS21" i="1"/>
  <c r="BS155" i="1"/>
  <c r="BS190" i="1"/>
  <c r="BS142" i="1"/>
  <c r="BS79" i="1"/>
  <c r="BS193" i="1"/>
  <c r="BS207" i="1"/>
  <c r="BS24" i="1"/>
  <c r="BS181" i="1"/>
  <c r="BS182" i="1"/>
  <c r="BS133" i="1"/>
  <c r="BS60" i="1"/>
  <c r="BS212" i="1"/>
  <c r="BS213" i="1"/>
  <c r="BS194" i="1"/>
  <c r="BS65" i="1"/>
  <c r="BS197" i="1"/>
  <c r="BS9" i="1"/>
  <c r="BS78" i="1"/>
  <c r="BS116" i="1"/>
  <c r="BS176" i="1"/>
  <c r="BS15" i="1"/>
  <c r="BS136" i="1"/>
  <c r="BS200" i="1"/>
  <c r="BS54" i="1"/>
  <c r="BS99" i="1"/>
  <c r="BS113" i="1"/>
  <c r="BS94" i="1"/>
  <c r="BS68" i="1"/>
  <c r="BS146" i="1"/>
  <c r="BS114" i="1"/>
  <c r="BS35" i="1"/>
  <c r="BS17" i="1"/>
  <c r="BS4" i="1"/>
  <c r="BS141" i="1"/>
  <c r="BS88" i="1"/>
  <c r="BS73" i="1"/>
  <c r="BS157" i="1"/>
  <c r="BS104" i="1"/>
  <c r="BS162" i="1"/>
  <c r="BS108" i="1"/>
  <c r="BS169" i="1"/>
  <c r="BS115" i="1"/>
  <c r="BS210" i="1"/>
  <c r="BS101" i="1"/>
  <c r="BS126" i="1"/>
  <c r="BS159" i="1"/>
  <c r="BS172" i="1"/>
  <c r="BS154" i="1"/>
  <c r="BS77" i="1"/>
  <c r="BS185" i="1"/>
  <c r="BS173" i="1"/>
  <c r="BS128" i="1"/>
  <c r="BS34" i="1"/>
  <c r="BS160" i="1"/>
  <c r="BS166" i="1"/>
  <c r="BS86" i="1"/>
  <c r="BS25" i="1"/>
  <c r="BS12" i="1"/>
  <c r="BS184" i="1"/>
  <c r="BS156" i="1"/>
  <c r="BS107" i="1"/>
  <c r="BS10" i="1"/>
  <c r="BS183" i="1"/>
  <c r="BS72" i="1"/>
  <c r="BS62" i="1"/>
  <c r="BS192" i="1"/>
  <c r="BS36" i="1"/>
  <c r="BS112" i="1"/>
  <c r="BS51" i="1"/>
  <c r="BS105" i="1"/>
  <c r="BS31" i="1"/>
  <c r="BS118" i="1"/>
  <c r="BS216" i="1"/>
  <c r="BS188" i="1"/>
  <c r="BS84" i="1"/>
  <c r="BS204" i="1"/>
  <c r="BS40" i="1"/>
  <c r="BS46" i="1"/>
  <c r="BS198" i="1"/>
  <c r="BS214" i="1"/>
  <c r="BS143" i="1"/>
  <c r="BS110" i="1"/>
  <c r="BS19" i="1"/>
  <c r="BS16" i="1"/>
  <c r="BS100" i="1"/>
  <c r="BS6" i="1"/>
  <c r="BS63" i="1"/>
  <c r="BS66" i="1"/>
  <c r="BS96" i="1"/>
  <c r="BS132" i="1"/>
  <c r="BS148" i="1"/>
  <c r="BS167" i="1"/>
  <c r="BS203" i="1"/>
  <c r="BS59" i="1"/>
  <c r="BS87" i="1"/>
  <c r="BS22" i="1"/>
  <c r="BS71" i="1"/>
  <c r="BS2" i="1"/>
  <c r="BS45" i="1"/>
  <c r="BS8" i="1"/>
  <c r="BS164" i="1"/>
  <c r="BS158" i="1"/>
  <c r="BS165" i="1"/>
  <c r="BS70" i="1"/>
  <c r="BS5" i="1"/>
  <c r="BS38" i="1"/>
  <c r="BS151" i="1"/>
  <c r="BS191" i="1"/>
  <c r="BS41" i="1"/>
  <c r="BS56" i="1"/>
  <c r="BS102" i="1"/>
  <c r="BS163" i="1"/>
  <c r="BS129" i="1"/>
  <c r="BS122" i="1"/>
  <c r="BS91" i="1"/>
  <c r="BS75" i="1"/>
  <c r="BS50" i="1"/>
  <c r="BS130" i="1"/>
  <c r="BS127" i="1"/>
  <c r="BS177" i="1"/>
  <c r="BS49" i="1"/>
  <c r="BS123" i="1"/>
  <c r="BS187" i="1"/>
  <c r="BS27" i="1"/>
  <c r="BS209" i="1"/>
  <c r="BS39" i="1"/>
  <c r="BS178" i="1"/>
  <c r="BS135" i="1"/>
  <c r="BS57" i="1"/>
  <c r="BS206" i="1"/>
  <c r="BS52" i="1"/>
  <c r="BS131" i="1"/>
  <c r="BS28" i="1"/>
  <c r="BS174" i="1"/>
  <c r="BS211" i="1"/>
  <c r="BS125" i="1"/>
  <c r="BS89" i="1"/>
  <c r="BS153" i="1"/>
  <c r="BS137" i="1"/>
  <c r="BS168" i="1"/>
  <c r="BS32" i="1"/>
  <c r="BS7" i="1"/>
  <c r="BS150" i="1"/>
  <c r="BS120" i="1"/>
  <c r="BS90" i="1"/>
  <c r="BS82" i="1"/>
  <c r="BS61" i="1"/>
  <c r="BS48" i="1"/>
  <c r="BS196" i="1"/>
  <c r="BS124" i="1"/>
  <c r="BS119" i="1"/>
  <c r="BS180" i="1"/>
  <c r="BS152" i="1"/>
  <c r="BS179" i="1"/>
  <c r="BS199" i="1"/>
  <c r="BS215" i="1"/>
  <c r="BS134" i="1"/>
  <c r="BS217" i="1"/>
  <c r="BS140" i="1"/>
  <c r="BS14" i="1"/>
  <c r="BS170" i="1"/>
  <c r="BS189" i="1"/>
  <c r="BS147" i="1"/>
  <c r="BS93" i="1"/>
  <c r="BS208" i="1"/>
  <c r="BS85" i="1"/>
  <c r="BS11" i="1"/>
  <c r="BS18" i="1"/>
  <c r="BS43" i="1"/>
  <c r="BS117" i="1"/>
  <c r="BS69" i="1"/>
  <c r="BS97" i="1"/>
  <c r="BS47" i="1"/>
  <c r="BS26" i="1"/>
  <c r="BS103" i="1"/>
  <c r="BS74" i="1"/>
  <c r="BS37" i="1"/>
  <c r="BS95" i="1"/>
  <c r="BS149" i="1"/>
  <c r="BS175" i="1"/>
  <c r="BS20" i="1"/>
  <c r="BS98" i="1"/>
  <c r="BS42" i="1"/>
  <c r="BS30" i="1"/>
  <c r="BS53" i="1"/>
  <c r="BS33" i="1"/>
  <c r="BS23" i="1"/>
  <c r="BS80" i="1"/>
  <c r="BS92" i="1"/>
  <c r="BS81" i="1"/>
  <c r="BS186" i="1"/>
  <c r="BS67" i="1"/>
  <c r="BS145" i="1"/>
  <c r="BS201" i="1"/>
  <c r="BS171" i="1"/>
  <c r="BS55" i="1"/>
  <c r="BR78" i="1"/>
  <c r="BR14" i="1"/>
  <c r="BR136" i="1"/>
  <c r="BR114" i="1"/>
  <c r="BR157" i="1"/>
  <c r="BR68" i="1"/>
  <c r="BR21" i="1"/>
  <c r="BR190" i="1"/>
  <c r="BR79" i="1"/>
  <c r="BR113" i="1"/>
  <c r="BR141" i="1"/>
  <c r="BR15" i="1"/>
  <c r="BR9" i="1"/>
  <c r="BR116" i="1"/>
  <c r="BR54" i="1"/>
  <c r="BR17" i="1"/>
  <c r="BR169" i="1"/>
  <c r="BR155" i="1"/>
  <c r="BR142" i="1"/>
  <c r="BR18" i="1"/>
  <c r="BR3" i="1"/>
  <c r="BR202" i="1"/>
  <c r="BR76" i="1"/>
  <c r="BR189" i="1"/>
  <c r="BR200" i="1"/>
  <c r="BR94" i="1"/>
  <c r="BR35" i="1"/>
  <c r="BR73" i="1"/>
  <c r="BR108" i="1"/>
  <c r="BR83" i="1"/>
  <c r="BR58" i="1"/>
  <c r="BR111" i="1"/>
  <c r="BR217" i="1"/>
  <c r="BR85" i="1"/>
  <c r="BR162" i="1"/>
  <c r="BR93" i="1"/>
  <c r="BR214" i="1"/>
  <c r="BR99" i="1"/>
  <c r="BR146" i="1"/>
  <c r="BR4" i="1"/>
  <c r="BR88" i="1"/>
  <c r="BR104" i="1"/>
  <c r="BR115" i="1"/>
  <c r="BR210" i="1"/>
  <c r="BR101" i="1"/>
  <c r="BR126" i="1"/>
  <c r="BR159" i="1"/>
  <c r="BR172" i="1"/>
  <c r="BR154" i="1"/>
  <c r="BR77" i="1"/>
  <c r="BR185" i="1"/>
  <c r="BR173" i="1"/>
  <c r="BR128" i="1"/>
  <c r="BR34" i="1"/>
  <c r="BR160" i="1"/>
  <c r="BR120" i="1"/>
  <c r="BR82" i="1"/>
  <c r="BR48" i="1"/>
  <c r="BR124" i="1"/>
  <c r="BR180" i="1"/>
  <c r="BR179" i="1"/>
  <c r="BR215" i="1"/>
  <c r="BR24" i="1"/>
  <c r="BR107" i="1"/>
  <c r="BR10" i="1"/>
  <c r="BR183" i="1"/>
  <c r="BR72" i="1"/>
  <c r="BR62" i="1"/>
  <c r="BR192" i="1"/>
  <c r="BR36" i="1"/>
  <c r="BR112" i="1"/>
  <c r="BR51" i="1"/>
  <c r="BR105" i="1"/>
  <c r="BR31" i="1"/>
  <c r="BR118" i="1"/>
  <c r="BR216" i="1"/>
  <c r="BR188" i="1"/>
  <c r="BR84" i="1"/>
  <c r="BR204" i="1"/>
  <c r="BR40" i="1"/>
  <c r="BR46" i="1"/>
  <c r="BR198" i="1"/>
  <c r="BR143" i="1"/>
  <c r="BR110" i="1"/>
  <c r="BR19" i="1"/>
  <c r="BR16" i="1"/>
  <c r="BR100" i="1"/>
  <c r="BR6" i="1"/>
  <c r="BR63" i="1"/>
  <c r="BR66" i="1"/>
  <c r="BR96" i="1"/>
  <c r="BR132" i="1"/>
  <c r="BR148" i="1"/>
  <c r="BR167" i="1"/>
  <c r="BR203" i="1"/>
  <c r="BR59" i="1"/>
  <c r="BR134" i="1"/>
  <c r="BR140" i="1"/>
  <c r="BR170" i="1"/>
  <c r="BR147" i="1"/>
  <c r="BR208" i="1"/>
  <c r="BR11" i="1"/>
  <c r="BR43" i="1"/>
  <c r="BR158" i="1"/>
  <c r="BR165" i="1"/>
  <c r="BR70" i="1"/>
  <c r="BR5" i="1"/>
  <c r="BR38" i="1"/>
  <c r="BR151" i="1"/>
  <c r="BR191" i="1"/>
  <c r="BR41" i="1"/>
  <c r="BR56" i="1"/>
  <c r="BR102" i="1"/>
  <c r="BR163" i="1"/>
  <c r="BR129" i="1"/>
  <c r="BR122" i="1"/>
  <c r="BR91" i="1"/>
  <c r="BR75" i="1"/>
  <c r="BR50" i="1"/>
  <c r="BR130" i="1"/>
  <c r="BR127" i="1"/>
  <c r="BR177" i="1"/>
  <c r="BR49" i="1"/>
  <c r="BR123" i="1"/>
  <c r="BR187" i="1"/>
  <c r="BR27" i="1"/>
  <c r="BR209" i="1"/>
  <c r="BR39" i="1"/>
  <c r="BR178" i="1"/>
  <c r="BR135" i="1"/>
  <c r="BR57" i="1"/>
  <c r="BR206" i="1"/>
  <c r="BR52" i="1"/>
  <c r="BR131" i="1"/>
  <c r="BR28" i="1"/>
  <c r="BR174" i="1"/>
  <c r="BR211" i="1"/>
  <c r="BR90" i="1"/>
  <c r="BR61" i="1"/>
  <c r="BR196" i="1"/>
  <c r="BR119" i="1"/>
  <c r="BR152" i="1"/>
  <c r="BR199" i="1"/>
  <c r="BR205" i="1"/>
  <c r="BR121" i="1"/>
  <c r="BR181" i="1"/>
  <c r="BR195" i="1"/>
  <c r="BR161" i="1"/>
  <c r="BR182" i="1"/>
  <c r="BR64" i="1"/>
  <c r="BR138" i="1"/>
  <c r="BR139" i="1"/>
  <c r="BR133" i="1"/>
  <c r="BR29" i="1"/>
  <c r="BR144" i="1"/>
  <c r="BR44" i="1"/>
  <c r="BR65" i="1"/>
  <c r="BR60" i="1"/>
  <c r="BR106" i="1"/>
  <c r="BR13" i="1"/>
  <c r="BR197" i="1"/>
  <c r="BR212" i="1"/>
  <c r="BR89" i="1"/>
  <c r="BR166" i="1"/>
  <c r="BR153" i="1"/>
  <c r="BR86" i="1"/>
  <c r="BR137" i="1"/>
  <c r="BR25" i="1"/>
  <c r="BR168" i="1"/>
  <c r="BR12" i="1"/>
  <c r="BR32" i="1"/>
  <c r="BR184" i="1"/>
  <c r="BR7" i="1"/>
  <c r="BR156" i="1"/>
  <c r="BR150" i="1"/>
  <c r="BR117" i="1"/>
  <c r="BR69" i="1"/>
  <c r="BR97" i="1"/>
  <c r="BR47" i="1"/>
  <c r="BR26" i="1"/>
  <c r="BR103" i="1"/>
  <c r="BR74" i="1"/>
  <c r="BR37" i="1"/>
  <c r="BR95" i="1"/>
  <c r="BR149" i="1"/>
  <c r="BR175" i="1"/>
  <c r="BR20" i="1"/>
  <c r="BR98" i="1"/>
  <c r="BR42" i="1"/>
  <c r="BR30" i="1"/>
  <c r="BR53" i="1"/>
  <c r="BR33" i="1"/>
  <c r="BR23" i="1"/>
  <c r="BR80" i="1"/>
  <c r="BR92" i="1"/>
  <c r="BR81" i="1"/>
  <c r="BR186" i="1"/>
  <c r="BR67" i="1"/>
  <c r="BR145" i="1"/>
  <c r="BR201" i="1"/>
  <c r="BR55" i="1"/>
  <c r="BR125" i="1"/>
  <c r="BR87" i="1"/>
  <c r="BR213" i="1"/>
  <c r="BR22" i="1"/>
  <c r="BR193" i="1"/>
  <c r="BR71" i="1"/>
  <c r="BR109" i="1"/>
  <c r="BR2" i="1"/>
  <c r="BR176" i="1"/>
  <c r="BR45" i="1"/>
  <c r="BR194" i="1"/>
  <c r="BR8" i="1"/>
  <c r="BR207" i="1"/>
  <c r="BR171" i="1"/>
  <c r="BR164" i="1"/>
  <c r="BV187" i="1"/>
  <c r="BV182" i="1"/>
  <c r="BV77" i="1"/>
  <c r="BV167" i="1"/>
  <c r="BV107" i="1"/>
  <c r="BV34" i="1"/>
  <c r="BV181" i="1"/>
  <c r="BV126" i="1"/>
  <c r="BV51" i="1"/>
  <c r="BV208" i="1"/>
  <c r="BV52" i="1"/>
  <c r="BV62" i="1"/>
  <c r="BV178" i="1"/>
  <c r="BV133" i="1"/>
  <c r="BV24" i="1"/>
  <c r="BV101" i="1"/>
  <c r="BV72" i="1"/>
  <c r="BV154" i="1"/>
  <c r="BV112" i="1"/>
  <c r="BV128" i="1"/>
  <c r="BV170" i="1"/>
  <c r="BV123" i="1"/>
  <c r="BV121" i="1"/>
  <c r="BV39" i="1"/>
  <c r="BV206" i="1"/>
  <c r="BV139" i="1"/>
  <c r="BV11" i="1"/>
  <c r="BV210" i="1"/>
  <c r="BV183" i="1"/>
  <c r="BV172" i="1"/>
  <c r="BV36" i="1"/>
  <c r="BV173" i="1"/>
  <c r="BV31" i="1"/>
  <c r="BV134" i="1"/>
  <c r="BV205" i="1"/>
  <c r="BV209" i="1"/>
  <c r="BV161" i="1"/>
  <c r="BV57" i="1"/>
  <c r="BV138" i="1"/>
  <c r="BV28" i="1"/>
  <c r="BV147" i="1"/>
  <c r="BV115" i="1"/>
  <c r="BV10" i="1"/>
  <c r="BV159" i="1"/>
  <c r="BV192" i="1"/>
  <c r="BV185" i="1"/>
  <c r="BV105" i="1"/>
  <c r="BV43" i="1"/>
  <c r="BV27" i="1"/>
  <c r="BV195" i="1"/>
  <c r="BV135" i="1"/>
  <c r="BV64" i="1"/>
  <c r="BV131" i="1"/>
  <c r="BV29" i="1"/>
  <c r="BV140" i="1"/>
  <c r="BV79" i="1"/>
  <c r="BV73" i="1"/>
  <c r="BV157" i="1"/>
  <c r="BV104" i="1"/>
  <c r="BV162" i="1"/>
  <c r="BV108" i="1"/>
  <c r="BV169" i="1"/>
  <c r="BV203" i="1"/>
  <c r="BV217" i="1"/>
  <c r="BV14" i="1"/>
  <c r="BV189" i="1"/>
  <c r="BV93" i="1"/>
  <c r="BV85" i="1"/>
  <c r="BV18" i="1"/>
  <c r="BV158" i="1"/>
  <c r="BV15" i="1"/>
  <c r="BV165" i="1"/>
  <c r="BV136" i="1"/>
  <c r="BV70" i="1"/>
  <c r="BV200" i="1"/>
  <c r="BV5" i="1"/>
  <c r="BV54" i="1"/>
  <c r="BV38" i="1"/>
  <c r="BV99" i="1"/>
  <c r="BV151" i="1"/>
  <c r="BV113" i="1"/>
  <c r="BV191" i="1"/>
  <c r="BV94" i="1"/>
  <c r="BV41" i="1"/>
  <c r="BV68" i="1"/>
  <c r="BV56" i="1"/>
  <c r="BV146" i="1"/>
  <c r="BV102" i="1"/>
  <c r="BV114" i="1"/>
  <c r="BV163" i="1"/>
  <c r="BV35" i="1"/>
  <c r="BV129" i="1"/>
  <c r="BV17" i="1"/>
  <c r="BV122" i="1"/>
  <c r="BV111" i="1"/>
  <c r="BV59" i="1"/>
  <c r="BV75" i="1"/>
  <c r="BV50" i="1"/>
  <c r="BV130" i="1"/>
  <c r="BV127" i="1"/>
  <c r="BV177" i="1"/>
  <c r="BV49" i="1"/>
  <c r="BV21" i="1"/>
  <c r="BV214" i="1"/>
  <c r="BV155" i="1"/>
  <c r="BV143" i="1"/>
  <c r="BV3" i="1"/>
  <c r="BV110" i="1"/>
  <c r="BV9" i="1"/>
  <c r="BV19" i="1"/>
  <c r="BV83" i="1"/>
  <c r="BV16" i="1"/>
  <c r="BV190" i="1"/>
  <c r="BV100" i="1"/>
  <c r="BV202" i="1"/>
  <c r="BV6" i="1"/>
  <c r="BV78" i="1"/>
  <c r="BV63" i="1"/>
  <c r="BV58" i="1"/>
  <c r="BV66" i="1"/>
  <c r="BV142" i="1"/>
  <c r="BV96" i="1"/>
  <c r="BV76" i="1"/>
  <c r="BV132" i="1"/>
  <c r="BV116" i="1"/>
  <c r="BV148" i="1"/>
  <c r="BV118" i="1"/>
  <c r="BV144" i="1"/>
  <c r="BV216" i="1"/>
  <c r="BV125" i="1"/>
  <c r="BV44" i="1"/>
  <c r="BV87" i="1"/>
  <c r="BV188" i="1"/>
  <c r="BV213" i="1"/>
  <c r="BV65" i="1"/>
  <c r="BV22" i="1"/>
  <c r="BV84" i="1"/>
  <c r="BV193" i="1"/>
  <c r="BV60" i="1"/>
  <c r="BV71" i="1"/>
  <c r="BV204" i="1"/>
  <c r="BV109" i="1"/>
  <c r="BV106" i="1"/>
  <c r="BV2" i="1"/>
  <c r="BV40" i="1"/>
  <c r="BV176" i="1"/>
  <c r="BV13" i="1"/>
  <c r="BV45" i="1"/>
  <c r="BV46" i="1"/>
  <c r="BV194" i="1"/>
  <c r="BV197" i="1"/>
  <c r="BV8" i="1"/>
  <c r="BV198" i="1"/>
  <c r="BV207" i="1"/>
  <c r="BV212" i="1"/>
  <c r="BV164" i="1"/>
  <c r="BV174" i="1"/>
  <c r="BV160" i="1"/>
  <c r="BV211" i="1"/>
  <c r="BV88" i="1"/>
  <c r="BV42" i="1"/>
  <c r="BV89" i="1"/>
  <c r="BV30" i="1"/>
  <c r="BV166" i="1"/>
  <c r="BV53" i="1"/>
  <c r="BV153" i="1"/>
  <c r="BV33" i="1"/>
  <c r="BV86" i="1"/>
  <c r="BV23" i="1"/>
  <c r="BV137" i="1"/>
  <c r="BV80" i="1"/>
  <c r="BV25" i="1"/>
  <c r="BV92" i="1"/>
  <c r="BV168" i="1"/>
  <c r="BV81" i="1"/>
  <c r="BV12" i="1"/>
  <c r="BV186" i="1"/>
  <c r="BV32" i="1"/>
  <c r="BV67" i="1"/>
  <c r="BV184" i="1"/>
  <c r="BV145" i="1"/>
  <c r="BV7" i="1"/>
  <c r="BV201" i="1"/>
  <c r="BV156" i="1"/>
  <c r="BV55" i="1"/>
  <c r="BV150" i="1"/>
  <c r="BV4" i="1"/>
  <c r="BV91" i="1"/>
  <c r="BV141" i="1"/>
  <c r="BV117" i="1"/>
  <c r="BV120" i="1"/>
  <c r="BV69" i="1"/>
  <c r="BV90" i="1"/>
  <c r="BV97" i="1"/>
  <c r="BV82" i="1"/>
  <c r="BV47" i="1"/>
  <c r="BV61" i="1"/>
  <c r="BV26" i="1"/>
  <c r="BV48" i="1"/>
  <c r="BV103" i="1"/>
  <c r="BV196" i="1"/>
  <c r="BV74" i="1"/>
  <c r="BV124" i="1"/>
  <c r="BV37" i="1"/>
  <c r="BV119" i="1"/>
  <c r="BV95" i="1"/>
  <c r="BV180" i="1"/>
  <c r="BV149" i="1"/>
  <c r="BV152" i="1"/>
  <c r="BV175" i="1"/>
  <c r="BV179" i="1"/>
  <c r="BV20" i="1"/>
  <c r="BV199" i="1"/>
  <c r="BV98" i="1"/>
  <c r="BV171" i="1"/>
  <c r="BV215" i="1"/>
  <c r="BW110" i="1"/>
  <c r="BW140" i="1"/>
  <c r="BW6" i="1"/>
  <c r="BW58" i="1"/>
  <c r="BW157" i="1"/>
  <c r="BW83" i="1"/>
  <c r="BW208" i="1"/>
  <c r="BW132" i="1"/>
  <c r="BW21" i="1"/>
  <c r="BW143" i="1"/>
  <c r="BW100" i="1"/>
  <c r="BW96" i="1"/>
  <c r="BW167" i="1"/>
  <c r="BW108" i="1"/>
  <c r="BW9" i="1"/>
  <c r="BW78" i="1"/>
  <c r="BW116" i="1"/>
  <c r="BW79" i="1"/>
  <c r="BW170" i="1"/>
  <c r="BW214" i="1"/>
  <c r="BW16" i="1"/>
  <c r="BW66" i="1"/>
  <c r="BW104" i="1"/>
  <c r="BW11" i="1"/>
  <c r="BW3" i="1"/>
  <c r="BW202" i="1"/>
  <c r="BW76" i="1"/>
  <c r="BW134" i="1"/>
  <c r="BW169" i="1"/>
  <c r="BW19" i="1"/>
  <c r="BW63" i="1"/>
  <c r="BW148" i="1"/>
  <c r="BW73" i="1"/>
  <c r="BW147" i="1"/>
  <c r="BW155" i="1"/>
  <c r="BW190" i="1"/>
  <c r="BW142" i="1"/>
  <c r="BW162" i="1"/>
  <c r="BW43" i="1"/>
  <c r="BW24" i="1"/>
  <c r="BW205" i="1"/>
  <c r="BW107" i="1"/>
  <c r="BW121" i="1"/>
  <c r="BW10" i="1"/>
  <c r="BW181" i="1"/>
  <c r="BW183" i="1"/>
  <c r="BW195" i="1"/>
  <c r="BW72" i="1"/>
  <c r="BW161" i="1"/>
  <c r="BW62" i="1"/>
  <c r="BW192" i="1"/>
  <c r="BW182" i="1"/>
  <c r="BW36" i="1"/>
  <c r="BW64" i="1"/>
  <c r="BW112" i="1"/>
  <c r="BW138" i="1"/>
  <c r="BW51" i="1"/>
  <c r="BW139" i="1"/>
  <c r="BW105" i="1"/>
  <c r="BW133" i="1"/>
  <c r="BW31" i="1"/>
  <c r="BW29" i="1"/>
  <c r="BW123" i="1"/>
  <c r="BW115" i="1"/>
  <c r="BW187" i="1"/>
  <c r="BW210" i="1"/>
  <c r="BW27" i="1"/>
  <c r="BW101" i="1"/>
  <c r="BW209" i="1"/>
  <c r="BW126" i="1"/>
  <c r="BW39" i="1"/>
  <c r="BW159" i="1"/>
  <c r="BW178" i="1"/>
  <c r="BW172" i="1"/>
  <c r="BW135" i="1"/>
  <c r="BW154" i="1"/>
  <c r="BW57" i="1"/>
  <c r="BW77" i="1"/>
  <c r="BW206" i="1"/>
  <c r="BW185" i="1"/>
  <c r="BW52" i="1"/>
  <c r="BW173" i="1"/>
  <c r="BW131" i="1"/>
  <c r="BW128" i="1"/>
  <c r="BW28" i="1"/>
  <c r="BW34" i="1"/>
  <c r="BW203" i="1"/>
  <c r="BW217" i="1"/>
  <c r="BW14" i="1"/>
  <c r="BW189" i="1"/>
  <c r="BW93" i="1"/>
  <c r="BW85" i="1"/>
  <c r="BW18" i="1"/>
  <c r="BW158" i="1"/>
  <c r="BW15" i="1"/>
  <c r="BW165" i="1"/>
  <c r="BW136" i="1"/>
  <c r="BW70" i="1"/>
  <c r="BW200" i="1"/>
  <c r="BW5" i="1"/>
  <c r="BW54" i="1"/>
  <c r="BW38" i="1"/>
  <c r="BW99" i="1"/>
  <c r="BW151" i="1"/>
  <c r="BW113" i="1"/>
  <c r="BW191" i="1"/>
  <c r="BW94" i="1"/>
  <c r="BW41" i="1"/>
  <c r="BW68" i="1"/>
  <c r="BW56" i="1"/>
  <c r="BW146" i="1"/>
  <c r="BW102" i="1"/>
  <c r="BW114" i="1"/>
  <c r="BW163" i="1"/>
  <c r="BW35" i="1"/>
  <c r="BW129" i="1"/>
  <c r="BW17" i="1"/>
  <c r="BW111" i="1"/>
  <c r="BW59" i="1"/>
  <c r="BW75" i="1"/>
  <c r="BW50" i="1"/>
  <c r="BW130" i="1"/>
  <c r="BW127" i="1"/>
  <c r="BW177" i="1"/>
  <c r="BW49" i="1"/>
  <c r="BW118" i="1"/>
  <c r="BW144" i="1"/>
  <c r="BW216" i="1"/>
  <c r="BW125" i="1"/>
  <c r="BW44" i="1"/>
  <c r="BW87" i="1"/>
  <c r="BW188" i="1"/>
  <c r="BW213" i="1"/>
  <c r="BW65" i="1"/>
  <c r="BW22" i="1"/>
  <c r="BW84" i="1"/>
  <c r="BW193" i="1"/>
  <c r="BW60" i="1"/>
  <c r="BW71" i="1"/>
  <c r="BW204" i="1"/>
  <c r="BW109" i="1"/>
  <c r="BW106" i="1"/>
  <c r="BW2" i="1"/>
  <c r="BW40" i="1"/>
  <c r="BW176" i="1"/>
  <c r="BW13" i="1"/>
  <c r="BW45" i="1"/>
  <c r="BW46" i="1"/>
  <c r="BW194" i="1"/>
  <c r="BW197" i="1"/>
  <c r="BW8" i="1"/>
  <c r="BW198" i="1"/>
  <c r="BW207" i="1"/>
  <c r="BW212" i="1"/>
  <c r="BW164" i="1"/>
  <c r="BW174" i="1"/>
  <c r="BW160" i="1"/>
  <c r="BW211" i="1"/>
  <c r="BW88" i="1"/>
  <c r="BW42" i="1"/>
  <c r="BW89" i="1"/>
  <c r="BW30" i="1"/>
  <c r="BW166" i="1"/>
  <c r="BW53" i="1"/>
  <c r="BW153" i="1"/>
  <c r="BW33" i="1"/>
  <c r="BW86" i="1"/>
  <c r="BW23" i="1"/>
  <c r="BW137" i="1"/>
  <c r="BW80" i="1"/>
  <c r="BW25" i="1"/>
  <c r="BW92" i="1"/>
  <c r="BW168" i="1"/>
  <c r="BW81" i="1"/>
  <c r="BW12" i="1"/>
  <c r="BW186" i="1"/>
  <c r="BW32" i="1"/>
  <c r="BW67" i="1"/>
  <c r="BW184" i="1"/>
  <c r="BW145" i="1"/>
  <c r="BW7" i="1"/>
  <c r="BW201" i="1"/>
  <c r="BW156" i="1"/>
  <c r="BW55" i="1"/>
  <c r="BW150" i="1"/>
  <c r="BW122" i="1"/>
  <c r="BW4" i="1"/>
  <c r="BW91" i="1"/>
  <c r="BW141" i="1"/>
  <c r="BW117" i="1"/>
  <c r="BW120" i="1"/>
  <c r="BW69" i="1"/>
  <c r="BW90" i="1"/>
  <c r="BW97" i="1"/>
  <c r="BW82" i="1"/>
  <c r="BW47" i="1"/>
  <c r="BW61" i="1"/>
  <c r="BW26" i="1"/>
  <c r="BW48" i="1"/>
  <c r="BW103" i="1"/>
  <c r="BW196" i="1"/>
  <c r="BW74" i="1"/>
  <c r="BW124" i="1"/>
  <c r="BW37" i="1"/>
  <c r="BW119" i="1"/>
  <c r="BW95" i="1"/>
  <c r="BW180" i="1"/>
  <c r="BW149" i="1"/>
  <c r="BW152" i="1"/>
  <c r="BW175" i="1"/>
  <c r="BW179" i="1"/>
  <c r="BW20" i="1"/>
  <c r="BW199" i="1"/>
  <c r="BW98" i="1"/>
  <c r="BW171" i="1"/>
  <c r="BW215" i="1"/>
  <c r="BY83" i="1"/>
  <c r="BY74" i="1"/>
  <c r="BY73" i="1"/>
  <c r="BY128" i="1"/>
  <c r="BY167" i="1"/>
  <c r="BY36" i="1"/>
  <c r="BY159" i="1"/>
  <c r="BY160" i="1"/>
  <c r="BY87" i="1"/>
  <c r="BY97" i="1"/>
  <c r="BY91" i="1"/>
  <c r="BY54" i="1"/>
  <c r="BY179" i="1"/>
  <c r="BY186" i="1"/>
  <c r="BY123" i="1"/>
  <c r="BY45" i="1"/>
  <c r="BY170" i="1"/>
  <c r="BY147" i="1"/>
  <c r="BY94" i="1"/>
  <c r="BY99" i="1"/>
  <c r="BY156" i="1"/>
  <c r="BY209" i="1"/>
  <c r="BY27" i="1"/>
  <c r="BY172" i="1"/>
  <c r="BY103" i="1"/>
  <c r="BY67" i="1"/>
  <c r="BY148" i="1"/>
  <c r="BY119" i="1"/>
  <c r="BY21" i="1"/>
  <c r="BY48" i="1"/>
  <c r="BY187" i="1"/>
  <c r="BY144" i="1"/>
  <c r="BY68" i="1"/>
  <c r="BY14" i="1"/>
  <c r="BY108" i="1"/>
  <c r="BY105" i="1"/>
  <c r="BY50" i="1"/>
  <c r="BY106" i="1"/>
  <c r="BY81" i="1"/>
  <c r="BY107" i="1"/>
  <c r="BY151" i="1"/>
  <c r="BY52" i="1"/>
  <c r="BY4" i="1"/>
  <c r="BY22" i="1"/>
  <c r="BY86" i="1"/>
  <c r="BY194" i="1"/>
  <c r="BY70" i="1"/>
  <c r="BY208" i="1"/>
  <c r="BY181" i="1"/>
  <c r="BY26" i="1"/>
  <c r="BY79" i="1"/>
  <c r="BY10" i="1"/>
  <c r="BY214" i="1"/>
  <c r="BY80" i="1"/>
  <c r="BY96" i="1"/>
  <c r="BY28" i="1"/>
  <c r="BY30" i="1"/>
  <c r="BY185" i="1"/>
  <c r="BY58" i="1"/>
  <c r="BY164" i="1"/>
  <c r="BY109" i="1"/>
  <c r="BY154" i="1"/>
  <c r="BY135" i="1"/>
  <c r="BY20" i="1"/>
  <c r="BY42" i="1"/>
  <c r="BY64" i="1"/>
  <c r="BY53" i="1"/>
  <c r="BY69" i="1"/>
  <c r="BY162" i="1"/>
  <c r="BY191" i="1"/>
  <c r="BY177" i="1"/>
  <c r="BY59" i="1"/>
  <c r="BY66" i="1"/>
  <c r="BY15" i="1"/>
  <c r="BY92" i="1"/>
  <c r="BY89" i="1"/>
  <c r="BY38" i="1"/>
  <c r="BY180" i="1"/>
  <c r="BY40" i="1"/>
  <c r="BY100" i="1"/>
  <c r="BY161" i="1"/>
  <c r="BY178" i="1"/>
  <c r="BY196" i="1"/>
  <c r="BY88" i="1"/>
  <c r="BY19" i="1"/>
  <c r="BY200" i="1"/>
  <c r="BY95" i="1"/>
  <c r="BY133" i="1"/>
  <c r="BY171" i="1"/>
  <c r="BY78" i="1"/>
  <c r="BY104" i="1"/>
  <c r="BY82" i="1"/>
  <c r="BY122" i="1"/>
  <c r="BY46" i="1"/>
  <c r="BY47" i="1"/>
  <c r="BY49" i="1"/>
  <c r="BY183" i="1"/>
  <c r="BY120" i="1"/>
  <c r="BY63" i="1"/>
  <c r="BY193" i="1"/>
  <c r="BY85" i="1"/>
  <c r="BY125" i="1"/>
  <c r="BY189" i="1"/>
  <c r="BY124" i="1"/>
  <c r="BY32" i="1"/>
  <c r="BY16" i="1"/>
  <c r="BY51" i="1"/>
  <c r="BY163" i="1"/>
  <c r="BY216" i="1"/>
  <c r="BY33" i="1"/>
  <c r="BY93" i="1"/>
  <c r="BY184" i="1"/>
  <c r="BY116" i="1"/>
  <c r="BY138" i="1"/>
  <c r="BY205" i="1"/>
  <c r="BY168" i="1"/>
  <c r="BY102" i="1"/>
  <c r="BY29" i="1"/>
  <c r="BY43" i="1"/>
  <c r="BY213" i="1"/>
  <c r="BY152" i="1"/>
  <c r="BY98" i="1"/>
  <c r="BY207" i="1"/>
  <c r="BY174" i="1"/>
  <c r="BY121" i="1"/>
  <c r="BY153" i="1"/>
  <c r="BY129" i="1"/>
  <c r="BY165" i="1"/>
  <c r="BY198" i="1"/>
  <c r="BY75" i="1"/>
  <c r="BY62" i="1"/>
  <c r="BY190" i="1"/>
  <c r="BY76" i="1"/>
  <c r="BY117" i="1"/>
  <c r="BY137" i="1"/>
  <c r="BY35" i="1"/>
  <c r="BY23" i="1"/>
  <c r="BY37" i="1"/>
  <c r="BY169" i="1"/>
  <c r="BY24" i="1"/>
  <c r="BY5" i="1"/>
  <c r="BY173" i="1"/>
  <c r="BY188" i="1"/>
  <c r="BY25" i="1"/>
  <c r="BY55" i="1"/>
  <c r="BY3" i="1"/>
  <c r="BY132" i="1"/>
  <c r="BY134" i="1"/>
  <c r="BY175" i="1"/>
  <c r="BY41" i="1"/>
  <c r="BY56" i="1"/>
  <c r="BY114" i="1"/>
  <c r="BY211" i="1"/>
  <c r="BY176" i="1"/>
  <c r="BY7" i="1"/>
  <c r="BY210" i="1"/>
  <c r="BY126" i="1"/>
  <c r="BY202" i="1"/>
  <c r="BY57" i="1"/>
  <c r="BY112" i="1"/>
  <c r="BY142" i="1"/>
  <c r="BY111" i="1"/>
  <c r="BY140" i="1"/>
  <c r="BY84" i="1"/>
  <c r="BY71" i="1"/>
  <c r="BY197" i="1"/>
  <c r="BY212" i="1"/>
  <c r="BY150" i="1"/>
  <c r="BY143" i="1"/>
  <c r="BY192" i="1"/>
  <c r="BY131" i="1"/>
  <c r="BY17" i="1"/>
  <c r="BY203" i="1"/>
  <c r="BY166" i="1"/>
  <c r="BY60" i="1"/>
  <c r="BY2" i="1"/>
  <c r="BY12" i="1"/>
  <c r="BY18" i="1"/>
  <c r="BY115" i="1"/>
  <c r="BY136" i="1"/>
  <c r="BY110" i="1"/>
  <c r="BY72" i="1"/>
  <c r="BY6" i="1"/>
  <c r="BY146" i="1"/>
  <c r="BY118" i="1"/>
  <c r="BY204" i="1"/>
  <c r="BY11" i="1"/>
  <c r="BY215" i="1"/>
  <c r="BY155" i="1"/>
  <c r="BY9" i="1"/>
  <c r="BY113" i="1"/>
  <c r="BY206" i="1"/>
  <c r="BY34" i="1"/>
  <c r="BY141" i="1"/>
  <c r="BY90" i="1"/>
  <c r="BY61" i="1"/>
  <c r="BY130" i="1"/>
  <c r="BY13" i="1"/>
  <c r="BY8" i="1"/>
  <c r="BY201" i="1"/>
  <c r="BY158" i="1"/>
  <c r="BY101" i="1"/>
  <c r="BY39" i="1"/>
  <c r="BY182" i="1"/>
  <c r="BY139" i="1"/>
  <c r="BY31" i="1"/>
  <c r="BY44" i="1"/>
  <c r="BY217" i="1"/>
  <c r="BY65" i="1"/>
  <c r="BY127" i="1"/>
  <c r="BY149" i="1"/>
  <c r="BY145" i="1"/>
  <c r="BY77" i="1"/>
  <c r="BY157" i="1"/>
  <c r="BY195" i="1"/>
  <c r="BY199" i="1"/>
  <c r="BZ83" i="1"/>
  <c r="BZ159" i="1"/>
  <c r="BZ160" i="1"/>
  <c r="BZ207" i="1"/>
  <c r="BZ129" i="1"/>
  <c r="BZ87" i="1"/>
  <c r="BZ62" i="1"/>
  <c r="BZ97" i="1"/>
  <c r="BZ36" i="1"/>
  <c r="BZ91" i="1"/>
  <c r="BZ153" i="1"/>
  <c r="BZ75" i="1"/>
  <c r="BZ121" i="1"/>
  <c r="BZ198" i="1"/>
  <c r="BZ54" i="1"/>
  <c r="BZ179" i="1"/>
  <c r="BZ186" i="1"/>
  <c r="BZ174" i="1"/>
  <c r="BZ165" i="1"/>
  <c r="BZ147" i="1"/>
  <c r="BZ94" i="1"/>
  <c r="BZ99" i="1"/>
  <c r="BZ156" i="1"/>
  <c r="BZ190" i="1"/>
  <c r="BZ117" i="1"/>
  <c r="BZ35" i="1"/>
  <c r="BZ37" i="1"/>
  <c r="BZ123" i="1"/>
  <c r="BZ74" i="1"/>
  <c r="BZ128" i="1"/>
  <c r="BZ209" i="1"/>
  <c r="BZ45" i="1"/>
  <c r="BZ73" i="1"/>
  <c r="BZ167" i="1"/>
  <c r="BZ27" i="1"/>
  <c r="BZ170" i="1"/>
  <c r="BZ172" i="1"/>
  <c r="BZ103" i="1"/>
  <c r="BZ67" i="1"/>
  <c r="BZ148" i="1"/>
  <c r="BZ119" i="1"/>
  <c r="BZ21" i="1"/>
  <c r="BZ48" i="1"/>
  <c r="BZ187" i="1"/>
  <c r="BZ144" i="1"/>
  <c r="BZ68" i="1"/>
  <c r="BZ14" i="1"/>
  <c r="BZ108" i="1"/>
  <c r="BZ105" i="1"/>
  <c r="BZ50" i="1"/>
  <c r="BZ106" i="1"/>
  <c r="BZ81" i="1"/>
  <c r="BZ107" i="1"/>
  <c r="BZ151" i="1"/>
  <c r="BZ52" i="1"/>
  <c r="BZ4" i="1"/>
  <c r="BZ22" i="1"/>
  <c r="BZ86" i="1"/>
  <c r="BZ194" i="1"/>
  <c r="BZ70" i="1"/>
  <c r="BZ208" i="1"/>
  <c r="BZ181" i="1"/>
  <c r="BZ26" i="1"/>
  <c r="BZ79" i="1"/>
  <c r="BZ10" i="1"/>
  <c r="BZ214" i="1"/>
  <c r="BZ80" i="1"/>
  <c r="BZ96" i="1"/>
  <c r="BZ28" i="1"/>
  <c r="BZ30" i="1"/>
  <c r="BZ185" i="1"/>
  <c r="BZ58" i="1"/>
  <c r="BZ164" i="1"/>
  <c r="BZ109" i="1"/>
  <c r="BZ154" i="1"/>
  <c r="BZ135" i="1"/>
  <c r="BZ20" i="1"/>
  <c r="BZ42" i="1"/>
  <c r="BZ64" i="1"/>
  <c r="BZ53" i="1"/>
  <c r="BZ69" i="1"/>
  <c r="BZ162" i="1"/>
  <c r="BZ191" i="1"/>
  <c r="BZ177" i="1"/>
  <c r="BZ59" i="1"/>
  <c r="BZ66" i="1"/>
  <c r="BZ15" i="1"/>
  <c r="BZ92" i="1"/>
  <c r="BZ89" i="1"/>
  <c r="BZ38" i="1"/>
  <c r="BZ180" i="1"/>
  <c r="BZ40" i="1"/>
  <c r="BZ76" i="1"/>
  <c r="BZ137" i="1"/>
  <c r="BZ23" i="1"/>
  <c r="BZ100" i="1"/>
  <c r="BZ161" i="1"/>
  <c r="BZ178" i="1"/>
  <c r="BZ196" i="1"/>
  <c r="BZ88" i="1"/>
  <c r="BZ19" i="1"/>
  <c r="BZ200" i="1"/>
  <c r="BZ95" i="1"/>
  <c r="BZ133" i="1"/>
  <c r="BZ171" i="1"/>
  <c r="BZ78" i="1"/>
  <c r="BZ104" i="1"/>
  <c r="BZ82" i="1"/>
  <c r="BZ122" i="1"/>
  <c r="BZ46" i="1"/>
  <c r="BZ47" i="1"/>
  <c r="BZ49" i="1"/>
  <c r="BZ183" i="1"/>
  <c r="BZ120" i="1"/>
  <c r="BZ63" i="1"/>
  <c r="BZ193" i="1"/>
  <c r="BZ85" i="1"/>
  <c r="BZ125" i="1"/>
  <c r="BZ189" i="1"/>
  <c r="BZ124" i="1"/>
  <c r="BZ32" i="1"/>
  <c r="BZ16" i="1"/>
  <c r="BZ51" i="1"/>
  <c r="BZ163" i="1"/>
  <c r="BZ216" i="1"/>
  <c r="BZ33" i="1"/>
  <c r="BZ93" i="1"/>
  <c r="BZ184" i="1"/>
  <c r="BZ116" i="1"/>
  <c r="BZ138" i="1"/>
  <c r="BZ205" i="1"/>
  <c r="BZ168" i="1"/>
  <c r="BZ102" i="1"/>
  <c r="BZ29" i="1"/>
  <c r="BZ43" i="1"/>
  <c r="BZ213" i="1"/>
  <c r="BZ152" i="1"/>
  <c r="BZ98" i="1"/>
  <c r="BZ169" i="1"/>
  <c r="BZ24" i="1"/>
  <c r="BZ5" i="1"/>
  <c r="BZ173" i="1"/>
  <c r="BZ188" i="1"/>
  <c r="BZ25" i="1"/>
  <c r="BZ55" i="1"/>
  <c r="BZ3" i="1"/>
  <c r="BZ132" i="1"/>
  <c r="BZ134" i="1"/>
  <c r="BZ175" i="1"/>
  <c r="BZ41" i="1"/>
  <c r="BZ56" i="1"/>
  <c r="BZ114" i="1"/>
  <c r="BZ211" i="1"/>
  <c r="BZ176" i="1"/>
  <c r="BZ7" i="1"/>
  <c r="BZ210" i="1"/>
  <c r="BZ126" i="1"/>
  <c r="BZ202" i="1"/>
  <c r="BZ57" i="1"/>
  <c r="BZ112" i="1"/>
  <c r="BZ142" i="1"/>
  <c r="BZ111" i="1"/>
  <c r="BZ140" i="1"/>
  <c r="BZ84" i="1"/>
  <c r="BZ71" i="1"/>
  <c r="BZ197" i="1"/>
  <c r="BZ212" i="1"/>
  <c r="BZ150" i="1"/>
  <c r="BZ143" i="1"/>
  <c r="BZ192" i="1"/>
  <c r="BZ131" i="1"/>
  <c r="BZ17" i="1"/>
  <c r="BZ203" i="1"/>
  <c r="BZ166" i="1"/>
  <c r="BZ60" i="1"/>
  <c r="BZ2" i="1"/>
  <c r="BZ12" i="1"/>
  <c r="BZ18" i="1"/>
  <c r="BZ115" i="1"/>
  <c r="BZ136" i="1"/>
  <c r="BZ110" i="1"/>
  <c r="BZ72" i="1"/>
  <c r="BZ6" i="1"/>
  <c r="BZ146" i="1"/>
  <c r="BZ118" i="1"/>
  <c r="BZ204" i="1"/>
  <c r="BZ11" i="1"/>
  <c r="BZ215" i="1"/>
  <c r="BZ155" i="1"/>
  <c r="BZ9" i="1"/>
  <c r="BZ113" i="1"/>
  <c r="BZ206" i="1"/>
  <c r="BZ34" i="1"/>
  <c r="BZ141" i="1"/>
  <c r="BZ90" i="1"/>
  <c r="BZ61" i="1"/>
  <c r="BZ130" i="1"/>
  <c r="BZ13" i="1"/>
  <c r="BZ8" i="1"/>
  <c r="BZ201" i="1"/>
  <c r="BZ158" i="1"/>
  <c r="BZ101" i="1"/>
  <c r="BZ39" i="1"/>
  <c r="BZ182" i="1"/>
  <c r="BZ139" i="1"/>
  <c r="BZ31" i="1"/>
  <c r="BZ44" i="1"/>
  <c r="BZ217" i="1"/>
  <c r="BZ65" i="1"/>
  <c r="BZ127" i="1"/>
  <c r="BZ149" i="1"/>
  <c r="BZ145" i="1"/>
  <c r="BZ77" i="1"/>
  <c r="BZ157" i="1"/>
  <c r="BZ195" i="1"/>
  <c r="BZ199" i="1"/>
  <c r="CA142" i="1"/>
  <c r="CA82" i="1"/>
  <c r="CA124" i="1"/>
  <c r="CA34" i="1"/>
  <c r="CA84" i="1"/>
  <c r="CA49" i="1"/>
  <c r="CA24" i="1"/>
  <c r="CA61" i="1"/>
  <c r="CA163" i="1"/>
  <c r="CA17" i="1"/>
  <c r="CA182" i="1"/>
  <c r="CA193" i="1"/>
  <c r="CA171" i="1"/>
  <c r="CA122" i="1"/>
  <c r="CA183" i="1"/>
  <c r="CA85" i="1"/>
  <c r="CA32" i="1"/>
  <c r="CA216" i="1"/>
  <c r="CA211" i="1"/>
  <c r="CA118" i="1"/>
  <c r="CA78" i="1"/>
  <c r="CA46" i="1"/>
  <c r="CA120" i="1"/>
  <c r="CA125" i="1"/>
  <c r="CA16" i="1"/>
  <c r="CA33" i="1"/>
  <c r="CA55" i="1"/>
  <c r="CA12" i="1"/>
  <c r="CA65" i="1"/>
  <c r="CA210" i="1"/>
  <c r="CA215" i="1"/>
  <c r="CA104" i="1"/>
  <c r="CA47" i="1"/>
  <c r="CA63" i="1"/>
  <c r="CA189" i="1"/>
  <c r="CA51" i="1"/>
  <c r="CA93" i="1"/>
  <c r="CA143" i="1"/>
  <c r="CA158" i="1"/>
  <c r="CA134" i="1"/>
  <c r="CA136" i="1"/>
  <c r="CA188" i="1"/>
  <c r="CA56" i="1"/>
  <c r="CA57" i="1"/>
  <c r="CA212" i="1"/>
  <c r="CA60" i="1"/>
  <c r="CA6" i="1"/>
  <c r="CA113" i="1"/>
  <c r="CA8" i="1"/>
  <c r="CA44" i="1"/>
  <c r="CA190" i="1"/>
  <c r="CA117" i="1"/>
  <c r="CA35" i="1"/>
  <c r="CA37" i="1"/>
  <c r="CA3" i="1"/>
  <c r="CA176" i="1"/>
  <c r="CA111" i="1"/>
  <c r="CA192" i="1"/>
  <c r="CA18" i="1"/>
  <c r="CA204" i="1"/>
  <c r="CA141" i="1"/>
  <c r="CA101" i="1"/>
  <c r="CA127" i="1"/>
  <c r="CA172" i="1"/>
  <c r="CA103" i="1"/>
  <c r="CA67" i="1"/>
  <c r="CA148" i="1"/>
  <c r="CA119" i="1"/>
  <c r="CA21" i="1"/>
  <c r="CA48" i="1"/>
  <c r="CA187" i="1"/>
  <c r="CA144" i="1"/>
  <c r="CA68" i="1"/>
  <c r="CA14" i="1"/>
  <c r="CA108" i="1"/>
  <c r="CA105" i="1"/>
  <c r="CA50" i="1"/>
  <c r="CA106" i="1"/>
  <c r="CA81" i="1"/>
  <c r="CA107" i="1"/>
  <c r="CA151" i="1"/>
  <c r="CA52" i="1"/>
  <c r="CA4" i="1"/>
  <c r="CA22" i="1"/>
  <c r="CA86" i="1"/>
  <c r="CA194" i="1"/>
  <c r="CA5" i="1"/>
  <c r="CA175" i="1"/>
  <c r="CA126" i="1"/>
  <c r="CA71" i="1"/>
  <c r="CA203" i="1"/>
  <c r="CA110" i="1"/>
  <c r="CA155" i="1"/>
  <c r="CA130" i="1"/>
  <c r="CA139" i="1"/>
  <c r="CA25" i="1"/>
  <c r="CA114" i="1"/>
  <c r="CA112" i="1"/>
  <c r="CA150" i="1"/>
  <c r="CA2" i="1"/>
  <c r="CA146" i="1"/>
  <c r="CA206" i="1"/>
  <c r="CA201" i="1"/>
  <c r="CA217" i="1"/>
  <c r="CA169" i="1"/>
  <c r="CA132" i="1"/>
  <c r="CA7" i="1"/>
  <c r="CA140" i="1"/>
  <c r="CA131" i="1"/>
  <c r="CA115" i="1"/>
  <c r="CA11" i="1"/>
  <c r="CA90" i="1"/>
  <c r="CA39" i="1"/>
  <c r="CA76" i="1"/>
  <c r="CA137" i="1"/>
  <c r="CA23" i="1"/>
  <c r="CA173" i="1"/>
  <c r="CA41" i="1"/>
  <c r="CA202" i="1"/>
  <c r="CA197" i="1"/>
  <c r="CA166" i="1"/>
  <c r="CA72" i="1"/>
  <c r="CA9" i="1"/>
  <c r="CA13" i="1"/>
  <c r="CA31" i="1"/>
  <c r="CA149" i="1"/>
  <c r="CA145" i="1"/>
  <c r="CA77" i="1"/>
  <c r="CA157" i="1"/>
  <c r="CA199" i="1"/>
  <c r="CA83" i="1"/>
  <c r="CA64" i="1"/>
  <c r="CA160" i="1"/>
  <c r="CA53" i="1"/>
  <c r="CA54" i="1"/>
  <c r="CA69" i="1"/>
  <c r="CA147" i="1"/>
  <c r="CA162" i="1"/>
  <c r="CA207" i="1"/>
  <c r="CA70" i="1"/>
  <c r="CA100" i="1"/>
  <c r="CA87" i="1"/>
  <c r="CA30" i="1"/>
  <c r="CA184" i="1"/>
  <c r="CA123" i="1"/>
  <c r="CA191" i="1"/>
  <c r="CA174" i="1"/>
  <c r="CA208" i="1"/>
  <c r="CA161" i="1"/>
  <c r="CA36" i="1"/>
  <c r="CA185" i="1"/>
  <c r="CA116" i="1"/>
  <c r="CA74" i="1"/>
  <c r="CA177" i="1"/>
  <c r="CA121" i="1"/>
  <c r="CA181" i="1"/>
  <c r="CA178" i="1"/>
  <c r="CA94" i="1"/>
  <c r="CA58" i="1"/>
  <c r="CA138" i="1"/>
  <c r="CA128" i="1"/>
  <c r="CA59" i="1"/>
  <c r="CA153" i="1"/>
  <c r="CA26" i="1"/>
  <c r="CA196" i="1"/>
  <c r="CA179" i="1"/>
  <c r="CA164" i="1"/>
  <c r="CA205" i="1"/>
  <c r="CA209" i="1"/>
  <c r="CA66" i="1"/>
  <c r="CA129" i="1"/>
  <c r="CA79" i="1"/>
  <c r="CA88" i="1"/>
  <c r="CA97" i="1"/>
  <c r="CA109" i="1"/>
  <c r="CA168" i="1"/>
  <c r="CA45" i="1"/>
  <c r="CA15" i="1"/>
  <c r="CA165" i="1"/>
  <c r="CA10" i="1"/>
  <c r="CA19" i="1"/>
  <c r="CA159" i="1"/>
  <c r="CA154" i="1"/>
  <c r="CA102" i="1"/>
  <c r="CA73" i="1"/>
  <c r="CA92" i="1"/>
  <c r="CA198" i="1"/>
  <c r="CA214" i="1"/>
  <c r="CA200" i="1"/>
  <c r="CA99" i="1"/>
  <c r="CA135" i="1"/>
  <c r="CA29" i="1"/>
  <c r="CA167" i="1"/>
  <c r="CA89" i="1"/>
  <c r="CA75" i="1"/>
  <c r="CA80" i="1"/>
  <c r="CA95" i="1"/>
  <c r="CA186" i="1"/>
  <c r="CA20" i="1"/>
  <c r="CA43" i="1"/>
  <c r="CA27" i="1"/>
  <c r="CA38" i="1"/>
  <c r="CA62" i="1"/>
  <c r="CA96" i="1"/>
  <c r="CA133" i="1"/>
  <c r="CA91" i="1"/>
  <c r="CA42" i="1"/>
  <c r="CA213" i="1"/>
  <c r="CA170" i="1"/>
  <c r="CA180" i="1"/>
  <c r="CA152" i="1"/>
  <c r="CA156" i="1"/>
  <c r="CA28" i="1"/>
  <c r="CA40" i="1"/>
  <c r="CA195" i="1"/>
  <c r="CA98" i="1"/>
  <c r="CB85" i="1"/>
  <c r="CB193" i="1"/>
  <c r="CB171" i="1"/>
  <c r="CB82" i="1"/>
  <c r="CB122" i="1"/>
  <c r="CB124" i="1"/>
  <c r="CB32" i="1"/>
  <c r="CB49" i="1"/>
  <c r="CB183" i="1"/>
  <c r="CB163" i="1"/>
  <c r="CB216" i="1"/>
  <c r="CB78" i="1"/>
  <c r="CB46" i="1"/>
  <c r="CB120" i="1"/>
  <c r="CB125" i="1"/>
  <c r="CB16" i="1"/>
  <c r="CB33" i="1"/>
  <c r="CB104" i="1"/>
  <c r="CB47" i="1"/>
  <c r="CB63" i="1"/>
  <c r="CB189" i="1"/>
  <c r="CB51" i="1"/>
  <c r="CB93" i="1"/>
  <c r="CB172" i="1"/>
  <c r="CB103" i="1"/>
  <c r="CB67" i="1"/>
  <c r="CB148" i="1"/>
  <c r="CB119" i="1"/>
  <c r="CB21" i="1"/>
  <c r="CB48" i="1"/>
  <c r="CB187" i="1"/>
  <c r="CB144" i="1"/>
  <c r="CB68" i="1"/>
  <c r="CB14" i="1"/>
  <c r="CB108" i="1"/>
  <c r="CB105" i="1"/>
  <c r="CB50" i="1"/>
  <c r="CB106" i="1"/>
  <c r="CB81" i="1"/>
  <c r="CB107" i="1"/>
  <c r="CB151" i="1"/>
  <c r="CB52" i="1"/>
  <c r="CB4" i="1"/>
  <c r="CB22" i="1"/>
  <c r="CB86" i="1"/>
  <c r="CB194" i="1"/>
  <c r="CB190" i="1"/>
  <c r="CB76" i="1"/>
  <c r="CB117" i="1"/>
  <c r="CB137" i="1"/>
  <c r="CB35" i="1"/>
  <c r="CB23" i="1"/>
  <c r="CB37" i="1"/>
  <c r="CB169" i="1"/>
  <c r="CB24" i="1"/>
  <c r="CB5" i="1"/>
  <c r="CB173" i="1"/>
  <c r="CB188" i="1"/>
  <c r="CB25" i="1"/>
  <c r="CB55" i="1"/>
  <c r="CB3" i="1"/>
  <c r="CB132" i="1"/>
  <c r="CB134" i="1"/>
  <c r="CB175" i="1"/>
  <c r="CB41" i="1"/>
  <c r="CB56" i="1"/>
  <c r="CB114" i="1"/>
  <c r="CB211" i="1"/>
  <c r="CB176" i="1"/>
  <c r="CB7" i="1"/>
  <c r="CB210" i="1"/>
  <c r="CB126" i="1"/>
  <c r="CB202" i="1"/>
  <c r="CB57" i="1"/>
  <c r="CB112" i="1"/>
  <c r="CB142" i="1"/>
  <c r="CB111" i="1"/>
  <c r="CB140" i="1"/>
  <c r="CB84" i="1"/>
  <c r="CB71" i="1"/>
  <c r="CB197" i="1"/>
  <c r="CB212" i="1"/>
  <c r="CB150" i="1"/>
  <c r="CB143" i="1"/>
  <c r="CB192" i="1"/>
  <c r="CB131" i="1"/>
  <c r="CB17" i="1"/>
  <c r="CB203" i="1"/>
  <c r="CB166" i="1"/>
  <c r="CB60" i="1"/>
  <c r="CB2" i="1"/>
  <c r="CB12" i="1"/>
  <c r="CB18" i="1"/>
  <c r="CB115" i="1"/>
  <c r="CB136" i="1"/>
  <c r="CB110" i="1"/>
  <c r="CB72" i="1"/>
  <c r="CB6" i="1"/>
  <c r="CB146" i="1"/>
  <c r="CB118" i="1"/>
  <c r="CB204" i="1"/>
  <c r="CB11" i="1"/>
  <c r="CB215" i="1"/>
  <c r="CB155" i="1"/>
  <c r="CB9" i="1"/>
  <c r="CB113" i="1"/>
  <c r="CB206" i="1"/>
  <c r="CB34" i="1"/>
  <c r="CB141" i="1"/>
  <c r="CB90" i="1"/>
  <c r="CB61" i="1"/>
  <c r="CB130" i="1"/>
  <c r="CB13" i="1"/>
  <c r="CB8" i="1"/>
  <c r="CB201" i="1"/>
  <c r="CB158" i="1"/>
  <c r="CB101" i="1"/>
  <c r="CB39" i="1"/>
  <c r="CB182" i="1"/>
  <c r="CB139" i="1"/>
  <c r="CB31" i="1"/>
  <c r="CB44" i="1"/>
  <c r="CB217" i="1"/>
  <c r="CB65" i="1"/>
  <c r="CB127" i="1"/>
  <c r="CB149" i="1"/>
  <c r="CB145" i="1"/>
  <c r="CB77" i="1"/>
  <c r="CB157" i="1"/>
  <c r="CB199" i="1"/>
  <c r="CB83" i="1"/>
  <c r="CB64" i="1"/>
  <c r="CB160" i="1"/>
  <c r="CB53" i="1"/>
  <c r="CB54" i="1"/>
  <c r="CB69" i="1"/>
  <c r="CB147" i="1"/>
  <c r="CB162" i="1"/>
  <c r="CB207" i="1"/>
  <c r="CB70" i="1"/>
  <c r="CB100" i="1"/>
  <c r="CB87" i="1"/>
  <c r="CB30" i="1"/>
  <c r="CB184" i="1"/>
  <c r="CB123" i="1"/>
  <c r="CB191" i="1"/>
  <c r="CB174" i="1"/>
  <c r="CB208" i="1"/>
  <c r="CB161" i="1"/>
  <c r="CB36" i="1"/>
  <c r="CB185" i="1"/>
  <c r="CB116" i="1"/>
  <c r="CB74" i="1"/>
  <c r="CB177" i="1"/>
  <c r="CB121" i="1"/>
  <c r="CB181" i="1"/>
  <c r="CB178" i="1"/>
  <c r="CB94" i="1"/>
  <c r="CB58" i="1"/>
  <c r="CB138" i="1"/>
  <c r="CB128" i="1"/>
  <c r="CB59" i="1"/>
  <c r="CB153" i="1"/>
  <c r="CB26" i="1"/>
  <c r="CB196" i="1"/>
  <c r="CB179" i="1"/>
  <c r="CB164" i="1"/>
  <c r="CB205" i="1"/>
  <c r="CB209" i="1"/>
  <c r="CB66" i="1"/>
  <c r="CB129" i="1"/>
  <c r="CB79" i="1"/>
  <c r="CB88" i="1"/>
  <c r="CB97" i="1"/>
  <c r="CB109" i="1"/>
  <c r="CB168" i="1"/>
  <c r="CB45" i="1"/>
  <c r="CB15" i="1"/>
  <c r="CB165" i="1"/>
  <c r="CB10" i="1"/>
  <c r="CB19" i="1"/>
  <c r="CB159" i="1"/>
  <c r="CB154" i="1"/>
  <c r="CB102" i="1"/>
  <c r="CB73" i="1"/>
  <c r="CB92" i="1"/>
  <c r="CB198" i="1"/>
  <c r="CB214" i="1"/>
  <c r="CB200" i="1"/>
  <c r="CB99" i="1"/>
  <c r="CB135" i="1"/>
  <c r="CB29" i="1"/>
  <c r="CB167" i="1"/>
  <c r="CB89" i="1"/>
  <c r="CB75" i="1"/>
  <c r="CB80" i="1"/>
  <c r="CB95" i="1"/>
  <c r="CB186" i="1"/>
  <c r="CB20" i="1"/>
  <c r="CB43" i="1"/>
  <c r="CB27" i="1"/>
  <c r="CB38" i="1"/>
  <c r="CB62" i="1"/>
  <c r="CB96" i="1"/>
  <c r="CB133" i="1"/>
  <c r="CB91" i="1"/>
  <c r="CB42" i="1"/>
  <c r="CB213" i="1"/>
  <c r="CB170" i="1"/>
  <c r="CB180" i="1"/>
  <c r="CB152" i="1"/>
  <c r="CB156" i="1"/>
  <c r="CB28" i="1"/>
  <c r="CB40" i="1"/>
  <c r="CB195" i="1"/>
  <c r="CB98" i="1"/>
</calcChain>
</file>

<file path=xl/sharedStrings.xml><?xml version="1.0" encoding="utf-8"?>
<sst xmlns="http://schemas.openxmlformats.org/spreadsheetml/2006/main" count="3695" uniqueCount="1235">
  <si>
    <t>Country of Origin</t>
  </si>
  <si>
    <t>What type of flooding is addressed?</t>
  </si>
  <si>
    <t>What type of natural flood management measure?</t>
  </si>
  <si>
    <t>Scientific basis</t>
  </si>
  <si>
    <t>Data collection technique</t>
  </si>
  <si>
    <t>At what scale is the study taking place?</t>
  </si>
  <si>
    <t>Does the study consider climate change?</t>
  </si>
  <si>
    <t>Does the study characterise NFM effectiveness?</t>
  </si>
  <si>
    <t>NFM effectiveness type</t>
  </si>
  <si>
    <t>Publication background</t>
  </si>
  <si>
    <t>Included</t>
  </si>
  <si>
    <t>ID</t>
  </si>
  <si>
    <t>ShortTitle</t>
  </si>
  <si>
    <t>I</t>
  </si>
  <si>
    <t>A cost‐benefit analysis... (Dittrich)</t>
  </si>
  <si>
    <t>Acreman (2003)</t>
  </si>
  <si>
    <t>Acreman (2011)</t>
  </si>
  <si>
    <t>Adaptation as part of... (Park)</t>
  </si>
  <si>
    <t>Adnan (2016)</t>
  </si>
  <si>
    <t>Advice on Options for... (Pye)</t>
  </si>
  <si>
    <t>Aerts (2015)</t>
  </si>
  <si>
    <t>Alfieri (2016)</t>
  </si>
  <si>
    <t>Archer (2016)</t>
  </si>
  <si>
    <t>Archer (2017)</t>
  </si>
  <si>
    <t>Ball (2008)</t>
  </si>
  <si>
    <t>Baptist (2004)</t>
  </si>
  <si>
    <t>Barth (2016)</t>
  </si>
  <si>
    <t>Becker (2015)</t>
  </si>
  <si>
    <t>Bentley (2014)</t>
  </si>
  <si>
    <t>Bertule (2014)</t>
  </si>
  <si>
    <t>Bettess (2011)</t>
  </si>
  <si>
    <t>Bliem (2012)</t>
  </si>
  <si>
    <t>Boardman (2016)</t>
  </si>
  <si>
    <t>Bokhove (2018)</t>
  </si>
  <si>
    <t>Borsje (2017)</t>
  </si>
  <si>
    <t>Bracken (2016)</t>
  </si>
  <si>
    <t>Brand (2014)</t>
  </si>
  <si>
    <t>Bridges (2018)</t>
  </si>
  <si>
    <t>Broekx (2011)</t>
  </si>
  <si>
    <t>Brogna (2017)</t>
  </si>
  <si>
    <t>Brouwer (2004)</t>
  </si>
  <si>
    <t>Brouwer (2015)</t>
  </si>
  <si>
    <t>Brown (2010)</t>
  </si>
  <si>
    <t>Brown (2016)</t>
  </si>
  <si>
    <t>Buijs (2009)</t>
  </si>
  <si>
    <t>Burgess (2014)</t>
  </si>
  <si>
    <t>Cabaneros (2018)</t>
  </si>
  <si>
    <t>Cali (2009)</t>
  </si>
  <si>
    <t>Carver (2016)</t>
  </si>
  <si>
    <t>Case study 17. Blackbrook... (Norbury)</t>
  </si>
  <si>
    <t>Cbec (2017)</t>
  </si>
  <si>
    <t>Clarke (2008)</t>
  </si>
  <si>
    <t>co-engineering (2013)</t>
  </si>
  <si>
    <t>Cook (2016)</t>
  </si>
  <si>
    <t>Cooper (2008)</t>
  </si>
  <si>
    <t>Corvers (2009)</t>
  </si>
  <si>
    <t>Creed (2018)</t>
  </si>
  <si>
    <t>da (2014)</t>
  </si>
  <si>
    <t>Davies (2017)</t>
  </si>
  <si>
    <t>Dawson (2011)</t>
  </si>
  <si>
    <t>de (1997)</t>
  </si>
  <si>
    <t>De (1998)</t>
  </si>
  <si>
    <t>de (2012)</t>
  </si>
  <si>
    <t>De (2014)</t>
  </si>
  <si>
    <t>de (2015)</t>
  </si>
  <si>
    <t>de la (2017)</t>
  </si>
  <si>
    <t>Deasy (2014)</t>
  </si>
  <si>
    <t>Decleer (2016)</t>
  </si>
  <si>
    <t>Deltares (2018)</t>
  </si>
  <si>
    <t>Dittrich (2016)</t>
  </si>
  <si>
    <t>Dixon (2013)</t>
  </si>
  <si>
    <t>Downs (1998)</t>
  </si>
  <si>
    <t>Drake (2013)</t>
  </si>
  <si>
    <t>Dyke (2014)</t>
  </si>
  <si>
    <t>Eden (2006)</t>
  </si>
  <si>
    <t>Edwards (2006)</t>
  </si>
  <si>
    <t>Environment (2009)</t>
  </si>
  <si>
    <t>Environment (2019)</t>
  </si>
  <si>
    <t>Esteves (2013)</t>
  </si>
  <si>
    <t>Esteves (2014)</t>
  </si>
  <si>
    <t>Esteves (2017)</t>
  </si>
  <si>
    <t>European (2016)</t>
  </si>
  <si>
    <t>Ewen (2015)</t>
  </si>
  <si>
    <t>Fischer (2014)</t>
  </si>
  <si>
    <t>Fliervoet (2013)</t>
  </si>
  <si>
    <t>Fournier (2016)</t>
  </si>
  <si>
    <t>Frank (2014)</t>
  </si>
  <si>
    <t>French (2008)</t>
  </si>
  <si>
    <t>Frontier (2013)</t>
  </si>
  <si>
    <t>Gao (2018)</t>
  </si>
  <si>
    <t>Gerner (2018)</t>
  </si>
  <si>
    <t>Giardino (2011)</t>
  </si>
  <si>
    <t>Gilvear (2008)</t>
  </si>
  <si>
    <t>Glaves (2009)</t>
  </si>
  <si>
    <t>Goeldner-Gianella (2007)</t>
  </si>
  <si>
    <t>Goeldner-Gianella (2015)</t>
  </si>
  <si>
    <t>Grayson (2010)</t>
  </si>
  <si>
    <t>Grossmann (2012)</t>
  </si>
  <si>
    <t>Guerrero (2018)</t>
  </si>
  <si>
    <t>Guerrin (2014)</t>
  </si>
  <si>
    <t>Guerrin (2015)</t>
  </si>
  <si>
    <t>Gumiero (2013)</t>
  </si>
  <si>
    <t>Gunasekara (2018)</t>
  </si>
  <si>
    <t>Gunnell (2019)</t>
  </si>
  <si>
    <t>Hall (2015)</t>
  </si>
  <si>
    <t>Hamm (2002)</t>
  </si>
  <si>
    <t>Hankin (2017)</t>
  </si>
  <si>
    <t>Harman (2002)</t>
  </si>
  <si>
    <t>Haw (2014)</t>
  </si>
  <si>
    <t>Heritage (2016)</t>
  </si>
  <si>
    <t>Hoek (2012)</t>
  </si>
  <si>
    <t>Hohensinner (2008)</t>
  </si>
  <si>
    <t>Holstead (2017)</t>
  </si>
  <si>
    <t>Hooijer (2004)</t>
  </si>
  <si>
    <t>Howgate (2009)</t>
  </si>
  <si>
    <t>Hudson (2018)</t>
  </si>
  <si>
    <t>Huq (2015)</t>
  </si>
  <si>
    <t>Jackson (2008)</t>
  </si>
  <si>
    <t>Jackson (2013)</t>
  </si>
  <si>
    <t>Karrasch (2017)</t>
  </si>
  <si>
    <t>Keijsers (2015)</t>
  </si>
  <si>
    <t>Kenneth (2007)</t>
  </si>
  <si>
    <t>Krolik-Root (2015)</t>
  </si>
  <si>
    <t>Land (2009)</t>
  </si>
  <si>
    <t>Landers (2014)</t>
  </si>
  <si>
    <t>Lavers (2018)</t>
  </si>
  <si>
    <t>Ledoux (2005)</t>
  </si>
  <si>
    <t>Leyer (2012)</t>
  </si>
  <si>
    <t>Luisetti (2011)</t>
  </si>
  <si>
    <t>MacDonald (2017)</t>
  </si>
  <si>
    <t>Mainstone (2010)</t>
  </si>
  <si>
    <t>Mainstone (2016)</t>
  </si>
  <si>
    <t>Makaske (2011)</t>
  </si>
  <si>
    <t>Mangi (2011)</t>
  </si>
  <si>
    <t>Masselink (2017)</t>
  </si>
  <si>
    <t>McCarthy (2018)</t>
  </si>
  <si>
    <t>McKinley (2018)</t>
  </si>
  <si>
    <t>McLean (2015)</t>
  </si>
  <si>
    <t>McVittie (2015)</t>
  </si>
  <si>
    <t>Metcalfe (2017)</t>
  </si>
  <si>
    <t>Metcalfe (2018)</t>
  </si>
  <si>
    <t>Milligan (2009)</t>
  </si>
  <si>
    <t>Moller (2001)</t>
  </si>
  <si>
    <t>Möller (2014)</t>
  </si>
  <si>
    <t>Morris (2008)</t>
  </si>
  <si>
    <t>Muir (2014)</t>
  </si>
  <si>
    <t>Myatt (2003)</t>
  </si>
  <si>
    <t>Needham (2019)</t>
  </si>
  <si>
    <t>Ni (2014)</t>
  </si>
  <si>
    <t>Nisbet (2008)</t>
  </si>
  <si>
    <t>O'Riordan (2006)</t>
  </si>
  <si>
    <t>Odgaard (2017)</t>
  </si>
  <si>
    <t>Pahl-Wostl (2006)</t>
  </si>
  <si>
    <t>Parrott (2008)</t>
  </si>
  <si>
    <t>Peh (2014)</t>
  </si>
  <si>
    <t>Pontee (2007)</t>
  </si>
  <si>
    <t>Pontee (2015)</t>
  </si>
  <si>
    <t>Posthumus (2010)</t>
  </si>
  <si>
    <t>Public Perceptions and... (Myatt)</t>
  </si>
  <si>
    <t>Quin (2018)</t>
  </si>
  <si>
    <t>Regional flood management... (2014)</t>
  </si>
  <si>
    <t>Reinhardt (2009)</t>
  </si>
  <si>
    <t>Restoration of the rivers... (Brookes)</t>
  </si>
  <si>
    <t>Restoration of the rivers... (Vivash)</t>
  </si>
  <si>
    <t>Rijcken (2016)</t>
  </si>
  <si>
    <t>Roca (2017)</t>
  </si>
  <si>
    <t>Room for the River Waal... (2014)</t>
  </si>
  <si>
    <t>Roth (2007)</t>
  </si>
  <si>
    <t>Rouillard (2015)</t>
  </si>
  <si>
    <t>Rouquette (2011)</t>
  </si>
  <si>
    <t>Rouquette (2013)</t>
  </si>
  <si>
    <t>Rulleau (2017)</t>
  </si>
  <si>
    <t>Rupp-Armstrong (2007)</t>
  </si>
  <si>
    <t>Sabbion (2016)</t>
  </si>
  <si>
    <t>Sand dune processes... (Defra)</t>
  </si>
  <si>
    <t>Schneider (2010)</t>
  </si>
  <si>
    <t>Schober (2015)</t>
  </si>
  <si>
    <t>Scottish (2015)</t>
  </si>
  <si>
    <t>Sear (2010)</t>
  </si>
  <si>
    <t>Sepa (2010)</t>
  </si>
  <si>
    <t>Short (2019)</t>
  </si>
  <si>
    <t>Simplified representation... (Metcalfe)</t>
  </si>
  <si>
    <t>Sir (2002)</t>
  </si>
  <si>
    <t>Skelcher (2008)</t>
  </si>
  <si>
    <t>Slobbe (2013)</t>
  </si>
  <si>
    <t>Smolders (2015)</t>
  </si>
  <si>
    <t>Soils and Natural Flood... (Smith)</t>
  </si>
  <si>
    <t>Spodar (2018)</t>
  </si>
  <si>
    <t>Stark (2017)</t>
  </si>
  <si>
    <t>Staveren (2017)</t>
  </si>
  <si>
    <t>Stronkhorst (2018)</t>
  </si>
  <si>
    <t>Temmerman (2012)</t>
  </si>
  <si>
    <t>The (2015)</t>
  </si>
  <si>
    <t>Thomas (2007)</t>
  </si>
  <si>
    <t>Thomas (2018)</t>
  </si>
  <si>
    <t>Tinch (2006)</t>
  </si>
  <si>
    <t>Townend (2002)</t>
  </si>
  <si>
    <t>Tunstall (2000)</t>
  </si>
  <si>
    <t>Tuohy (2018)</t>
  </si>
  <si>
    <t>Turner (2006)</t>
  </si>
  <si>
    <t>Van (2008)</t>
  </si>
  <si>
    <t>van (2011)</t>
  </si>
  <si>
    <t>van (2012)</t>
  </si>
  <si>
    <t>van (2013)</t>
  </si>
  <si>
    <t>van (2014)</t>
  </si>
  <si>
    <t>Van (2018)</t>
  </si>
  <si>
    <t>van den (2014)</t>
  </si>
  <si>
    <t>van der (2016)</t>
  </si>
  <si>
    <t>Van der (2017)</t>
  </si>
  <si>
    <t>Vikolainen (2013)</t>
  </si>
  <si>
    <t>Vikolainen (2017)</t>
  </si>
  <si>
    <t>Vought (2010)</t>
  </si>
  <si>
    <t>Vuik (2016)</t>
  </si>
  <si>
    <t>Vuik (2017)</t>
  </si>
  <si>
    <t>Vuik (2019)</t>
  </si>
  <si>
    <t>Walkden (2015)</t>
  </si>
  <si>
    <t>Warner (2010)</t>
  </si>
  <si>
    <t>Waylen (2018)</t>
  </si>
  <si>
    <t>Wingfield (2019)</t>
  </si>
  <si>
    <t>Winn (2003)</t>
  </si>
  <si>
    <t>Woodland (2014)</t>
  </si>
  <si>
    <t>Wright (2011)</t>
  </si>
  <si>
    <t>Wynne-Jones (2016)</t>
  </si>
  <si>
    <t>Yorkshire (2017)</t>
  </si>
  <si>
    <t>Young (2014)</t>
  </si>
  <si>
    <t>Zanuttigh (2014)</t>
  </si>
  <si>
    <t>Abstract</t>
  </si>
  <si>
    <t>Increased river flood frequency is considered a major risk under climate change. Protecting vulnerable communities is, therefore, a key public policy objective. Natural flood management measures (NFM) â€ notably reâ€afforestation on hillslope and floodplain â€ are increasingly discussed as costâ€effective means for providing flood regulation, particularly when considering ecosystem services other than flood regulation. However, studies that place flood benefits alongside other benefits are rare, potentially causing uncertainty in policy decisionâ€making. This paper provides a costâ€benefit analysis of the impacts of afforestation on peak river flows under UKCP09 climate change projections, and on additional ecosystem services in a rural catchment in Scotland. We find significant positive net present values (NPV) for all alternatives considered. However, benefits are dominated by ecosystem services other than flood regulation, with values related to climate regulation, aesthetic appeal, recreation and water quality contributing to a high positive NPV. The investment in riparian woodland (under low and central climate change scenarios) delivers a positive NPV alone when considering flood regulation benefits only. The case study suggests that afforestation as a sole NFM measure provides a positive NPV only in some cases but highlights the importance of identifying and quantifying additional ecosystem coâ€benefits.</t>
  </si>
  <si>
    <t>This paper investigates the impacts on floods of hypothetical changes to river channel geometry by construction or removal of embankments to prevent water spreading onto the floodplain at high flows. A numerical model is applied to the River Cherwell between Oxford and Banbury to simulate changes to flood hydrographs. Embanking the river increases the peak flows downstream by 50-150%. Restoring the river channel through the floodplain to pre-engineered dimensions reduces peak flow by around 10-15% and increases peak water levels within the floodplain by 0.5-1.6m. These results suggest that floodplain rehabilitation, in terms of embankment removal or returning the channel to pre-engineered dimensions, can be a valuable part of the flood management strategy of a catchment. Both measures lead to increased inundation of the floodplain, which can be positive for ecological restoration.</t>
  </si>
  <si>
    <t>It is widely recognized that healthy ecosystems can provide considerable benefits to people, including food, timber, freshwater, protection from floods and much of what we call quality of life. A global review of these ecosystem services carried out as part of the Millennium Ecosystem Assessment (MEA) provided a framework for national and local studies. Using the MEA approach, this paper reviews the ecosystem services provided by the Somerset Levels and Moors wetland system in southwest England. This wetland provides a series of important services that are beneficial locally, regionally and globally, including grazing for cattle, carbon sequestration, flood water storage, recreation and archaeology. Some services are synergistic and reinforcing; for example, maintaining wet conditions supports wetland bird life that maintains biological diversity, attracts tourists, protects archaeological artefacts and reduces CO(2) emissions; raising water levels to or above the ground leads to net greenhouse gas uptake by the wetland. Other services are potentially conflicting, for example raising water levels may reduce potential flood water storage and increase methane emissions. Comparison of the services of the wetland with those of drier habitats reveals for example that carbon sequestration, bird habitat provision and hay production is greater in wetlands, whilst grazing quality may decline and plant diversity may be reduced in the short term and distributions of disease vectors may be altered by wetland restoration through raising water levels. Management decisions affecting wetlands may necessitate a trade-off of ecosystem services.</t>
  </si>
  <si>
    <t>This paper reviews the concept of adaptation within the shoreline management framework in England and Wales. In the future it may not be sustainable to continue to defend all the locations on the coast that presently benefit from defences. Adaptation can help deliver more sustainable shoreline management solutions that better manage the risks to the social, economic and environmental function of the coast. Planning for adaptation will require preparing coastal communities for future change and will involve building in flexibility rather than closing off future solutions. A number of case studies are presented which exemplify different aspects of adaptation. The paper demonstrates how future reviews of Shoreline Management Plans (SMPs) could promote more adaptive measures linked to the Coastal Change Management Areas (CCMAs) that will feature in the next revision of land use plans. The future challenges to delivering more adaptive solutions are considered by looking at where adaptation may be needed, what more adaptive approaches may look like, and what the barriers to implementation are. One critical area is the greater engagement of local communities and the paper shows how the recent Coastal Pathfinder projects are tackling this issue. The lessons learnt from these projects will be invaluable in rolling out adaptive solutions to other areas in the future. Such solutions can be progressed within the policies laid down in the current SMPs but should be updated in future SMP reviews as new information and knowledge becomes available.</t>
  </si>
  <si>
    <t>Deltas are the promising places with multifarious ecosystems and arable soils along with the ease of water transportation system; hence, a number of important cities are established in or near coastal delta regions. However, due to the geomorphic characteristics, those cities are extremely exposed to hydro-meteorological hazards, especially to riverine and coastal flood. Additionally, climate change, rapid urbanization and subsidence are exacerbating the existing situation and causing monumental loss. Researchers as well as various international organizations like United Nations Inter-Agency Secretariat of the International Strategy for Disaster Reduction have recognized the implications of formulating disaster risk reduction (DRR) plans for coastal delta cities. This demands for the excogitation of adaptation policies and measures in addition to the mitigation efforts to reduce flood risks. In this regard, to support the comprehensive concept development, this study elicits different components of flood risk reduction policies and measures, congenial for coastal delta cities in respect of physical and environmental perspectives. Eleven precedent (model) cities are selected to study their various initiatives for reducing coastal flood risks. Findings show that protecting cities from flooding and reducing exposure to floods are two different but interrelated approaches of DRR. Combinations of structural and non-structural measures are the prerequisites to achieve the goal of effective DRR.</t>
  </si>
  <si>
    <t>This study explores how Modern Portfolio Theory (MPT) can guide investment decisions in integrated water resources management (IWRM) and climate change adaptation under uncertainty. The objectives of the paper are to: (i) explain the concept of diversification to reduce risk, as formulated in MPT; (ii) discuss the conditions for applying MPT to IWRM, and provide examples of these; and (iii) analyze the opportunities and limitations of applying MPT to the design of IWRM and adaptation policies. It is shown that MPT can be applied when a case meets four conditions: (1) there is more than one possible investment at a given time; (2) these investments are subject to risk; (3) there is information about the historical and/ or expected return of these investments; and (4) the same conditions do not affect all investments equally, meaning that their returns are imperfectly correlated. Analysis of a case study Noorderkwartier in the Netherlands concludes that MPT can contribute to designing portfolios of combinations of investments in flood risk managementâ€”technical measures, spatial planning and insuranceâ€”which are robust to uncertainty in long-term projections such as present in climate change scenarios.</t>
  </si>
  <si>
    <t>Future flood risk in Europe is likely to increase due to a combination of climatic and socio-economic drivers. Effective adaptation strategies need to be implemented to limit the impact of river flooding on population and assets. This research builds upon a recently developed flood risk assessment framework at European scale to explore the benefits of adaptation against extreme floods. The effect of implementing four different adaptation measures is simulated in the modeling framework. Measures include the rise of flood protections, reduction of the peak flows through water retention, reduction of vulnerability and relocation to safer areas. Their sensitivity is assessed in several configurations under a high-end global warming scenario over the time range 1976â€“2100. Results suggest that the future increase in expected damage and population affected by river floods can be compensated through different configurations of adaptation measures. The adaptation efforts should favor measures targeted at reducing the impacts of floods, rather than trying to avoid them. Conversely, adaptation plans only based on rising flood protections have the effect of reducing the frequency of small floods and exposing the society to less-frequent but catastrophic floods and potentially long recovery processes.</t>
  </si>
  <si>
    <t>How rainfall infiltration rate and soil hydrological characteristics develop over time under forests of different ages in temperate regions is poorly understood. In this study, infiltration rate and soil hydrological characteristics were investigated under forests of different ages and under grassland. Soil hydraulic characteristics were measured at different scales under a 250â€yearâ€old grazed grassland (GL), 6â€yearâ€old (6yr) and 48â€yearâ€old (48yr) Scots pine (Pinus sylvestris) plantations, remnant 300â€yearâ€old individual Scots pine (OT) and a 4000â€yearâ€old Caledonian Forest (AF). In situ fieldâ€saturated hydraulic conductivity (Kfs) was measured, and visible root:soil area was estimated from soil pits. Macroporosity, pore structure and macropore connectivity were estimated from Xâ€ray tomography of soil cores, and from waterâ€release characteristics. At all scales, the median values for Kfs, root fraction, macroporosity and connectivity values tended to AFâ€‰&gt;â€‰OTâ€‰&gt;â€‰48yrâ€‰&gt;â€‰GLâ€‰&gt;â€‰6yr, indicating that infiltration rates and water storage increased with forest age. The remnant Caledonian Forest had a huge range of Kfs (12 to &gt;4922â€‰mmâ€‰hâˆ’1), with maximum Kfs values 7 to 15 times larger than those of 48â€yearâ€old Scots pine plantation, suggesting that undisturbed old forests, with high rainfall and minimal evapotranspiration in winter, may act as important areas for water storage and sinks for storm rainfall to infiltrate and transport to deeper soil layers via preferential flow. The importance of the development of soil hydrological characteristics under different aged forests is discussed.</t>
  </si>
  <si>
    <t>As part of the British Geological Survey Land, Soil and Coast Program and Groundwater Program and funding from the Scottish Forestry Trust, this report describes a two year investigation of the Rothiemurchus Old Pinewood area in the Cairngorms, focusing on a 40 year old Scots pine plantation and an adjacent ~300 year old Scots pine area.</t>
  </si>
  <si>
    <t>This paper reviews selected floodplain restoration projects in the UK that have generated data for flood peak reduction and/or, water quality benefits and ecological improvement. The objective was to examine their effectiveness, both in terms of environmental improvement and the decision making of the planning and stakeholder groups that led to their implementation. For riparian zone reforestation, modelling shows that benefits from flood risk reduction are obtained at large scales due mainly to increases in floodplain surface roughness. However, little conclusive proof has been uncovered for benefits, solely in terms of flood risk reduction, on smaller scales. Alternative benefits such as diffuse pollution reduction, with benefits for ecological status targets, often provide better rationales at such scales. Success is realised when the multiple benefits of restoration programmes are clearly communicated and key stakeholders and landowners involved from the planning stage.</t>
  </si>
  <si>
    <t>To reduce flood risks in the Netherlands, measures to increase the flood conveyance capacity of the Rhine River will be implemented. These measures will provide more room for the river and include lowering of the floodplains and excavation of secondary channels. Moreover, these measures provide opportunities for ecological rehabilitation of the floodplains. However, it is expected that floodplain sedimentation and softwood forest development in rehabilitated floodplains will gradually reduce the conveyance capacity and the biodiversity. Therefore, a floodplain management strategy was proposed that would meet both flood protection and nature rehabilitation objectives. This strategy, Cyclic Floodplain Rejuvenation (CFR), aims at mimicking the effects of channel migration by removal of softwood forests, by lowering floodplains or by (re)constructing secondary channels. In this study, the effects of CFR measures on reducing flood levels and enhancing biodiversity along the Waal River were assessed. A one-dimensional hydraulic modelling system was applied together with rule-based models for floodplain vegetation succession and floodplain sedimentation. The model simulations demonstrated that the flood management strategy of Cyclic Floodplain Rejuvenation is able to sustain safe flood levels in the Waal River when about 15% of the total floodplain area is rejuvenated with a return period of 25 to 35 years. The rejuvenation strategy led to a diverse floodplain vegetation distribution that largely complies to the historical reference for the Waal River. Cyclic Floodplain Rejuvenation may be the appropriate answer to solve the dilemma between flood protection and nature rehabilitation in highly regulated rivers. Copyright (C) 2004 John Wiley Sons, Ltd.</t>
  </si>
  <si>
    <t>We present a method for assessing the ecosystem service (ES) flood protection of riparian wetlands and apply it to a riparian forest in Germany. The suggested workflow implements a cascade approach to ES characterization in which current provisioning is assessed in four steps: (1) qualitative description of biophysical processes and structures, (2) definition and quantification of main and additional ecosystem functions, (3) qualitative description of economic and social benefits and (4) valuation. Future provisioning is addressed by identifying pressures and analyzing potential enhancements. Using flood hazard and risk maps produced in response to the EU floods directive, quantification of the ecosystem function water retention as well as monetary valuation by the replacement cost and avoided damage cost methods were achieved without site-specific hydrological-hydraulic modeling. Technical structures with the same water retention volume as the investigated ecosystem in case of an extreme flood would cost 68 million EUR (equivalent ES value EUR 1900/ha/yr). In case of a 10-year flood, the riparian forest avoids damage costs of at least 26 million EUR (EUR 4300/ha/yr). We provide suggestions for standardizing the application of both monetary valuation methods and discuss their information content as well approaches for non-monetary valuation of the ES flood protection. (C) 2016 Published by Elsevier B.V.</t>
  </si>
  <si>
    <t>Centrally administered bureaucracies are ill suited to managing the environmental resources of complex social-ecological systems. Therefore management approaches are required that can better deal with its complexity and uncertainty, which are further exacerbated by developments such as climate change. Adaptive comanagement (ACM) has emerged as a relatively novel governance approach and potential solution to the challenges arising. Adaptive comanagement hinges on certain institutional prescriptions intended to enhance the adaptability of management by improving the comprehension of and response to the complex context and surprises of social-ecological systems. The ACM literature describes that for enhanced adaptability, institutional arrangements should be polycentric, aligned with the scale of ecosystems (the bioregional approach), feature open and participatory governance, and involve much experimentation. The case of flood management in the German part of the Rhine basin is used to provide an assessment of these ideas. We analyze whether and to what degree the prescriptions have been implemented and whether or not certain fundamental changes seen in German flood management can be traced back to the application of the prescriptions. Our study demonstrates a transition from the traditional engineering and â€œflood controlâ€ approach to a more holistic management concept based on a risk perspective. In this process, the four ACM prescriptions have made an important contribution in preparing or facilitating policy changes. The findings suggest that the application of the prescriptions requires the right supporting context before they can be applied to the fullest extent possible, such as a high problem pressure, new discourses, or leading actors. A major constraint arises in the misalignment of political power and of the different interests of the actors, which contribute to reactive management and inadequate interplay. To address this, we recommend further analysis of the role of coordinated and long term planning. This might reveal evidence to overcome institutional coordination failures, improve knowledge transfer and communication, and increase adoption of the ACM prescriptions, with the aim to enhance adaptability of the system.</t>
  </si>
  <si>
    <t>This guidance provides watercourse managers in flood risk management operating authorities (both technical staff and field operatives) with a framework to help inform decisions on when and how to manage vegetation, taking into account the species present and the watercourse type. It updates previous aquatic and riparian vegetation management publications to take account of these changes. This technical guide provides detailed information on the most important aquatic and riparian species in the UK. It describes the different types of watercourse and the range of management techniques (physical, chemical, biological, environmental and novel) available. Information is also given on the broad-scale impacts of aquatic and riparian plant management and the issues and factors to consider when planning any aquatic and riparian vegetation management operation. It is designed to be read and used together with: ï‚· Decision-making spreadsheet tool â€“ a tool to help inform selection of the most appropriate technique(s) to manage a particular watercourse type, with a specific species problem ï‚· Field guide â€“ a concise guide to help collect the information needed to use the decision-making spreadsheet tool The evidence on which this guidance is based is presented in an accompanying case study report and a literature review report. (Not captured the underlying evidence)</t>
  </si>
  <si>
    <t>This guide addresses one of the main barriers to widespread adoption of GI solutions: a general lack of awareness of the solutions and associated cost- benefts. The illustrative case studies in this guide provide examples of GI options that address water management challenges, while delivering a number of signifcant co-benefts. These include reafforestation and afforestation (abbreviated in the tables as Re/ afforestation), wetland conservation and construction, levee setbacks, food bypasses and coastal protection, as well as a number of urban oriented options such as green roofs and permeable pavements.</t>
  </si>
  <si>
    <t>The research aims to improve our understanding of the interactions between sediments, habitats and management of the watercourse in the context of delivering flood risk management (FRM) that is both cost effective and provides significant environmental benefits. The process of sediment erosion, transport and deposition is important in forming habitat diversity in rivers and thereby influencing biodiversity. Sediments are the building blocks of discrete habitats, such as bars, which, depending on their character, are subsequently colonized by different species. Such features can also change the flow depth and velocity. In general, however, the more natural and varied the channel character, the higher the ecological value. Deposition of sediment and vegetative debris along with growth of vegetation act to increase the chance of flooding through their influence on channel roughness and blockage potential (i.e. at structures such as culverts and bridges). This can act to reduce conveyance and increase afflux and associated in-river water level and hence flood risk. FRM staff may therefore need to plan and undertake sediment removal or other sediment-related activities to manage and reduce flood risk. The effects of these activities on the natural environment must be understood to ensure that protecting people and property from flooding can be achieved whilst also delivering the greatest possible environmental benefits. The findings of this project are published in three main reports; (i) River sediments and habitats and the impact of maintenance operations and capital works, Report on Stage 1; (ii) River Sediments and Habitats Review of Maintenance and Capital Works: report on Stage 2 and (iii) this Key Recommendations report (which provides a synthesis of the work completed). These reports are further supported by an e-learning module titled Guide to Managing Sediments in Watercourses. Five field study sites were selected during Stage1 to represent different channel types and sediment management interventions across a broad geographical range of particular relevance to FRM. The full Phase 2 technical report which, this report aims to summarise, details the data collected and its analysis from the five field sites. Field data were supplemented by desk studies of the historical and contemporary watercourse management at the study sites together with an evaluation of available Environment Agency guidance on channel maintenance policies and practices</t>
  </si>
  <si>
    <t>The European Water Framework Directive (WFD) includes an article on the mandatory provision for environmental and resource costs and benefits in pricing water services. Valuing water resources - e.g., regarding water quality, water availability, ecology, and biodiversity - is therefore an increasingly important topic for all water-related policies, such as the provision of drinking water, waste-water treatment, hydrological engineering, and ship transport. The current study provides empirical evidence on a specific river restoration project in the Danube National Park (Austria) combining improvements in water quality, the reduction of flood risks, and ecological benefits in terms of providing improved groundwater and flooding dynamics in the adjacent wetlands. Our study allows us to test whether willingness-to-pay (WTP) bids of respondents for such programs are different between two identical surveys employed in different years, and between two scenarios differing in scope. The results are encouraging regarding the (short-term) temporal stability of preferences for river restoration. Except for minor differences which are not statistically significant, we find empirical (econometric) indications that WTP bids were roughly in the same order of magnitude between the two surveys. The results of the paper suggest that from the viewpoint of temporal stability, WTP bids may be reasonably transferred over time. [PUBLICATION ABSTRACT]</t>
  </si>
  <si>
    <t>Sedimentâ€laden runoff from arable fields has increasingly been recognized as a threat to housing, infrastructure and watercourses in Western Europe. Research suggests that landâ€use change is far more important than any changes in rainfall in explaining recent increases in muddy flooding. However, the importance of changes in the organization of fields in the catchment has been overlooked. The loss of field boundaries has led to the loss of traditional sites of sediment deposition and an increase in the risk of sediment export via valleyâ€bottom ephemeral gullies. Successful schemes to combat muddy flooding have been pioneered in Flanders. The installation of grassed waterways in topographically controlled concentrated runoff pathways and the creation of sediment deposition structures are effective and efficient muddy flooding control measures. A supportive legislative and financial framework is also essential. The situation in Flanders is contrasted to that in the South Downs National Park, UK, where few measures to combat muddy flooding have been introduced and a supportive framework is lacking</t>
  </si>
  <si>
    <t>The goals of this paper are threefold, namely to:(i) define the rarely used concept of flood-excess volume (FEV) as the flood volume above a chosen river-level threshold of flooding; (ii) show how to estimate FEV for the Boxing Day Flood of 2015 of the River Aire in the UK; and,(iii) analyse the use of FEV in evaluating a hypothetical flood-alleviation scheme (FASII+) for the River Aire,largely based on the actual Leeds' Flood-Alleviation Scheme II (FASII).Techniques employed are data analysis combined with general river hydraulics and estimation using bounds.By expressing FEV equivalently in terms of a square lake with a certain side-length and depth (of one to a few metres), with the same capacity, it becomes easy to visualise its dimensions and compare it with those of the river valley considered.FEV analysis provides cost-effective estimates of new flood-mitigation measures, either prior to or in tandem with more detailed hydrodynamic numerical and laboratory modelling of river flows. It is used to illuminate five different scenarios of flood mitigation for our new FASII+, with each scenario involving a combination of higher (than existing) flood-defence walls and enhanced flood-plain storage sites both closer to and further upstream of Leeds. An integral part of this approach is a cost-benefit analysis. For policy makers, a further advantage of FEV is that it can be used to analyse and choose between flood-mitigation measures in a direct and visual manner, thereby offering better prospects of being understood by a wide, particularly non-technical, audience and city-council planning departments</t>
  </si>
  <si>
    <t>In this chapter, we aim to draw lessons for managers and scientists involved in the implemen- tation of nature-based solutions for coastal protection by focusing on three Building with Nature case studies within the Netherlands: shoreline nourishments, a mega-nourishment, and vegetated foreshores (salt marshes). Within these case studies, we (1) present a background and motivation, (2) discuss feld observations, (3) focus on the lessons learned during and after the implementation phase, and (4) discuss paths forward in which we focus on research needs and strategies for working across different disciplines and overcoming implementation barriers. Next, we discuss the general transition in coastal protection policy in the Netherlands and the main challenges in implementing Building with Nature as a coastal protection strategy in the Netherlands. Finally, some general conclusions are presented.</t>
  </si>
  <si>
    <t>River flooding is a serious hazard in the UK with interest driven by recent widespread events. This paper reviews different approaches to flood risk management and the borders (physical, conceptual and organisational) that are involved. The paper showcases a multi-method approach to negotiating flood risk management interventions. We address three fundamental issues around flood risk management: differences and similarities between a variety of approaches; how different approaches work across borders between professionals, lay people, organisations and between different planning regimes; and, whether the science evidence base is adequate to support different types of flood risk management. We explore these issues through a case study on the River Tweed using Q methodology, community mapping and focus groups, participatory GIS, and interviews, which enabled co-production of knowledge around possible interventions to manage flooding. Our research demonstrated that excellent networks of practice exist to make decisions about flood risk management in the Scottish-English borders. Physical and organisational borders were continually traversed in practice. There was an overwhelming desire from professional flood managers and local communities for an alternative to simply structural methods of flood management. People were keen to make use of the ability of catchments to store water, even if land needed to be sacrificed to do so. There was no difference in the desire to embrace natural flood management approaches between people with different roles in flood management, expertise, training or based in different locations. Thus conceptual borders were also crossed effectively in practice.</t>
  </si>
  <si>
    <t>The Dutch coast struggles with what has been called 'the coastal squeeze'. A combination of rising sea level and subsequent eroding coastline puts greater emphasis on keeping the protection level of the coastal defence system up to date, while simultaneous intensification of land-use claims leads to habitat loss of coastal organisms (Doody, 2004). A growing appreciation for diverse and dynamic ecosystems combined with a demand for attractive and competitive seaside towns, that offer a comfortable environment for tourists and residents alike, leads to increasing requests on behalf of 'spatial quality'. Furthermore a growing societal demand to be involved in the decision-making process concerning the built environment exists, while the traditional role of planners and engineers is questioned. This increasing complexity puts existing approaches to address flood risk to the test and makes it harder to realize interventions that meet the wishes of local communities. In 2011 a unique initiative set out to address this challenge: the Coastal Quality Studio. On behalf of multiple initiators and powered by a multidisciplinary core-team, more than thirty participatory research-by-design studios on a wide-ranging selection of themes were organized to study the challenges and possible solutions for the future development of the Dutch coast. Both the method and the results of the Studio are addressed in this paper, as are its four key values of coastal quality: involving and accommodating natural dynamics; being adaptive to future sea-level rise; providing space for development; and stimulating diversity. The Studio's method applies not only to the Dutch coast but would be a helpful tool for integral interventions on other coasts as well.</t>
  </si>
  <si>
    <t>This atlas is a collection of 56 project case studies that illustrate a diverse portfolio of contexts, motivations, and successful outcomes that integrate natural processes into engineering strategies that support navigation, flood risk management, ecosystem restoration, or other purposes. Developing projects that combine natural and engineered systems to produce more value and a broader array of benefits is gaining increasing attention worldwide. This atlas was created in order to highlight and share examples of this practiceâ€”and efforts to simultaneously achieve engineering, environmental, and social benefitsâ€”from around the world. These projects are presented and considered in this atlas using an Engineering With Nature lens as a means of revealing the use of nature-based approaches and the range of benefits that can be achieved.</t>
  </si>
  <si>
    <t>The Scheldt is a tidal river that originates in France and flows through Belgium and the Netherlands. The tides create significant flood risks in both the Flemish region in Belgium and the Netherlands. Due to sea level rise and economic development, flood risks will increase during this century. This is the main reason for the Flemish government to update its flood risk management plan. For this purpose, the Flemish government requested a cost-benefit analysis of flood protection measures, considering long-term developments. Measures evaluated include a storm surge barrier, dyke heightening and additional floodplains with or without the development of wetlands. Some of these measures affect the flood risk in both countries. As policies concerning the limitation of flood risk differ significantly between the Netherlands and Flanders, distinctive methodologies were used to estimate the impacts of measures on flood risk. A risk-based approach was applied for Flanders by calculating the impacts of flood damage at different levels of recurrence, for the base year (2000) and in case of a sea level rise of 60 cm by 2100. Policy within the Netherlands stipulates a required minimal protection level along the Scheldt against storms with a recurrence period of 1 in 4,000 years. It was estimated how flood protection measures would delay further dyke heightening, which is foreseen as protection levels are presently decreasing due to rising sea levels. Impacts of measures (safety benefits) consist of delays in further dyke heightening. The results illustrate the importance of sea level rise. Flood risks increased fivefolds when a sea level rise of 60 cm was applied. Although more drastic measures such as a storm surge barrier near Antwerp offer more protection for very extreme storms, a combination of dykes and floodplains can offer higher benefits at lower costs.</t>
  </si>
  <si>
    <t>While planet boundaries are being crossed and ecosystems degraded, the Ecosystem Service (ES) concept represents a potential decision-making tool for improved natural resources management. The main aim of this paper is to assess the impact of forest cover on water related ES in Wallonia (Belgium) in terms of quantity and timing. We developed an approach based on easily accessible data, monitored in several countries and using straightforward statistical methods. This led us to study ES at "real-life" catchments scale: 22 catchments- from 30 to 250 km(2)- with mixed land covers were studied. We approached the water supply and flood protection services through 5 indicators extracted from 10 hydrological years (2005-2014) discharge data series. These were computed annually and seasonally (vegetation period from March to September and "non-vegetation" period the rest of the year). The water supply was assessed through the specific volume Vs, the baseflow index BFI and the specific discharge exceeded 95% of the time Q(95)s whereas the flood protection service was approached through the specific discharge exceeded 5% of the time Q(05)s and the flashiness index FI. Our study gives two main insights. First, statistical analyses show that forest cover negatively impact water supply when studying annual and "non-vegetation" period flows in general (Vs) but positively when studying low flows (Q(95)s). Regarding flood protection a slightly negative impact of forest cover on high flows (Q(05)s) was highlighted in the "non-vegetation" period. Results also show a negative impact of forests annually and in the vegetation period on the flashy behaviour of the catchment thus a positive impact on the flood protection ES. The "year" effect is overall highly significant testifying the importance of climatic factors. Rainfall is often significant and can be considered as a main driver of these ES. Secondly, analyzing the quality of the models produced and the results overall we assume that other variables characterizing the catchments such as topography or soil types do play a significant role in the delivery of these ES. This questions the use of land cover proxies in assessing and mapping of hydrological ES at a complex landscape scale. We thus recommend further research to keep improving land cover proxies if they are used. (C) 2016 Elsevier Ltd. All rights reserved.</t>
  </si>
  <si>
    <t>The main objective of this paper is to combine and integrate environmental, economic and social impact assessment procedures in order to support decision-making in the context of flood control policy in the Netherlands. The hydraulic, hydrological, ecological, economic and social effects of alternative flood control policies, such as land use change and floodplain restoration, are evaluated using a combination of advanced quantitative modelling techniques and qualitative expert judgement. The results from the ecological, economic and social impact assessment are evaluated in an integrated way through cost-benefit analysis (CBA) and multi-criteria analysis (MCA). As expected, these methods produce different outcomes. Although traditional flood control policy-building higher and stronger dikes-is a cost-effective option, investment in alternative flood control policy-land use changes and floodplain restoration-can be justified on the basis of both CBA and MCA when including the additional ecological and socio-economic benefits in the long run. The outcome of the MCA appears to be especially sensitive to the inclusion of the qualitative scores for the expected social impacts of land use change and floodplain restoration. An important research question remains how to assess, integrate and trade-off (1) significantly different types of impacts in a methodologically sound way in both cost-benefit and multi-criteria analysis, and (2) significantly different types and quality of available knowledge and information about these impacts. (C) 2004 Elsevier B.V. All rights reserved.</t>
  </si>
  <si>
    <t>Water policies are often evaluated primarily on the basis of their financial (budgetary) costs, as these can be assessed relatively easily. The calculation of all costs and benefits, including second-order indirect effects on sectors and non-priced environmental effects, often also referred to as the broader social costs and benefits, is a more difficult task. Social cost-benefit analysis is a widely applied method for evaluating public water policies, since government interventions are often related to the provision of public goods, having an impact on society as a whole. Such impacts should consequently be valued and evaluated from a societal perspective, not the perspective of the investor only such as a central or local government or a private company. Restored or â€˜naturalâ€™ river corridors typically have the potential to provide a wide range of ecosystem services. It is the wider social value attached to these ecosystem services besides their ecological value that is often missing in information supply supporting river restoration policy and decision-making. The report provides an overview of existing guidelines and manuals related to the assessment of costs and benefits of river restoration. Although there exist many costbenefit analysis handbooks, there are not many related specifically to river restoration. This report aims to fill this gap, and focuses on the specific characteristics of the estimation of costs and benefits related to river restoration. The report discusses the classification and assessment of costs and benefits of river restoration, and develops a benefits transfer approach that can be used to assess benefits when it is not possible to carry out primary valuation research. Key methodological issues in a CBA of river restoration are identified, discussed and illustrated. The report provides a number of practical recommendations to practitioners.</t>
  </si>
  <si>
    <t>A strategic-level evaluation tool for comparing coastal management policies against different future scenarios of climate change is described. The effect of sea-level rise on tidal and flood limits is mapped using a high-resolution digital elevation model (DEM) and an adapted hydrological routine. Implications for the coastal landscape are then determined using empirical thresholds encapsulated in transition rules for land use and land cover change. The resulting spatial data are analysed using a multi-criteria assessment procedure to facilitate an evaluation of policy options against the provision of multiple coastal services. Analysis suggests that small-scale managed realignments of the coast, although providing a political compromise, do not score highly on performance criteria compared to either large-scale realignment or maintaining the existing position. This approach also allows consideration of a broader range of environmental benefits and ecosystem services than a conventional analysis based upon property and land values.</t>
  </si>
  <si>
    <t>Resilient coastal protection requires adaptive management strategies that build with nature to maintain long-term sustainability. With increasing pressures on shorelines from urbanisation, industrial growth, sea-level rise and changing storm climates soft approaches to coastal management are implemented to support natural habitats and maintain healthy coastal ecosystems. The impact of a beach mega-nourishment along a frontage of interactive natural and engineered systems that incorporate soft and hard defences is explored. A coastal evolution model is applied to simulate the impact of different hypothetical mega-nourishment interventions to assess their impactsâ€™ over 3 shoreline management planning epochs: present-day (0â€“20 years), medium-term (20â€“50 years) and long-term (50â€“100 years). The impacts of the smaller interventions when appropriately positioned are found to be as effective as larger schemes, thus making them more cost-effective for present-day management. Over time the benefit from larger interventions becomes more noticeable, with multi-location schemes requiring a smaller initial nourishment to achieve at least the same benefit as that of a single-location scheme. While the longer-term impact of larger schemes reduces erosion across a frontage the short-term impact down drift of the scheme can lead to an increase in erosion as the natural sediment drift becomes interrupted. This research presents a transferable modelling tool to assess the impact of nourishment schemes for a variety of sedimentary shorelines and highlights both the positive and negative impact of beach mega-nourishment.</t>
  </si>
  <si>
    <t>In many European countries, accommodating water has become the dominant paradigm in river management. In the Netherlands, extensive river restoration projects are being implemented, many of which draw serious opposition from the public. To investigate the causes of such opposition, a comprehensive study of public attitudes towards river restoration was conducted in three floodplains, both before and after river restoration. The study combined quantitative questionnaires (N = 562) with open interviews (N = 29). This paper describes how local residents perceive the effects of river restoration on landscape quality and how residents and protest groups use landscape quality in combination with other arguments to strategically frame river management policies. Results show that measurement of the perceived outcomes of nature restoration needs to be complemented by a more dynamic type of research, focusing on the social processes of the framing of restoration plans. Theoretically, the paper aims to contribute to the development of a rigorous research strategy to study framing processes in environmental management, using a mixed-methods approach. In general, local residents are supportive of river restoration projects. Although restoration may diminish feelings of attachment to an area, for most people this negative effect is compensated by the positive effects on scenic beauty and perceived protection from flooding. However, these positive effects may become contested because of the active framing of river restoration by protest groups. Residents use three distinct frames to give meaning to river restoration projects: (i) an attachment frame, focusing on cultural heritage and place attachment (ii) an attractive nature frame, focusing on nature as attractive living space and the intrinsic value of nature (iii) a rurality frame, focusing on rural values, agriculture and cultural heritage. Resistance to river restoration plans stems from the attachment and rurality frames. People using these frames challenge safety arguments for river restoration and highlight potential threats to sense of place and to agriculture. In the areas surveyed, the project initiator's focus on biodiversity and safety did not resonate very well among the local community, because of their diverging views on nature. Practical implications of the study include the need to incorporate public perception into river restoration projects and the potential for project initiators to form strategic alliances with local residents to promote ecological restoration in combination with river restoration. (C) 2009 Elsevier Ltd. All rights reserved.</t>
  </si>
  <si>
    <t>Beach management including recharge and recycling is a commonplace activity as part of the UKâ€™s coastal flood and erosion defence provision. Decisions on development of such schemes are often informed by beach modelling including numerical, physical and empirical approaches. This report aims to improve understanding in this area by looking at previous schemes. The research has investigated the lessons that can be learned from the actual performance of schemes compared with original model expectations by reviewing case studies for 11 sites and drawing upon anecdotal information gathered through engagement with industry practitioners. This process has identified a range of considerations that should be taken into account when beach modelling is being considered or undertaken. It is aimed at commissioning organisations who are planning to develop a beach scheme or undertake beach management as part of their coastal flood or erosion rick management practices who may not have detailed technical knowledge of beach modelling approaches. This report presents a range of findings on the application of beach modelling, with guidance on how to better deal with these issues in the development of future schemes. Some of the common themes and main findings include: â€¢ The physics of beach models are generally sound; it is the interpretation and application of those models together with the data used in them where attention needs to be focussed, as set out in this report. â€¢ Beach models are simplified representations of beach processes and it is usual for a series of models to be used in combination to develop a beach scheme; rarely is a design based solely on one model type. Outputs of these are invaluable to help design and manage beach schemes but they alone do not provide the definitive answers. Coastal engineering knowledge and expertise to effectively understand and combine the outputs from these different tools are imperative. â€¢ Often, what is implemented is not what was modelled, including the size and/or grading of the beach nourishment material itself, so the beach inevitably behaves differently from that predicted. Despite this, beach models are rarely re-used to examine changes in these factors to reassess likely performance or potential improvement to the beach management regime. â€¢ Use of models for sensitivity testing and scenario assessment, as well as postproject re-modelling, could provide effective tools to deliver more effective and efficient beach management. â€¢ A difference in wave climate is commonly a fundamental cause of the difference between actual and predicted beach performance. Good representation of wave climate and accurate wave modelling are therefore critical components of the beach modelling process.</t>
  </si>
  <si>
    <t>We develop a network-based model of a catchment basin that incorporates the possibility of small-scale runo attenuation features (`leaky dams') on each of the edges of the network. The model is forced by a prescribed runo to each node and predicts the time series of discharge throughout the network. It can be used to analyse the bene t and risk associated with adding dams at speci c network locations. We demonstrate the model using idealised one-dimensional and two-dimensional networks, and explore the risk of cascade failure. We discuss the formulation of an optimisation problem to decide on the best dam placements for a given catchment, and give suggestions for future directions.</t>
  </si>
  <si>
    <t>The Government has acknowledged that, where flood management measures are essential to maintain designated sites of European importance (European sites) in a favourable condition, it is legally obliged, through the Conservation (Natural Habitats &amp;c.) Regulations 1994 for England and Wales, to provide these measures. This paper focuses on the appraisal of options for managing the coastal change that is occurring on the English east coast in Suffolk between Walberswick and Dunwich. The shingle barrier and marshes at this site are of international conservation interest and form part of the Minsmere to Walberswick Special Protection Area (SPA) and Special Area of Conservation (SAC). Historically, the shingle barrier, a conservation feature itself, provided a flood risk reduction function to the area behind the barrier. This allowed the development of freshwater marshes and reed beds of considerable environmental interest, resulting in designation of the protected area as SPA. However, the shingle barrier, which is a key feature of the SAC, has a history of breaching during storm events and in recent years breaching has become an annual or greater occurrence. In the past, the Environment Agency has managed the flood risk to the environmental sites, and to people and property in the villages of Dunwich and Walberswick, through repairing the breaches and maintaining the crest level of the shingle barrier using material from the foreshore. This practice is now considered to be unsustainable due to lack of natural shingle being deposited on the beach, and the damage that the repair activities cause to the interest features of the shingle ridge itself. The Environment Agency has strategically considered flood risk management options for the whole flood cell. A key consideration was the requirement to protect or replace the freshwater habitats, resulting in the need to manage the adaptation of the site to increasing tidal flood risks and to allow time to provide replacement freshwater habitat. The paper will describe the sometimes conflicting policy issues that have been considered for this site, and disseminate lessons that should help develop best practice in the appraisal of schemes required to manage adaptation to coastal change. Keywords Shingle, adaptation, coastal change, European Sites.</t>
  </si>
  <si>
    <t>Can fewer sheep, more trees, restoring rivers to their floodplains and reintroducing beavers help reduce flood risk? This article looks at the baggage in policy making when planning for flood-resilience and considering the rewilding options.</t>
  </si>
  <si>
    <t>Blackbrook in St Helens, Merseyside, experiences repeat flooding from a combination of main river and surface water sources. There are 18 properties at flood risk, 3 of which are businesses; a major truck A-road is also at risk. The current flood risk is high. Blackbrook has a 5% chance of flooding in any given year and sits in a low-lying bowl at the confluence of 5 rapid response catchments whose upstream area is 21km2. The property level protection put in place has had limited success, partly due to a failure in its operation at the time of the last flood (26 December 2016). Flooding also occurred on 28â€“29 October 2000 and 24â€“26 September 2012. Capital solutions to reduce the flood risk are prohibitively expensive, as culvert enlarging would be required to reduce the flow constriction. Such considerable capital interventions do not qualify for full funding under HM Treasury rules on costâ€“benefitratios. Significant additional funding would therefore be required.</t>
  </si>
  <si>
    <t>It is the objective of this report to present succinct and accessible toolbox guidance for scoping of opportunities for NFM implementation in rural catchments in England. Managers and practitioners will be provided with an indicative sequence of actions and clear links to available evidence and datasets that facilitate NFM implementation. In addition, a catchment case study will be presented to illustrate how the recommendations outlined in the Toolbox can be turned into feasible flood risk management projects.</t>
  </si>
  <si>
    <t>Mixed sand and shingle beaches are a common component of coastal defences in the UK, comprising over one-third of all beaches in England and Wales and almost all the beaches on the south coast of England. The majority of these beaches demonstrate erosive tendencies, consequently replenishment and recycling schemes have become commonplace in order to maintain an adequate level of defence. Practical beach experiments were conducted at two recently replenished sites in the southeast of England â€“ Hythe to Folkestone and Tankerton â€“ to monitor beach evolution and the suitability of future recycling operations. In 2004, the final phase of a beach replenishment at Tankerton was completed, by Canterbury City Council (CCC), adjacent to the previous phases completed in 1999. The main aim of the experiment was to monitor intensively the different beach types and to determine relative changes with time. This was not done in isolation but in conjunction with monitoring the adjacent more mature beach. To this end, five groyne bays were filled with significantly different material: locally recycled, very fine, very coarse, an experimental cap and a standard replenishment mix. For each of the five groyne bays, the experiment involved comparing beach profile/plan response, beach sediment changes, and changes to the position and response of the water table within the beach itself. Experimental bays at Tankerton highlighted the difference in beach performance that can result from a range of replenishment materials subjected to the same physical processes (tides, waves, structure arrangement and coastal orientation). In practical terms, the difference in performance between the fine and coarse sediments is more significant than originally thought, not only with regards to the initial losses over the first three years, but also in terms of the presence of undesirable effects such as cliffing, reduction in stable beach gradient, berm erosion and seaward migration of the beach toe. It is concluded that the extra expense of sourcing coarser material is often justified by the improved performance, reduced erosion rates and longer scheme life.</t>
  </si>
  <si>
    <t>The purpose of this paper is to explore how flood management practitioners rationalise the emergence of sustainable flood management. Key to this analysis are differences rooted in assumptions over what flood management is and should do. Design/methodology/approach â€“ The popularity of natural flood management offers a case with which to explore how a dominant framing persists and how individuals at the government-public interface negotiate different visions of future flood management. The authors draw on the perceptions of flood experts, elucidating a deep hold amongst a professional community â€œgroundedâ€ in science and economics, but also their desire to innovate and become more open to innovative practices. Findings â€“ The authors show how the idea of â€œsustainableâ€ and â€œnaturalâ€ flood management are understood by those doing flood management, which is with reference to pre-existing technical practices. Research limitations/implications â€“ This paper explores the views of expert decision making, which suffers from challenges associated with small sample size. As such, the findings must be tempered, but with recognition for the influence of a small group of individuals who determine the nature of flood management in Scotland. Practical implications â€“ The authors conclude that, in the context of this study, a technical framing persists by predetermining the criteria by which innovative techniques are judged. Originality/value â€“ Broadly, these findings contribute to debates over the evolution of flood management regimes. This recognises the importance of events while also emphasising the preparations that shape the context and norms of the flood management community between events.</t>
  </si>
  <si>
    <t>The concept of 'working with natural processes' has wide currency in coastal zone management. It is one of eight principles for integrated coastal zone management listed in a recent EU Recommendation. From a geomorphological perspective, the concept, however, has a range of imparted meanings that range from (1) direct human intervention in coastal processes using 'hard engineering' structures that causes alteration of wave patterns, through (2) a variety of 'soft engineering' approaches to (3) non-intervention and proactively taking steps to enable the coastline to fluctuate freely in response to natural processes. These different views take variable temporal perspectives and only the long-term approach is likely to be sustainable and in sympathy with the meaning implied in the EU Recommendation. A number of case studies from Ireland are presented through which we show that several factors (administrative, legislative, societal and political) impede adoption of the principle in practical coastal management. Major changes in perception of 'coastal protection' coupled with changes in attitudes to property will be required if this principle is to become an integral part of coastal protection strategies. [PUBLICATION ABSTRACT]</t>
  </si>
  <si>
    <t>The Netherlands is vulnerable to flooding by the sea and major European rivers. Climate change, socio-economic developments in low-lying areas and continuing land subsidence have significantly increased the risk of flooding. Real problems are expected to arise if the sea level rises to such an extent that river water can no longer discharge into sea, leading to safety risks in large areas of the country. The flood protection policies for the rivers being developed by the Dutch government have recently shown a shift from building ever higher and stronger dikes towards nature development (habitat creation and repair) and giving rivers more space (the Room for the River programme), since a more natural river system is regarded as the best protection against climate change. The implementation of this major transformation in the area along and between the major Dutch rivers requires many different public authorities and private stakeholders to cooperate in such a way that their different values, beliefs, needs and interests merge into coordinated action. Attempts to realize the high policy ambitions for the area along the rivers have led to a regional, multi-stakeholder initiative. The underlying philosophy of this approach is governance, that is, coordinated action by actors representing the government, the business community and civil society to cope with complex societal problems. A Dutch project in the river basin of the Rhine â€“called Gelderse Poortâ€“ is used here as a case study to show what governance with respect to climate adaptation policies might mean in practice. The chapter also shows the impact of unexpected events such as extremely high water levels in rivers on ongoing planning and policy processes</t>
  </si>
  <si>
    <t>It is widely recognised that there is a need for engagement between stakeholders to establish locally accepted strategies for sustainable coastal management solutions around the world. Adaptive management approaches have emerged as one of the preferred mechanisms in coastal zone management. Central to the application of adaptive management is the effective engagement of stakeholders to encourage participatory decision-making. There are relatively few studies which have analysed the effectiveness and dynamics of stakeholder groups to establish sustainable adaptive management in practice, and identify what opportunities and challenges can arise from such collaborative approaches. This research critically evaluates stakeholder engagement in the adoption of adaptive management at East Head, England. The study has identified significant issues and opportunities that have arisen throughout the decision-making process. It has found that a major challenge has been to achieve acceptance of the mechanism of adaptive management, particularly in relation to aspects of uncertainty. However, it is of critical note that the advisory group in question has become a valuable vehicle in bringing together key stakeholders throughout all stages of the adoption of the adaptive management approach. It is suggested that this approach, has gradually reduced conflict through building knowledge, gaining trust and ultimately achieving acceptance. A widely applicable management model and recommendations for best practice are presented as derived from the views of the advisory group itself. This model has the potential to develop a more dynamic, holistic and sustainable approach to coastal governance both in the UK and at other locations further afield.</t>
  </si>
  <si>
    <t>The Netherlands has adopted a new, proactive approach to developing its extensive coastal and river works called 'building with nature'. Rather than simply minimising or mitigating the environmental impact of harbours, navigation channels, land reclamation and flood defences, the idea is to make use of the dynamics of the natural environment and provide opportunities for natural processes. Existing concepts and ideas have been further developed and tested in a number of full-scale pilot experiments, including sand engines, oyster reefs and wave-attenuating forests. This paper describes a number of these experiments along with the preliminary results and lessons learned.</t>
  </si>
  <si>
    <t>Urbanisation and a changing climate are leading to more frequent and severe flood, heat and air pollution episodes in Britain's cities. Interest in nature -based solutions to these urban problems is growing, with urban forests potentially able to provide a range of regulating ecosystem services such as stormwater attenuation, heat amelioration and air purification. The extent to which these benefits are realized is largely dependent on urban forest management objectives, the availability of funding, and the understanding of ecosystem service concepts within local governments, the primary delivery agents of urban forests. This study aims to establish the extent to which British local authorities actively manage their urban forests for regulating ecosystem services, and identify which resources local authorities most need in order to enhance provision of ecosystem services by Britain's urban forests. Interviews were carried out with staff responsible for tree management decisions in fifteen major local authorities from across Britain, selected on the basis of their urban nature and high population density. Local authorities have a reactive approach to urban forest management, driven by human health and safety concerns and complaints about tree disservices. There is relatively little focus on ensuring provision of regulating ecosystem services, despite awareness by tree officers of the key role that urban forests can play in alleviating chronic air pollution, flood risk and urban heat anomalies. However, this is expected to become a greater focus in future provided that existing constraints lack of understanding of ecosystem services amongst key stakeholders, limited political support, funding constraints can be overcome. Our findings suggest that the adoption of a proactive urban forest strategy, underpinned by quantified and valued urban forest-based ecosystem services provision data, and innovative private sector funding mechanisms, can facilitate a change to a proactive, ecosystem services approach to urban forest management.</t>
  </si>
  <si>
    <t>Risk analysis and appraisal of the benefits of structural flood risk management measures such as embankments is well established. Here, a method to quantify, over extended timescales, the effectiveness of non-structural measures such as land use spatial planning, insurance and flood resilient construction is presented. The integrated approach couples socio-economic and climate change scenarios with long term land use modelling and flood risk analysis to generate maps and time series of expected annual damages. The analysis has been applied on a case study in the Thames Estuary in the UK. Stakeholders helped develop a number of scenarios that might lead to substantial changes in existing planning and insurance policies in the UK. The effectiveness of these changes was analysed and showed the substantial benefits in terms of reduction of future flood risks that are achievable with changes in planning policy, financial incentives and resilient property construction in the floodplain. Moreover, the reward can be increased through earlier action. Subsequently, the benefits of a range of policies are explored under the UK Foresight socio-economic scenarios. Different structural and non structural flood management interventions are tested and the results demonstrate that despite the potential for large increases in flood risk in the Thames Estuary, in all scenarios substantial flood risk reductions are possible. The effectiveness of non-structural measures is however sensitive to socio-economic changes and governance arrangements. The analysis described here will help to identify portfolios of nonstructural and structural options that are robust to uncertainties</t>
  </si>
  <si>
    <t>In 1990 the Dutch government decided to stop any further long-term landward retreat of the coastline. This policy choice for a â€˜dynamic preservationâ€™ is primarily aimed at safety against flooding and at sustainable preservation of the values and interests concerning the dunes and beaches. Five years later, a first overview of the benefits and bottlenecks of the new coastal defence policy could be presented, which was published in the second governmental coastal report â€˜Kustbalans 1995â€™ (coastal balance 1995). This consists of three elements: (1) evaluation of the implementation of â€˜dynamic preservationâ€™, (2) the consequences of several natural and anthropogenic developments in the coastal zone and (3) integrated coastal zone management. The present report describes experiences of Dutch coastline management and summarizes the main conclusions of the second governmental report.The overall conclusion of the evaluation study is that the 1990 choice for â€˜dynamic preservationâ€™ was right. Sand supply is an effective method of coastline maintenance, which also serves functional uses in the beach and dune area. However, nearly a doubling of the supply volume is necessary to compensate for sand losses in the coastal zone. A more integrated management of the coastal zone is necessary to find an equilibrium between the interests of socio-economic development and the maintenance of a natural, dynamic system.</t>
  </si>
  <si>
    <t>The boundary between land and sea in The Netherlands changes continuously. Every kilometre of the present position of the Dutch sandy coastline is the result of the interface between natural dynamics initiated by the sea and man-made action on land. Before 1990, each year ca. 20 ha of dunes disappeared through coastal retreat. In 1990 the Dutch government decided to stop any further long-term coastal recession and chose for â€˜dynamic preservationâ€™, which primarily aims at ensuring safety against flooding and sustainable preservation of the values and interests attached to the dunes and beaches. Five years later, a first review of the benefits and bottlenecks of the new coastal defence policy could be presented. The overall conclusion is that the 1990-choice for dynamic preservation was right. The considerable losses of dunes and beaches do not occur any longer. Sand nourishment is an effective method of coastline maintenance, which also serves the functions of the beach and dune area for human society. However, serious erosion of the deeper part of the shoreface threatens the coastline of the 21st century. Nearly a doubling of the nourishment volume is necessary to prevent a renewed landward shift of the coastline. An anticipated accelerated sea level rise (ca. 60 cm/century) will increase the sand losses by another 25 %. Plans are being finalized for large-scale land reclamation in front of the coastline as an answer to growing spatial problems on land. In other plans polders, now safely protected by sea dikes, will be returned to the sea in order to restore ecologically valuable salt marshes and mud flats. The position of the coastline will continue to change in the coming decades. Besides natural dynamics, human use of the coastal zone will certainly affect this process: measures to maintain the coastline at its 1990 position need to be seen in perspective: the coastline as a part of the coastal zone.</t>
  </si>
  <si>
    <t>Flooding risks in the Netherlands have been a high priority for decades because of its high population density, proximity to the North Sea, and extensive use of land reclamation techniques. With confounding factors such as climate and land-use changes, the Dutch water boards, governments, nongovernment organizations (NGOs), local farmers, and private citizens are addressing the vulnerabilities related to increasing flood risks by improving the resilience of the natural and social systems. Based on an existing framework of important governance regime characteristics, we explore how local groups work toward a more sustainable situation by producing synergetic win-win situations, constructive and cooperative planning and implementation, and the development of a high level of trust. Environmental Practice 14:26-34 (2012) [PUBLICATION ABSTRACT]</t>
  </si>
  <si>
    <t>De Jong, B.; Keijsers, J.G.S.; Riksen, M.J.P.M.; Krol, J., and Slim, P.A., 2014. Soft engineering vs. a dynamic approach in coastal dune management: a case study on the North Sea barrier island of Ameland, The Netherlands. Dunes act as flood defenses in coastal zones, protecting low-lying interior lands from flooding. To ensure coastal safety, insight is needed on how dunes develop under different types of management. The current study focuses on two types of coastal dune management: (1) a 'soft engineering' approach, in which sand fences are placed on the seaward side of foredunes, and (2) 'dynamic coastal management,' with minimal or no dune maintenance. The effects of these management styles on dune formation are examined for two adjacent coastal sections of the North Sea barrier island of Ameland, The Netherlands, where dynamic coastal management was introduced in 1995 and 1999, respectively. For each section, we analyzed cross-shore profile data from 1980 until 2010, deriving dune foot position, crest position, crest height, and foredune volume for each year and analyzing the situation before and after the change in management. We further assessed the effect of the management regime on dune vegetation. Other factors that could influence dune development were also taken into account, such as beach width and shape, water levels, wave heights, and nourishments. Results show that implementation of dynamic coastal management did not directly affect the volume of the foredune. Growth was occasionally interrupted, coinciding with high-water events. In periods between erosive storms, dune growth rates did not show a significant difference between management types ( p = 0.09 and 0.32 for sections 1 and 2, respectively). The main effect of the change was on vegetation development. Dynamic coastal management, therefore, did not reduce coastal safety. [ABSTRACT FROM AUTHOR]</t>
  </si>
  <si>
    <t>Hydraulic engineering infrastructures are of concern to many people and are likely to interfere with the environment. Moreover, they are supposed to keep on functioning for many years. In times of rapid societal and environmental change this implies that sustainability and adaptability are important attributes. These are central to Building with Nature (BwN), an innovative approach to hydraulic engineering infrastructure development and operation. Starting from the natural system and making use of nature's ecosystem services, BwN attempts to meet society's needs for infrastructural functionality, and to create room for nature development at the same time. By including natural components in infrastructure designs, flexibility, adaptability to changing environmental conditions and extra functionalities and ecosystem services can be achieved, often at lower costs on a life-cycle basis than `traditional' engineering solutions. The paper shows by a number of examples that this requires a different way of thinking, acting and interacting.</t>
  </si>
  <si>
    <t>Managed Realignment (MR), which involves the removal of coastal defences or their relocation further inland, is a desirable option for demographically and economically marginal rural areas, from scientific, political and managerial perspectives. In Europe, MR is reshaping coastal landscapes, and, though not directly endangering lives, is affecting people's sense of safety and control over their land and livelihoods. This can elicit conflict, but also foster consensus. In this study, participatory qualitative research methods were used to investigate stakeholders' perceptions and preferences with regard to coastal land management strategies on the eastern German Baltic coast in the state of Mecklenburgâ€“Western Pomerania. MR reflects a change in the way in which coastal land is valued, with supporting and regulating ecosystem services increasingly seen as critical for the resilience, conservation, amenity value and cost-efficient defence of coastal areas. Coastal defence is being redefined as a coastal land(scape) management task. The two contrasting case studies discussed show that, where public land is concerned, MR projects can be negotiated by, and provide benefits for, all parties concerned. Nevertheless, where local populations feel that they will be negatively affected, they may make use of democratic mechanisms to voice their dissent, organise resistance, and lobby to become negotiating parties in decisions concerning MR projects. If there is to be public consensus over the idea that coastal resilience is a common good, then the individual losses that result from such projects should be explicitly acknowledged and compensated for.</t>
  </si>
  <si>
    <t>As a result of several serious flood events which have occurred since 2000, flooding across Europe is now receiving considerable public and media attention. The impact of land use on hydrology and flood response is significantly under-researched, and the links between land use change and flooding are still unclear. This study considers runoff data available from studies of arable in-field land use management options, applied with the aim of reducing diffuse pollution from arable land, in order to investigate whether these treatments also have potential to reduce downstream flooding. Intensive monitoring of 17 hillslope treatment areas produced a record of flood peak data covering different mitigation treatments for runoff which occurred in the winter of 2007-2008. We investigated event total runoff responses to rainfall, peak runoff, and timing of the runoff peaks from replicates of different treatments, in order to assess whether there is a significant difference in flood peak response between different mitigation options which could be used to mitigate downstream flood risk. A mixed-modelling approach was adopted in order to determine whether differences observed in runoff response were significant. The results of this study suggest that changes in land use management using arable in-field mitigation treatments can affect local-scale runoff generation, with differences observed in the size, duration and timing of flood peaks as a result of different management practices, but the study was unable to allow significant treatment effects to be determined. We suggest that further field studies of the effects of changes in land use and land use management need to upscale towards farm and catchment scale experiments which consider high quality before-and-after data over longer temporal timescales. This type of data collection is essential in order to allow appropriate land use management decisions to be made. (C) 2013 Elsevier Ltd. All rights reserved.</t>
  </si>
  <si>
    <t>With the case of Flanders (northern part of Belgium) we present an integrated approach to calculate accurate losses of wetlands, potentials for restoration, and their ecosystem services supplies and illustrate how these insights can be used to evaluate and support policy making. Flanders lost about 75% of its wetland habitats in the past 50â€“60 years, with currently only 68,000 ha remaining, often in a more or less degraded state. For five different wetland categories (excluding open waters) we calculated that restoration of lost wetland is still possible for an additional total area of about 147,000 ha, assuming that, with time and appropriate measures and techniques, the necessary biophysical and ecological conditions can more or less be restored or created. Wetland restoration opportunities were mapped according to an open and forested landscape scenario. Despite the fact that for 49,000 ha wetland restoration is justifiable by the actual presence of an appropriate spatial planning and/or protection status, the official Flemish nature policy only foresees 7,400 to 10,600 ha of additional wetland (open waters excluded) by 2050. The benefits of a more ambitious wetland restoration action program are underpinned by an explorative and quantified analysis of ecosystem service supply for each of the two scenarios, showing that the strongly increased supply of several important regulating and cultural ecosystem services might outweigh the decrease of food production, especially if extensive farming on temporary wet soils remains possible. Finally, we discuss the challenges of wetland restoration policies for biodiversity conservation and climate change.</t>
  </si>
  <si>
    <t>This policy brief provides an overview of three approaches to leveraging public finance for coastal adaptation: 1) generating revenues through market transactions; 2) generating revenues through taxes; and 3) improving efficiency of project implementation. These approaches help public authorities that want to invest in coastal adaptation overcome financial constraints. This policy brief uses three case studies in Germany, the Netherlands and the UK to demonstrate these approaches. The examples involve land reclamation and real-estate development, nature-based solutions leading to ecological co-benefits, and longterm contracting through public-private partnerships. Leveraging public finance refers to achieving increased outputs with the same amount of public investment. For example, if a public actor invests in beach nourishment for flood protection in a given area, and then receives increased tax revenues from increased tourist spending in the area, the public actorâ€™s financing of the flood protection measure has been leveraged. Leveraging public investment in flood risk reduction can be achieved by projects producing co-benefits and generating revenue from these benefits through either market transactions or tax revenues. Leveraging can also be achieved by implementing a project more efficiently, thus reducing overall public expenditure.</t>
  </si>
  <si>
    <t>There is strong scientific consensus on the evidence of anthropogenic climate change which will increasingly present social, economic and institutional challenges. The Fifth Assessment report (AR5) of the Intergovernmental Panel on Climate Change (IPCC) established that â€˜human influence on the climate system is clearâ€™ and that â€˜changes in many extreme weather and climate events have been observed since about 1950â€™ (IPCC 2014a). Associated impacts include sea level rise and increased likelihood of extreme weather worldwide such extreme rainfall, heat waves, hurricanes and tornados (IPCC 2014a; Klijn et al. 2015). Climate change adaptation is the adjustment in natural or human systems in response to actual or expected climatic stimuli or their effects in order to minimise the impacts and to take advantage of new opportunities (IPCC 2007). Many vulnerable countries, regions and cities have accepted that some form of adaptation is inevitable (Swart et al. 2014). This thesis contributes to the research on decision-making for climate change adaptation in order to reduce vulnerability. Both bottom-up and top-down analyses are applied to complement one another with an application to flooding. Flood risk is expected to increase in the UK under climate change (Alfieri et al. 2016; Scottish Government 2016) associated significant economic damage (CEA 2007). From a top-down perspective, the thesis explores how to enhance economic decision-making under climate change uncertainty. In a situation of uncertainty the costs may be clear and immediate whereas the benefits are uncertain and often only realised in the distant future. This impedes the use of standard decision-making tools such as cost-benefit analysis that rely on the quantification of (expected) costs and benefits. The thesis begins on the macro scale with a taxonomy of economic decision-making tools for climate change adaptation, discusses the sector level and subsequently proceeds to the case study micro-scale with applications of adaptation decision-making. First, the potential of alternative decision-making tools, so-called robust decision-making approaches, is examined. The strengths and weaknesses of these tools relative to traditional decision-making processes such as CBA are explored and their future potential in the adaptation process evaluated. It is found that robust decision-making tools under uncertainty provide performance across a range of climate change scenarios, but they may yield lower overall performance if compared with the alternative strategy under the actual climate outturn. Furthermore, they are resource intense and decision makers need to balance the resources required for employing the methods with the added value they can offer. A flow-chart is developed to provide guidance on which decision-making tool should be applied depending on the scale and type of adaptation project. On the sector level, the economic appraisal of adaptation options for agriculture is explored. Agriculture is particularly vulnerable to climate change due to the direct impacts of weather and climate on agricultural output and the sector plays an indispensable role in providing (and improving) food security as well as creating employment. Many of the adaptation options in agriculture involve short-term managerial changes and can be appraised with standard economic decision-making and the options can be carried out after the climate signal has been observed. For those adaptations that do require a longer time to take effect or are long-lived and are (partly) irreversible in nature, robust approaches have a valuable role to play in decision-making. Suggestions are made regarding how robust decisionmaking tools under uncertainty can be practically applied to adaptations in agriculture, outlining the data needs and the steps of the data analysis for three different applications. On the micro level, for a case study in the Eddleston Water catchment in the Scottish borders, UK, two different economic appraisal tools are applied. These include a cost-benefit analysis of afforestation as a flood management measure under different climate change scenarios which can provide important insights for adaptation decisions when robust decision-making tools under uncertainty are not feasible due to resource constraints. It is found that the flood risk under climate change increases substantially in the case study area which needs to be taken into consideration for economic appraisal. The results of the CBA reveal that all modelled scenarios of afforestation have positive NPVs which are driven by further eco-system services (including climate regulation, water quality and recreation) rather than flood regulation benefits. It is concluded that eco-system services beyond flood regulation should be considered for the appraisal of NFM to enable policy-makers to make informed decisions. Second, the Expected values can be used in situations of quantifiable uncertainty, i.e risk. But for climate change we do not have a strong methodology to assess these subjective probabilities. They cannot be fully based on the past, because climate change is a new process for which we have no historical equivalent. Models share common flaws in their assumptions and their dispersion in results cannot be used to assess the real uncertainty (Hallegatte, 2012). The term deep uncertainty (Lempert et al., 2003) or severe uncertainty is used (Ben-Haim, 2006) in these contexts. Such uncertainty is characterised as a condition where decision makers do not know or cannot agree upon a model that adequately describes cause and effect or its key parameters (Walker et al., 2012). This leads to a situation where it is not possible to say with confidence whether one future state of the world is more plausible than another. The robust decision-making tool under uncertainty real option analysis is applied to the same case study to allow for adjusting adaptation options over time by integrating lessons learned about climate change in the appraisal process. A simplified ROA is presented to minimise the life cycle cost of a system that aims to prevent flooding of a return period of 1/20 using tools which should be available to most public authorities. This includes the use of UKCP09 climate data, analysis of changes of peak flow under the measure implemented, cost structures for the measure and damage cost under different outcomes. The analysis can be carried out in an excel spread sheet with the aforementioned types of input. The results of the analysis demonstrate that the obtained strategy is significantly cheaper than planting for the worst case scenario and presents the potential for learning under climate change uncertainty as a way to allocate resources in a more efficient way. The complementing bottom up approach investigates behavioural barriers to decisionmaking for adaptation. Standard economic theory tells us that self-interest will motivate most actors to engage in efficient private adaptation as long as the costs do not exceed the benefits. Thus, we would expect households at flood risk to invest in flood adaptation measures. However, it has been observed that households do not necessarily take action to protect themselves and their assets from flooding. In a study carried out in co-operation with 36 communities around Scotland, protection motivation theory is used to explain the uptake of household flood protection and whether community led flood action groups can increase uptake. It is found that flood action groups directly and indirectly influence the uptake of some flood protection measures positively in particular if tailored information is provided. Overall, it is concluded that both top-down and bottom-up approaches play an important role to move towards an economically efficient adaptation in the context of flooding. From a top-down perspective, uncertainty should be explicitly acknowledged and included in economic decision-making for adaptation (to flooding) to make an informed decision. The type of analysis will depend on the adaptation project and resources at hand. Developing and fostering bottom-up tools such as flood action groups to increase the uptake of the type of household flood protection with a benefit-cost ratio above 1 may also contribute towards the more efficient allocation of resources.</t>
  </si>
  <si>
    <t>Many regulating ecosystem services exhibit non-excludability and non-rivalry characteristics akin to public goods. This makes it unlikely that such regulating ecosystem services will attract a price in the marketplace. Policymakers, therefore, find difficulties in determining a correct economic valuation for regulating ecosystem services, with potentially severe consequences for aligning policy for ecosystem service provision with public preferences for service delivery. This research used a choice modelling approach to estimate public preferences for delivery of two regulating ecosystem services; reductions in the flood risk to the British city of York (implemented by filling in drainage ditches in peat moorland further up the catchment), and a reduction in CO2 emissions (implemented by planting Poplar trees for biomass either locally in the study area or elsewhere in the UK). The choice experiment presented respondents with options providing different levels of CO2 reduction, implemented locally or nationally, and different levels of flood risk reduction, at a range of different prices, with a tax as the payment vehicle. Subsequent analysis with latent class (LC) models showed considerable heterogeneity of preference among respondents, particularly with regard to the location of tree planting for CO2 reduction. One LC segment showed a significant preference for achieving a high level CO2 reduction through national, as opposed to local tree planting, potentially indicating the existence of NIMBYism. The same LC segment displayed a preference for moderate reductions in the flood risk to York, even though this would deliver no personal benefit for a substantial proportion of the segment. This could, therefore, indicate altruistic behaviour towards geographically proximate beneficiaries.</t>
  </si>
  <si>
    <t>The National Trust is a UK-based non-government charity that aims to protect open spaces and historic places. The Trustâ€™s properties are held in perpetuity for the enjoyment of the public and at present they include 1,187 km of coastlines (almost 10 % of the shoreline) in England, Wales and Northern Ireland. The scale of the Trustâ€™s coastal ownership presents serious management challenges associated with sea-level rise, in particular an increase in coastal erosion and flooding. Principles of sustainability and integrated coastal managed underpins the work of the Trust, which includes, wherever possible, to allow a natural roll-back of the shoreline and planning to move out of the risk areas. Our challenge is to effectively communicate the long-term benefits of this approach. This chapter describes the principles and approaches adopted by the Trust and provide an example of removal of coastal defences at Brownsea Island, southern England.</t>
  </si>
  <si>
    <t>Ecological restoration is an expanding area of science and practice for environmental management, but in urban environments in particular its challenge to traditional approaches can be limited because it is seen primarily as a scientific or practical endeavour rather than a social one. In general, the restoration literature, especially on the scientific and practitioner side, suffers from the â€˜deficit modelâ€™ of public understanding and from a lack of fit between the expectations of restoration and policy workers and those of their local publics. Hence, the irony is that, although restorationists may be seen as radical in scientific and policy terms because of their challenge to the tradition of the â€˜hard engineeringâ€™ of rivers, they are not radical in social science terms because they fail to challenge the tradition of technocratic environmental management of the public and its deficit model. We illustrate this through two examples of urban river restoration in Englandâ€”the Alt and the Brentâ€”and we conclude by suggesting how such problems might be addressed through more emphasis on and integration of social science within research and practical agendas for urban restoration projects.</t>
  </si>
  <si>
    <t>The Humber Estuary Shoreline Management Plan provides a long-term strategy for investment in sustainable defences to reduce the risk to people and property from flooding in part of Eastern England. In addition to the estuary's economic importance with its ports, industry and the third of a million people living oil its floodplain, the Humber is of outstanding value for wildlife and its historic environment. The plan has to meet the needs of these activities and take account of rising sea level. It is based on extensive technical studies and modelling. The realignment of some embankments is being examined so that the creation of intertidal habitat will offset losses from coastal squeeze, increase the stability for some lengths of embankment and reduce extreme high flood levels in the tidal rivers. The 80 ha Paull Holme Strays managed realignment wetland was completed in the summer of 2003 and work is in progress oil another at Alkborough. Other such realignment will be developed as part of the implementation of the long term strategy. (c) 2005 Elsevier Ltd. All rights reserved.</t>
  </si>
  <si>
    <t>This project is one of a number commissioned by the Environment Agency as a response to the Pitt Review (2007) Recommendation 27, to work with partners to establish a programme to achieve greater working with natural processes to manage flood risk. This study will inform how Flood Storage Areas (FSAs) may contribute to national biodiversity and designations targets such as the UK Biodiversity Action Plan (BAP) and the Defra Outcome Measures 4 and 5. The key aim of the project is to better understand the operational requirements of flood storage areas (FSAs) to deliver desired standards of protection and how these might influence the biodiversity values that could be achieved.</t>
  </si>
  <si>
    <t>We have identified 40 projects in the Environment Agency's Flood and Coastal Erosion Risk Management current investment programme that include NFM measures as part of their solution. We want to learn more about NFM, to have more confidence in it, and be able to use it as one of the tools to reduce flood risk. The NFM programme will enable this. The 25 Year Environment Plan states that we will learn lessons from the NFM programme. This interim lessons learnt report is the first in a suite of 3. This report specifically looks at the lessons from developing and starting the programme. The lessons are based on 122 responses from data collected via an on-line survey during the first two weeks of September 2018 from the networks of project managers and NFM practitioners who are taking part in the NFM trials.</t>
  </si>
  <si>
    <t>Concerns about sea-level rise and nature conservation led to a shift from hard engineering to more sustainable management approaches. Managed realignment (MR) is increasingly popular in Europe, especially in England where projects often have multiple aims, including: intertidal habitats creation, improved flood risk management and more affordable coastal defences. This article discusses whether MR is a sustainable strategy able to deliver the expected environmental and socio-economic benefits in England. Assessing the sustainability of MR is problematic, as data on projects' performance are scarce, of restricted dissemination and limited in scope and geographic coverage. Additionally, projects lack well-defined targets against which their performance can be evaluated. The few existing independent studies indicate a number of constraints including: reduced biodiversity in small realignment sites; new saltmarsh development at the expense of established habitats: poor ecosystem services provision: and lack of understanding about the effects of MR on hydrodynamic and sedimentary processes. There is little evidence so far that MR in England is achieving its strategic aims. Realignment sites are usually small; confined by new defences and located within or adjacent to designated conservation areas. where conflicts arise as designated freshwater habitats might be destroyed to give place to intertidal habitats. As sea level continues to rise, it is just a matter of time for coastal squeeze to affect the newly created intertidal habitats. Only through a coherent, long-term and national strategy that truly integrates planning. flood management and conservation objectives. MR will be able to deliver the expected benefits.</t>
  </si>
  <si>
    <t>Despite the diversity of managed realignment approaches adopted in different countries, there are certain elements of commonality that provide relevant lessons that can be applicable to facilitate and improve the implementation of managed realignment in general. Public perception and stakeholdersâ€™ engagement are often cited as a factor limiting the wider implementation of managed realignment. Considering the scale and importance of managed realignment in national and regional strategies in many countries, gaining wider public acceptance is fundamental. To take adequate actions that can improve social uptake of managed realignment, it is first necessary to understand the differences between public perception and the current knowledge of practitioners and researchers. This chapter describes the current thinking of researchers and practitioners about the potential, performance and limitations of managed realignment and contrasts these with the perception of stakeholders. Critical differences are identified and ways to address these with the aim to increase the social acceptance of managed realignment are suggested.</t>
  </si>
  <si>
    <t>Shoreline Management Plans in England envisage implementation of managed realignment along 550 km or 10% of the coastline length by 2030. About 66 km of the coastline has been realigned between 1991 and the end of 2013. Therefore, an eight-fold increase in the length of realigned shorelines is expected in the next 20 years. It is now timely to gather and evaluate experiences and lessons learned from existing experience to inform future projects. This article presents results from two surveys concerning experiences and perceptions of managed realignment in the UK. The UK is often recognised as leading the implementation of managed realignment worldwide and it is anticipated that the national experience attracts great interest of international researchers and practitioners. Findings from a qualitative survey focusing on practitioners experience are contrasted by the results from a quantitative survey allowing comparison of practitioners', consultants', researchers' and stakeholders' views. Three key issues identified through the analysis of the responses are discussed in this article: (1) the multiple functions of realignment sites should be emphasised to increase buy-in from stakeholders; (2) working in partnership with relevant organisations and landowners from the inception of project planning is highly beneficial; and (3) knowledge has greatly advanced in many aspects, but improved understanding. about the long-term evolution of sites is needed. Stakeholders' views are considerably more negative about the outcomes of managed realignment, especially concerning flood risk management, when compared with other groups assessed here. Consultants' and practitioners' views are more positive, although many indicate results vary depending on the site and aspects being assessed. More than 60% of all groups agree that better understanding about long-term evolution of realigned sites is needed, especially sedimentation and biogeochemical processes. This study identifies aspects about which stakeholders' views most differ from the practical knowledge gathered from consultants, practitioners and researchers. It is suggested here that improved practice and stakeholders engagement can be achieved by obtaining and disseminating quantifiable and reliable evidence of the multiple benefits offered by realigned sites. Although these findings reflect the UK experience, they are likely to be useful to inform future initiatives elsewhere.</t>
  </si>
  <si>
    <t>Recent national and regional strategies (e.g. in the UK, Belgium, Netherlands, and France) give an important role to managed realignment. Therefore, it is timely and relevant to identify lessons learned and assess how to overcome current challenges. This chapter provides an overview of the current state-of-play related to managed realignment in Europe and demonstrate that a combination of project types can be implemented in both rural and urban areas as a long-term and sustainable strategy to reduce flood risk and promote the provision of other ecosystem services through habitat restoration.</t>
  </si>
  <si>
    <t>This report was developed by the European Environment Agency to analyse the ways green infrastructure and ecosystem services are able to deal with climate change impacts and weather events. Green infrastructure like forests, wetlands and other natural ecosystems have the potential to regulate water and to prevent many of the climate impacts. The report describes examples of these nature based solutions and have indicated that the costs of green infrastructure can be less expensive than developing grey infrastructure to deal with climate change impacts. Furthermore, the green infrastructure is able to provide a wide array of co-benefits for local economies and the society.</t>
  </si>
  <si>
    <t>This is the final report for Environment Agency project SC060092 â€˜Multiscale experimentation, monitoring and analysis of long-term land use changes and flood riskâ€™. The PhD studentship (Josie Geris) funded under the project runs until January 2011. A detailed review in Defra/Environment Agency Project FD2114 on the impact that changes in rural land use/management have on downstream flooding concluded that very little is known about this subject and that new data sets, models and methods are required. An opportunity arose to monitor the impact of extensive upland restoration works being carried out in the Hodder catchment in north-west England under the United Utilitiesâ€™ Sustainable Catchment Management Plan (SCaMP). Project SC060092 was set up to instrument the Hodder catchment and to monitor these impacts. The resulting data has been used in the development of new models and methods in the Natural Environment Research Councilâ€™s Flood Risk from Extreme Events (FREE) and the Engineering and Physical Sciences Research Councilâ€™s Flood Risk Management Research Consortium 2 (FRMRC2) programmes. In the SCaMP, the upper part of the Hodder catchment is undergoing works including blocking of grips (drains) in peatland, tree planting, and reducing sheep and cattle stocking densities. The main aims of the SCaMP are to improve the colour of water abstracted for public supply and the condition of Sites of Special Scientific Interest. When working on problems such as analysing flood generation or predicting flood levels, obtaining good hydrological data for a catchment can be a time-consuming and frustrating process that involves approaching several data holders and trying to piece together fragmented, disjointed and degraded information. To make the Hodder and SCaMP data more generally available to researchers in this field, a detailed Electronic Project Record (EPR) has been compiled that contains all the data and background information on the catchment and the SCaMP works. A large fraction of these data and information would probably be lost within 10 years if it were not recorded in the EPR. It is estimated that the effort involved in creating the EPR amounted to approximately 15% of the total effort on data collection and archiving. However, the potential benefits to the research community are significant. Access to the EPR is available through the Environment Agency</t>
  </si>
  <si>
    <t>Reactivation of hydrological dynamics is an essential part within restoration projects especially on floodplains. Frequently, oxbows are reconnected or former flood channels are supplied with water again. This can be accomplished for example by lowering spillway weirs, slit dams or widening of passages. In highly developed areas with various stakeholder interests and different types of land use the floodplain often is connected with the river via controllable sluices. This contribution explains the importance of a controlled water management of sluice gates for the interplay between river and an artificially connected floodplain. First results of the hydrological monitoring can be achieved by the interpretation of hydrographs and ground water levels as well as mapping surveys of flooded areas with a GPS. The functionality and effectiveness of restoration measures implemented in the research area on the Upper Danube between Neuburg and Ingolstadt are assessed and discussed. It is possible to point out that the different types of land use (forestry, nature conservation, water management and hydropower) within a river and its adjacent floodplain can only be brought together by an optimized control of the restoration measures themselves. The possibilities and constraints of an optimum discharge control, the major objective of this research, are discussed.</t>
  </si>
  <si>
    <t>In The Netherlands, river management strategies and land use of floodplains have changed drastically over the last two decades. Due to an integrated and participatory planning style, many agricultural fields in floodplains were transformed to nature. The idea of "self-regulating nature" in the floodplains and policies such as Room for the River and WaalWeelde created more multifunctional and natural floodplains. In this way, during the planning phase, win-win situations were created between flood protection and nature. It was only later that obstacles occurred with regard to the maintenance of floodplains, mainly because of different perspectives of the stakeholders on how to reconcile flood protection and nature. Therefore this study focuses on the opinions of persons involved with 'future' floodplain management strategies, which have been divided into five themes: visions of floodplain management; collaborators in floodplain management; visions of nature and self-regulating nature; realization of Natura 2000 goals in floodplains; feasibility of the Cyclic Floodplain Rejuvenation (CFR) strategy. We interviewed various persons involved in river and nature management along the Waal River. Based on our findings, it is concluded that an integrated planning approach has not been incorporated into the maintenance strategies and programs and, as a result, new, innovative management strategies such as CFR are proving to be incompatible with 'static' regulations such as Natura 2000's conservation goals and flood protection norms. However, by exploring the responders' visions of nature, we found that the majority of them preferred a dynamic vision of floodplains and, for this reason, they have advocated for more flexibility in current policies related to river and nature management. Additionally, the respondents emphasized the importance of multi-stakeholder collaboration to realize the goal of cost-efficient floodplain management. (C) 2013 Elsevier Ltd. All rights reserved.</t>
  </si>
  <si>
    <t>Flood mitigation is a strategy that is growing in importance across Europe. This growth corresponds with an increasing emphasis on the need to learn to live with floods and make space for water. Flood mitigation measures aim at reducing the likelihood and magnitude of flooding and complement flood defenses. They are being put in place through the implementation of actions that accommodate (rather than resist) water, such as natural flood management or adapted housing. The strategy has gained momentum over the past 20 years in an effort to improve the sustainability of flood risk management (FRM) and facilitate the diversification of FRM in the pursuit of societal resilience to flooding. Simultaneously, it is increasingly argued that adaptive forms of governance are best placed to address the uncertainty and complexity associated with social-ecological systems responding to environmental challenges, such as flooding. However, there have been few attempts to examine the extent to which current flood risk governance, and flood mitigation specifically, reflect these aspired forms of adaptive governance. Drawing from EU research into flood risk governance, conducted within the STAR-FLOOD project, we examine the governance of flood mitigation in six European countries: Belgium, England, France, the Netherlands, Poland, and Sweden. Using in-depth policy and legal analysis, as well as interviews with key actors, the governance and implementation of flood mitigation in these countries is evaluated from the normative viewpoint of whether, and to what extent, it can be characterized as adaptive governance. We identify five criteria of adaptive governance based on a comprehensive literature review and apply these to each country to determine the "distance" between current governance arrangements and adaptive governance. In conclusion, the flood mitigation strategy provides various opportunities for actors to further pursue forms of adaptive governance. The extent to which the mitigation strategy is capable of doing so varies across countries, however, and its role in stimulating adaptive governance was found to be strongest in Belgium and England.</t>
  </si>
  <si>
    <t>In this article we demonstrate how to integrate the ecosystem services concept into regional planning using the example of a case study in Saxony, Germany. We analysed how the reduction of water erosion as a regulating service impacts six other ecosystem services. Ecological integrity, provisioning services (provision of food and fibre, provision of biomass), regulating services (soil erosion protection, drought-risk regulation, flood regulation), and the cultural service landscape aesthetics are taken into account. Using a decision support software, we found that the greening of preferential discharge paths can reduce water erosion by 2-7 %. The introduction of hedgerows and the change in the soil management system from tillage to no-till practices revealed a reduction in the total soil loss by 33 and 89 %, respectively. A combination of the three erosion control measures-greening, hedgerows, and no-till management-reduced the soil loss most efficiently by 92 %. We found synergies between the measures for reducing erosion and the provision of ecological integrity, of regulating and cultural ecosystem services. In contrast, the impact on provisioning services was slightly negative. For the land use planning in the case study region we recommend therefore a combination of greening, hedges, and management change. We found that the applied integrated ecosystem services assessment approach, in combination with stakeholder involvement in the scenario development, helped communicating cross-sectoral effects of different management strategies in a comprehensive way and therefore supports regional planning.</t>
  </si>
  <si>
    <t>A numerical hydrodynamic model is used to investigate the sensitivity of a morphologically complex and heavily "engineered" mesotidal estuary to idealized sea-level rise scenarios and to evaluate the appropriateness of managed realignment as an adaptive response to sea-level rise. The hydrodynamic regime of the Blyth estuary (Suffolk, eastern England) is governed by a distinctive morphology that has resulted from the abandonment of a reclaimed midestuary tidal floodplain in the 1920s and 1940s. Hypsometric characteristics (extensive intertidal area and constricted inlet dimensions) make the outer estuary potentially sensitive to sea-level rise. Model results indicate that a sea-level rise of 0.3 m (as a best estimate scenario for 2050) could increase peak tidal current velocities and discharges by up to 20% and 28%, respectively. Extensive areas of potential tidal floodplain remain protected by embankments that will require upgrading to cope with sea-level rise. Realignment (or "managed retreat") of these defences can reduce local flood defence costs by eliminating unsustainable seawall but needs to be evaluated in the light of wider impacts. Modelling of hypothetical realignment scenarios shows that restoration of tidal exchange to the largest flood compartments could have an immediate effect on outer estuary hydrodynamics that is larger than worst case scenarios for half a century of accelerated sea-level rise (peak velocity and discharge increased by up to 35% and 32%, respectively). More generally, incompatibilities are apparent between flood defence and habitat restoration objectives, such that the appropriateness and feasibility of large-scale flood defence realignment could be questionable in estuarine contexts.</t>
  </si>
  <si>
    <t>patterns, including events of higher rainfall intensity, could contribute to an increased risk of flood events in the future (Lowe et al., 2009). Furthermore, areas not currently considered at risk could experience pluvial or fluvial flooding. Several options exist to address flood risk, including hard engineering solutions (e.g. flood barriers) and Natural Flood Management (NFM) measures. The focus of this particular analysis is the latter. In response to the projected increase in flood risk and the request for more evidence by policy officials, this report addresses the question set by Defra: â€œWhat is the case for further intervention to encourage the use of soft engineering/habitat management for flood risk management?â€ NFM measures can either reduce runoff (e.g. farm management to increase filtration) and/or attenuate flow (e.g. riparian tree planting, flood plain reconnection). They are more effective at reducing the frequency of flooding for high probability fluvial events (e.g. less than a one in twenty year return period) compared to extreme events (e.g. one in 200 year return period). NFM measures can either be considered alone or as part of a package alongside other soft or hard engineering measures. NFM measures can also provide important wider benefits including improving water quality, carbon sequestration or habitat restoration, among others. They are only likely to be pursued effectively if these benefits are incorporated within the overall assessment of their costs and benefits.</t>
  </si>
  <si>
    <t>Flood processes in catchments are driven by a combination of rainfall and landscape characteristics. Upland peatlands are source areas of flooding but there is lack of understanding of how different rainfall intensities and temporal patterns may interact with land-cover configurations to influence flood peaks. Using spatially distributed (SD-) TOPMODEL we investigated these interactions for a case study peatland catchment. For each of four rainfall depths ranging from 20 mm to 50 mm, four storm rainfall patterns were applied (rainfall that was uniform, rainfall with an early peak intensity during the storm, middle peak and late peak). Late peak rainfall resulted in the highest river flow peaks at the catchment outlet studied, followed by middle and early rainfall peak patterns, while uniform rainfall through time gave the lowest flow peaks. A key factor was synchroneity of overland flow movement and concentration. The impact on river flow peaks of land-cover change on riparian zones and on gentle gradient slopes was larger than that for other parts of the catchment under different rainfall intensities and patterns. The impacts of land-cover change on proportional change in flood peaks in these sensitive areas became smaller when rainfall intensity increased, but absolute changes in flow peaks became larger. Land-cover change in sensitive areas under middle and late peak rainfall had a larger impact on river flow peaks than for early peak rainfall. It was possible to identify the 'worst' rainfall patterns for a particular case of land-cover change which may be useful for practitioners to help manage expectations of flood response to nature-based solutions.</t>
  </si>
  <si>
    <t>Though the Ecosystem Service (ESS) approach is considered promising for integrated ecosystem management, its operationalisation is hampered by the lack of agreed evaluation instruments. To demonstrate the suitability of a structured ESS evaluation, we conducted a case study estimating the impact of the restoration of the Emscher River and its tributaries on the provision, use and benefit of ESS. The Emscher restoration is a large-scale project with immense temporal and financial efforts. To assess the values generated by this restoration, we applied an ESS evaluation framework and quantified the regulation and maintenance ESS 'self-purification capacity', 'maintaining nursery populations and habitats' and 'flood protection' as well as cultural ESS such as aesthetic, recreational, educational and existence values. Final ESS were monetized using economic methods, e.g. 'damage costs avoided', 'contingent valuation' and 'benefit transfer'. We estimated a market value/direct economic impact of 21,441,572 (sic) per year as a result of the restoration. Furthermore, a non-market value for people who care about the local environment of 109,121,217 (sic) per year was determined, representing the benefit with 'non-use value' from the Emscher restoration. Our case study demonstrated the successful application of the structured evaluation framework in practice. Its implications and limitations are discussed. (C) 2018 The Authors. Published by Elsevier B.V.</t>
  </si>
  <si>
    <t>The Netherlands is a low-lying country, where approximately 27 percent of the territory is located below mean sea level and 55 percent is prone to flooding. Protection against flooding is traditionally the primary objective of coastal policy in the Netherlands. However, since 1990 coastal policy has been subject to a number of modifications, and new objectives have been added to cope with the structural erosion problems of the Dutch coast. To fulfil these new objectives, the yearly volumes of sand for nourishment have been constantly increasing. Even higher volumes will be necessary in the future due to more severe sea level rise scenarios predicted. In this paper, sand volumes in the coastal area were analysed in combination with numerical modelling results of the sediment transport along the entire coast, to assess the effectiveness of the current nourishment policy, in the short and long term. One reference scenario of the current situation and one long-term prediction, including nourishment and sea level rise, were simulated. The results of this analysis show that nourishment has been successful in coping with the past erosion problems. Furthermore, sand volumes in the upper shoreface are now increasing, creating an additional buffer of sand, which might be needed in the future, as shown by the future scenario.</t>
  </si>
  <si>
    <t>CRESS believes that river restoration operating at the catchment scale will over the next 25 years will bring about substantial improvement in the environmental quality of river corridors together with linked environmental services and help the Scottish Government meet many of its obligations associated EU Directives and climate change. Key recommendations of the report are: (i) New river restoration initiatives should be at the catchment scale, focus on restoring hydrological, chemical, geomophological and ecological processes and be underpinned by a good conceptual and scientific understanding of the environment. (ii) There is the need for two or three catchment scale river restoration projects to act as demonstration sites and a model for others to follow. Effective assessment and monitoring of these is also a necessity. (iii) There is a real need for an evidence base in performance and success of restoration measures. This would be facilitated by a central river restoration project database reporting on the nature and success of individual projects and standardised protocols for monitoring projects. In this way the effectiveness of investments could be appraised. (iv) SEPA via the river basin planning process is well placed to provide the coordination and strategic view of river restoration in Scotland. River basin management planning is likely to be the catalyst if resources are provided for river restoration.</t>
  </si>
  <si>
    <t>The value of the British wetlands has been well recognised and a great deal of time and effort has been put into positive wetland management and restoration; yet as noted by Sutherland (2004) such conservation management is often based on anecdote and myth. In-depth interviews and site visits were undertaken with 18 wetland managers, the interviews covered four broad themes, the type of restoration and management, the reasons for management, the main risks and problems faced and practical advice to future practitioners. The keys to successful wetland managment appear to be availability of site data, awareness of socioeconomic and political dimensions (not just ecological issues), involvement of key stakeholders, building on existing good practice, and adoption of an adaptive management approach.</t>
  </si>
  <si>
    <t>Western Europe's de-polderisation policy was launched in the 1980s and has since spread along the coasts, especially in the UK, where it is governed by coastal defence objectives through â€œmanaged realignmentâ€ and environmental objectives that are predominant elsewhere. Various means of de-polderisation exist: through tidal gates, breaches, or sea dike removal. Although physical studies on de-polderisation should be continued, it is equally important to examine the social context, favouring or not, of marsh restoration because acceptance of any de-polderisation scheme largely depends on public opinion. The results of five opinion surveys carried out in France and the UK were thus compared and revealed diverging opinions or unexpected indifference toward de-polderisation. A profile of those opposed shows that they are relatively old and regularly frequent the de-polderised sites or live near them. â€œNegativeâ€ reactions, however, are also linked to a lack of knowledge about the marsh environment and of the effects of de-polderisation. Other explanations surface as well: that today coastal environments are quite simply viewed as â€œlandscape,â€ the degree of human intervention in the implemented schemes, the physical and eustatic context, and the degree to which people are informed. Public knowledge could be improved and mentalities changed through better communication methods, especially on a local level. Furthermore, the creation of a â€œvariables bankâ€ capable of explaining public attitudes and perceptions more systematically would also improve â€œsocial managementâ€ of the de-polderisation policy.</t>
  </si>
  <si>
    <t>This article details the results of a social survey concerning "depolderisation", conducted in the Arcachon Bay on the south-western French Atlantic coast. Depolderisation consists of reopening polders to the sea via tidal gates, creating breaches in the dikes or dismantling them altogether. Although this technique has rarely been used in France, in comparison with the UK or the USA, it has begun to arouse interest, especially in the wake of storm Xynthia which in 2010 heavily damaged the French Atlantic reclaimed coast. In the Arcachon Bay, researchers have demonstrated that managing flooding risk through depolderisation leads to ecosystemic benefits, such as a more flexible sea defence through the restoration of saltmarshes, biodiversity enhancement and nature-based recreation. They have also investigated the social acceptability of depolderisation - the main topic of this article. Several methods were used to analyse this acceptability: thorough interviews, a questionnaire survey answered by 675 polder users and inhabitants and a survey on their willingness to pay. The results show that the local people and some of the stakeholders are largely opposed to depolderisation, preferring the reinforcement of sea dikes. This refusal is not linked to a fear of the sea but to a deep attachment to local polders and their uses, and to the slow pace of national policy development on coastal risk management. The fact that similar results have been obtained in other European countries confirms some of these results. This article is a contribution to the debate initiated in developed countries on more flexible or natural ways of managing coastal risks and adaptation to climate change, and on the social obstacles that hinder renewed and sustainable coastal policies. (C) 2015 Elsevier Ltd. All rights reserved.</t>
  </si>
  <si>
    <t>The runoff from blanket peatland catchments tends to be dominated by flashy stormflows. However, it is not known whether changes in vegetation cover influence the nature of stormflow hydrographs from blanket peatlands. This is important since degraded peatlands are of concern to restoration bodies who seek to understand the wider impacts of restoration investment on ecosystem services. This paper tests the hypothesis that peak flows are significantly higher and lag times shorter at the catchment scale when blanket peat vegetation cover is reduced. Storm hydrograph data from the 1950s to the present day are analysed from a blanket peat catchment in northern England. The proportion of the catchment that was vegetated appears to have declined between the early 1950s and mid 1970s and then increased again to the present day. The changes in the proportion of bare peat over the catchment are coincident with changes in storm hydrographs. Hydrographs were significantly peakier with higher peaks per unit of rainfall (0.40 m(3) mm(-1) compared with 0.27 m(3) mm(-1)) and narrower hydrograph shapes during the more eroded periods in the catchment and less so as the site has revegetated. Mean peak storm discharge was also significantly higher during the most eroded period. Thus, for the first time we have found evidence in a blanket peat headwater catchment that vegetation cover influences river flow response to rainfall. (C) 2010 Elsevier B.V. All rights reserved.</t>
  </si>
  <si>
    <t>Wetlands provide a multitude of ecosystem services such as livestock fodder production, recreational opportunities, habitat and biodiversity conservation or regulation of nutrient and greenhouse gas fluxes. Wetland management inevitably involves trade-offs regarding the management and allocation of the two key resources, land and water, that taken together determine the status of wetland ecosystems and the potential flow of benefits to human wellbeing. The case studies presented in this thesis addresses two types of typical central European wetlands: river floodplains and lowland peat wetlands. Floodplain wetland management requires trade-offs between the benefits of conducting activities on the floodplain against the risk and adverse consequences to these activities caused by flooding and trade-offs between the benefits and costs of reducing this flood risk, for example through the conversion of active floodplains to protected floodplains by construction of dikes. The management of lowland peat wetlands, on the other hand, requires trade offs between the benefits of drainage and conversion of wetland land for increased agricultural production and the loss of benefits from other ecosystem services. Wetland land uses are interdependent with water regulation and all wetlands require sufficient water at the appropriate time to maintain their wetland status. Particularly lowland peat wetlands are dependent on the inflow of river water and constitute important water users within river basin that compete with other water uses. Trade offs are therefore also required regarding the allocation of scarce water resources both within the basin and within wetlands. From an economic perspective, the key difficulty in determining whether restoration of wetlands or water allocation to wetlands are an appropriate policy or management goal lies in the difficulty of determining the value of the public benefits provided by wetlands. There is a gap between the market valuation and the economic value of many ecosystem services. The challenge of valuation of ecosystem services that have a public goods character and the integration of wetland ecosystem service benefits into the economic appraisal of river basin management options in a cost - benefit analytical framework are the two central issues of this thesis. The thesis is based on eight papers with case studies from the Elbe River Basin (Germany). The first five papers have a methodological focus and each applies a different valuation method to the valuation of a specific wetland ecosystem services. These are the (1) the provision of habitats and biodiversity using stated preference methods and benefits transfer, (2) recreation using the travel cost method, (3) flood risk regulation using avoided damage method, (4) greenhouse gas regulation using a shadow price or alternative cost approach and (5) nutrient regulation using an alternative cost approach. The final three papers present case studies of an integrated economic assessment using the framework of an extended cost benefit analysis. These analyses build on the valuation approaches developed in the previous papers. The first paper presents a strategic cost benefit analysis of floodplain management options for the Elbe River. The second paper presents an assessment of water management options for regulated lowland peat wetlands with a case study from the Spreewald wetland. The final paper presents wetlands as major water users amongst all other water uses within an integrated economic-hydrologic approach to assess the effects of climate change induced risks of low flows at the scale of the complete Elbe River Basin</t>
  </si>
  <si>
    <t>Compared to technical infrastructure, nature-based solutions (NBS) strive to work with nature and to move beyond business-as-usual practices. Despite decades of research from various academia fields and a commencing mainstreaming of the term, a lack of cohesiveness and pertinent methods regarding the subject matter hinders further implementation. Using a functional landscape approach, this paper aims to identify the spatial extent of existing and potential NBS locations and applies it across a case study in Germany. Inspired by hydrological models, which work with delineated hydrological response units, this research instead defines hydromorphological landscape units (HLU) based on biophysical spatial criteria to identify the potential areas that could function as NBS. This approach was tested for floodplain-based NBS. The identified HLU were then compared with historical floodplain and land-use data to differentiate between active or potential NBS. The spatial delineation identified 3.6 million hectares of already active floodplains areas, for which we recommend continued or modified protection measures, and 0.4 million ha where the hydromorphological conditions are apt to support floodplains, yet are cut-off from the flooding regime and require rehabilitation measures. The identification of NBS through explicitly defined HLU serves as a spatial approach to support NBS implementation. Taken together, our research can provide an essential contribution to systemize the emerging scholarship on NBS in river landscapes and to help in selecting and planning appropriate NBS in practice.</t>
  </si>
  <si>
    <t>After major floods occurred in 2003 on the Rhone River (France), the State and local authorities created a new institution at river level, in order to tackle flood issues at a supposedly more functional scale. Called Plan Rhone, this new partnership combined several policy sectors and several administrative levels, with the aim of developing the river territory and preserving floodplain retention capacity. The plan included a floodplain restoration project. However, after five years of negotiation, the project was finally abandoned. In this article, we analyze the drivers behind the failure to preserve floodplain retention capacity by focusing on scale issues, using two theoretical frameworks: the concept of "functional fit" between the scale of ecological issues and that of the institutions in charge of those issues, and the concept of "politics of scale" in which scale results from historical processes. We conclude that the scaling of an issue results from history. It legitimates a specific point of view and hampers alternative ways of seeing reality at other scales. (C) 2014 Elsevier B.V. All rights reserved.</t>
  </si>
  <si>
    <t>Floodplain restoration projects are part of sustainable flood management model. However, in practice, they are rarely implemented. We analyze the failure of a floodplain restoration project that was supposed to be implemented on the River Rhne (France). Based on the analysis of floodplain restoration projects implementation literature, we identified several constraints on the implementation of the project. In accordance with the literature, institutional factors were found to have played a critical role in the failure of the project. Other factors such as opposing representations between inhabitants and river managers were also important. Moreover, the strong involvement of the State alongside river managers proved to be a major constraint on implementation.</t>
  </si>
  <si>
    <t>Floodplains in Europe are heavily impacted by human intervention and often disconnected from the main river channel. Restoring lateral hydraulic connectivity between wetlands, fringe habitats and riparian land with the adjacent river channel is extremely important to maintain natural functioning of floodplain wetlands. However, there is no simple solution to restoring and rehabilitating rivers and their floodplains, particularly in terms of long-term sustainability. Floodplains are often the most fertile and productive part of the landscape, in terms of both agricultural production and natural ecosystems. Restoration projects must be able to balance conflicting needs and interests. Flood management is one of the most powerful drivers of developing strategies for floodplain restoration. Appropriate restoration management of floodplains is vital for the conservation of unique bio-diverse systems and for sustainable agricultural productivity. By developing strategies that better incorporate floodplain restoration in the context of the basin scale, it will become more feasible to develop the most effective restoration actions for a specific river type and location. Within this context we must not forget that successful natural resource management is much more than developing good science; it requires working with landowners, meeting deadlines, securing funding, supervising staff, and cooperating with politicians. Furthermore, the benefits of floodplain restoration must be equally demonstrated for multiple purposes including a range of ecosystem services. This paper explores the various interactions associated with floodplain dynamics. Through case studies it explores the various approaches that have been taken across Europe to forward the restoration of these fragile and important ecosystems and embeds these in the context of current European environmental policy and directives. (C) 2013 Elsevier B.V. All rights reserved.</t>
  </si>
  <si>
    <t>This paper discusses the approach, challenges and outcomes of delivering a water-sensitive urban design, incorporating comprehensive sustainable drainage systems (SuDS), for a major eco-town in Oxfordshire, UK. The 406 ha North West Bicester development is the UK's first eco-town, involving 6000 new homes and associated social, commercial and environmental infrastructure. A key challenge was to deliver the government's ambitious criteria for eco-towns while working in a large multi-disciplinary setting with the public and other stakeholders. The key aims of the project are to respond to climate change, create enjoyable and liveable cities, promote healthy lifestyles, design multi-functional and interconnected green infrastructure, reduce flood risk and maximise multiple benefits. Common barriers to the uptake of SuDS include limited evidence in quantification of economic benefits along with maintenance concerns. This paper demonstrates that the initial 17.5 ha of the exemplar site, comprising 393 homes, will deliver natural capital benefits of 307 pound 550 per year from the proposed SuDS, thus highlighting economic benefits and easing maintenance concerns.</t>
  </si>
  <si>
    <t>Cities are dependent on their upstream watersheds for storage and gradual release of water into river systems. These watersheds act as important flood mitigation infrastructure, providing an essential ecosystem service. In this paper we use metrics from the WaterWorld model to examine the flood management-relevant natural infrastructure of the upstream watersheds of selected global cities. These metrics enable the characterisation of different types, magnitudes and geographical distributions of potential natural flood storage. The storages are categorised as either green (forest canopy, wetland and soil) or blue (water body and floodplain) storages and the proportion of green to blue indicates how different city upstream basin contexts provide different types and levels of storage which may buffer flood risk. We apply the WaterWorld method for examining flood risk as the ratio of accumulated modelled annual runoff volume to accumulated available green and blue water storage capacity. The aim of these metrics is to highlight areas where there is more runoff than storage capacity and thus where the maintenance or restoration of further natural infrastructure (such as canopy cover, wetlands and soil) could aid in storing more water and thus better alleviate flood risks. Such information is needed by urban planners, city authorities and governments to help prepare cities for climate change impacts.</t>
  </si>
  <si>
    <t>Coastal systems are characterised by variability and interdependencies at a range of scales. On the Norfolk coast from Weybourne to Winterton in SMP6, variations in sediment supply, from cliff erosion and beach nourishment, have a profound influence upon the probability of failure of the flood defences that protect the large area of coastal lowlands, including the Norfolk Broads. The risk of flooding is therefore influenced by large-scale and long-term changes in sediment supply as well as by short-term fluctuations which are dominated by the arrival of extreme storms. The reliability of the flood defences also plays a crucial mediating role on the probability of flooding. When flooding does occur, the extent and severity of damage is influenced by patterns of inundation and the human and economic vulnerability of the communities that are flooded. This chapter brings together science from several of the preceding chapters in order to analyse how the risks of flooding and erosion will change in the future. The analysis makes use of a Monte Carlo simulation methodology, which takes multiple simulations of beach levels (from the SCAPE model described in Chap. 7) and combines this with reliability analysis of the flood defence system, quantification of the inundation depth and extent (from Chap. 8) and changes in coastal vulnerability and land use (from Chap. 4). The evolution of future flood risk is sensitive to the quantity of beach sediment, from eroding cliffs or artificial beach nourishment, underlining the importance of strategic coastal management. In the Tyndall Coastal Simulator, the work constitutes a key result and builds on the paper by Dawson et al. (Proc R Soc Lond A 462(2075): 3343-3362, 2009). It demonstrates that erosion and flood risk are strongly linked. Alternatively, nourishment can substitute for the sources from cliff erosion. Many of the results from this work are taken forward in the visualisation work (Chap. 10), the interface development (Chap. 11) and the stakeholder interaction (Chap. 12).</t>
  </si>
  <si>
    <t>A recently completed European collaborative project focused on contributing to the improvement and harmonisation of present design practices for artificial nourishment schemes in Europe. An inventory of and a comparison between the major countries involved revealed significant differences between them regarding engineering methods and evaluation procedures, coastal zone management strategies and legal and financial frameworks. The design and evaluation methodologies were then reanalysed in order to provide harmonised recommendations. This analysis covered the monitoring and assessment of the performance of nourishment projects and the role of numerical models in design and evaluation. This paper summarises the conclusions obtained, uses two case studies as an illustration and gives a number of recommendations for achieving the objectives in the context of soft engineering works. The role of long-term monitoring at a regional scale is emphasised, advocating the use of innovative monitoring technologies together with the need for a better understanding and quantification of autonomous shoreline variability. Finally, suggestions for research are outlined, including such aspects as sediment grading and coupling between shoreline and profile change models.</t>
  </si>
  <si>
    <t>Natural Flood Management (NFM) is an approach that seeks to work with natural processes to enhance the flood regulating capacity of a catchment, whilst delivering a wide range of ecosystem services, from pollution assimilation to habitat creation and carbon storage. This chapter describes a tiered approach to NFM, commencing with strategic modelling to identify a range of NFM opportunities (tree-planting, distributed runoff attenuation features, and soil structure improvements), and their potential benefits, before engagement with catchment partners, and prioritisation of areas for more detailed hydrological modelling and uncertainty analysis. NFM measures pose some fundamental challenges in modelling their contribution to flood risk management because they are often highly distributed, can influence multiple catchment processes, and evidence for their effectiveness at the large scale is uncertain. This demands we model the â€˜upstreamâ€™ in more detail so that we can assess the effectiveness of many small-scale changes at the large-scale. We demonstrate an approach to address these challenges employing the fast, high resolution, fully-distributed inundation model JFLOW, and visualisation of potential benefits in map form. These are used to engage catchment managers who can prioritise areas for potential deployment of NFM measures, where more detailed modelling may be targeted. We then demonstrate a framework applying the semi-distributed Dynamic TOPMODEL in which uncertainty plays an integral role in the decision-making process.</t>
  </si>
  <si>
    <t>Part of a special issue on a new approach to flood control. Major challenges facing the U.K. government's Environment Agency in delivering sustainable flood defense in England and Wales are examined. New strategic developments and the restructuring of the Environment Agency's flood defense service are considered. Practical aspects of sustainable flood defense are assessed by looking at the fall 2000 floods in the U.K., the Gainsborough flood alleviation scheme, land use change, river restoration projects, and managed realignment of flood defenses.</t>
  </si>
  <si>
    <t>This note summarises work by an ADASâ€Eftec consortium for the Forestry Commission to assess the feasibility of valuing the contribution of woodland to regulating water flows and water quality in Great Britain. The study focuses on valuing the water quality and quantity benefits of existing woodlands across GB but also considers local assessments of woodland creation in specific catchments.</t>
  </si>
  <si>
    <t>River restoration is strongly focussed on in-channel initiatives driven by fisheries interests and a continued desire for river stability. This contrasts greatly with the inherently mobile nature of watercourses. What is often overlooked is the fact that many rivers have developed floodplain units that would naturally operate as integrated functional systems, moderating the effects of extreme floods by distributing flow energy and sediment transport capacity through out of bank flooding. Floodplain utilisation for farming activities and landowner intransigence when it comes to acknowledging that the floodplain is part of the river system, has resulted in floodplains being the most degraded fluvial morphologic unit, both in terms of loss of form and function and sheer levels of spatial impact. The degradation has been facilitated by the failure of regulatory mechanisms to adequately acknowledge floodplain form and function. This is testament to the 'inward looking' thinking behind national assessment strategies. This paper reviews the state of floodplain systems drawing on quantitative data from England and Wales to argue for greater consideration of the floodplain in relation to river management. The database is poor and must be improved, however it does reveal significant loss of watercourse-floodplain connectivity linked to direct flood alleviation measures and also to altered flood frequency as a result of river downcutting following river engineering. These latter effects have persisted along many watercourses despite the historic nature of the engineering interventions and will continue to exacerbate the risk of flooding to downstream communities. We also present several examples of the local and wider values of reinstating floodplain form and function, demonstrating major ecological gains, improvement to downstream flood reduction, elevation of water quality status and reductions in overall fine sediment loss from farmland. A re-think is required regarding our approach to managing floodplains and funding floodplain restoration, arguing for greater recognition of the natural role of the floodplain as a resource for upstream flood management and as an agent for overall biotic improvement in line with restoration objectives.</t>
  </si>
  <si>
    <t>Building with Nature (BwN) is an innovative approach in flood policy, which aims to use natural system dynamics and materials for the design and realization of flood management projects. However, as natural dynamics are inherently unpredictable, the use of BwN design principles requires a fundamentally different approach to uncertainty in flood management. In this paper, we identify and classify the key uncertainties in the development process of a specific project using BwN design principles: the Sand Engine. Our results indicate that uncertainty about the social implications of applying BwN design principles is more relevant for project development than uncertainty in the factual knowledge base of the natural system. Although uncertainty did not hamper project development in this specific case, the changes in project design evoked by the use of BwN principles do not seem to be followed by proper changes in the development process preceding the project's implementation: in the Sand Engine project's development process, uncertainty is evaluated rather similar as in the current flood management practices. We claim that new approaches towards dealing with uncertainty are needed, to successfully address the uncertainties typical to projects using BwN design principles. All rights reserved, Elsevier</t>
  </si>
  <si>
    <t>River/floodplain restoration programs are often based on type-specific reference conditions of the respective river section. Most large rivers in the industrialized world are heavily degraded and lack near-natural reference sites. For that reason. historical analyses of the pre-channelization state have been used to define adequate restoration targets at the Austrian Danube section in the Alluvial Zone National Park downstream from Vienna. This study compares new reference data derived from 3D-reconstructions in the form of digital terrain models from two historical Danube river landscapes: the Machland floodplain in 1812 and the former floodplain in Vienna in 1849. The focus is on the original hydrological surface and subsurface connectivity of the river-floodplain systems related to different flow situations. Here. we use water cover, shorelines, depth of the groundwater table and inundation depth as surrogates for measuring connectivity. The results show that the two study sites naturally constituted extreme formations of the Austrian anabranching Danube sections. The Machland section was one of the narrowest floodplains but highly dynamic, and the Vienna/ Lobau section was one of the broadest, whereby only the central part close to the main channel originally showed high morphological turnover. The analyses of hydrological surface connectivity relative to total floodplain extension reveal significant differences due to their basic geological and geographical conditions. Despite these basic differences, both study sites - in absolute numbers - showed similar extensions of the water bodies at low and mean flow. The depths of the groundwater table related to mean flow were also comparable. Prior to channelization, the groundwater conditions in both floodplains favored the formation of wet to moist alluvial forest communities. Up until today, the two river landscapes continue to undergo different developments: both river sections are impounded, but the Machland floodplain still represents a rural site while the Vienna site has been utilized more intensively as building land and for urban infrastructure. As a consequence of the diverse human interventions in the 19th and 20th century, river bed degradation and aggradation of sediments in the floodplains have significantly truncated fluvial dynamics and hydrological connectivity. In addition, these phenomena have substantially deepened the groundwater table in both study sites. The results contribute to the identification of river/floodplain-type-specific reference conditions and provide an additional decision basis for discussing appropriate management strategies in the degraded riverine ecosystems. (C) 2008 Elsevier B.V. All rights reserved.</t>
  </si>
  <si>
    <t>Internationally, a wide set of measures are being considered to reduce flood risk: natural flood management (NFM) is one of them. NFM includes a broad range of measures that alter, restore or use landscape features to manage flood risk. By working with catchment-wide hydrological and morphological processes, NFM aims to manage the sources and pathways of floodwaters. NFM can nevertheless conflict with other land uses, in particular agricultural food production. Our research aimed to explore farmers' perceptions of NFM and identify the criteria influencing decision making in implementation. Using findings from a workshop, qualitative interviews and a national survey carried out in Scotland, this paper identifies six key criteria that farmers consider when implementing NFM: economics, availability of advice and support, public perception, joined-up policy, catchment planning and traditions. While a number of these criteria are consistent with the agri-environment literature and other flood management studies, our study makes some novel findings regarding farmer perceptions and how NFM affects the farm business. We conclude that NFM installation could be encouraged through one-to-one advice from a trusted facilitator and long-term financial incentives that compliment other farm payments. This should be combined with a catchment approach to flooding, which highlights shared responsibility for reducing flood risk.</t>
  </si>
  <si>
    <t>Recent flood events in western Europe have shown the need for improved flood risk management along the Rhine and Meuse rivers. In response, the IRMA-SPONGE research programme was established, consisting of 13 research projects, in which over 30 organizations from six countries co-operated. The aim of IRMA-SPONGE was the development of methods and tools to assess the impact of flood risk reduction measures and of land-use and climate change scenarios, in order to support the spatial planning process for the Rhine and Meuse River Basins. Several important conclusions were agreed upon by participants in the programme; they emphasize the role of spatial planning, especially in areas at risk of flooding, as an important component of flood risk management: 1 Flood risk, defined as a function of both flood probability and potential damage, is increasing not only due to climate change (likely to cause an increase in the probability of extreme discharges) but also due to continued investment in areas at risk of flooding (resulting in an increase in potential damage). 2 Water retention areas and land-use adaptations far upstream may be useful in lowering the frequency of floods in small basins. However, extreme floods far downstream in the lower Rhine and Meuse basins, where the probability of design discharges is less than 1/200 per year, cannot be prevented by such upstream measures. 3 The most effective and sustainable reduction of flood risks could be achieved by reducing the potential damage (vulnerability) in flood-prone areas through adapted land use and spatial planning. 4 Flood risk management organizations should not only aim at a reduction of flood risk but should also seek to enhance the ecological quality of rivers and floodplains.</t>
  </si>
  <si>
    <t>The cooperation of communities and landowners in the upper catchment is vital for the successful implementation of natural flood management (NFM) projects as few incentives are in place to reward them to host such projects. The aim of this paper is to initiate an exploration of the issues that affect a community's decision to cooperate. The results of a case study in Scotland show that willingness to cooperate is affected by concern about alternative flood management techniques, a sense of responsibility to help connected communities at risk of flooding and the expectation of beneficial impacts from the project. Indeed, these issues appeared to over-ride the hostility generated towards the project as a result of poor communication and engagement with the community from organisations associated with the proposed project. The results of the research suggest that if NFM projects are to proliferate, close attention must be paid to community attitudes towards flood management and related communities at risk, and that NFM projects must be developed and implemented according to well-established principles of public participation.</t>
  </si>
  <si>
    <t>In many parts of the world, coastal managers have been compelled to make tough decisions about resource allocation, coastal protection and habitat restoration. The creation of habitats through managed realignment initiatives are essential tools for coastal zone managers. Porlock beach is an early example of managed realignment following the decision in the early 1990s to allow natural breaching without repair. Monitoring of these events is essential in understanding geomorphological evolution, but also to reassure the public and inform coastal managers in relation to the long-term stability of the barrier features. The planimetric beach change and inlet development at Porlock beach has been analysed from 1999 to 2014. The study utilised aerial photography and LiDAR datasets to ascertain shoreline positions and barrier width measurements throughout this period and calculate rates of change using linear regression. The results suggest that after some initial significant change, the beach itself and the breached inlet has generally stabilised. The increase in barrier width observed across all datasets is not reflected in the first sample period, spanning 1999 to 2006, which can be correlated with previous findings in the locality. Seaward barrier boundary advancement and landward boundary recession correlate to increased beach width observations, and can be attributed to redistribution and flattening of the barrier following barrier roll-over and breaching. Overall, this research suggests that the barrier beach at Porlock, whilst still exhibiting feature dynamism across shorter time-scales, is indicating relative geomorphological stability in the longer term which is considered important for coastal management.</t>
  </si>
  <si>
    <t>The purpose of the paper is to investigate how local level flood policies consider Natural Flood Management (NFM) as a risk reduction mechanism in England. Methods used include a review of European and English national legislative and other flood management policy instruments as well as a case study of Cumbria County's local flood management policies. The legislative and other policy instruments at both European and English national level demonstrated increasing level of NFM consideration for local flood risk management. In Cumbrian context, flood management policies are mostly aligned to the traditional structural defence-based approach; however, emergence and importance of non-structural measures including NFM are clearly evident, are visibly influenced by the European and national policies. The numbers of potential NFM actions in local flood policies are nonetheless insignificant compared to the NFM potentials, but these can be worked in as a starting point for wider scale consideration and implementation.</t>
  </si>
  <si>
    <t>This paper introduces a GIS framework (Polyscape) designed to explore spatially explicit synergies and trade-offs amongst ecosystem services to support landscape management (from individual fields through to catchments of ca 10,000 km(2) scale). Algorithms are described and results presented from a case study application within an upland Welsh catchment (Pontbren). Polyscape currently includes algorithms to explore the impacts of land cover change on flood risk, habitat connectivity, erosion and associated sediment delivery to receptors, carbon sequestration and agricultural productivity. Algorithms to trade these single-criteria landscape valuations against each other are also provided, identifying where multiple service synergies exist or could be established. Changes in land management can be input to the tool and "traffic light" coded impact maps produced, allowing visualisation of the impact of different decisions. Polyscape hence offers a means for prioritising existing feature preservation and identifying opportunities for landscape change. The basic algorithms can be applied using widely available national scale digital elevation, land use and soil data. Enhanced output is possible where higher resolution data are available (e.g., LIDAR, detailed land use or soil surveys). Deficiencies in the data are reduced by incorporating local stakeholder knowledge (increasing stakeholder participation in the negotiation process). (C) 2013 Elsevier B.V. All rights reserved.</t>
  </si>
  <si>
    <t>Land management in coastal areas has to cope with impacts of climate change and sea level rise. In Germany, landscape plans assess and organize the spatial allocation of land use as an environmental contribution to general spatial planning. Collaborative planning processes are important to develop sustainable and ecosystem-based strategies to make coastal landscapes climate proof. However, there is little experience with collaborative processes in practical planning in Germany, and probably in other countries as well. This paper conducts an empirical case study in the low-lying coastal areas of northwest Germany. During a collaborative landscape planning process, four different ecosystem-based land management scenarios have been co-designed by regional experts and researchers. The participatory and iterative process included the development of scenario narratives to de</t>
  </si>
  <si>
    <t>Coastal dunes are prominent features along many of the worldâ€™s sandy shorelines. They are valued for their contributions to flood protection, biodiversity, fresh water supply and recreation. The most seaward dune ridge or foredune is the most dynamic part, showing fluctuations in size and morphology in response to erosion by the sea and subsequent recovery by interactions between wind-blown sand and vegetation. Given their dependency on multiple natural processes, coastal dunes may be particularly sensitive to the effects of climate change, including sea-level rise (SLR) and changes in temperature and precipitation. To mitigate anticipated coastal erosion in the next decades, the Dutch sand nourishment regime will be intensified to raise the beach profile proportionally to the SLR. However, it is not clear how the added sand is distributed within the foredune system and whether this enables foredunes to keep up with sea-level rise. In addition, possibilities for dune re-mobilisation are investigated to enhance landward transport and biodiversity. However, effects of this intervention on foredune dynamics and the dune landscape are not entirely clear. This thesis has examined yearly to decadal scale foredune dynamics and the impacts of climate change and management options on these dynamics. Which factors control year-to-year variations in dune growth on the Dutch coast? Dunes depend on aeolian transport for sand supply. While measurements of aeolian transport show complex spatio-temporal variations, we find that the yearly sand supply to dunes along the Dutch coast is relatively constant, between 10-20 m3/m irrespective of the beach width (Chapter 2). This means that a wider beach does not necessarily provide more sand to dunes and beach width is not a limiting factor in sand supply to the dunes. In contrast to the sand input, the amount of sand lost during a storm surge does depend on the beach width. Wider beaches are able to dissipate more of the incoming wave energy and thus protect the dune better than narrow beaches. On a term of decades, this gives rise to steady dune growth on wider beaches and irregular, frequently interrupted growth on narrow ones. How do biogeomorphic interactions control foredune shape? The distribution of sand over the foredune, and therefore the morphological evolution, is strongly tied to vegetation patterns (Chapter 3). It was found that deposition patterns across foredunes show a characteristic distribution, starting with a sharp increase upon crossing the seaward vegetation limit, reaching a maximum between 5-20 m further landward and then gradually decreasing inland of the crest. The deposition pattern is further modified by the general vegetation pattern. On a timescale of years, there is no correlation between density of vegetation cover and the amount of accretion. However, by accounting for the gradual depletion of the sand load over the foredune, an empirical relationship can be defined between vegetation cover and its sand trapping efficiency. For fully covered surfaces, sand trapping efficiency is around 50%, indicating that sediment can pass densely covered foredunes. Although literature suggests a relation between the level of plant burial and plant growth, we found no evidence for enhanced vegetation growth in high-deposition zones. A gain in vegetation cover was found to occur for burial between 0 m/year and 1 m/year, which indicates that lower and upper tolerance limits of burial have not been exceeded. Other growth limiting factors are likely to be of similar importance, masking any possible dependency of vegetation growth on sand accretion. What are the effects of climate change on meso-scale evolution of coastal dunes? The results on yearly erosion/accretion and sedimentation patterns were implemented in a computer for dune evolution called DUBEVEG, developed in Wageningen (Chapter 4). Algorithms for aeolian transport and vegetation growth were taken from existing models and combined with a new module for wave action and dune erosion. The model was calibrated and validated against field measurements. The good agreement between observations and predictions indicates that the model successfully incorporates the suite of biogeomorphic and marine processes involved in dune building. Model simulations show that the evolution of a dune strongly depends on the sequence of storms and quiet periods. During quiet periods, dunes are able to build seaward at several metres per year as vegetation colonises the area near the dune foot, leading to dune accretion. Following the dune-foot position through time, we find an irregular pattern of seaward advance and regression. However, the average of a large number of runs with varying storm sequences reveals a clear trend. For a given wave climate and beach profile, we find that the model predicts a certain seaward limit to which the foredunes may build, or equilibrium position at which erosion and accretion are balanced. If the momentary position of the dune foot is seaward of this limit, seaward movement can be rapid. If, in contrast, the momentary position is at or seaward of the limit, periods of minor seaward growth are followed by periods of landward retreat, resulting in an oscillation around the equilibrium. Climate scenarios, consisting of SLR and a gradual change in vegetation growth, were developed to examine climate-change effects on dune dynamics. Sea-level rise largely determines the direction of dune evolution by forcing the dune-foot landwards. The rate of rising controls whether dunes are able to preserve their height or sand volume while migrating landwards. The effect of changing vegetation growth rates, resulting from climate change, is most manifest in dune response to large disturbances. If vegetation is removed halfway into the simulation, vegetation growth rate determines whether a foredune will re-vegetate and re-stabilise: a value below the threshold will preclude complete recovery and the dune remains bare. What management options are available to mitigate climate-change effects on coastal dune evolution? Sand nourishments are effective to mitigate the effect of SLR on coastal dunes. Model results show that by raising the beach proportionally to SLR, dunes are able to preserve their dunefoot position, height and volume. sHowever, the associated landward retreat is often not feasible. A reduction in vegetation cover, related to either (1) artificial remobilisation, (2) dunefoot erosion or (3) climate change promotes landwards transport and therefore contributes to the long-term preservation of a wider dune zone. If vegetation growth is reduced as a consequence of increasing summer drought, re-mobilisation becomes more effective, with high rates of landwards transport persisting for several decades. On the long term, it is recommended to use a combination of sand nourishments and remobilisation efforts to preserve the coastline, promote landwards transport and make benefit of a duneâ€™s natural self-regenerating capacity. Under the precondition that safety requirements are met, these natural processes enable long-term preservation of flood protection, biodiversity and dynamic landscapes.</t>
  </si>
  <si>
    <t>This study presents a visualisation of proposed managed retreat options for a scientifically important estuarine area within the South Downs National Park, United Kingdom. A range of GIS and remote sensing techniques are used to facilitate the manipulation of LiDAR data for landscape visualisation. Landscape and flood modelling methods are incorporated and developed. The extent of inundation and tidal prism are assessed following proposed coastal planning and landscape changes. Ground-truthed LiDAR elevation data are used to model a series of proposed managed retreat scenarios (scenarios A, B, C and D) for the river Cuckmere estuary. Following detailed landscape visualisation and manipulation, a 'pour-point' flood modelling method is used to simulate tidal inundation and calculate the tidal prism for proposed managed retreat scenarios using current tidal data. Further analysis was undertaken to assess the potential impact of sea level rise (for the years 2025, 2050, 2075 and 2100) in this estuarine area if the managed retreat proposals are actioned. The use of GIS-based techniques to alter and visualise landscape features under proposed managed retreat alternatives proved successful. Clear differences in tidal inundation and the tidal prism were observed following the modelling of large scale engineering features. These differences in inundation were apparent both using current tidal data and predicted sea level rise data. The tidal prism was strongly affected by the choice of the managed retreat scenario. Subtle changes in landscape features were shown to strongly affect the water accommodation potential of the estuary. The study demonstrates that high resolution data facilitated the detailed visualisation and modelling of fine-scale landscape change. Furthermore, the alteration of landscape features suggested that the area of inundation could potentially vary by over 20% (&gt;100 ha); and that these landscape changes would noticeably alter tidal impact in this estuary. (C) 2015 Elsevier Ltd. All rights reserved.</t>
  </si>
  <si>
    <t>Within the context of an â€˜ecosystem approachâ€™, the study looked at the interaction between land use and four environmental services1 of most relevance to the Environment Agency. These services are: â€¢ regulation of water quality â€¢ availability of water resources â€¢ management of flood risk â€¢ storage of carbon in soils This studyâ€™s primary purpose was to contribute evidence to the Environment Agencyâ€™s policy on strategic land use across England and Wales. It focused on the overlaying of a large number of national spatial datasets supported by a review of research to understand the effects of land use and management on these services, singly and in combination, now and in the future. It took account of the implications of climate change, increasing development pressure and population growth and their combined implications for future land use and demands on natural resources. The study draws large-scale strategic conclusions. It considers the types and scales of change to land use and management that will be required (up to 2020) to make major improvements in the condition of the services covered by the study.</t>
  </si>
  <si>
    <t>The article focuses on the British Coastal Defense Scheme that creates intertidal habitat in order to prevent flooding in Great Britain as of February 2014. Topics discussed include the presence of mudflats, salt marshes and ponds in the habitat, the views of Andrew Gilham of the British Environment Agency and the design of the Medmerry managed realignment project by Jacobs Engineering Group Inc. Also mentioned is the construction of four drainage outfalls in the area near the project.</t>
  </si>
  <si>
    <t>The use of natural flood management (NFM) measures to address severe flooding received considerable public attention during December 2015-January 2016 storms. Within the Warwickshire-Avon Catchment, UK, high arable and improved grassland land cover with small, isolated communities at risk, lead to the exploration of novel techniques that use farmland high up in flood-prone catchments to hold water and reduce outflow discharge. This paper will discuss the methodology used to identify areas in the Warwickshire-Avon, which could be used to install NFM measures to attenuate the storm peak and provide wider ecosystem services, principally addressing total phosphate and sediment entering the receiving watercourse. This involved constructing a GIS database of catchment geomorphological characteristics whilst simultaneously engaging with those significant stakeholders of farmers and landowners to capture local input and produce a model for applied NFM for future projects looking to explore the role of working with natural processes (WwNP) for flood risk reduction within the agricultural environment. The advantages, disadvantages and key lessons learnt are also presented in this paper, to recognise the benefits and limitations of communities and catchments exploring such methods for flood risk management (FRM). KEYWORDS: Engagement; Natural flood management; Opportunity mapping</t>
  </si>
  <si>
    <t>The use of natural flood management (NFM) measures to address severe flooding received considerable public attention during December 2015-January 2016 storms. Within the Warwickshire-Avon Catchment, UK, high arable and improved grassland land cover with small, isolated communities at risk, lead to the exploration of novel techniques that use farmland high up in flood-prone catchments to hold water and reduce outflow discharge. This paper will discuss the methodology used to identify areas in the Warwickshire-Avon, which could be used to install NFM measures to attenuate the storm peak and provide wider ecosystem services, principally addressing total phosphate and sediment entering the receiving watercourse. This involved constructing a GIS database of catchment geomorphological characteristics whilst simultaneously engaging with those significant stakeholders of farmers and landowners to capture local input and produce a model for applied NFM for future projects looking to explore the role of working with natural processes (WwNP) for flood risk reduction within the agricultural environment. The advantages, disadvantages and key lessons learnt are also presented in this paper, to recognise the benefits and limitations of communities and catchments exploring such methods for flood risk management (FRM).</t>
  </si>
  <si>
    <t>Managed realignment-the deliberate process of realigning river, estuary or coastal defences-is increasingly seen as a key element to sustainable long term flood and coastal management in the UK and other parts of the world, given current trends of sea level rise, and increasing costs of flood and coastal defence. This paper presents results of an extensive consultation of key stakeholders in England and Wales on what they consider to be the main drivers, of and obstacles to, managed realignment. It reveals why managed realignment has not taken place on a larger scale so far, and suggests new directions for a long-term strategic approach to river and coastal flood management. (C) 2004 Elsevier Ltd. All rights reserved.</t>
  </si>
  <si>
    <t>Throughout Europe the demands for improved flood protection on the one hand and the requirements to maintain and enhance floodplain forests on the other are perceived as conflicting goals in river-basin management, revealing the urgent need for strategies to combine both issues. We developed an interdisciplinary approach for floodplain-forest restoration identifying sites suitable for reforestations from both an ecological and hydraulic point of view. In the ecological module, habitat-distribution models are developed providing information on ecologically suitable sites. In the hydraulic module, a two-dimensional hydrodynamic-numerical model (2D-HN model) delivers the requested hydraulic information. The output of the two models is intersected. Subsequently, in an iterative procedure, the potential of plantings without exceeding critical water levels can be identified by hydraulic evaluation using the 2D-HN-model. The approach is exemplified using two reforestation scenarios at the Elbe River, Germany, showing considerable potential for softwood forest establishment without negative hydraulic effects. The approach reported here provides a solution for a severe conflict in river-basin management that hampers the reestablishment of the strongly threatened floodplain forests in Europe. Alternative measures to enhance floodplain-forest regeneration feasible under certain preconditions are discussed in the context of the current state of European large rivers.</t>
  </si>
  <si>
    <t>The recognition of the economic value of nature and the services it provides to humanity has become increasingly essential in the context of coastal zone management. In this paper we review the progress to date on both the necessary conceptual framework and empirical valuation studies required to bolster decision support systems (DSS) targeted at integrated coastal zone management goals. We highlight the importance of using an ecosystem services approach and recommend some basic sequential, although overlapping, analytical steps for appropriate environmental valuation and policy assessment: spatial explicitness; marginal changes; double counting; non-linearities; and threshold effects. We illustrate the practical use of the DSS by reviewing an existing UK case study on managed coastal realignment along the Eastern coast of England, and a new UK case study on managed realignment implemented in a southern area on the same coast. Comparing the two studies, the importance of spatial explicitness and the need for a sequential decision support system when dealing with ecosystem services valuation and project policy appraisal become particularly evident.</t>
  </si>
  <si>
    <t>Coastal managed realignment has the potential to deliver both nature conservation and other benefits to people, but these are rarely quantified. We used an ecosystem services assessment toolkit, TESSA, at two locations in the UK; Hesketh Outmarsh West (northwest England), where realignment has already been carried out, and the Inner Firth of Forth (central Scotland), where realignment is proposed for multiple sites. At the Inner Forth we focus on one site, Inch of Ferryton, in Clackmannanshire but also assess ecosystem services across several sites. Using dedicated data collection where possible, and site-appropriate existing data, we estimate the value of these sites to people in the realigned state compared with the most realistic alternative: continued agricultural production behind hard flood defences (agricultural state). Services assessed were climate change mitigation, agricultural production, nature-based recreation, and flood risk protection. At both sites agricultural production was estimated to be greater in the agricultural state, while other services were estimated to be greater in the realigned state. We are cautious about assigning overall monetary values based on biophysical attributes, particularly considering that climate change mitigation is highly sensitive to carbon prices, and that by necessity we were unable to quantify all services. Nevertheless, using a price for carbon that incorporates the societal cost of emissions, we estimate that the net annual provision of services is Â£262,935 (Â£1460.75/ha) at Hesketh Outmarsh West and Â£93,216 (Â£574.70/ha) at Inch of Ferryton. At both sites, sequestered carbon in accreting sediments outweighs greenhouse gas emissions from intertidal habitats, and the net value of this in turn outweighs the income foregone from crops and grazing. At Hesketh Outmarsh West the value of ecosystem services is increased by the reduction to flood risk arising from the coastal managed realignment action. Nature-based recreation is estimated to increase at both sites under realignment, with the visitor profile expected to be strongly local. Decisions about coastal management, including realignment, should incorporate information about the ecosystem services provided under different scenarios. This applies beyond coastal ecosystems, and the site-scale is often the most appropriate scale to carry out such assessments, as this is the scale at which decisions are often taken.</t>
  </si>
  <si>
    <t>1. The restoration of riverine habitats that have been physically modified by man has gained momentum over the past two decades, driven by a number of objectives. Formalizing the planning and implementation of such activity, however, so that it demonstrably meets national and local environmental objectives without compromising essential societal needs such as flood risk management, has proved problematic. 2. This paper addresses the operational realities of river restoration in the UK as experienced in England by the authors, and in doing so attempts to provide a vision for how strategic planning and implementation of restoration measures sensitive to these realities might be introduced. Specifically, the paper explores: the prevailing perspectives on river restoration, shaped by both legislative drivers for ecosystem and biodiversity protection and the multiple uses made of rivers, their floodplains and catchments; how decisions have tended to be made to date and how the government agencies for environmental protection and biodiversity conservation in England are planning to make decisions in the future; the key obstacles to putting in place scientifically and technically robust, large-scale, long-term, economically viable plans for river restoration; the potential for using rivers with special conservation designations for wildlife as a springboard for a strategic approach to river restoration more widely. 3. The issues hindering a strategic operational approach to river restoration in England are common to the rest of the UK and other developed countries grappling with the enormity of the river restoration challenge. To make real progress with river restoration, an operational decision-making framework is needed that promotes progressive and strategic action but at the same time gives everyone confidence that such action is realistic and worthwhile. Copyright (C) 2010 John Wiley &amp; Sons, Ltd.</t>
  </si>
  <si>
    <t>This paper describes the establishment of a strategic programme of physical restoration on a series of English rivers with special protection status. Over a period of 10 years, decision-making processes have been developed to encourage long-term and ambitious thinking in tackling the damaging modifications that have affected these rivers. The programme is based on natural ecosystem function generated by natural riverine processes. The decision-making process aims to tackle practical constraints to more natural river function and to generate strategic plans around which available resources can be harnessed in a coordinated and logical fashion, in partnership with local stakeholders and landowners. The programme has been successful in developing strategic plans for most specially protected rivers in England, and practical implementation of measures is well underway and increasing each year. The process has been valuable in providing a basis for bids to a range of domestic and European funds, and for drawing local stakeholders together within a common delivery framework. Over time, more local stakeholder resources are becoming available as the benefits of restored natural ecosystem function are becoming more apparent. The physical modifications affecting these rivers reflect the impacts on the wider river network in England and in other developed countries. The lessons learnt from this programme over the past 10 years will be of use to those working on river restoration elsewhere in England, the UK, Europe and further afield. Whilst the current global economic outlook for funding is bleak, the processes established in England allow available resources to be harnessed and used in the most efficient way possible. This will be important for river restoration initiatives wherever they are attempted and for whatever purpose.</t>
  </si>
  <si>
    <t>Here, we show for one of the Dutch Rhine River branches that large-scale riverine ecosystem rehabilitation and related vegetation succession may lead to up to 0.6 m higher river flood levels, because of increased hydraulic roughness. We hydraulically modeled future succession stages of embanked floodplain vegetation, following from present ecosystem rehabilitation plans for the 124-km-long river IJssel, and found flood levels exceeding the safety levels (related to dike heights). Our models take into account river engineering measures that are presently carried out, aimed at enhancing the river discharge capacity in order to meet required safety standards. Our study shows that there is a pressing need for integrated hydraulic-ecological evaluation of river engineering measures and ecosystem rehabilitation plans in the Rhine embanked floodplains. An important conclusion also is that hydraulic evaluation of planned vegetation goals only is inadequate, because flow resistance of preceding succession stages may be higher. [PUBLICATION ABSTRACT]</t>
  </si>
  <si>
    <t>It is widely accepted that mankind derives benefits from ecosystem services provided by the marine environment. It is less clear how these benefits can be quantified in order to make objective and responsible environmental management decisions. Providing an economic quantification of these benefits is one approach that can help. While it is relatively simple to derive monetary values for benefits accruing from activities with an economic basis, such as food provision and tourism, different approaches must be taken to provide economic values for services with less obvious links to economic activity. Here we demonstrate how a range of approaches may be used to derive economic values for three very different ecosystem services provided by marine environments, namely the bioremediation of waste by marine biota, the fixation of carbon dioxide by photosynthetic marine organisms, and the sea defence role provided by wetlands in coastal areas of the UK.</t>
  </si>
  <si>
    <t>Salt marshes provide important regulating ecosystem services, including natural flood defence and carbon sequestration, which adds value to restoration and biodiversity offsetting schemes. This study evaluates the success of salt marsh restoration using a Regulated Tidal Exchange (RTE) system in SW England, i.e., a self-regulating tidal gate (SRT), in controlling the partial saline inundation of a 14-ha area of former salt marsh reclaimed for agriculture in 1760. A combination of (a) direct hydrodynamic monitoring of water and sediment flux and (b) repeat surveys to evaluate morphological and ecological (plants and foraminifera) changes over a 5-year period, was implemented immediately following SRT commissioning. Morphological changes were limited to the proximity of the SRT system due to limited sediment influx yielding sedimentation rates that were an order of magnitude below a nearby natural marsh. Ecological change to an ephemeral salt marsh community was only detected after 5 years of inundation cycles, with the delayed response attributed to (a) an initial limited tidal inundation due to conservative SRT settings, followed by (b) excessive inundation due to excessive rainfall and recurring SRT failure in an open position, and (c) a lack of sediment and propagule supply caused by (a) &amp; (b) and the relatively narrow inlet pipe used in the SRT system. While the ecological response under optimum SRT settings was encouraging, the lack of perennial plants and limited foraminifera abundance demonstrated that the marsh was far from reaching natural status. We surmise that this is primarily due to inundation being more rapid than drainage leading to excessive submergence during a tidal cycle. Our study shows that the design of tidal inundation schemes requires a synergistic understanding of core ecological and geomorphological approaches to assess viability and success. We conclude that SRT can be a useful technique for intertidal habitat creation where there are significant site constraints (especially flood risk), but we need to be realistic in our expectations of what it can achieve in terms of delivering a perennial salt marsh community. Crown Copyright (C) 2017 Published by Elsevier B.V. All rights reserved.</t>
  </si>
  <si>
    <t>Flood storage involves creating sacrificial land for water to purposefully inundate protect land downstream. Obtaining the right or co-operation to flood on private property remains a challenge. This paper based on empirical qualitative research with 14 key stakeholders involved in the practice of gaining land to flood in England and Wales the different forms of financial and economic approach that might be used to facilitate this right. Expropriation of land, one off-payment, annual single payment and flood event losses compensation were explored. Availability of funding as compensation is the main driver for landowner adoption of flood storage schemes. Three funding approaches were revealed; flowage easement, full land purchase and Agricultural Schemes funding diffuse storage. Rather than attempting to gain partnerships between spatially dislocated stakeholders in upper storage and lower impacted catchments success resides on the storage land and persuading landowner co-operation. A clear enforced legal framework of ownership of land and funding mechanisms is also viewed as essential.</t>
  </si>
  <si>
    <t>Coastal areas are facing increasing pressures, resulting in unprecedented levels of change that require an adaptive and flexible governance system. Through its devolved powers, governance in Wales has undergone significant change, with new legislation providing â€˜world-leadingâ€™ and â€˜innovativeâ€™ approaches to a range of social, economic and environmental challenges. This provides an opportunity to examine the extent to which ecosystem services have been translated into national policy, providing a useful case study for global coastal governance. This paper reviews five recent Welsh acts, focusing specifically on the case study system of saltmarshes and their ecosystem services, benefits and processes. A number of themes are identified, highlighting opportunities and challenges for global coastal governance. One key observation found that the language used within these 5 Acts is more clearly linked to ecosystem benefits, rather than language traditionally associated with ecosystem services. This evaluation of these Acts highlighted a limited inclusion of ecosystem services â€“ perhaps, if ecosystem services are to be the lynchpin of coastal governance, a more explicit consideration of the concept is required at the highest of policy scales. Finally, recommendations are presented calling for greater inclusion of ecosystem services within high-level policy, and for an integrated and adaptive approach to coastal governance. In addition, it should be noted that although the study is based in a Welsh context, the outcomes are framed within a global scale, providing transferable insights. This paper contributes to the ongoing dialogue surrounding the concept of ecosystem services and its application within coastal governance.</t>
  </si>
  <si>
    <t>EU and UK legislation advocates a sustainable approach to flood management, which has been a catalyst for further consideration of adopting natural processes and features to reduce flood risk. Riparian buffers are traditionally implemented to address water quality and diffuse pollution issues. Research to date has focused on this function, as well as their hydraulic properties, which can also affect flood risk. Intuitively, hydrological theory would suggest that riparian buffers: increase infiltration, intercept rainfall, enhance evapotranspiration and attenuate surface runoff (as well as several other hydrological functions) however; there is limited research and evidence to support that riparian buffer hydrology can reduce flood risk. Additionally, there is an ongoing debate about the spatial scale of effectiveness, optimal buffer width and event threshold whereby riparian buffers cease being effective. This paper examines: plot scale riparian buffer hydrology using empirical field data; the use of the physically based semi-distributed hydrological model, Soil and Water Assessment Tool (SWAT model); and the approach to incorporating the catchment-wide riparian buffer scenario, which reflects the riparian hydrological behaviour. The Tarland sub-catchment of the River Dee in Aberdeenshire, Scotland, is used as a study site and field data is utilised to establish the hydrological behaviour of riparian buffers to enable adequate representation in SWAT model, where data permits.</t>
  </si>
  <si>
    <t>The interface between terrestrial and aquatic ecosystems contributes to the provision of key ecosystem services including improved water quality and reduced flood risk. We develop an ecologicalâ€“economic model using a Bayesian Belief Network (BBN) to assess and value the delivery of ecosystem services from riparian buffer strips. By capturing the interactions underlying ecosystem processes and the delivery of services we aim to further the operationalization of ecosystem services approaches. The model is developed through outlining the underlying ecological processes which deliver ecosystem services. Alternative management options and regional locations are used for sensitivity analysis. We identify optimal management options but reveal relatively small differences between impacts of different management options. We discuss key issues raised as a result of the probabilistic nature of the BBN model. Uncertainty over outcomes has implications for the approach to valuation particularly where preferences might exhibit non-linearities or thresholds. The interaction between probabilistic outcomes and the statistical nature of valuation estimates suggests the need for further exploration of sensitivity in such models. Although the BBN is a promising participatory decision support tool, there remains a need to understand the trade-off between realism, precision and the benefits of developing joint understanding of the decision context. [ABSTRACT FROM AUTHOR] Copyright of Ecological Economics is the property of Elsevier B.V.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Nature-based approaches to flood risk management are increasing in popularity. Evidence for the effectiveness at the catchment scale of such spatially distributed upstream measures is inconclusive. However, it also remains an open question whether, under certain conditions, the individual impacts of a collection of flood mitigation interventions could combine to produce a detrimental effect on runoff response. A modelling framework is presented for evaluation of the impacts of hillslope and in-channel natural flood management interventions. It couples an existing semidistributed hydrological model with a new, spatially explicit, hydraulic channel network routing model. The model is applied to assess a potential flood mitigation scheme in an agricultural catchment in North Yorkshire, United Kingdom, comprising various configurations of a single variety of in-channel feature. The hydrological model is used to generate subsurface and surface fluxes for a flood event in 2012. The network routing model is then applied to evaluate the response to the addition of up to 59 features. Additional channel and floodplain storage of approximately 70,000m(3) is seen with a reduction of around 11% in peak discharge. Although this might be sufficient to reduce flooding in moderate events, it is inadequate to prevent flooding in the double-peaked storm of the magnitude that caused damage within the catchment in 2012. Some strategies using features specific to this catchment are suggested in order to improve the attenuation that could be achieved by applying a nature-based approach.</t>
  </si>
  <si>
    <t>Enhanced hillslope storage is utilised in "natural" flood management in order to retain overland storm run-off and to reduce connectivity between fast surface flow pathways and the channel. Examples include excavated ponds, deepened or bunded accumulation areas, and gullies and ephemeral channels blocked with wooden barriers or debris dams. The performance of large, distributed networks of such measures is poorly understood. Extensive schemes can potentially retain large quantities of run-off, but there are indications that much of their effectiveness can be attributed to desynchronisation of sub-catchment flood waves. Inappropriately sited measures may therefore increase, rather than mitigate, flood risk. Fully distributed hydrodynamic models have been applied in limited studies but introduce significant computational complexity. The longer run times of such models also restrict their use for uncertainty estimation or evaluation of the many potential configurations and storm sequences that may influence the timings and magnitudes of flood waves. Here a simplified overland flow-routing module and semi-distributed representation of enhanced hillslope storage is developed. It is applied to the headwaters of a large rural catchment in Cumbria, UK, where the use of an extensive network of storage features is proposed as a flood mitigation strategy. The models were run within a Monte Carlo framework against data for a 2-month period of extreme flood events that caused significant damage in areas downstream. Acceptable realisations and likelihood weightings were identified using the GLUE uncertainty estimation framework. Behavioural realisations were rerun against the catchment model modified with the addition of the hillslope storage. Three different drainage rate parameters were applied across the network of hillslope storage. The study demonstrates that schemes comprising widely distributed hillslope storage can be modelled effectively within such a reduced complexity framework. It shows the importance of drainage rates from storage features while operating through a sequence of events. We discuss limitations in the simplified representation of overland flow-routing and representation and storage, and how this could be improved using experimental evidence. We suggest ways in which features could be grouped more strategically and thus improve the performance of such schemes.</t>
  </si>
  <si>
    <t>The soft coastline of eastern England is dynamic, with much of it subject to the risk of erosion or flooding. A number of internationally important coastal nature conservation sites are under threat. This paper explores the character and reasoning behind changing coastal management policies and governance practices in England. It reveals how Natural England is tackling these changes, notably with regard to establishing reconstituted nature conservation sites and re-designed coastlines. Such an approach requires the close involvement of policy leaders, agency officers, local maritime authorities and local residents. This paper explains how participatory processes play a critical role in the design of new coastlines that are ecologically and geomorphologically sustainable yet enable local communities to survive and flourish. A case study involving a visioning exercise at Winterton-on-Sea in Norfolk, UK, highlights the many practical difficulties around planning for the uncertain future of internationally important nature conservation sites, and local economies and communities. Future moves toward sustainable coastal alignments will have to involve a wide mix of public and civic bodies, as well as local communities, and will be underpinned by risk-based planning and well-researched adaptation and relocation arrangements.</t>
  </si>
  <si>
    <t>Approaches to coastal management have focused increasingly on 'soft' engineering methods such as beach/foreshore recharge or the managed realignment of coastal defences. In this context, the creation/ maintenance of salt marshes is often seen as being of ecological and flood-defence importance. However, until recently, no field data of wave attenuation over Northern European salt marshes had been available; therefore the debate on the sea-defence value of salt marshes has remained highly speculative. This paper (a) reviews results from a field and numerical modelling study at Stiffkey, north Norfolk, (b) presents a scientifically based argument for the evaluation of salt marshes as part of sea-defence schemes, and (c) discusses the relationship between hydrodynamic parameters, salt-marsh surface characteristics, and possible management implications and engineering guidelines.</t>
  </si>
  <si>
    <t>Coastal communities around the world face an increasing risk from flooding as a result of rising sea level, increasing storminess and land subsidence1,2. Salt marshes can act as natural buffer zones, providing protection from waves during storms3,4,5,6,7. However, the effectiveness of marshes in protecting the coastline during extreme events when water levels are at a maximum and waves are highest is poorly understood8,9. Here we experimentally assess wave dissipation under storm surge conditions in a 300-metre-long wave flume tank that contains a transplanted section of natural salt marsh. We find that the presence of marsh vegetation causes considerable wave attenuation, even when water levels and waves are highest. From a comparison with experiments without vegetation, we estimate that up to 60% of observed wave reduction is attributed to vegetation. We also find that although waves progressively flatten and break vegetation stems and thereby reduce dissipation, the marsh substrate remained stable and resistant to surface erosion under all conditions. The effectiveness of storm wave dissipation and the resilience of tidal marshes even at extreme conditions suggest that salt marsh ecosystems can be a valuable component of coastal protection schemes.</t>
  </si>
  <si>
    <t>Abstract: In many river floodplains in the UK, there has been a long history of flood defence, land reclamation and water regime management for farming. In recent years, however, changing European and national policies with respect to farming, environment and flood management are encouraging a re-appraisal of land use in rural areas. In particular, there is scope to develop, through the use of appropriate promotional mechanisms, washland areas, which will simultaneously accommodate winter inundation, support extensive farming methods, deliver environmental benefits, and do this in a way which can underpin the rural economy. This paper explores the likely economic impacts of the development of flood storage and washland creation. In doing so, consideration is given to feasibility of this type of development, the environmental implications for a variety of habitats and species, and the financial and institutional mechanisms required to achieve implementation. [Copyright &amp;y&amp; Elsevier] Copyright of Journal of Environmental Management is the property of Academic Pres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Vulnerability to climate change is a function of both exposure and sensitivity to the impacts of climate change and coping capacity, whether physical or human, to deal with those impacts. The coast is a dynamic environment where physical change is constant. Severe flooding and damage to land, property and coastal infrastructure in the Outer Hebrides of Scotland during January 2005 was caused by a highly destructive storm coupled with tidal surge and the cumulative impact of relative rising sea level. The impacts of the storm highlighted the vulnerability of coastal communities living on low-lying soft coasts and the need for an adaptive response in taking measures to protect them from the harmful effects of future storms. The purpose of this paper is to report on the changing approaches to coastal protection practices in the Outer Hebrides that have resulted from climate change adaptation research. The focus of the paper is on an area of intertidal sands between the islands of Benbecula and South Uist and the consequences of replacing an open span bridge with a rockfill causeway and the sea breaching a barrier island with the result of extensive coastal flooding experienced during the storm. CoastAdapt was a transnational project which aimed to develop adaptation strategies and tools to help people and authorities adopt measures in response to climate and environmental change. Using a participatory approach, a stepwise methodological approach to building local adaptive capacity was developed. In making recommendations for action in reducing the risk from flooding key measures arranged in terms of efficacy and affordability are listed in a hazard management matrix.</t>
  </si>
  <si>
    <t>With the potential threat of global climate change leading to sea-level rise, policy makers and engineers are looking towards managed realignment as a genuine attempt to provide a more sustainable coastal defence strategy. Public perceptions and attitudes towards this approach have generally indicated that it is not a favoured defence option as local residents often view managed realignment as 'giving in to the sea'. Brancaster West Marsh is the first of three ongoing studies that will attempt to identify changes in public acceptance of managed realignment and the Environment Agency (the main statutory body responsible for these works). It is hypothesised that local residents win show the most support for this type of strategy once it is fully established rather than at the inception or during the construction phases. A postal questionnaire, composed mainly of attitude statements was used to elicit resident perceptions and attitudes on the local environment, coastal flooding, coastal defence and managed realignment. Findings from the current Brancaster scheme suggest that residents who have a higher regard for the Environment Agency are generally more accepting of the scheme, however, the results could not conclusively determine whether the majority of the respondents support the scheme. Qualitative data also highlighted conflicting views among residents on the issues of sustainability, hard and soft defences, economics, the environment and consultation. This was thought to have resulted from information feedback deficiencies between the public and operating authorities. The study concludes that the information needs of local residents and access to information are integral components in the process of public understanding and should be addressed and assessed on a case-by-case basis.</t>
  </si>
  <si>
    <t>Offering several advantages over traditional "hold the line" flood defences, including increases in the supply of ecosystem services such as carbon sequestration and habitat provision, managed realignment is increasingly being used as a flood defence option. This paper seeks to add to the growing literature on public perceptions of the benefits of managed realignment by examining local resident's knowledge of estuarine management issues and identifying their willingness to pay towards a new managed realignment scheme on the Tay Estuary, Scotland. Results showed that the majority of respondents were not aware of flood risk issues on the estuary or of different flood defence options. Household mean willingness to pay for a specific managed realignment scheme was calculated at 43 per annum. Significant drivers of willingness to pay included respondents perceived flood risk and worries about the state of existing flood defences. There was also spatial heterogeneity with those living closest to the scheme being willing to pay the most. Prior knowledge of flood risk issues were found not to significantly influence willingness to pay.</t>
  </si>
  <si>
    <t>A soft engineering method of removing existed flood defences to restore salt marsh has been widely used to protect the coastal region in European countries. This study investigates the response of the intertidal zone at Freiston Shore to a controlled embankment retreat (CER) completed in August 2002, and interprets changes in sediment dynamics and bed level across the intertidal zone based on an analysis of temporal and spatial variations in the suspended sediment flux over semi-diurnal tidal cycles. In addition, a numerical simulation (Delft3D) was performed to analyze the long-term development of the intertidal zone. The current velocity turned further seaward during the ebb 25 months after the de-embankment, with an apparent simultaneous decline of suspended sediment concentration (SSC). Between April 2003 and October 2004, the middle intertidal flat shifted from an erosional to an accretionary state, whereas the reverse was true on the lower intertidal flat. The spatial pattern of suspended sediment flux suggests that sediments eroded from the mid-intertidal zone after 9 months of CER have been re-deposited in the lower intertidal zone, and the process was reversed 16 months after. Tidally residual suspended sediment flux varied with the changing sediment dynamics. The modeling results indicate a similar trend in bed level change to the field observations at Freiston Shore, which was in an early phase of intertidal flat readjustment to the CER. Tidal creek system played an important role in transient geomorphological shift between the middle and lower intertidal flat Furthermore, the model simulation revealed the time variation of bed level changes at different elevations over the intertidal flat, indicating that the flat would essentially revert to its original pre-CER morphology within decades, which depended highly upon the sediment supply condition. Finally, a conceptual model is developed, based on field survey and numerical simulations, to summarize the developmental processes operating within the intertidal zone in response to CER. (C) 2014 Elsevier B.V. All rights reserved.</t>
  </si>
  <si>
    <t>Final Report for Defra Project SLD2316 - a study designed to evaluate and demonstrate the contribution of floodplain woodland to flood alleviation.</t>
  </si>
  <si>
    <t>Wetlands provide a range of ecosystem services such as drought resistance, flood resistance, nutrient deposition, biodiversity, etc. This study presents a new multi-criteria, ecosystems service value-driven method to drive the optimal placement of restored wetlands in terms of maximizing selected ecosystem services which a wetland can provide or affect. We aim to answer two questions: 1) which of the ecosystem services indicators defines the placement of wetlands today? 2) Based on the ecosystem services indicator assessment, what are the recommendations for future selection of catchments for potential wetland reconstruction (i.e. restoration)? Five key ecosystem services indicators produced or affected by wetlands in Denmark were mapped (recreational potential, biodiversity, nitrogen mitigation potential, inverse land rent, and flash-flood risk). These services were compared to current placements of wetlands. Furthermore, scenario testing and hotspot analysis were combined to provide future recommendations for optimal placements of wetlands. The scenarios investigated were Climate Adaptation and Protection of Aquatic Environment, Land-Based Economy, and Rich Nature. Based on these scenarios, the most suitable areas for wetland reconstruction were mapped, taking both the scenarios and attached weightings of ecosystem services indicators into account. According to statistical results current reconstructed wetlands are situated in catchments with lower biodiversity, higher nitrogen mitigation potential, higher land rent (i.e. agricultural intensive areas), and to some extent higher flash flood risk compared to the median of catchments with wetlands. Hence, recreation potential, high biodiversity, and low land rent has not been prioritized. 35 out of the 3023 catchments investigated were identified with an especially high suitability when optimizing all scenarios. This coincides with a high suitability around peri-urban and urban areas and near natural areas, hence capturing both supply and demand services. Of the 35 identified catchments with potentially high suitability, only 2 actually hold a presently reconstructed wetland. This indicates a prior placement with almost no consideration of maximizing ecosystem services benefits. We recommend a systematic approach, such as the ecosystem service value-driven method demonstrated in the present case study, to target more services and improve the overall benefit from wetlands. This approach seeks to inform decision makers of synergies in the landscape, which is likely to transcend future policy implementations. (C) 2016 Elsevier Ltd. All rights reserved.</t>
  </si>
  <si>
    <t>The research project â€˜Living with a changing coastline: exploring new forms of governance for sustainable coastal futuresâ€ examines the existing arrangements for coastal governance in England and puts forward recommendations on how to achieve more effective and sustainable management of these coastlines. Decision-making about the coast is occurring at a dynamic time in a period of impending sea level rise, unusual patterns of coastal current, wave action and sediment movement new and changing official policy, and greater expectations of inclusive public involvement. The key conclusion from the project is that there must be a profound public recognition of how and why coastlines are changing and the likelihood that these changes will get greater. There also needs to be improved dialogue between the multitudes of stakeholders who are affected by coastal change. It is apparent that social issues, as well as economic and environmental matters need to be carefully considered. For example, the issue of compensation/reimbursement needs to be set within a wider framework of adaptive management tools in order to help communitiesâ€™ accommodate in the very long term to a changing coastline. Without meaningful mechanisms to help coastal communities to adjust to a changing coastline, there may be no civil recognition of coastal change, and no effective central policy. The study concluded that the process of establishing a fully acceptable and effective management arrangement for eroding and flooding coasts in England will require even more evolution in policy and practice than is presently the case. Coastal hazard mapping of possible future coastlines need to be developed with wide-ranging public understanding. These maps should have the force of long term planning controls based on best case risk assessments. Arrangements for assisting coastal communities to adapt to the loss of property and the relocation of communities require policy measures and funding far beyond the current financial provisions for coastal flood 1 management. Test cases involving meaningful dialogue and experimental practices should be put in motion with EU funding supporting UK investment.</t>
  </si>
  <si>
    <t>Those involved in floodplain restoration have to cope with historical conflicts between human and ecosystem needs. The topic is of high importance in Europe due to the European Water Framework Directive that requires restoration and/or maintenance of a â€˜good ecological status of aquatic ecosystems.â€™ However, the seeming trade-off between flood protection and floodplain restoration may change due to a shift in the water management paradigm toward more integrated approaches, in contrast to the command and control approach of the past. This shift in paradigm is summarized in the guiding principle for water management in the Netherlands â€˜Living with floods and give room to waterâ€™ rather than â€˜Fighting against water.â€™ The paper discusses the role of social learning in the transition toward the adaptive management of floodplains and rivers that is required to restore and maintain multifunctional riverine landscapes. In addition to the uncertainties resulting from our limited knowledge about the complex spatiotemporal dynamics of floodplains, we have to take into account the ambiguities that arise as a result of the different perceptions of stakeholders. [ABSTRACT FROM AUTHOR] Copyright of Ecology &amp; Society is the property of Resilience Allianc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Abstract: The factors affecting the uptake of intertidal creation options of UK government agri-environment schemes were examined through interviews with coastal landowners and local organisational representatives in the Blackwater Estuary, Essex. Responses were analysed to examine the perceptions of previous and new schemes, and the extenuating factors hindering uptake. Participation decisions initially appeared to be driven by financial constraints, cultural attitudes and a history of organisational distrust. Further analysis, in the context of a participation spectrum, suggested that decisions were based upon the conservation ethos of the landowner and the public perception of managed realignment. This information was used to develop new promotional strategies which could be utilised by Defra and Natural England (formerly English Nature) to improve uptake, and thereby meet Government targets to tackle intertidal habitat loss. [Copyright &amp;y&amp; Elsevier] Copyright of Ocean &amp; Coastal Management is the property of Elsevier B.V.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Restoration of degraded land is recognized by the international community as an important way of enhancing both biodiversity and ecosystem services, but more information is needed about its costs and benefits. In Cambridgeshire, U.K., a long-term initiative to convert drained, intensively farmed arable land to a wetland habitat mosaic is driven by a desire both to prevent biodiversity loss from the nationally important Wicken Fen National Nature Reserve (Wicken Fen NNR) and to increase the provision of ecosystem services. We evaluated the changes in ecosystem service delivery resulting from this land conversion, using a new Toolkit for Ecosystem Service Site-based Assessment ( TESSA) to estimate biophysical and monetary values of ecosystem services provided by the restored wetland mosaic compared with the former arable land. Overall results suggest that restoration is associated with a net gain to society as a whole of $199 haâˆ’1yâˆ’1, for a one-off investment in restoration of $2320 haâˆ’1. Restoration has led to an estimated loss of arable production of $2040 haâˆ’1yâˆ’1, but estimated gains of $671 haâˆ’1yâˆ’1 in nature-based recreation, $120 haâˆ’1yâˆ’1 from grazing, $48 haâˆ’1yâˆ’1 from flood protection, and a reduction in greenhouse gas ( GHG) emissions worth an estimated $72 haâˆ’1yâˆ’1. Management costs have also declined by an estimated $1325 haâˆ’1yâˆ’1. Despite uncertainties associated with all measured values and the conservative assumptions used, we conclude that there was a substantial gain to society as a whole from this land-use conversion. The beneficiaries also changed from local arable farmers under arable production to graziers, countryside users from towns and villages, and the global community, under restoration. We emphasize that the values reported here are not necessarily transferable to other sites. [ABSTRACT FROM AUTHOR] Copyright of Ecology &amp; Evolution (20457758) is the property of Wiley-Blackwell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The present paper reviews the context of realignment in the UK from both a coastal process and policy context, and explains the approaches that can be adopted to implement realignment. A number of case studies are then presented covering both estuarine managed realignment schemes involving the removal of flood embankments; and natural barriers beaches where realignment is likely. The paper demonstrates that while realignment leads to more natural coasts, such approaches are not without their disadvantages. The breaching of coastal defences, be they natural or man-made, has environmental, social and economic implications. Although policies involving realignment might be the most sustainable solutions in theory, this does not mean that they will be immediately embraced by the public, when they have come to expect continued flood protection. It is suggested that the promulgation of policies involving realignment requires a number of elements including increasing public awareness of coastal change, floodproofing properties, providing temporary defence measures, restricting the development of new properties and considering governmental compensation for affected home owners.</t>
  </si>
  <si>
    <t>Large realignment sites near the mouth of an estuary have the potential to raise water levels throughout the estuary. This increase is produced by the newly created intertidal area drawing additional water into the estuary on the flood tide. Although some of this additional water enters the realignment site, a proportion also bypasses the realignment site and continues upstream, thus increasing water levels in these areas of the estuary. The modelling results described in this paper suggest that an important determinant on estuary water levels is the rate at which the realignment site fills. Schemes that fill more slowly are predicted to have less impact than those that fill more rapidly, even if high water levels within the schemes are similar. For the schemes tested in this paper, the rate at which the site flooded appeared to depend less on breach dimensions and more on the width of the site that the flood waters had to cross in order to cause full inundation. It is proposed that those options with the shortest distances result in the flood tidal waters experiencing less frictional losses. These options showed a more rapid rise in water levels within the site, and produced a correspondingly larger increase in water levels within the estuary.</t>
  </si>
  <si>
    <t>The rural space is increasingly valued for the multiple ecosystem services that it can deliver. For example, priorities in many lowland floodplains in England have changed in recent years from a focus on agricultural production towards environmental quality and the management of flood risk, in part linked to climate change. Recent concerns about food security, however, may reinstate the importance of agricultural production in these fertile areas. This paper explores changes in rural land use in floodplains by measuring the range of ecosystem services provided under different management scenarios. Generic land use scenarios consider management options that focus on single objectives, such as maximising agricultural production, maximising biodiversity and maximising flood storage capacity. Indicators are developed to value the ecosystem services provided by floodplains under each scenario, identifying potential synergy and conflict. This integrated ecosystems approach can help to inform future policy and practice for floodplain management, hopefully in ways that appeal to key stakeholders. [Copyright &amp;y&amp; Elsevier] Copyright of Ecological Economics is the property of Elsevier B.V.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With the potential threat of global climate change leading to sea-level rise, policy makers and engineers are looking towards managed realignment as a genuine attempt to provide a more sustainable coastal defence strategy. Public perceptions and attitudes towards this approach have generally indicated that it is not a favoured defence option as local residents often view managed realignment as â€˜giving in to the seaâ€™. Brancaster West Marsh is the first of three ongoing studies that will attempt to identify changes in public acceptance of managed realignment and the Environment Agency (the main statutory body responsible for these works). It is hypothesised that local residents will show the most support for this type of strategy once it is fully established rather than at the inception or during the construction phases. A postal questionnaire, composed mainly of attitude statements was used to elicit resident perceptions and attitudes on the local environment, coastal flooding, coastal defence and managed realignment. Findings from the current Brancaster scheme suggest that residents who have a higher regard for the Environment Agency are generally more accepting of the scheme, however, the results could not conclusively determine whether the majority of the respondents support the scheme. Qualitative data also highlighted conflicting views among residents on the issues of sustainability, hard and soft defences, economics, the environment and consultation. This was thought to have resulted from information feedback deficiencies between the public and operating authorities. The study concludes that the information needs of local residents and access to information are integral components in the process of public understanding and should be addressed and assessed on a case-by-case basis. Reprinted by permission of the publisher.</t>
  </si>
  <si>
    <t>Considering the potential of wetlands to dampen temporal variability of water flow through the landscape, they are increasingly considered as possible nature-based solutions to mitigate risks of flooding and drought. In this study, we investigate flow variability by means of a flow dampening factor and use observation data from 1984 to 2013 for 82 Swedish catchments to statistically and comparatively analyze the large-scale effects on this factor of multiple wetlands and lakes in the landscape. The results show good correlation between large-scale flow dampening and relative area of lakes and floodplain wetlands within a catchment. An increase in relative area up to around 15% for lakes and 0.5% for floodplain wetlands lowers the temporal standard deviation of runoff (R) to around 10%-15% of that for precipitation (P), compared with a common flow-variability dampening of around 35% for catchments with lake-wetland area close to zero. Further increase in these relative areas, or in those of wetland types other than floodplain wetlands, has little or no flow dampening effect. The results indicate that the large-scale flow dampening effect of lakes and floodplain wetlands is mainly due to their water-storage capacity and less due to their possible effects on the partitioning of P between R and evapotranspiration. Overall, the results emphasize the importance of accounting for the problem scale and relative water-storage capacity of wetlands when considering their large-scale efficiency as possible nature-based solutions for large-scale flow-variability regulation in whole catchments.</t>
  </si>
  <si>
    <t>Situated in East Anglia, Norfolk Broads (Broadland) is one of the finest areas of wetland in Britain. It includes both open water, the Broads themselves (a network of mostly navigable rivers and lakes), and the low-lying marshland surrounding the tidal reaches of the River Yare, the Waveney, the Bure and their tributaries. These rivers reach the sea at Great Yarmouth. The Broadland Flood Alleviation Project (BFAP) is a long-term project to provide a range of flood defence improvements, maintenance and emergency response services along the tidal rivers within the Broadland. The project has been mainly prepared based upon strengthening the embankments to resist breaching with sufficient crest raising to protect settlement and contrast expected climate change and sea level rise effects.</t>
  </si>
  <si>
    <t>In the German-Czech border regions throughout the Ore Mountains, storm runoff frequently causes severe damage in headwater areas and lower reaches. The fact that settlements along smaller tributaries and towns near the receiving water are affected simultaneously requires a flood control concept with measures applied throughout the entire drainage area. Modern concepts of flood protection offer a large number of potential natural measures, such as a number of small, decentralized retarding basins, river revitalization, afforestation of flood plains or landuse changes. The study presented here is part of the Interreg-IIIA research project "DINGHO". Its aim is to show how decentralized measures can contribute to improving flood protection in the Upper Floha catchment. The advantages and limits of such natural flood protection measures will be illustrated. The study area extends between the large Rauschenbach reservoir and the town of Olbernhau (Saxony), including two main tributaries - the Natzschung and Schweinitz rivers. In a first step the local potentials were investigated on the basis of GIS analyses and field surveys. The second step included the assessment of the efficiency of the decentralized measures in different scenarios using the rainfall-runoff models NASIM and WaSiM-ETH. Particularly in higher regions with gentle slopes (above similar to 700 m a.s.l.), wide areas along the river channels call be Used for water retention in small, decentralized retarding, basins. In addition, some areas can be reforested, since they have recently recovered from the SO2 pollution, which affected the area until the late 1980s. By contrast, potentials for river channel renaturation are strongly limited. The modelling results clearly indicate that small retarding basins would reduce peak discharges with a 100-year return period by up to 48% at some tributaries and 10% downstream in Olbernhau. River restoration measures do not show all significant effect. Reforestation of forest decline areas can reduce peak discharge by about 13%. Hence an effective improvement of flood protection in the Upper Floha catchment can be achieved through the application of decentralized measures. The reduction of flood peaks includes the Floha River itself., tributaries and headwater areas.</t>
  </si>
  <si>
    <t>1. A comprehensive monitoring programme was initiated for the Brede,Cole and Skerne river restoration projects in order to elucidate theimpact of re-meandering on flood levels, floodplain inundation, adjustment of river morphology, sediment transport and overbank sediment deposition. 2. Reducing the bankfull capacity, raising the bed level and lowering the bank level allowed an increase in flooding frequencyand in the amount of water passing onto the floodplain in all three rivers. In the river Brede, restoration of the natural hydrological contact between the river and its floodplain resulted in high deposition of sediment (189 t year-1) and sediment-associated phosphorus (770 kg P year-1). 3. Construction work caused excessive downstream loss of sediment and phosphorus as documented from sediment mass balances for the River Brede and River Cole. Short-term adjustments in river morphology were recorded in the River Cole basedon the fluvial auditing procedure. Post-restoration morphology changed compared with that before restoration in terms of both total diversity and the type of features recorded. ) 1998 John Wiley &amp; Sons, Ltd. [ABSTRACT FROM AUTHOR] Copyright of Aquatic Conservation is the property of John Wiley &amp; S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1. This paper presents practical experiences and achievements on therestoration of three lowland rivers; two in rural locations and one urban, comprising 7.4 km of river in total. 2. When the decision to restore a degraded river has been taken, the practical tasks of designing and implementing the restoration works must be undertaken to fulfil the stated aims of the project. The process of design and implementation is explained and the resultant costs and achievements are discussed. 3. Whilst the emphasis was firmly on restoring as many naturalriver characteristics as possible, the impact of practical and otherconstraints proved to be a significant factor in determining the final scheme(s) of works. 4. The restoration works involved many specialist disciplines and detailed consultation with landowners and river users. The overriding achievement of the project has been to produce strikingly different river and floodplain environments, in a form thathas successfully integrated all interests, leading to approval within the local communities and participating organizations. ) 1998 John Wiley &amp; Sons, Ltd. [ABSTRACT FROM AUTHOR] Copyright of Aquatic Conservation is the property of John Wiley &amp; S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Decisions on measures to improve a flood risk system are in part supported by general ideas about how the system works and should work. After the completion of the Dutch Delta Works around 1990, such new ideas regarding flood risk emerged. Some of these may be appealing at first, but appear debatable after a closer look. In this paper, fourteen such debatable ideas, familiar to most Dutch water professionals, are formulated and criticised, in order to find out what can be learned from them. The most important Dutch national flood risk policy documents since 1990 are reviewed for quotes that illustrate these ideas, complemented by scientific papers and other documents. These quotes present different expressions of these ideas, and their number can suggest whether they are broadly shared or marginal. In twelve of the twenty most important government documents, 47 quotes were found; in 26 documents of other types, another 39. Eleven quotes describe the idea that 'water should not be our enemy, but our friend'. Fifteen quotes were based on the idea that flood protection entraps us in a dangerous 'spiral of risk', which can be stopped, 44 quotes are related to the idea that flood risk reducing measures should be 'natural' or 'move with nature'. The remaining quotes illustrate other debatable ideas, such as 'water should lead spatial planning' and 'rivers should not be squeezed into a corset'. The frequency of such quotes suggests that ideas about 'water as a friend', the 'spiral of risk' and 'moving with nature' have not been marginal. It is however difficult to determine how influential they have been in decision-making</t>
  </si>
  <si>
    <t>Working together with natural systems, which are powered by a diversity of life within them, provides a range of benefits to society, ranging from carbon storage, clean water and air to reduction of climate change impacts and protection against floods and other environmental hazards. This realisation has led to the concept of Green Infrastructure (GI): a network of natural and semi-natural features that intersperses and connects villages, towns and cities. Rivers are part of this green network, which has the potential to provide higher resilience and cost-effectiveness as well as more social and environmental benefits than conventional infrastructure. This document focuses on river engineering (which is concerned with river works) and therefore, we consider the river or watercourse as a natural or semi-natural corridor or infrastructure element. In this context, GI approaches are those that promote the conservation or restoration of the natural (green) character of our rivers. These approaches are fundamental to improving the water quality, morphology and ecosystems of rivers as well as contributing to an overall strategy to help people and communities adapt to the impacts of climate change.</t>
  </si>
  <si>
    <t>Extreme river discharges, floods and debates about climate change triggered a shift in flood protection policy in the Netherlands from infrastructural to spatial measures. The new policy directive of â€˜Room for the Riverâ€™, details of which were introduced in 2000, should prepare the country for future peak discharges. In order to deal with â€˜residual riskâ€™, the concept of â€˜calamity poldersâ€™ for â€˜controlled floodingâ€™ was launched in the same year. In this contribution we discuss the local protests against these plans against the backdrop of changed thinking about flood protection. We analyse the emergence of the concept, the commission established to inquire into the calamity polder plans, as well as local resistance and the counterâ€expertise it mobilised. We conclude that the choice to limit public participation in the debates about calamity polders has backfired. It has contributed to the shelving of the plans while increasing public distrust of flood policy. At the same time this episode has created some awareness among policyâ€makers of the importance of dialogue with the inhabitants of areas affected by flood policy measures.</t>
  </si>
  <si>
    <t>Recent years have seen a gradual adoption of a â€œcatchment-scaleâ€ approach to flood risk management into European policy-making which, amongst other objectives, promotes rural land use change to reduce flood risk. While some exploratory studies of land managersâ€™ attitudes exist, research is lacking on how public policies can be mobilised locally to implement these ideas. Two local initiatives were analysed in the transboundary River Tweed basin in Scotland and England during which public authorities negotiated with land managers. A combination of documents (N = 21) and interviews (N = 63) forms the basis of the data analysed. The results showed that implementation is highly dependent on the local policy framework, the activities of implementers, and land managersâ€™ responses to (combination of) policy instruments. Several factors were identified influencing implementation such as devolution arrangements (i.e. from national to regional/local), the level of local interest on flood risk, local attitudes to compromise and collaboration, available policy instruments, and the existence of participatory catchment organisations. With limited scope for stand-alone regulatory action or funding in the short term, synergies and measures promoting co-benefits in flood risk management should be further sought in the Water Framework Directive River Basin Management Plans, as well as in cross-compliance and the new agri-environment-climate strategies of the common agricultural policy.</t>
  </si>
  <si>
    <t>Priorities for the management of lowland rural floodplains in many parts of Europe have changed from a focus on agricultural production towards multi-functional landscapes that provide a range of environmental, social and economic benefits to society. This paper uses an ecosystem services framework to explore alternative management scenarios with different objectives (production, biodiversity, floodwater storage, agri-environment and income) for two rural floodplains in England. Each scenario featured different types of land cover and hydrological management. The results revealed the key role of the hydrological regime in shaping ecosystem service provision in floodplains. Both conflicts and synergies were apparent. Scenarios with deep water tables and low flood frequencies had high scores for agricultural production and flood storage capacity, but low scores for environmental outcomes. Scenarios with shallow water tables and frequent flooding showed high scores for environmental and cultural outcomes, but at the cost of a reduced flood storage capacity and increased flood risk. The scope for multiple benefits has implications for the realignment of policies to realize extra value from floodplain ecosystems.</t>
  </si>
  <si>
    <t>This document sets out to investigate the potential for integrating ecosystem services and the Ecosystem Approach into Flood and Coastal Erosion Risk Management (FCERM) activities at the Environment Agency. In particular, it demonstrates the practicalities and challenges of incorporating ecosystem services assessments into FCERM maintenance activities. It examines the policy drivers for delivering ecosystem services and the Ecosystem Approach in England and the current way in which FCERM is delivered. The key reasons why ecosystem services should be used in FCERM are explored. It considers some of the key practicalities and issues in performing an ecosystem services assessment and uses three case studies from different regions in England to illustrate the use of ecosystem services assessments for different maintenance challenges. Environment Agency staff involved in the assessment process provided valuable feedback on the usefulness of the approach. Case study 1: Appraisal of maintenance options on a flood alleviation scheme at New Colliterâ€™s Brook, Bristol. Dredging, regrading and vegetation removal is proposed on a flood alleviation scheme constructed in the 1970s. However, the area is a well-used local green space on the edge of a large urban area and is subject to numerous pressures. An expert based ecosystem services assessment considered the ecosystem services currently provided by the site and the change in provision under three possible management options. The EAâ€™s proposed scheme was the best performing option. Case study 2: Appraisal of options for the withdrawal of maintenance at Jervaulx, River Ure, in North Yorkshire. The river is causing extensive damage to the existing flood banks, with maintenance estimated to cost Â£7k per year for 1.5 miles of river. However, flood defences only protect low-grade agricultural land and the costs compared to the benefits canâ€™t be justified. On the other hand, the area could act as a demonstration site for reconnecting the floodplain and restoring natural processes, could enhance a salmon spawning site and has great tourism and recreation potential. An ecosystem services assessment considered four possible options, with the most radical option for fullscale removal of banks and restoration of ecological processes delivering the greatest benefits. Case study 3: Options appraisal for a flood storage reservoir at Beckingham Marshes on the River Trent in Nottinghamshire. Beckingham Marshes acts as a flood storage reservoir, protecting the town of Gainsborough from flooding. However, it also supports a large area of arable farmland, part of the site is managed by the RSPB as wet grassland for breeding waders, and a major wind turbine scheme is planned for the area. An expert based ecosystem services assessment of some of the possible options for the site was able to highlight the synergies and trade-offs that would be achieved under each option and was effective as an initial screening exercise.</t>
  </si>
  <si>
    <t>A choice experiment was used to analyse the preferences of residents neighbouring the Erstein polder (Alsace, France) for the different services that it provides. The heterogeneous nature of these preferences was shown through the use of a latent class model. Whilst the population as a whole values the improvement in water quality and the contribution, even partial, to flood protection, preferences differ when it comes to biodiversity and public access to the site. This study shows the potential conflicts between the different uses of the Erstein polder. These conflicts represent different communication themes for the site managers.</t>
  </si>
  <si>
    <t>Managed realignment has aroused increasing interest in the past decade, reflecting a growing awareness of the high cost of holding the line, the widespread trend of coastal squeeze, and the potential adverse effects of accelerated sea level rise. This comparative study of England's and Germany's approaches to managing realigns to look at similarities and differences provides insights on its future use. Although consideration of managed realignment is considered as a positive development, important and This reflects various factors ranging from the physical landscape and the state of coastal defenses to cultural factors. Existing schemes are mostly concentrated on the coasts of eastern England and the German federal states of Lower Saxony and Mecklenburg-Western Pomerania. Managed realignment in England, and the Baltic Sea coast, seems to be driven by longer term factors, as well as to provide more sustainable flood defenses and to provide new intertidal habitats upgrade defenses. On Germany's well-defended North Sea coast, managed realignment in summer polders. Thus managed realignment is now firmly on the agenda in both countries, in which protection the only possible response. However, the application is likely to differ significantly between and within these countries. /// The coastal management measure 'managed realignment' (often referred to in German as 'dike relocation', 'opening' or 'forecasting') has been increasingly discussed over the last decade. Among other things, this is due to the potentially negative effects of the accelerated sea-level rise on the already endangered tidal areas. A comparative study of attitudes toward managed realignment in England and Germany aimed to identify similarities and differences as well as to assess the future use of this coastal management measure. While the consideration of managed realignment is generally perceived as a positive development, significant and sometimes surprising differences in application have been found, depending on various factors such as natural landscape, state of coastal defense facilities, and political and cultural attitudes. The existing managed realignment areas are located mainly on the coasts of eastern England, Lower Saxony and Mecklenburg-Vorpommern. In England, and to some extent on the German Baltic Sea coast, the motivation for managed realignment appears to be more long-term (for example, the desire to create more sustainable coastal protection measures and create new tidal environments), although this is often associated with the more urgent need to supplement defenses , At Germany's heavily defended North Sea coast, managed realignment has so far only been implemented as a compensatory measure for harmful projects. However, there are indications that conservation on this coast could be an important driver of managed summer pole realignment in the near future. Accordingly, managed realignment is now receiving considerable attention in both countries, which is a significant departure from the recent past. However, actual use will vary between and within these countries. Accordingly, managed realignment is now receiving considerable attention in both countries, which is a significant departure from the recent past. However, actual use will vary between and within these countries. Accordingly, managed realignment is now receiving considerable attention in both countries, which is a significant departure from the recent past. However, actual use will vary between and within these countries.</t>
  </si>
  <si>
    <t>The Thames Gateway Parklands Programme, devised in 2010, sets the strategic context to regenerate and connect natural, urban and rural open sustainable spaces in the lower Thames. It seeks to reinforce community links and local identity. It targets the improvement of the quality of life and environment enhancement. North Kent and South Essex planning authorities have jointly integrated Green Grid strategies in Local Development Frameworks and Investment Plans. The Thames Gateway is the symbol of a new planning policy in the United Kingdom, shifting from central management to new regionalised forms of governance, involving local authorities, private institutions and citizens.</t>
  </si>
  <si>
    <t>PROJECT CLOSING STATEMENT The outputs of this study are summarised in a 5 part final report, delivering comprehensive assessment of sand dune morphology and processes for coastal flood risk management. The effects of changes in climate and sea level are considered to allow proposals for the evolution of future schemes, and the importance of dune systems for coastal defence is underlined. The report is intended to inform local engineers and other coastal managers concerned with practical dune management, and to act as stimulus for further research in this area. SUMMARY OBJECTIVE: To review the current methodologies and techniques available for the management of coastal dune systems. To evaluate the effects of climate change on dunes and associated beach systems and assess the likely effects of removing hard defences to recreate dynamic dune systems. KEY CUSTOMER PURPOSE: To prepare a preliminary guide to best practice for dune management in the UK and identify future research requirements.</t>
  </si>
  <si>
    <t>This paper emphasises the relevancy of floodplains and their manifold functions. It shows that the European river floodplains have suffered dramatic changes over the years as a result of man's interference. The straightening of the river, the floodplains cutting-off from the river by dykes, and drainage for different purposes have led to disturbances and alterations of the complex framework of ecological conditions in floodplain ecosystems. Moreover, all this has caused a radical decrease in the site-specific species and habitat diversity. The loss of floodplains, its consequences and basic principles for the restoration of functioning floodplain ecosystems are described using the two largest European rivers, the Rhine River and the Danube River as an example. The rising risks of floods and the necessity to provide retention areas to defuse the flood risks have brought about a change of minds. It has led to the development of integrated, large-scale concepts for the Rhine and the Danube rivers management which eventually has materialised in concrete projects dealing with flood protection through floodplain restoration. But aside from flood protection measures, an increasing number of projects aiming at the re-establishment of near-natural floodplain ecosystems is being implemented. In these projects priority is given to the manifold functions of the floodplains and their sustainable use. A number of restoration projects implemented on the Rhine and the Danube with special regard to the Lower Danube are presented. The knowledge acquired in these projects may be used elsewhere.</t>
  </si>
  <si>
    <t>During the last decades, river floods accounted for enormous damages especially in highly developed and/or densely populated regions worldwide. Moreover, due to anthropogenic alterations of hydrology and river morphology (climate change, land use changes in the catchment, channelling and constricting rivers) and due to the ongoing accumulation of values (such as settlements, infrastructure facilities, etc.) in flood prone areas, this amount of damages is likely to rise in future. Integrated flood risk management is legally in force and aims at reducing the negative effects of floods by combining structural and non-structural flood protection measures. Non-structural measures such as the preservation or restoration of floodplains are considered by the EU Floods Directive as an effective tool for reducing flood risks. For most of the rivers, however, very little is known about the effectiveness of floodplains in regard to hydrological and hydraulical flood hazard reduction. This lack in knowledge often obstructs the integration of these natural flood retention processes into the concepts of integrated flood risk management. In the present study, the Austrian Danube was investigated along its entire 350 km length, determining reaches and floodplains with high relevance for flood water retention and thus for reducing flood hazards downstream. A novel analysis based on one-dimensional and two-dimensional hydrodynamic-numerical modelling, using hydrological and hydraulic parameters defined under the so-called floodplain evaluation matrix method (FEM; Habersack et al. in Nat Hazards, in print, 2013), was carried out to evaluate retention effectiveness on various spatial scales. The results illustrate the magnitude and the variability of flood retention and hydraulic parameters with respect to different hydrological settings (flood wave shape, recurrence probability).</t>
  </si>
  <si>
    <t>The purpose of this handbook is to provide a practical guide to the delivery of natural flood management to benefit flooding, while also bringing about many other outcomes. It is informed by a number of demonstration projects and studies commissioned by SEPA and partners in recent years that have highlighted some of the requirements for the effective delivery of natural flood management. The handbook is not static but will be updated and supplemented in the future as additional data becomes available. While the guidance provided is primarily aimed at local authorities tasked with delivery of actions set out in the Flood Risk Management Strategies, it is also intended to be of use to all those seeking to deliver natural flood management.</t>
  </si>
  <si>
    <t>The role of wood in the formation and maintenance of complex dynamic floodplain surfaces is important and to date has received relatively limited attention compared to in-channel habitat processes. This paper explores the role of logjams as important agents of channel:floodplain interaction. We draw on a specific case study as well as examples from the literature to show that although the processes of interaction differ, the resulting dynamic floodplain patchwork is a common feature of rivers with logjams. In addition, we contend that the presence of logjams is an important factor in the evolution and maintenance of multiple channel patterns in both montane and lowland river environments. These observations have important implications for the definition of reference targets for river restoration. The specific results of this research show: 1) The presence of a range of types of multiple channel network dissecting the floodplains of low order channels that are strongly associated with the presence of logjams. 2) The relatively rapid formation of floodplain channels following logjam formation. 3) The dynamic nature of logjams within headwater channels on both seasonal and annual timescales that lead to a highly dynamic habitat mosaic on the floodplain surface. 4) An increased frequency of overbank flooding and high rates of floodplain sediment accumulation upstream of logjams and along floodplain channel networks that create the complex topography observed in the case study forested floodplains. (C) 2009 Elsevier B.V. All rights reserved.</t>
  </si>
  <si>
    <t>This report describes the work undertaken by Entec for SEPA and the Glasgow Clyde Valley Green Network Partnership (GCVGNP) on the project â€œEcological Networks and RBMP: Clyde Pilot Studyâ€. The project was initiated by SEPA and GCVGN to investigate opportunities for achieving multiple benefits through the River Basin Management Planning (RBMP) process. In particular, the project looks for opportunities to create or enhance areas of habitat and habitat connectivity, whilst also achieving improvements that contribute towards RBMP objectives (for example improvements in water quality or the physical structure of rivers). The approach described in this report offers an opportunity to support effective decision making, inform investment and achieve maximum environmental, social and economic benefits. This type of â€˜multiple benefitsâ€™ approach is likely to become increasingly important as funding becomes scarcer. The river basin management process focuses on the improvement of the water environment. Implementation of the WFD also provides opportunities to improve marginal habitats, particularly in the riparian zone and floodplains, and potentially also habitats in the wider catchment. A number of RBMP measures will result in the creation of new areas of habitat (e.g. during floodplain restoration, installation of buffer strips along rivers, or creation of wetlands for SuDS) and, if suitably located, therefore have the potential to contribute to the enhancement or expansion of ecological networks. Strengthening ecological networks also creates opportunities to make habitats more resilient to the impacts of climate change. In addition to these direct benefits, taking a larger view of the benefits that could be provided to the wider environment and to the community, including habitat creation and improvement, will make projects more widely appealing and beneficial. A combined approach can create new partnerships and open up dialogue between parties who had not previously worked together. This can result in benefits for example of pooled resources, realising multiple benefits, and improving value for money, and has the important effect of ensuring that people working in similar geographical areas are talking to each other and ensuring that individual projects become more joined up. Developing projects with multiple benefits has the potential to open up new areas of funding that may not have been available for projects of more restricted focus.</t>
  </si>
  <si>
    <t>Hillslope Runoff Attenuation Features (RAFs) are soft-engineered overland flow interception structures utilised in natural flood management, designed to reduce connectivity between fast overland flow pathways and the channel. The performance of distributed networks of these features is poorly understood. Extensive schemes can potentially retain large quantities of runoff storage but there are suggestions that much of their effectiveness can be attributed to desynchronisation of subcatchment flood waves, and that inappropriately-sited measures may increase rather than mitigate flood risk. Fully-distributed hydrodynamic models have been applied in limited studies but introduce computational complexity. The longer run-times of such models also restricts their use for uncertainty estimation or evaluation of the many potential configurations and storm sequences that may influence the timing and magnitude of flood waves. We applied a simplified overland flow routing module and representation of RAFs to the headwaters of a large rural catchment in Cumbria, U.K., where the use of an extensive network of such features is proposed as a flood mitigation strategy. The model was run in a Monte Carlo framework over a two-month period of extreme flood events which occurred in late 2015 that caused significant damage in areas downstream. Using the GLUE uncertainty estimation framework, we scored our set of acceptable realisations and these weighted behavioural realisations were rerun with one of three drain-down time or residence time parameters applied across the network of RAFs. The study demonstrates that the impacts of schemes comprising widely-distributed ensembles of RAFs can be modelled effectively within such a reduced complexity framework. It shows the importance of effective residence times on antecedent conditions in a sequence of events. We discuss uncertainties and limitations introduced by the simplified representation of the overland flow routing and RAF representation and how it could be verified and improved using experimental evidence. We suggest ways in which features could be grouped more strategically and means by which the synchronisation issue could be addressed.</t>
  </si>
  <si>
    <t>Description Project closing statement Guidance and recommendations to enhance and increase the take up of managed realignment as a strategic flood and coastal defence. Summary Objective: To produce guidance and recommendations to enhance and increase the take up of managed realignment as a strategic flood and coastal defence policy option aimed at enhance flood and coastal defence sustainability and achieve environmental gains. Key Customer Purpose: Managed realignment is the deliberate process of realigning a defence for the purpose of improving the overall efficiency of the coastal defence or flood alleviation system. It is one of the strategic options for managing defences within river catchments, estuarine and open coast situations. However, there has been very little agreement on how it might be implemented. Submissions to various select committees and commissions, feedback from regional flood defence committees and the Policy Development Theme Advisory Group(PDTAG) members, output from SMP promotion and discussions at conferences all demonstrate that there is an urgent need for a better understanding of issues associated with managed realignment. A better understanding of how to adopt this policy option will assist and improve implementation. Objective Summary Objective: Evaluate the significance of the constraints limiting the uptake of manged re-alignment as a strategic option for managing coastal, estuarine or riverine defences. Key Customer Purpose: Recommend approaches to overcome constraints to managed re-alignement (economics, policy, culture, funding and ownership) so as to improve the uptake of this option for managing coastal, estuarine or riverine defences</t>
  </si>
  <si>
    <t>Low-lying, densely populated coastal areas worldwide are under threat, requiring coastal managers to develop new strategies to cope with land subsidence, sea-level rise and the increasing risk of storm-surge-induced floods. Traditional engineering approaches optimizing for safety are often suboptimal with respect to other functions and are neither resilient nor sustainable. Densely populated deltas in particular need more resilient solutions that are robust, sustainable, adaptable, multifunctional and yet economically feasible. Innovative concepts such as 'Building with Nature' provide a basis for coastal protection strategies that are able to follow gradual changes in climate and other environmental conditions, while maintaining flood safety, ecological values and socio-economic functions. This paper presents a conceptual framework for Building with Nature that is used to evaluate coastal protection strategies, based on a case study of the Holland coast in the Netherlands. The added value and the limitations of these strategies are discussed. Adapted from the source document.</t>
  </si>
  <si>
    <t>Coastal lowlands and estuaries are subjected to increasing flood risks during storm surges due to global and regional changes. Tidal wetlands are increasingly valued as effective natural buffers for storm surges by dissipating wave energy and providing flood water storage. While previous studies focused on flood wave attenuation within and behind wetlands, this study focuses on the effects of estuarine wetland properties on the attenuation of a storm tide that propagates along the length of an estuary. Wetland properties including elevation, surface area, and location within the estuary were investigated using a numerical model of the Scheldt estuary (Belgium, SW Netherlands). For a spring tide lower wetland elevations result in more attenuation of high water levels along the estuary, while for a higher storm tide higher elevations provide more attenuation compared to lower wetland elevations. For spring and storm tide a larger wetland surface area results in a better attenuation along the estuary up to a threshold wetland size for which larger wetlands do not further contribute to more attenuation. Finally a wetland of the same size and elevation, but located more upstream in the estuary, can store a larger proportion of the local flood volume and therefore has a larger attenuating effect on upstream high water levels. With this paper we aim to contribute towards a better understanding and wider implementation of ecosystem-based adaptation to increasing estuarine flood risks associated with storms.</t>
  </si>
  <si>
    <t>The purpose of this manual is to improve understanding about the natural potential of soils in Devon and Cornwall to accept rainfall, and how soils can be managed to reduce the risk of runoff. It aims to address confusion about the difference between natural and unnatural runoff. Surface water runoff should be rare on many freely draining soil types in Devon and Cornwall, because they should seldom become saturated. Nevertheless, unnatural overland flow and rapid runoff is common. The natural storage capacity of the soil can be easily lost due to soil compaction resulting from the way land is managed. Soil compaction can be a widespread problem in wet years and can often lead to localised flooding and pollution. Farmers and land managers should not necessarily be blamed for this problem; soil compaction can be difficult to avoid during prolonged wet spells, particularly when crops need harvesting in difficult conditions and there is intense economic pressure. This manual provides examples of how these risks can be managed in differing landscapes. The East Devon Catchment Partnership has funded this manual to show how good soil management is fundamental to natural flood management. The manual is primarily for use by organisations who are working in partnership with farmers trying to deal with runoff problems. It aims to encourage advisers and officers to think about soils, as well as considering other natural measures to slow down and store runoff.</t>
  </si>
  <si>
    <t>The largest beach replenishment project ever in France was completed in February 2014 in Dunkirk on the coast of northern France. A volume of 1.5 x 10(6) m(3) of sand extracted from a navigation channel was placed on the beach to build up a 150 to 300 m wide supratidal platform in front of a dike, called A &lt;&lt; Digue des Alli,s A &gt;&gt;, which protects several residential districts of Dunkirk from marine flooding. High resolution topographic surveys were carried out during 2A 1/2A years to monitor beach morphological changes, completed by a hydrodynamic field experiment conducted in February 2016. Approximately -138,200 m(3) of sand, corresponding to 9.2% of the initial nourishment volume, were eroded over the nourishment area in about 2 years. An obvious decrease in erosion eastward with a shift from erosion to accumulation was observed, suggesting an eastward redistribution of sand. This longshore sand drift is beneficial for the eastward beach of Malo-les-Bains where most of the recreational activities are concentrated. Hydrodynamic measurements showed that waves and wave-induced currents play a major role on the longshore sand redistribution compared to tidal flows. Strong relationships were observed between cumulative offshore wave power and beach volume change during distinct beach survey periods (R-2 = 0.79 to 0.87), with more significant correlations for northerly waves. A slight decrease in erosion during the second year compared to the first year after nourishment suggests that the loss of sand should decrease after an initial phase of rapid readjustment of the beach shape towards equilibrium.</t>
  </si>
  <si>
    <t>Marsh restoration projects are nowadays being implemented as ecosystem-based strategies to reduce flood risks and to restore intertidal habitat along estuaries. Changes in estuarine tidal hydrodynamics are expected along with such intertidal area changes. A validated hydrodynamic model of the Scheldt Estuary is used to gain fundamental insights in the role of intertidal area characteristics on tidal hydrodynamics and tidal asymmetry in particular through several geomorphological scenarios in which intertidal area elevation and location along the estuary is varied. Model results indicate that the location of intertidal areas and their storage volume relative to the local tidal prism determine the intensity and reach along the estuary over which tidal hydrodynamics are affected. Our model results also suggest that intertidal storage areas that are located within the main estuarine channel system, and hence are part of the flow-carrying part of the estuary, may affect tidal hydrodynamics differently than intertidal areas that are side-basins of the main estuarine channel, and hence only contribute little to the flow-carrying cross-section of the estuary. If tidal flats contribute to the channel cross-section and exert frictional effects on the tidal propagation, the elevation of intertidal flats influences the magnitude and direction of tidal asymmetry along estuarine channels. Ebb-dominance is most strongly enhanced if tidal flats are around mean sea level or slightly above. Conversely, flood-dominance is enhanced if the tidal flats are situated low in the tidal frame. For intertidal storage areas at specific locations besides the main channel, flood-dominance in the estuary channel peaks in the vicinity of those areas and generally reduces upstream and downstream compared to a reference scenario. Finally, the model results indicate an along estuary varying impact on the tidal prism as a result of adding intertidal storage at a specific location. In addition to known effects of tidal prism decrease upstream and tidal prism increase downstream of additional storage areas, our model results indicate a reduction in tidal prism far downstream of intertidal storage areas as a result of a decreasing tidal range. This study may assist estuarine managers in assessing the impact of marsh restoration and managed shoreline realignment projects, as well as with the morphological management of estuaries through dredging and disposal of sediment on intertidal areas. (C) 2017 Elsevier Ltd. All rights reserved.</t>
  </si>
  <si>
    <t>This thesis investigates contested initiatives to restore controlled flooding in the deltas of the Dutch, Bangladesh and Vietnamese (Mekong) deltas. Restoring controlled flooding is a seemingly contradictory measure in densely populated delta areas, where approaches based on full flood prevention has been typically dominant for decades. This has instigated the question how the emergence of restored controlled flooding initiatives can be explained. Related, this study reflects on how controlled flooding could contribute to long-term flood risk management and sustainable development in deltas, which are simultaneously attractive and vulnerable places for humans to live in. In order to answer this question, a case study approach has been used to investigate social, environmental and technological factors that have shaped controlled flooding initiatives. Cases have been identified that materialized under different conditions: from very dynamic delta environments to relatively stable ones, and from interventions driven by â€œtop-downâ€ policies to â€œbottom-upâ€ action to modify or remove embankments. This thesis has an article-based structure, which means that individual chapters (2-5) have been designed for publication with peer reviewed academic journals. Chapter 1 provides the general background information, problem definition, and objectives. Chapter 6 ties together the findings of the individual case study chapters and presents the conclusions. Chapter 2 conceptualizes deltas as interacting social-ecological-technological systems. It argues that a better understanding of how hydraulic infrastructure influences social processes and environmental dynamics in deltas is critical to understand how deltas evolve over time. By means of the delta trajectories concept, the chapter presents a way to understand this interaction. It also presents a way to understand the sustainability of a delta trajectory, and discusses how new flood management concepts might contribute to â€œrealigningâ€ the development trajectory towards more sustainable system states. In Chapter 3, the first controlled flooding case is investigated. The Noordwaard is an agricultural polder, located at the junction of tides and riverine discharge in the Netherlands. As part of the Room for the River programme, the northern embankments were lowered which enables the inflow of water during high water levels in the river Merwede. This reduces peak water levels in the river, supports the adjacent freshwater Biesbosch wetland by means of restored water dynamics, but also affects the possibilities for agricultural production. The chapter highlights that a strong coupling can be observed between the domains of water safety and nature development objectives, and that a top-down decision concluded a long stakeholder negotiation processes. From the perspective of â€œsubsiding polder lands,â€ controlled flooding is not regarded for its strategic importance, as excessive sedimentation would hamper the intended design discharge of the area. Chapter 4 explores the Tidal River Management concept. In the coastal zone of Bangladesh, community-enforced embankment breaches have opened up some of the polders or low-lying areas called â€œbeels,â€ and exposed them to tidal influence again. Besides stimulating agricultural production and providing safer places to live in, the extensive network of polder embankments also caused increased sedimentation in the regionâ€™s rivers, and water logging in enclosed areas due to insufficient drainage possibilities. The chapter highlights that policy debates in Bangladesh have revolved around adopting â€œopenâ€ or â€œclosedâ€ approaches, where TRM represents a hybrid form. The case showed that TRM involves water management and sediment management, and that it represented a â€œsocial opening upâ€ for local communities and NGOs to get involved with water projects and embankment removal. Plans to restore seasonal flooding in the Mekong delta are center stage in Chapter 5. The Mekong delta system is very dynamic and dealing with the deltaâ€™s water resources, in connection with intensive rice production, have been heavily debated by Vietnamese and international policy makers. This chapter investigates a number of older and more recent long-term development plans for the Mekong delta. This analysis highlights how ideas about controlled flooding and flood control have gradually evolved over time. The most recent delta management plan suggests to restore seasonal flooding in some parts of the delta, as a way to safeguard downstream urban areas from peak flows, and as a way to improve the conditions for agricultural production. Chapter 6 summarizes the findings of the case study chapters one by one, and concisely answers the research questions. It highlights key similarities and differences when it comes to social, environmental and technological dimensions, and discusses these findings with the literature on flood risk management policy, complex adaptive systems research, and delta studies. The findings demonstrate that environmental dynamics have been critical to emphasize the potential of restoring controlled flooding, but that social and technological factors have been important enablers or constrainers for controlled flooding initiatives to take shape. In itself, controlled flooding reconciles ecosystem-based ideas about flood management with more mainstream policies based on flood control. For this reason controlled flooding can be seen as a â€œniche-developmentâ€ with limited influence on how flood management policies, and environmental delta systems, evolve. At the same time, controlled flooding has been acknowledged for its strategic opportunities, for example when it comes to diverting peak water discharges, land heightening by means of capturing suspended sediment, and by providing nutrient for agricultural. This offers opportunities for further thinking about and conceptual development of controlled flooding.</t>
  </si>
  <si>
    <t>Coastline retreat is an evident sign of the vulnerability of low-lying sandy coasts to erosion and sea level rise (SLR). Sand nourishments are commonly used to maintain foreshores, beaches, and dunes to preserve their role in flood protection, beach recreation and biodiversity. The feasibility of sand nourishments for long-term maintenance of large-scale coastal systems is hard to determine with detailed numerical morphological models. This study presents a method using a sand nourishment impact model (Ntool) that accounts for repeated sand nourishments over time as well as erosion and SLR impacts on the shoreline position. In Ntool the redistribution of sediment alongshore is based on detailed simulations of the current situation of waves (Delft3D-WAVE) and shoreline development (UNIBEST-CL+). Two sand nourishment strategies for the period 2010â€“2100 were evaluated and compared for the ca. 100 km long sandy shores of the Dutch coast (the Netherlands) and the Aveiro coast (Portugal): i) the hold-the-line strategy, in which coastline retreat is directly restored by means of local sand nourishments and ii) the sand balance strategy, in which sand nourishments are applied each five years at high-value locations with volumes equal to the sand deficiencies due to sea level rise plus other known structural sediment losses in a particular sediment cell. Regionalised SLR projections of up to 0.5, 0.7 and 1.9 m by 2100 were taken into account. Results show that sand nourishments remain a cost-effective method of flood protection for the Dutch coast and are feasible for the centuries to come, even under the high-end SLR scenario, because large sand resources are available in the North Sea. For the Aveiro coast, large-scale sand nourishments might be feasible in combination with a policy of managed retreat for low-value areas to avoid expensive locked-in situations. The sand balance strategy is considered the most practical and has the advantage of economy of scale.</t>
  </si>
  <si>
    <t>Global climate change is expected to increase the risks of coastal flood disasters due to accelerating sea level rise and increasing intensity and frequency of storm surges. Coastal marsh vegetation is considered, on the one hand, to increase resistance to a landward propagating flood wave, such as a storm surge, and hence to protect against flood disasters. On the other hand, coastal marsh vegetation is dying off at several places around the world due to accelerating sea level rise. Here we present hydrodynamic model simulations of flood attenuation by a tidal marsh, with particular focus on the effects of spatial patterns of vegetation die-off. It is shown that a same percentage of marsh die-off but occurring as different spatial patterns of marsh break-up has largely different effects on flood attenuation. Patches of die-off that are directly connected to tidal channels have a much greater effect on increased landward flood propagation, while a same percentage of marsh die-off, but occurring at inner marsh locations disconnected from tidal channels, has only a minor effect. This implies that a random pattern of up to 50% of marsh die-off still provides a considerable flood attenuating effect. However with increasing percentage of random marsh die-off the flood attenuating effect decreases exponentially, since the chance for vegetation die-off occurring directly adjacent to tidal channels increases. This study demonstrates that tidal marsh die-off, which may increase with ongoing global change, is expected to have non-linear effects on reduced coastal protection against flood waves. (C) 2012 Elsevier B.V. All rights reserved.</t>
  </si>
  <si>
    <t>Funded by Defra. The targeted implementation of a range of natural flood management (NFM) measures across the Holnicote catchments has been shown to reduce downstream flood risk and generate a wide range of other benefits. 4 A sophisticated rainfall and flow monitoring network was deployed across the two study catchments. This monitoring network is currently being upgraded and expanded to serve the project going forward and to provide additional, high resolution data for suspended sediment and flow measurement. 4 The project has generated a substantial â€˜resourceâ€™ of information and data which can be used as a description of baseline conditions. Crucially, the database also represents an invaluable resource for other organisations and groups involved in NFM scheme delivery elsewhere. The project has been completed through the delivery of the following elements: 1. Catchment characterisation and implementation of an extensive hydrometric monitoring network 2. Exploration of potential NFM opportunities, including modelling and multiple benefits 3. Engagement with catchment stakeholders on NFM and wider benefits 4. Selection of NFM measures for implementation 5. Acquisition of the necessary consents/approvals for implementing NFM measures 6. Implementation of NFM measures 7. Quantification of NFM benefits 8. Identification of future NFM initiatives The range of NFM measures that have been successfully implemented at Holnicote since 2011 include: moorland drainage impedance, woody debris dams and accumulation, woodland creation, leaky weirs and offline flood storage areas. Advice has also been provided to the land managers on soil management practices in arable and grassland systems.</t>
  </si>
  <si>
    <t>This paper examines the potential role of floodplain woodland in flood alleviation. In theory, the presence of trees and associated woody debris on the floodplain increases the hydraulic roughness, thus slowing down flood flows and enhancing flood storage. One and two-dimensional models were used to simulate a 2.2 km reach of river in south-west England to test this theory for a 1 in 100 year flood using appropriate roughness parameters. Both models predicted a reduction in water velocity within the woodland, increasing water level by up to 270 mm and creating a backwater effect that extended nearly 400 m upstream. Flood storage increased by 15 and 71%, while flood peak travel time was increased by 30 and 140 min for the two scenarios simulated. The results suggest that there is considerable scope for using strategically placed floodplain woodland to alleviate downstream flooding. In particular, it offers a means of tackling the increased flood risk associated with climate change. [ABSTRACT FROM AUTHOR] Copyright of Water &amp; Environment Journal is the property of Wiley-Blackwell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This new report by Forest Research is an important addition to the evidence in Northern Ireland. The report models and quantifies this effect in the catchments above Omagh under a range of tree planting scenarios and suggests that doubling the area of forest to 14% of the catchment will reduce flood peaks for an extreme storm (a one in 100 year return period flood) by 8%, and a one in 5 year return period flood by 13%. Increasing the area of healthy flourishing woodlands is one of the important land use changes that could be considered, combined with better upland heather and heather grassland management, that models suggest are important in reducing the risk of flooding downstream, alongside more traditional engineering measures.</t>
  </si>
  <si>
    <t>The concentration of industrial, residential and agricultural activity on the lowlands surrounding our estuaries has led to an increasing problem of flood risk in these areas. However, flood hazards have been, in large part, the result of past human interference in the estuary system and as such may be reduced by more enlightened management. This paper examines the problems of flood risk and discusses some of the research that has been conducted into its alleviation. In particular, it concentrates attention on the programme of 'managed retreat' in the UK, which attempts to restore previously reclaimed areas in order to reduce flooding and other hazards of the estuarine system.</t>
  </si>
  <si>
    <t>An assessment of public attitudes to restoration works on 3 rivers using questionnaires and in-depth interviews with local residents and restoration-scheme managers is presented. The results show that the restored rivers are well used and highly valued by the local public. At each of the 3 sites, the residents were in favor of the restoration work and at 2 sites they viewed them as â€œvalue for money.â€ Differences in the response to the scheme at the different locations were noted. The research indicated that greater benefits may be seen in restoring urban rivers.</t>
  </si>
  <si>
    <t>Escalations in rainfall intensity, both in terms of volume and frequency are increasing the volatility associated with grassland agriculture on poorly drained soils. The principal mechanism of reducing this volatility is by means of land drainage; however the efficacy of drainage systems is widely variable and has not been fully quantified. The excavation of soil test pits and a corresponding examination of the soil profile enables bespoke land drainage system design. Across heterogeneous soil-scapes this leads to variations to both groundwater and shallow drainage designs. In the present study we examine the performances of 9 site-specific drainage systems (5 groundwater and 4 shallow drainage designs), during a high rainfall period (01/10/2015â€“31/05/2016) in terms of response times (start, peak and lag times), discharge characteristics (peak flow rate, total discharge, flashiness index, discharge hydrographs) and water table control capacity. Response times were not affected by drainage system or drainage design type, showing similar responses despite variation in soil types where appropriate drainage systems are installed. Total discharge (1098.4 vs. 189.6â€‰m3/ha) and peak flow rate (51.0 vs. 16.8â€‰m3/ha/h) were significantly higher in groundwater designs relative to shallow alternatives. Groundwater drainage designs generally maintained a deeper mean water table depth (0.82â€‰m) than shallow designs (0.53â€‰m) during the study period. The functional capacity of each land drainage system was inherently different. The comparison of such systems highlights contrasting behaviors of individual drainage systems and drainage design types, which is dictated largely by the hydraulic capacity of the soil within their catchment and their connectivity to different water bodies (groundwater versus perched water). All systems reduced the overall period of waterlogging and improved the conditions for both the production and utilization of the grasslands they drain, although temporal variations in agronomic parameters are likely to be more pronounced in shallow designs.</t>
  </si>
  <si>
    <t>European coasts are coming under increasing threat as a result of climate change from erosion and flooding, with 20% of the coastline seriously impacted and 15 km2 of land lost each year (Doody et al. 2004). While coastal defences such as sea walls have been constructed since Roman times to protect human settlements from the sea, it is now increasingly recognised that these defences are unsustainable. The security provided by the â€˜hardâ€™ engineered defences has encouraged excessive development on the coast, and the defences themselves have led to the loss of intertidal habitat and the natural protection it provides. An alternative to maintaining â€˜hardâ€™ defences (hold-the-line) to protect land from increasing sea levels is managed realignment, where the engineered defences are deliberately breached. By allowing the coastline to recede to a new line of defence further inland intertidal habitat is created providing natural protection from flooding and erosion. In the face of rising sea levels and as existing coastal management strategies are being reviewed, it is pertinent to assess the economic efficiency of all methods of coastal defence. In this study, a cost-benefit analysis is undertaken in the Humber Estuary in North-east England, comparing a strategy of holding-the-line with various managed realignment scenarios. Cost-benefit analysis is viewed as one component of a wider policy appraisal process within integrated coastal management.</t>
  </si>
  <si>
    <t>The article presents a short overview of flood risk management in the Netherlands over the past two centuries. The new Netherlandsâ€™ policy on river flood management, known as â€œmore space for the riversâ€ is outlined. A general problem with flood risk management is that flood risk awareness among the public is low and that risk management is seen as the responsibility of the authorities. At the same time, potential damage due to flooding has greatly increased because of economic development, and the risk of casualties due to flooding far exceeds that due to other known external risks. This is particularly true for deltaic regions in developed countries. The article discusses a number of issues relating to an implementation strategy for the new Netherlandsâ€™ flood risk management policy, in particular the negotiation processes between water managers and other authorities and stakeholders, the investments involved and aspects of public risk awareness.</t>
  </si>
  <si>
    <t>Consensus in Dutch society is that the existing coastal defence regime is not sustainable. Adaptation is not only a technical challenge, but affects elements like ecology, cultural heritage, recreation, urban development, making the issue complex both from a political and from a scientific point of view. And innovations must cope with the actual system of human beliefs, values and knowledges which constitute the old coastal management regime. One possible new regime is ecodynamic design. This is an approach using interactions between ecological processes and human interventions to create new coastal structures. The Building with Nature innovation program is implementing ecodynamic experiments along the Dutch coast. One of these is an experiment along the Frisian IJsselmeer coast in the Netherlands. Participating actors (governments, NGOâ€™s, private partners) frame it as an adaptive action, potentially providing new flood defence methods to the region. The aim of this paper is to explore the role this Building with Nature experiment plays in the interactions between actors with different perspectives and how the experiment influences collaborative learning. This case is analysed using the concept of boundary objects.</t>
  </si>
  <si>
    <t>In 2009 the implementation started of â€˜sand engine experimentsâ€™ in front of the Frisian coastline of Lake IJssel. Sand engines are spatially concentrated shore nourishments, and as such potential adaptation measures for a coast under the influence of rising water levels, e.g. due to climate change. The implementation is governed by a coalition of regional and national actors, led by It Fryske Gea1 . The Building with Nature innovation program2 initiated the process as part of its strategy to develop and introduce innovative coastal management principles, based on a maximum use of ecosystem potential and accommoda1 It Fryske Gea is the Frysian Landscape Management organisation. The aim of this paper is to describe the Frisian experiments from a governance point of view. Based on the experience of this case we propose seven practical lessons for successful implementation of experiment</t>
  </si>
  <si>
    <t>Low-lying, densely populated coastal areas worldwide are under threat, requiring coastal managers to develop new strategies to cope with land subsidence, sea-level rise and the increasing risk of storm-surge-induced floods. Traditional engineering approaches optimizing for safety are often suboptimal with respect to other functions and are neither resilient nor sustainable. Densely populated deltas in particular need more resilient solutions that are robust, sustainable, adaptable, multifunctional and yet economically feasible. Innovative concepts such as 'Building with Nature' provide a basis for coastal protection strategies that are able to follow gradual changes in climate and other environmental conditions, while maintaining flood safety, ecological values and socio-economic functions. This paper presents a conceptual framework for Building with Nature that is used to evaluate coastal protection strategies, based on a case study of the Holland coast in the Netherlands. The added value and the limitations of these strategies are discussed.</t>
  </si>
  <si>
    <t>This thesis investigates if and how the same or an even higher level of safety can be achieved in the Wadden region by means of creating a flood defence zone that favours, besides flood protection, nature and landscape values or heritage, recreational, and even economic values. While all available innovative flood defences are considered, special attention is given to the role of salt marshes in this context.</t>
  </si>
  <si>
    <t>We aimed to uncover the origin of ambiguity in flood infrastructure projects using Building with Nature (BwN) design principles. BwN is a new approach in flood management that simultaneously integrates societal goals, such as flood safety and recreation development, with nature development goals by actively using natural dynamics and materials in the project's design. Because BwN projects affect multiple stakeholders and several societal functions, participatory project development is of key importance to successfully implement these projects. In such a multiactor decision-making process, a diversity of actors are involved, all of whom have their own view of the project based on their interests, values, beliefs, backgrounds, and past experiences. As a consequence, BwN projects are susceptible to being hampered by the presence of ambiguity, a kind of uncertainty that results from the simultaneous presence of multiple frames. For two BwN case study projects, we identified where the ambiguities potentially affecting project development resided, derived the different actor frames, and addressed the attributes underlying these frames. Our main finding was that ambiguity in BwN projects seems to originate from a contradiction between the beliefs held by different actors. Furthermore, our results suggest that in the current practice of BwN projects the scientific knowledge of experts is perceived as more legitimate than the local knowledge and experiences of lay actors, which implies that experts have a more powerful position in multiactor decision making. Thus, our research underlines the difficulty of bringing local knowledge and past experiences of lay actors into collective decision making. [ABSTRACT FROM AUTHOR] Copyright of Ecology &amp; Society is the property of Resilience Allianc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Compared to traditional hard engineering, nature-based flood protection can be more cost effective, use up less raw materials, increase system adaptability and present opportunities to improve ecosystem functioning. However, high flood safety standards cause the need to combine nature-based structures with traditional civil engineered structures. This increases complexity assessing when and how ecological and engineering objectives of such flood protection systems are achieved. This study classifies the degree to which coastal designs are nature based using criteria for ecosystem-based management (EBM). For the engineering criterion the distinction between main and supporting structures is introduced. To evaluate the ecological criterion five design concepts have been introduced, ranging from completely engineered to completely nature-based. The method results in an EBM-ranking of the coast, showing where a particular flood protection design stands on the range between completely engineered (low EBM-rank) and nature-based (high EBM-rank). It thus facilitates comparison of different flood protection systems. The method was the applied on the North-Sea coast of Belgium, the Netherlands, and Germany. The results show that combinations of civil-engineered and nature-based structures are widely applied. However, due to the overall low contribution to flood protection by the nature-based structures, about 85% of the coast is dominated by engineered structures. The majority of these stretches is located in relatively sheltered areas. Improving the flood protection capacity of the nature based structures in these areas is hard to achieve. Therefore, application of more nature-based design concepts on the main structures is the most promising way to improve the EBM-rank of many flood protection systems. (C) 2015 Elsevier B.V. All rights reserved.</t>
  </si>
  <si>
    <t>Intensively used coastal zones often know a history of hard defense structures to prevent erosion and protect infrastructure against floods. The interruption of sand transport between sea, beach and dunes however causes a domination of late successional stages such as dune shrub. With the decline of young, dynamic vegetation types, a change occurs in the provision of ecosystem services. In spite of the growing awareness on the role of dune dynamics to support human well-being and biodiversity, redynamisation of dunes is rarely implemented in coastal zone management. It has been argued in research documents that this may be caused by a failure to make those benefits tangible and specific. This study aims to underpin the added value of dynamic versus fixed dunes. Five different ecosystem services in a case study in Belgium were quantified based on (compound) indicators and expressed in monetary units. The value of a natural, dynamic dune system covering the entire gradient of dune succession and dominated by young successional stages was compared with the value of a fixed dune system dominated by late successional stages. The results indicate that a dynamic dune complex may create up to 50% higher economic benefits, and that the main benefits are on account of recreation and coastal safety maintenance. The results underpin the statement that we can only continue benefitting from the services dunes provide if we accept their mobile nature, but that redynamisation requires a site-specific feasibility analysis. (C) 2017 Elsevier Ltd. All rights reserved.</t>
  </si>
  <si>
    <t>This paper presents an account of two developments: the effect of EU Natura 2000 biodiversity policy on local planning and implementation processes, and a shift towards a 'Building' or 'Working' with Nature approach when designing water infrastructure projects. The account is based on a longitudinal case study of the 35-year chronology of a flood defence project which has been implemented along the River Scheldt in Flanders. The case study data have been analysed using a chronological time series analysis. The paper concludes that 'Building' or 'Working' with Nature is resorted to both at the EU and local level, because it works to balance previously conflicting interests and is acceptable to most actors who take part in project implementation. By placing ecological goals at the start of the planning process, the authorities elsewhere in the EU could avoid conflicts of interest and speed up project implementation in Natura 2000 estuaries. [ABSTRACT FROM AUTHOR] Copyright of Journal of Environmental Planning &amp; Management is the property of Routledg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Coastal management in Europe is shifting toward soft coastal protection strategies to deal with flood risk and erosion. In the UK, a sand replenishment in North Norfolk is planned to take place in the coming years, inspired by the Dutch â€˜Sand engineâ€™: a large-scale sand replenishment executed in 2011. Besides being faced with technical challenges, the initiative requires fine-tuning to the local conditions. In this article we present a theory guided assessment of the governance context for Sandscaping in England. We focus upon North Norfolk, where Sandscaping was included as an option to protect the Bacton Gas Terminal from cliff erosion. Our aim is to contribute to further elaboration of Sandscaping potential along other locations in England. The lessons we draw about implementing Sandscaping initiatives have emerged from real project experience and could therefore be relevant in other coastal contexts.</t>
  </si>
  <si>
    <t>The advent of easily-accessible tile-drainage and the intensification of agricultural practices have brought widespread decoupling of streams and their riparian floodplains in agricultural streams over the last 150 years. Channelised and deeply incised in the landscape, these streams are more than often reduced to simple drainage ditches - when not simply running in underground pipes. This paper describes a modular approach to bring back the key functions and ecosystem services provided by lowland streams that still must perform their drainage purposes in an agricultural landscape. Five principal restoration measures, also referred to as "building-blocks", are discussed: re-creation of buffer-strips, alteration of tile drainage, in-channel interventions, creation of riparian wetlands/ponds, and finally daylightening. The complete restoration of a stream ecosystem may not be the most acceptable option to farming communities. In most cases, however, the application of even the most basic measure (i.e. the buffer-strip) can significantly support the return of key ecosystem services provided by a stream; such as flow regulation, water purification and support to biodiversity. Cumulative implementation of the other measures at strategic points of the drainage basin will further ensure that a functional stream/river valley is reinstated.</t>
  </si>
  <si>
    <t>This paper analyses the effect of vegetation on wave damping under severe storm conditions, based on a combination of field measurements and numerical modelling. The field measurements of wave attenuation by vegetation were performed on two salt marshes with two representative but contrasting coastal wetland vegetation types: cordgrass (Spartina anglica) and grassweed (Scirpus maritimus). The former is found in salty environments, whereas the latter is found in brackish environments. The measurements have added to the range with the highest water depths and wave heights presented in the literature so far. A numerical wave model (SWAN) has been calibrated and validated using the new field data. It appeared that the model was well capable of reproducing the observed decay in wave height over the salt marsh. The model has been applied to compute the reduction of the incident wave height on a dike for various realistic foreshore configurations and hydraulic loading conditions. Additionally, the efficiency of vegetated foreshores in reducing wave loads on the dike has been investigated, where wave loads were quantified using a computed wave run-up height and wave overtopping discharge. The outcomes show that vegetated foreshores reduce wave loads on coastal dikes significantly, also for the large inundation depths that occur during storms and with the vegetation being in winter state. The effect of the foreshore on the wave loads varies with wave height to water depth ratio on the foreshore. The presence of vegetation on the foreshore extends the range of water depths for which a foreshore can be applied for effective reduction of wave loads, and prevents intense wave breaking on the foreshore to occur. This research demonstrates that vegetated foreshores can be considered as a promising supplement to conventional engineering methods for dike reinforcement.</t>
  </si>
  <si>
    <t>No abstract</t>
  </si>
  <si>
    <t>Flood risks are increasing worldwide due to climate change and ongoing economic and demographic development in coastal areas. Salt marshes can function as vegetated foreshores that reduce wave loads on coastal structures such as dikes and dams, thereby mitigating current and future flood risk. This paper aims to quantify long-term (100 years) flood risk reduction by salt marshes. Dike-foreshore configurations are assessed by coupled calculations of wave energy dissipation over the foreshore, sediment accretion under sea level rise, the probability of dike failure, and life-cycle costs. Rising sea levels lead to higher storm waves, and increasing probabilities of dike failure by wave overtopping. This study shows that marsh elevation change due to sediment accretion mitigates the increase in wave height, thereby elongating the lifetime of a dike-foreshore system. Further, different human interventions on foreshores are assessed in this paper: realization of a vegetated foreshore via nourishment, addition of a detached earthen breakwater, addition of an unnaturally high zone, or foreshore build-up by application of brushwood dams that enhance sediment accretion. The performance of these strategies is compared to dike heightening for the physical boundary conditions at an exposed dike along the Dutch Wadden Sea. Cost-effectiveness depends on three main factors. First, wave energy dissipation, which is lower for salt marshes with a natural elevation in the intertidal zone, when compared to foreshores with a high zone or detached breakwater. Second, required costs for construction and maintenance. Continuous maintenance costs and delayed effects on flood risk make sheltering structures less attractive from a flood risk perspective. Third, economic value of the protected area, where foreshores are particularly cost-effective for low economic value. Concluding, life-cycle cost analysis demonstrates that, within certain limits, foreshore construction can be more cost-effective than dike heightening.</t>
  </si>
  <si>
    <t>This chapter describes geomorphic modelling of the main Norfolk study area, the 50 km of the coast between Blakeney Spit and Winterton Ness, specifically the eroding cliffs, shore platforms, beaches, dunes and coast protection structures. The models represent both the natural eroding coastal system and past and future management interventions. Numerical experiments are also used to explore the possible dynamics of this coast if it were in a natural state. The â€˜reduced complexityâ€™ modelling tool Soft Cliff and Platform Erosion (SCAPE) is core to the analyses. It is described, along with the development of the quasi-three-dimensional Norfolk model. This model links marine hydrodynamic models to those of cliff failure, coastal flooding and economic risk. These links are described, along with the cliff instability module, the representation of beach fluctuation and beach nourishment (both natural and artificial). Results are shown to illustrate processes operating at a range of scales, including (millennial scale) emergence of the shore profile and beach volumes; (century scale) foreshore lowering, sensitivity to variations in rock strength, sediment transport potential and rate of sea-level rise; and (decadal scale) growth of wave impact forces, emergence of large-scale sand waves, probability density functions of beach volume, probabilistic cliff recession and the effects of beach nourishment. The benefits of such â€˜reduced complexityâ€™ modelling in general are highlighted. These include a deeper understanding of the coastal geomorphology, improved predictability, long-term model stability and ready coupling to other models. The approach is also relatively quick to apply and so can be implemented in practitioner studies, and the results are informing coastal planning in North Norfolk. Important features of the work include its large scale, which the coastal management process greatly needs, and the potential to use probabilistic methods, which allow economic risk to be derived to inform management decision-making. In terms of the Tyndall Coastal Simulator, the SCAPE model was a key element in linking the offshore conditions to human consequences (flood and erosion risk). It stresses the mediating role of coastal geomorphology in this link. Depending on how the coast is managed, those geomorphic processes can enhance (via erosion) or reduce (via accretion) these risks. The beach volumes were a direct input to the inundation analysis (Chap. 8), which together with the clifftop position informed the risk analysis (Chap. 9).</t>
  </si>
  <si>
    <t>Spatial planning practice is about â€˜making spacesâ€™. Spatial planners use concepts that reflect their ambitions with that space (Hagens, 2007). But this vision is not universally shared, and considerable proportions of river project budgets now go to â€™sellingâ€™ the concept to stakeholders and planning authorities. Spatial concepts come as a â€˜packageâ€™, including â€˜a mix of spatial knowledge and spatial ambitions, expressed by an appealing label, and used within several planning activitiesâ€™ (Hagens 2007). It is the language of park towns, hubs and regional development, of spatial quality and multi-functionality. At a time where spatial planning is decentralised in many European countries, planning becomes a negotiated multi-actor process, in which coalitions need to be realised. Influencing other actorâ€™s resources, cognitions and motivations play an important part (Bressers, 2007). â€˜Boundary spanningâ€™ projects push and cross conceptual, spatial and temporal boundaries. This requires significant political skill in arriving at a political formula that commands a durable support base in a fragmented arena. Throgmorton (1992) even claims that planning is all about language â€“ it is persuasive storytelling about the future. In this paper we look at the framing of rivers and space in â€˜Making space for the riverâ€™, a currently fashionable phrase in Western Europe, as a coalition of different interests expressed in multifunctional river planning, based on an image of the river as a source of opportunity rather than of threat. Rivers used to be channelised to discharge flood water and wastewater as fast as possible and facilitate commercial navigation. The new river image is multi-sectoral, seeking to balance various economic, environmental and social interests. This apparent diversity however does not necessarily translate well to the residents it affects. Case studies in the Netherlands, UK and France show that the idealized view of river development underlying â€˜Space for the Riverâ€™ projects is contested time and again. Farmers, townspeople and, at times, local authorities, have resisted the implementation of â€˜Space for the Riverâ€™ projects, enlisting counter-expertise and questioning the project initiatorsâ€™ motives. In some cases, space for the river is coupled with space for peopleâ€™s participation to give voice to a variety of interests and perceptions of nature and development. This has yielded interesting results, showing people are not necessarily against any interventions in their backyard, and can come up with constructive alternatives. But, as the UK study shows, peopleâ€™s acceptance crumbles if the proposal does not deliver on its core premise: that it increases security. Framing Mitchell (1990) reminds us that flood management happens in a physical as well as a political, socio-cultural, etc. context. Any analysis of flood politics should take full cognizance of this context. This context leads us to look at the diversity of interests and perceptions people have, which bring different flood frames. Facts only acquire meaning through the perceptions of actors. A frame (also called schema, perception, mental model, narrative, social construction, scene, script or perspective; Dewulf et al., 2005). In one tradition, â€˜it is the ambiguity of how to interpret our ongoing interactions that creates the need for framingâ€™, in another, â€˜mental structures that facilitate organizing and interpreting incoming perceptual information by fitting it into already learned schemas or frames about reality.â€™(ibid, p. 4). Frame interaction pits frames against each other seeking to create alignments. If the frames of actors involved are very similar, conflicts can be put to rest or confronted or through negotiation. If frames are very divergent, the dominant frame tends to win out. But if opponents sense that the hegemonic frame is losing its authority, other frames will enter the arena (Korsten, n.d.). Instead of focusing on whatâ€™s going on â€˜between the earsâ€™, the interaction approach to framing seeks to better understand what is going on â€˜between the nosesâ€™ of people (Dewulf and Bouwens, 2008). Where frames clash, one way to overcome an impass is a shift from problem solving to joint problem finding (see also Hoppe and Peterse, 1999). Where actors want to understand each other, a social learning process is possible, an assumption underlying many multi-stakeholder texts and processes inspired by the work of JÃ¼rgen Habermas. In controversies, however, discussion easily becomes sectarian. A symbolic solution appealing to shared values may be found (Korsten, n.d.), and a crisis can force reframing because it changes all the contextual parameters â€” a clean sheet. Failing this, it may also be useful to influence the design of the exchange to see if a frame switch is possible where there is mutual dependence between the actors. A design that does not unduly privilege the dominant frame is a multi-stakeholder process (RÃ¶ling 2001). The present contribution especially focuses on two frame types: development and security. The concept of â€˜developmentâ€™ suggests that the area to be developed is somehow backward. Narratives of development require a line of argumentation that shows a â€˜lackâ€™, legitimising intervention (Ferguson 1994, Mitchell 1995); I will call this a â€˜development frameâ€™. â€˜Space for the Riverâ€™ is a coalition of a protection frame and a development frame. The drive for the protection frame comes from recent river floods, linked with dire predictions of more intensive bursts of rainfall induced by accelerating climate change Projects are often solutions in search of a problem, a window of opportunity to realize the ambition. This frame however meets other frames, in which the solution to the project becomes the problem.</t>
  </si>
  <si>
    <t>We explore factors that constrain implementation of Natural Flood Management (NFM), based on qualitative analysis of interviews with those influencing and enabling flood risk management in Scotland. NFM entails collaboration by multiple individuals and organisations to plan and deliver measures such as re-meandering or buffer strips. Our interviewees identified many interacting issues. They particularly focused on difficulties in securing resources, and evidence gaps and uncertainties associated with NFM. Co-ordination was not simple, often requiring new types of skill, expertise, and resources. NFM is thus outside the comfort zone' of many leading or engaged with flood risk management. These experiences echo and elaborate on other studies of attempts to encourage sustainable flood management. To tackle these challenges, practitioners should reflect how pre-existing ideas and practices may shape and constrain new approaches to managing floods, while research is needed on specific strategies that can assist in enabling change.</t>
  </si>
  <si>
    <t>Globally, flood frequency has increased over the last three decades. Natural Flood Management (NFM) is considered a progressive holistic flood management approach, using â€œnaturalâ€ hydrological processes to slow and store water, delivering multiple benefits including water quality, biodiversity and amenity improvements. Although there are existing evaluations of NFM, they remain insufficient for drawing conclusions as to its effectiveness at catchment scales. However, without this evidence base and because of the domination of the natural sciences in the framing and research agenda, catchmentâ€wide interventions have not been implemented. In acknowledging the importance of understanding and data gaps (and attempts to fill them), this paper argues that there is an opportunity to deliver NFM more widely by capitalising on widespread interest in different land and water management sectors, supported by interdisciplinary policyâ€relevant research. This paper illustrates how multiâ€stakeholder collaborative partnership is suited to the dynamic complexity of NFM delivery. It is proposed that, through championing NFM delivery at catchment scales and the work of established catchment partnerships in England and Wales, there is the opportunity to more widely deliver NFM as an integrated component of flood risk management.</t>
  </si>
  <si>
    <t>The Humber Estuary Shoreline Management Plan provides the framework for investment in defences to reduce the risk of flooding to people, property and the environment. A key issue is the rise in sea level, which is reducing the standard of protection provided and is increasing erosion. The plan is developed from detailed geomorphological and ecological studies, and extensive consultation with interested organisations and the community. It takes into account the urban and industrial development on the floodplain, high-grade agricultural land, the historic environment and the Humber''s status as an outstanding site for wildlife, which is protected under the Habitats Directive. A key aim is wherever possible to work with natural processes. Another is to ensure that there is no net loss of protected inter-tidal habitat. The options investigated include changes to the existing alignment of the embankments. The overall strategy provides for a continuing line of defence around the estuary and tidal rivers but with the use of managed retreat in some places. The creation of new inter-tidal habitat by this means is to gain more stable and cost-effective defences, and to offset the loss of protected sites, including by coastal squeeze. Further studies are in progress to appraise potential managed retreat sites. [Copyright &amp;y&amp; Elsevier] Copyright of Science of the Total Environment is the property of Elsevier B.V.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This policy paper considers the role of woodland creation in flood mitigation. How can trees and hedges help mitigate floods and aid water management? These case studies from Wales provide real life examples to illustrate how it works. The paper examines: the cost and misery of flooding the different types of flooding impacts of land use on flooding how trees can help.</t>
  </si>
  <si>
    <t>On the 23rd April 2009, planning consent was obtained for the Royal Society for the Protection of Birdsâ€™ (RSPBâ€™s) Wallasea Island Wild Coast Project. This project represents one of the largest coastal wetland schemes of its type in Europe and the application area covers 677ha of Wallasea Island which lies at the confluence of the Crouch and Roach Estuaries in Essex (Figure 1). The design for this scheme includes both Managed Realignment (MR) and Regulated Tidal Exchange (RTE) areas as well as an area set aside for the creation of mitigation habitats and visitor access facilities. Central to the whole design will be the importation of a large amount (7.5 Million m3) of inert recovered fill material which will be obtained predominantly from the Crossrail link tunnelling. These materials will be used raise the land levels, which have sunk greatly since the island was claimed, and to landscape the site in a way that manages the volumes and direction of the tidal exchanges from the site. The final design is one that not only delivers large amounts of intertidal habitat in contribution to Biodiversity Action Plan (BAP) targets but also performs a critical flood protection need at a location where, if there is no intervention, there is an imminent risk of a damaging unmanaged breach in the near future (Halcrow 2006). Once the island has been landscaped and the sea walls are breached (a process that will take place in a phased way) the volumes of tidal water that it will exchange with the Roach Estuary will be around 2.1 Million m3 on a spring tide. This is a substantial reduction when compared against an unmanaged breach scenario which, given the low elevations and flat topography throughout the island, would exchange around 11 million m3. The mechanism for designing this scheme, understanding how it would function and assessing its hydrodynamic effects on the estuary system was pursued as an integrated and iterative process. This ensured that the key issues, constraints and stakeholder requirements were foreseen and addressed as required. For this design and assessment work, the lessons learned from previous intertidal habitat creation projects (especially those from the Defra MR on the north bank of the island) were taken on board alongside available guidance and new modelling techniques. This iterative process, and the principles and tools that were applied, are outlined here as a guide for implementing future projects although it is recognised that the work required for all future schemes will need to be evaluated on a case-by-case basis.</t>
  </si>
  <si>
    <t>This viewpoint considers the impacts of media coverage of last winterâ€™s flooding upon the farming community and the implications for their role as key partners in the delivery of landscape changes necessary to address flooding. The paper focuses on the experiences of the Pontbren farmers in Mid Wales, whose land is the site of a much-referenced study on the benefits of tree planting to address flood risk. It is argued that media sensationalism, and in many instances conflation of the science around this issue, has served to undermine good-will and engagement from farmers. Consequently, this viewpoint emphasises the importance of highlighting synergies as starting points for dialogue; as is the case when negotiating all forms of landscape multifunctionality.</t>
  </si>
  <si>
    <t>This guide has been requested by the farmers and land managers of the Yorkshire Dales National Park to provide simple, clear advice on the provision of natural flood management measures. This guide has been developed to provide the advice and key information needed to aid decision-making, should a farmer wish to install flood management features on his/her farm. Note that a template was provided in order that other areas could also develop their own location specific guides e.g. Cumbria.</t>
  </si>
  <si>
    <t>Existing coastal management and defense approaches are not well suited to meet the challenges of climate change and related uncertanities. Professionals in this field need a more dynamic, systematic and multidisciplinary approach. Written by an international group of experts, Coastal Risk Management in a Changing Climate provides innovative, multidisciplinary best practices for mitigating the effects of climate change on coastal structures. Based on the Theseus program, the book includes eight study sites across Europe, with specific attention to the most vulnerable coastal environments such as deltas, estuaries and wetlands, where many large cities and industrial areas are located.</t>
  </si>
  <si>
    <t>Other</t>
  </si>
  <si>
    <t>Journal</t>
  </si>
  <si>
    <t>Journal of Flood Risk Management</t>
  </si>
  <si>
    <t>HYDROLOGY AND EARTH SYSTEM SCIENCES</t>
  </si>
  <si>
    <t>HYDROLOGICAL SCIENCES JOURNAL-JOURNAL DES SCIENCES HYDROLOGIQUES</t>
  </si>
  <si>
    <t>Maritime Engineering</t>
  </si>
  <si>
    <t>Natural Hazards</t>
  </si>
  <si>
    <t>Mitigation and Adaptation Strategies for Global Change</t>
  </si>
  <si>
    <t>Climatic Change</t>
  </si>
  <si>
    <t>Ecohydrology</t>
  </si>
  <si>
    <t>Ecohydrology &amp; Hydrobiology</t>
  </si>
  <si>
    <t>RIVER RESEARCH AND APPLICATIONS</t>
  </si>
  <si>
    <t>ECOSYSTEM SERVICES</t>
  </si>
  <si>
    <t>Ecology and Society</t>
  </si>
  <si>
    <t>Environmental Economics and Policy Studies</t>
  </si>
  <si>
    <t>Earth Surface Processes and Landforms</t>
  </si>
  <si>
    <t>Living Shorelines: The Science and Management of Nature-Based Coastal Protection</t>
  </si>
  <si>
    <t>NATURAL HAZARDS</t>
  </si>
  <si>
    <t>Built Environment</t>
  </si>
  <si>
    <t>ECOLOGICAL INDICATORS</t>
  </si>
  <si>
    <t>ECOLOGICAL ECONOMICS</t>
  </si>
  <si>
    <t>COASTAL AND MARINE GEOSPATIAL TECHNOLOGIES</t>
  </si>
  <si>
    <t>Journal of environmental management</t>
  </si>
  <si>
    <t>JOURNAL OF ENVIRONMENTAL MANAGEMENT</t>
  </si>
  <si>
    <t>Flood Risk Management: Research and Practice (Samuels P, Huntington S, Allsop W and Harrop J (eds)). Taylor and Francis, London, UK (CD-ROM)</t>
  </si>
  <si>
    <t>Ecos</t>
  </si>
  <si>
    <t>Disaster Prevention and Management</t>
  </si>
  <si>
    <t>The Geographical Journal</t>
  </si>
  <si>
    <t>Building Safer Communities, Risk Governance, Spatial Planning, and Responses to Natural Hazards</t>
  </si>
  <si>
    <t>Marine Policy</t>
  </si>
  <si>
    <t>Proceedings of the Institution of Civil Engineers</t>
  </si>
  <si>
    <t>ENVIRONMENTAL RESEARCH</t>
  </si>
  <si>
    <t>Global Environmental Change</t>
  </si>
  <si>
    <t>Journal of Coastal Conservation</t>
  </si>
  <si>
    <t>Environmental Practice</t>
  </si>
  <si>
    <t>Journal of Coastal Research</t>
  </si>
  <si>
    <t>Journal of Hydro-environment research</t>
  </si>
  <si>
    <t>Aquatic Conservation</t>
  </si>
  <si>
    <t>REGIONAL ENVIRONMENTAL CHANGE</t>
  </si>
  <si>
    <t>Managed Realignment: A Viable Long-Term Coastal Management Strategy?</t>
  </si>
  <si>
    <t>Environment &amp; Planning C: Government &amp; Policy</t>
  </si>
  <si>
    <t>MARINE POLLUTION BULLETIN</t>
  </si>
  <si>
    <t>JOURNAL OF COASTAL RESEARCH</t>
  </si>
  <si>
    <t>Living Shorelines: The Science and Management of Nature-based Coastal Protection</t>
  </si>
  <si>
    <t>ERDKUNDE</t>
  </si>
  <si>
    <t>ECOLOGY AND SOCIETY</t>
  </si>
  <si>
    <t>LANDSCAPE ECOLOGY</t>
  </si>
  <si>
    <t>JOURNAL OF HYDROLOGY</t>
  </si>
  <si>
    <t>Stirling, Scotland: Centre for River EcoSystem Science</t>
  </si>
  <si>
    <t>Journal of Practical Ecology and Conservation</t>
  </si>
  <si>
    <t>OCEAN &amp; COASTAL MANAGEMENT</t>
  </si>
  <si>
    <t>Case Studies from the Elbe River Basin. Technische Universität Berlin, Berlin</t>
  </si>
  <si>
    <t>WATER</t>
  </si>
  <si>
    <t>ECOLOGICAL ENGINEERING</t>
  </si>
  <si>
    <t>PROCEEDINGS OF THE INSTITUTION OF CIVIL ENGINEERS-WATER MANAGEMENT</t>
  </si>
  <si>
    <t>Science of The Total Environment</t>
  </si>
  <si>
    <t>BROAD SCALE COASTAL SIMULATION: NEW TECHNIQUES TO UNDERSTAND AND MANAGE SHORELINES IN THE THIRD MILLENNIUM</t>
  </si>
  <si>
    <t>Coastal engineering</t>
  </si>
  <si>
    <t>Flood Risk Management</t>
  </si>
  <si>
    <t>Proceedings of the Institution of Civil Engineers. Civil Engineering</t>
  </si>
  <si>
    <t>3RD EUROPEAN CONFERENCE ON FLOOD RISK MANAGEMENT (FLOODRISK 2016)</t>
  </si>
  <si>
    <t>Environmental science and policy</t>
  </si>
  <si>
    <t>CATENA</t>
  </si>
  <si>
    <t>JOURNAL OF FLOOD RISK MANAGEMENT</t>
  </si>
  <si>
    <t>River research and applications</t>
  </si>
  <si>
    <t>AREA</t>
  </si>
  <si>
    <t>Ocean &amp; coastal management</t>
  </si>
  <si>
    <t>Journal of Environmental Assessment Policy &amp; Management</t>
  </si>
  <si>
    <t>LANDSCAPE AND URBAN PLANNING</t>
  </si>
  <si>
    <t>Sustainability</t>
  </si>
  <si>
    <t>Civil Engineering (08857024)</t>
  </si>
  <si>
    <t>Environ Sci Pollut Res Int</t>
  </si>
  <si>
    <t>ENVIRONMENTAL SCIENCE AND POLLUTION RESEARCH</t>
  </si>
  <si>
    <t>LAND USE POLICY</t>
  </si>
  <si>
    <t>ECOLOGICAL APPLICATIONS</t>
  </si>
  <si>
    <t>Ocean &amp; Coastal Management</t>
  </si>
  <si>
    <t>Estuarine, Coastal and Shelf Science</t>
  </si>
  <si>
    <t>AQUATIC CONSERVATION-MARINE AND FRESHWATER ECOSYSTEMS</t>
  </si>
  <si>
    <t>Freshwater Reviews</t>
  </si>
  <si>
    <t>Ambio</t>
  </si>
  <si>
    <t>ENVIRONMETRICS</t>
  </si>
  <si>
    <t>PROCEEDINGS OF THE 36TH IAHR WORLD CONGRESS: DELTAS OF THE FUTURE AND WHAT HAPPENS UPSTREAM</t>
  </si>
  <si>
    <t>Ecological Economics</t>
  </si>
  <si>
    <t>HYDROLOGICAL PROCESSES</t>
  </si>
  <si>
    <t>Land Use Policy</t>
  </si>
  <si>
    <t>JOURNAL OF THE CHARTERED INSTITUTION OF WATER AND ENVIRONMENTAL MANAGEMENT</t>
  </si>
  <si>
    <t>Nature Geoscience</t>
  </si>
  <si>
    <t>Journal of Environmental Management</t>
  </si>
  <si>
    <t>From Sea to Shore–Meeting the Challenges of the Sea: (Coasts, Marine Structures and Breakwaters 2013)</t>
  </si>
  <si>
    <t>MARINE GEOLOGY</t>
  </si>
  <si>
    <t>Ecology &amp; Society</t>
  </si>
  <si>
    <t>Ecology &amp; Evolution (20457758)</t>
  </si>
  <si>
    <t>PROCEEDINGS OF THE INSTITUTION OF CIVIL ENGINEERS-MARITIME ENGINEERING</t>
  </si>
  <si>
    <t>LAND DEGRADATION &amp; DEVELOPMENT</t>
  </si>
  <si>
    <t>Climate-ADAPT</t>
  </si>
  <si>
    <t>RIVER BASIN MANAGEMENT V</t>
  </si>
  <si>
    <t>Flowscapes: Designing infrastructure as landscape</t>
  </si>
  <si>
    <t>Tijdschrift voor economische en sociale geografie</t>
  </si>
  <si>
    <t>Environmental Science &amp; Policy</t>
  </si>
  <si>
    <t>Natural Environment Research Council and Environment Agency, University of Sheffield, United Kingdom</t>
  </si>
  <si>
    <t>JOURNAL OF ENVIRONMENTAL PLANNING AND MANAGEMENT</t>
  </si>
  <si>
    <t>Urban Sustainability and River Restoration: Green and Blue Infrastructure</t>
  </si>
  <si>
    <t>RESTORATION OF LAKES, STREAMS, FLOODPLAINS, AND BOGS IN EUROPE: PRINCIPLES AND CASE STUDIES</t>
  </si>
  <si>
    <t>GEOMORPHOLOGY</t>
  </si>
  <si>
    <t>Land Degradation &amp; Development</t>
  </si>
  <si>
    <t>A report produced on behalf of the Fylde Sand Dune Project Steering Group. On line</t>
  </si>
  <si>
    <t>NATURAL HAZARDS AND EARTH SYSTEM SCIENCES</t>
  </si>
  <si>
    <t>JOURNAL OF COASTAL CONSERVATION</t>
  </si>
  <si>
    <t>ESTUARINE COASTAL AND SHELF SCIENCE</t>
  </si>
  <si>
    <t>GLOBAL AND PLANETARY CHANGE</t>
  </si>
  <si>
    <t>Water &amp; Environment Journal</t>
  </si>
  <si>
    <t>Environmental Futures Limited</t>
  </si>
  <si>
    <t>PHILOSOPHICAL TRANSACTIONS OF THE ROYAL SOCIETY A-MATHEMATICAL PHYSICAL AND ENGINEERING SCIENCES</t>
  </si>
  <si>
    <t>Journal of the Chartered Institution of Water &amp; Environmental Management</t>
  </si>
  <si>
    <t>Agricultural water management</t>
  </si>
  <si>
    <t>International Journal of River Basin Management</t>
  </si>
  <si>
    <t>Water governance</t>
  </si>
  <si>
    <t>Potential for nature-based mitigation of coastal flood risks</t>
  </si>
  <si>
    <t>Journal of Environmental Planning &amp; Management</t>
  </si>
  <si>
    <t>Living Shorelines</t>
  </si>
  <si>
    <t>Broad Scale Coastal Simulation</t>
  </si>
  <si>
    <t>Newcastle, British Hydrological Society</t>
  </si>
  <si>
    <t>Area</t>
  </si>
  <si>
    <t>Science of the Total Environment</t>
  </si>
  <si>
    <t>Littoral 2010–Adapting to Global Change at the Coast: Leadership, Innovation, and Investment</t>
  </si>
  <si>
    <t>Land use policy</t>
  </si>
  <si>
    <t>43372650</t>
  </si>
  <si>
    <t>43372532</t>
  </si>
  <si>
    <t>43372399</t>
  </si>
  <si>
    <t>43372314</t>
  </si>
  <si>
    <t>43372538</t>
  </si>
  <si>
    <t>43371185</t>
  </si>
  <si>
    <t>43370910</t>
  </si>
  <si>
    <t>43369836</t>
  </si>
  <si>
    <t>Publication Type</t>
  </si>
  <si>
    <r>
      <t xml:space="preserve">Journal Article
                                                                                                                                                                                                                                                                </t>
    </r>
    <r>
      <rPr>
        <i/>
        <sz val="12"/>
        <color rgb="FF212529"/>
        <rFont val="Segoe UI"/>
        <family val="2"/>
      </rPr>
      <t>practitioner open access version of Article - may differ from final paper version</t>
    </r>
  </si>
  <si>
    <r>
      <t xml:space="preserve">Other
</t>
    </r>
    <r>
      <rPr>
        <i/>
        <sz val="11"/>
        <color rgb="FF212529"/>
        <rFont val="Segoe UI"/>
        <family val="2"/>
      </rPr>
      <t>professional publication - proceedings of the institute of civil engineers</t>
    </r>
  </si>
  <si>
    <r>
      <t xml:space="preserve">Other 
</t>
    </r>
    <r>
      <rPr>
        <i/>
        <sz val="12"/>
        <color rgb="FF212529"/>
        <rFont val="Segoe UI"/>
        <family val="2"/>
      </rPr>
      <t>professional publication</t>
    </r>
  </si>
  <si>
    <r>
      <t xml:space="preserve">Other
</t>
    </r>
    <r>
      <rPr>
        <i/>
        <sz val="12"/>
        <color rgb="FF212529"/>
        <rFont val="Segoe UI"/>
        <family val="2"/>
      </rPr>
      <t>Civil Engineering news article</t>
    </r>
  </si>
  <si>
    <r>
      <t xml:space="preserve">Other
</t>
    </r>
    <r>
      <rPr>
        <i/>
        <sz val="12"/>
        <color rgb="FF212529"/>
        <rFont val="Segoe UI"/>
        <family val="2"/>
      </rPr>
      <t>Climate Adapt webpage</t>
    </r>
  </si>
  <si>
    <r>
      <t xml:space="preserve">Journal Article
</t>
    </r>
    <r>
      <rPr>
        <i/>
        <sz val="12"/>
        <color rgb="FF212529"/>
        <rFont val="Segoe UI"/>
        <family val="2"/>
      </rPr>
      <t>Source is a PhD, but the relevant chapter (3) has been published separately as a journal paper.</t>
    </r>
  </si>
  <si>
    <r>
      <t xml:space="preserve">Working paper
</t>
    </r>
    <r>
      <rPr>
        <i/>
        <sz val="12"/>
        <color rgb="FF212529"/>
        <rFont val="Segoe UI"/>
        <family val="2"/>
      </rPr>
      <t>policy paper</t>
    </r>
  </si>
  <si>
    <t>43372352</t>
  </si>
  <si>
    <t>River restoration</t>
  </si>
  <si>
    <t>Floodplain and floodplain wetland restoration</t>
  </si>
  <si>
    <t>Offline storage area</t>
  </si>
  <si>
    <t>Catchment woodlands</t>
  </si>
  <si>
    <t>Floodplain woodlands</t>
  </si>
  <si>
    <t>Riparian woodlands</t>
  </si>
  <si>
    <t>Cross-slope woodlands</t>
  </si>
  <si>
    <t>Soil and land management</t>
  </si>
  <si>
    <t>Natural sciences</t>
  </si>
  <si>
    <t>Quantitative</t>
  </si>
  <si>
    <t>Not catchment scale</t>
  </si>
  <si>
    <t>Yes - climate change provides a rationale for the study
Yes - forms a substantive element of the study</t>
  </si>
  <si>
    <t>Yes</t>
  </si>
  <si>
    <t>Substantive</t>
  </si>
  <si>
    <t>43372710</t>
  </si>
  <si>
    <r>
      <rPr>
        <sz val="11"/>
        <color rgb="FF212529"/>
        <rFont val="Segoe UI"/>
        <family val="2"/>
      </rPr>
      <t>Other</t>
    </r>
    <r>
      <rPr>
        <i/>
        <sz val="11"/>
        <color rgb="FF212529"/>
        <rFont val="Segoe UI"/>
        <family val="2"/>
      </rPr>
      <t xml:space="preserve">
The chapter does not specifically refer to case study countries but contains relevant examples from Wales and the Netherlands</t>
    </r>
  </si>
  <si>
    <t>Fluvial</t>
  </si>
  <si>
    <t>43372492</t>
  </si>
  <si>
    <t>43372548</t>
  </si>
  <si>
    <t>Title</t>
  </si>
  <si>
    <t>A cost‐benefit analysis of afforestation as a climate change adaptation measure to reduce flood risk</t>
  </si>
  <si>
    <t>Hydrological impacts of floodplain restoration: a case study of the River Cherwell, UK</t>
  </si>
  <si>
    <t>Trade-off in ecosystem services of the Somerset Levels and Moors wetlands</t>
  </si>
  <si>
    <t>Adaptation as part of sustainable shoreline management in England and Wales</t>
  </si>
  <si>
    <t>An evaluation of disaster risk reduction (DRR) approaches for coastal delta cities: a comparative analysis</t>
  </si>
  <si>
    <t>Advice on Options for Sand Dune Management for Flood and Coastal Defence Volume 1: Main Report</t>
  </si>
  <si>
    <t>Portfolios of adaptation investments in water management</t>
  </si>
  <si>
    <t>Increasing flood risk under climate change: a pan-European assessment of the benefits of four adaptation strategies</t>
  </si>
  <si>
    <t>Rainfall infiltration and soil hydrological characteristics below ancient forest, planted forest and grassland in a temperate northern climate</t>
  </si>
  <si>
    <t>Final Report: Emergent Forest dynamics and Natural Flood Management</t>
  </si>
  <si>
    <t>Management approaches to floodplain restoration and stakeholder engagement in the UK: a survey</t>
  </si>
  <si>
    <t>Assessment of the effects of cyclic floodplain rejuvenation on flood levels and biodiversity along the Rhine river</t>
  </si>
  <si>
    <t>Assessing the ecosystem service flood protection of a riparian forest by applying a cascade approach</t>
  </si>
  <si>
    <t>Prescriptions for adaptive co-management: the case of flood management in the German Rhine basin</t>
  </si>
  <si>
    <t>Aquatic and riparian plant management: controls for vegetation in watercourses. Technical guide</t>
  </si>
  <si>
    <t>Green Infrastructure guide for water management: Ecosystem-based management approaches for water-related infrastructure projects</t>
  </si>
  <si>
    <t>Key Recommendations for sediment management – A Synthesis of River Sediments &amp; Habitats (Phase 2)</t>
  </si>
  <si>
    <t>Willingness-to-pay for river restoration: differences across time and scenarios</t>
  </si>
  <si>
    <t>Effect of the spatial organization of land use on muddy flooding from cultivated catchments and recommendations for the adoption of control measures</t>
  </si>
  <si>
    <t>On using flood-excess volume in flood mitigation, exemplified for the River Aire Boxing Day Flood of 2015</t>
  </si>
  <si>
    <t>Building with nature as coastal protection strategy in the Netherlands</t>
  </si>
  <si>
    <t>Flood risk management, an approach to managing crossborder hazards</t>
  </si>
  <si>
    <t>Research by design on the Dutch coastline: Bridging flood control and spatial quality</t>
  </si>
  <si>
    <t>Engineering with nature: an atlas</t>
  </si>
  <si>
    <t>Designing a long-term flood risk management plan for the Scheldt estuary using a risk-based approach</t>
  </si>
  <si>
    <t>How does forest cover impact water flows and ecosystem services? Insights from "real-life" catchments in Wallonia (Belgium)</t>
  </si>
  <si>
    <t>Integrated ecological, economic and social impact assessment of alternative flood control policies in the Netherlands</t>
  </si>
  <si>
    <t>Cost-effective restoration measures that promote wider ecosystem and societal benefits</t>
  </si>
  <si>
    <t>Multi-Functional Assessment of Coastal Landscapes with Climate Change</t>
  </si>
  <si>
    <t>The effectiveness of beach mega-nourishment, assessed over three management epochs</t>
  </si>
  <si>
    <t>Public support for river restoration. A mixed-method study into local residents' support for and framing of river management and ecological restoration in the Dutch floodplains</t>
  </si>
  <si>
    <t>Beach modelling: Lessons learnt from past scheme performance</t>
  </si>
  <si>
    <t>JBA Trust Challenge: A Risk-based Analysis of Small Scale, Distributed,“Nature-based” Flood Risk Management Measures Deployed on River Networks</t>
  </si>
  <si>
    <t>Managing coastal change: Walberswick to Dunwich</t>
  </si>
  <si>
    <t>Flood management and nature–can rewilding help</t>
  </si>
  <si>
    <t>Case study 17. Blackbrook Slow the Flow, St Helens</t>
  </si>
  <si>
    <t>Natural Flood Management Toolbox: a 7 step guide to developing NFM schemes</t>
  </si>
  <si>
    <t>Practical aspects of executing renourishment schemes on mixed beaches</t>
  </si>
  <si>
    <t>Physical restoration options to address morphology and flood pressures on the River Nith - a pilot study</t>
  </si>
  <si>
    <t>Competing paradigms of flood management in the Scottish/English borderlands</t>
  </si>
  <si>
    <t>Working with natural processes: the challenge for coastal protection strategies</t>
  </si>
  <si>
    <t>Vulnerable to flooding? Nature development and ‘Room for the River’: a governance perspective</t>
  </si>
  <si>
    <t>Moving towards sustainable coasts: A critical evaluation of a stakeholder engagement group in successfully delivering the mechanism of adaptive management</t>
  </si>
  <si>
    <t>'Building with nature': the new Dutch approach to coastal and river works</t>
  </si>
  <si>
    <t>Challenges for tree officers to enhance the provision of regulating ecosystem services from urban forests</t>
  </si>
  <si>
    <t>Assessing the effectiveness of non-structural flood management measures in the Thames Estuary under conditions of socio-economic and environmental change</t>
  </si>
  <si>
    <t>Developments in Dutch coastline management: Conclusions from the second governmental coastal report</t>
  </si>
  <si>
    <t>Coastline management in The Netherlands: human use versus natural dynamics</t>
  </si>
  <si>
    <t>ENVIRONMENTAL REVIEWS AND CASE STUDIES: New Strategies for Implementing Locally Integrated Stream Restoration Projects</t>
  </si>
  <si>
    <t>Soft Engineering vs. a Dynamic Approach in Coastal Dune Management: A Case Study on the North Sea Barrier Island of Ameland, The Netherlands</t>
  </si>
  <si>
    <t>Sustainable hydraulic engineering through building with nature</t>
  </si>
  <si>
    <t>Managed realignment (MR) along the Eastern German Baltic Sea: a catalyst for conflict or for a coastal zone management consensus</t>
  </si>
  <si>
    <t>Measurement of flood peak effects as a result of soil and land management, with focus on experimental issues and scale</t>
  </si>
  <si>
    <t>Mapping wetland loss and restoration potential in Flanders (Belgium) an ecosystem service perspective</t>
  </si>
  <si>
    <t>Leveraging public finance for coastal adaptation</t>
  </si>
  <si>
    <t>Top-down and bottom-up decision-making for climate change adaptation. An application to flooding</t>
  </si>
  <si>
    <t>Investigating the effects of large wood and forest management on flood risk and flood hydrology</t>
  </si>
  <si>
    <t>Design principles and suitability testing for rehabilitation in a flood defence channel: the River Idle, Nottinghamshire, UK</t>
  </si>
  <si>
    <t>Public preferences for production of local and global ecosystem services</t>
  </si>
  <si>
    <t>The National Trust Approach to Coastal Change and Adaptive Management</t>
  </si>
  <si>
    <t>Ecological versus social restoration? How urban river restoration challenges but also fails to challenge the science - policy nexus in the United Kingdom</t>
  </si>
  <si>
    <t>The Humber Estuary, Eastern England: Strategic planning of flood defences and habitats</t>
  </si>
  <si>
    <t>Achieving more: operational flood storage areas and biodiversity. Final report</t>
  </si>
  <si>
    <t>Natural Flood Management Programme: Interim Lessons Learnt</t>
  </si>
  <si>
    <t>Is managed realignment a sustainable long-term coastal management approach?</t>
  </si>
  <si>
    <t>Managed realignment in practice in the UK: results from two independent surveys</t>
  </si>
  <si>
    <t>Current Perceptions About Managed Realignment</t>
  </si>
  <si>
    <t>Managed realignment in Europe: a synthesis of methods, achievements and challenges</t>
  </si>
  <si>
    <t>Exploring nature-based solutions - The role of green infrastructure in mitigating the impacts of weather- and climate change-related natural hazards</t>
  </si>
  <si>
    <t>Multiscale experimentation, monitoring and analysis of long-term land use changes and flood risk</t>
  </si>
  <si>
    <t>FLOODPLAIN RESTORATION ON THE UPPER DANUBE BY RE-ESTABLISHING BACK WATER DYNAMICS: FIRST RESULTS OF THE HYDROLOGICAL MONITORING</t>
  </si>
  <si>
    <t>Combining safety and nature: A multi-stakeholder perspective on integrated floodplain management</t>
  </si>
  <si>
    <t>Flood risk mitigation in Europe: how far away are we from the aspired forms of adaptive governance?</t>
  </si>
  <si>
    <t>Making use of the ecosystem services concept in regional planning-trade-offs from reducing water erosion</t>
  </si>
  <si>
    <t>Hydrodynamic Modelling of Estuarine Flood Defence Realigmnent as an Adaptive Management Response to Sea-Level Rise</t>
  </si>
  <si>
    <t>Hydrodynamic modelling of estuarine flood defence realignment as an adaptive management response to sea-level rise</t>
  </si>
  <si>
    <t>Economics of Climate Resilience Natural Environment Theme: Natural Flood Management</t>
  </si>
  <si>
    <t>The effect of interactions between rainfall patterns and land-cover change on flood peaks in upland peatlands</t>
  </si>
  <si>
    <t>Large-scale river restoration pays off: A case study of ecosystem service valuation for the Emscher restoration generation project</t>
  </si>
  <si>
    <t>Sustainable development of the dutch coast: Present and future</t>
  </si>
  <si>
    <t>River restoration at the catchment scale in Scotland: current status and opportunities</t>
  </si>
  <si>
    <t>Wetland management and recreation: practical experiences and recommendations for future management</t>
  </si>
  <si>
    <t>Perceptions and attitudes toward de-polderisation in Europe: A comparison of five opinion surveys in France and the UK</t>
  </si>
  <si>
    <t>Depolderisation policy against coastal flooding and social acceptability on the French Atlantic coast: The case of the Arcachon Bay</t>
  </si>
  <si>
    <t>Long-term change in storm hydrographs in response to peatland vegetation change</t>
  </si>
  <si>
    <t>Economic Valuation of Wetland Ecosystem Services</t>
  </si>
  <si>
    <t>Locating Spatial Opportunities for Nature-Based Solutions: A River Landscape Application</t>
  </si>
  <si>
    <t>"Functional fit" versus "politics of scale" in the governance of floodplain retention capacity</t>
  </si>
  <si>
    <t>A floodplain restoration project on the River Rhne (France): analyzing challenges to its implementation</t>
  </si>
  <si>
    <t>Linking the restoration of rivers and riparian zones/wetlands in Europe: Sharing knowledge through case studies</t>
  </si>
  <si>
    <t>Delivering integrated water management benefits: the North West Bicester development, UK</t>
  </si>
  <si>
    <t>Evaluating natural infrastructure for flood management within the watersheds of selected global cities</t>
  </si>
  <si>
    <t>Analysing Flood and Erosion Risks and Coastal Management Strategies on the Norfolk Coast</t>
  </si>
  <si>
    <t>A summary of European experience with shore nourishment</t>
  </si>
  <si>
    <t>Mapping the potential for Working with Natural Processes – user guide</t>
  </si>
  <si>
    <t>Strategies for Testing the Impact of Natural Flood Risk Management Measures</t>
  </si>
  <si>
    <t>Sustainable flood defence in England and Wales</t>
  </si>
  <si>
    <t>The Feasibility of Valuing Woodlands’ Contribution to Regulating Water Quality and Quantity</t>
  </si>
  <si>
    <t>Floodplains: the forgotten and abused component of the fluvial system</t>
  </si>
  <si>
    <t>Shifting to ecological engineering in flood management: introducing new uncertainties in the development of a building with nature pilot project</t>
  </si>
  <si>
    <t>Type-specific reference conditions of fluvial landscapes: A search in the past by 3D-reconstruction</t>
  </si>
  <si>
    <t>Natural flood management from the farmer's perspective: criteria that affect uptake</t>
  </si>
  <si>
    <t>Towards sustainable flood risk management in the Rhine and Meuse river basins: synopsis of the findings of IRMA‐SPONGE</t>
  </si>
  <si>
    <t>Community cooperation with natural flood management: a case study in the Scottish Borders</t>
  </si>
  <si>
    <t>Delivering sustainable coasts: Monitoring the long-term stability of a breached barrier beach, Porlock Bay, Somerset, United Kingdom</t>
  </si>
  <si>
    <t>How is the Role of Ecosystem Services Considered in Local Level Flood Management Policies: Case Study in Cumbria, England</t>
  </si>
  <si>
    <t>The impact of upland land management on flooding: insights from a multiscale experimental and modelling programme</t>
  </si>
  <si>
    <t>Polyscape: A GIS mapping framework providing efficient and spatially explicit landscape-scale valuation of multiple ecosystem services</t>
  </si>
  <si>
    <t>Collaborative Landscape Planning: Co-Design of Ecosystem-Based Land Management Scenarios</t>
  </si>
  <si>
    <t>Modelling foredune dynamics in response to climate change</t>
  </si>
  <si>
    <t>Sand dune processes and management for flood and coastal defence Part 5: Dune management practices and options at selected dune systems in England and Wales</t>
  </si>
  <si>
    <t>Effective LiDAR-based modelling and visualisation of managed retreat scenarios for coastal planning: An example from the southern UK</t>
  </si>
  <si>
    <t>Land use and environmental services</t>
  </si>
  <si>
    <t>U.K. Coastal Defense Scheme Creates Intertidal Habitat to Prevent Flooding</t>
  </si>
  <si>
    <t>Opportunity Mapping of Natural Flood Resilience Measures</t>
  </si>
  <si>
    <t>Opportunity mapping of natural flood management measures: a case study from the headwaters of the Warwickshire-Avon</t>
  </si>
  <si>
    <t>Towards sustainable flood and coastal management: identifying drivers of, and obstacles to, managed realignment</t>
  </si>
  <si>
    <t>Managing floodplain-forest restoration in European river landscapes combining ecological and flood-protection issues</t>
  </si>
  <si>
    <t>Coastal and marine ecosystem services valuation for policy and management: Managed realignment case studies in England</t>
  </si>
  <si>
    <t>Benefits of coastal managed realignment for society: Evidence from ecosystem service assessments in two UK regions</t>
  </si>
  <si>
    <t>Embedding a strategic approach to river restoration in operational management processes - experiences in England</t>
  </si>
  <si>
    <t>The physical restoration of English rivers with special designations for wildlife: from concepts to strategic planning and implementation</t>
  </si>
  <si>
    <t>The Influence of Floodplain Vegetation Succession on Hydraulic Roughness: Is Ecosystem Rehabilitation in Dutch Embanked Floodplains Compatible with Flood Safety Standards?</t>
  </si>
  <si>
    <t>Valuing the regulatory services provided by marine ecosystems</t>
  </si>
  <si>
    <t>Evaluation of salt marsh restoration by means of self-regulating tidal gate - Avon estuary, South Devon, UK</t>
  </si>
  <si>
    <t>Compensatory approaches and engagement techniques to gain flood storage in England and Wales</t>
  </si>
  <si>
    <t>Saltmarshes, ecosystem services, and an evolving policy landscape: A case study of Wales, UK</t>
  </si>
  <si>
    <t>RIPARIAN BUFFER HYDROLOGY: REPRESENTING CATCHMENT-WIDE IMPLEMENTATION AND THE INFLUENCE ON FLOOD RISK</t>
  </si>
  <si>
    <t>Operationalizing an ecosystem services-based approach using Bayesian Belief Networks: An application to riparian buffer strips</t>
  </si>
  <si>
    <t>A modelling framework for evaluation of the hydrological impacts of nature-based approaches to flood risk management, with application to in-channel interventions across a 29-km(2) scale catchment in the United Kingdom</t>
  </si>
  <si>
    <t>A new method, with application, for analysis of the impacts on flood risk of widely distributed enhanced hillslope storage</t>
  </si>
  <si>
    <t>Nature conservation for future sustainable shorelines: lessons from seeking to involve the public</t>
  </si>
  <si>
    <t>The sea-defence value of salt marshes: Field evidence from north Norfolk</t>
  </si>
  <si>
    <t>Wave attenuation over coastal salt marshes under storm surge conditions</t>
  </si>
  <si>
    <t>The economic dimensions of integrating flood management and agri-environment through washland creation: A case from Somerset, England</t>
  </si>
  <si>
    <t>Vulnerability and Adaptation to Extreme Coastal Flooding: An Example from the South Ford Area, Scottish Outer Hebrides</t>
  </si>
  <si>
    <t>Public perceptions and attitudes towards a current managed realignment scheme: Brancaster West Marsh, North Norfolk, U.K</t>
  </si>
  <si>
    <t>Valuing a managed realignment scheme: What are the drivers of public willingness to pay?</t>
  </si>
  <si>
    <t>Intertidal flat development in response to controlled embankment retreat: Freiston Shore, The Wash, UK</t>
  </si>
  <si>
    <t>RESTORING FLOODPLAIN WOODLAND FOR FLOOD ALLEVIATION</t>
  </si>
  <si>
    <t>A multi-criteria, ecosystem-service value method used to assess catchment suitability for potential wetland reconstruction in Denmark</t>
  </si>
  <si>
    <t>Living with a changing coastline: Exploring new forms of governance for sustainable coastal futures</t>
  </si>
  <si>
    <t>The Importance of Social Learning in Restoring the Multifunctionality of Rivers and Floodplains</t>
  </si>
  <si>
    <t>Opportunities of, and constraints to, the use of intertidal agri-environment schemes for sustainable coastal defence: A case study of the Blackwater Estuary, southeast England</t>
  </si>
  <si>
    <t>Benefits and costs of ecological restoration: Rapid assessment of changing ecosystem service values at a U.K. wetland</t>
  </si>
  <si>
    <t>Realignment in low-lying coastal areas: UK experiences</t>
  </si>
  <si>
    <t>Impact of managed realignment design on estuarine water levels</t>
  </si>
  <si>
    <t>A framework for the assessment of ecosystem goods and services; a case study on lowland floodplains in England</t>
  </si>
  <si>
    <t>Public Perceptions and Attitudes towards a Current Managed Realignment Scheme: Brancaster West Marsh, North Norfolk, U.K</t>
  </si>
  <si>
    <t>Large-scale comparison of flow-variability dampening by lakes and wetlands in the landscape</t>
  </si>
  <si>
    <t>Regional flood management by combining soft and hard engineering solutions, the Norfolk Broadlands — Climate-ADAPT</t>
  </si>
  <si>
    <t>Alternatives in flood protection: the effect of decentralized measures in the Upper Floha watershed (Southeastern Germany)</t>
  </si>
  <si>
    <t>Restoration of the rivers Brede, Cole and Skerne: joint Danish and British EU-LIFE demonstration project, III -- Channel morphology, hydrodynamics and transport of sediment and nutrients</t>
  </si>
  <si>
    <t>Restoration of the rivers Brede, Cole and Skerne: joint Danish and British EU-LIFE demonstration project, II -- The river restoration works and other related practical aspects</t>
  </si>
  <si>
    <t>A critical approach to some new ideas about the Dutch flood risk system</t>
  </si>
  <si>
    <t>Green approaches in river engineering-supporting implementation of Green Infrastructure</t>
  </si>
  <si>
    <t>Room for the River Waal – protecting the city of Nijmegen — Climate-ADAPT</t>
  </si>
  <si>
    <t>Flood risk, uncertainty and changing river protection policy in the Netherlands: the case of ‘calamity polders’</t>
  </si>
  <si>
    <t>Policy implementation of catchment-scale flood risk management: learning from Scotland and England</t>
  </si>
  <si>
    <t>Synergies and trade-offs in the management of lowland rural floodplains: an ecosystem services approach</t>
  </si>
  <si>
    <t>Ecosystem services and flood and coastal erosion risk management</t>
  </si>
  <si>
    <t>Eliciting preferences for wetland services: a way to manage conflicting land uses</t>
  </si>
  <si>
    <t>Coastal and estuarine retreat: a comparison of the application of managed realignment in England and Germany</t>
  </si>
  <si>
    <t>River Thames, England–Opportunities and Policies</t>
  </si>
  <si>
    <t>Sand dune processes and management for flood and coastal defence Part 1: Project overview and recommendations</t>
  </si>
  <si>
    <t>Floodplain Restoration of Large European Rivers, with Examples from the Rhine and the Danube</t>
  </si>
  <si>
    <t>A novel assessment of the role of Danube floodplains in flood hazard reduction (FEM method)</t>
  </si>
  <si>
    <t>Natural Flood Management Handbook</t>
  </si>
  <si>
    <t>Logjam controls on channel:floodplain interactions in wooded catchments and their role in the formation of multi-channel patterns</t>
  </si>
  <si>
    <t>Ecological networks and River Basin Management Planning: Clyde Pilot Study</t>
  </si>
  <si>
    <t>Capturing the multiple benefits associated with nature‐based solutions: Lessons from a natural flood management project in the C otswolds, UK</t>
  </si>
  <si>
    <t>Simplified representation of run-off attenuation features within the analysis of the hydrological performance of a very distributed, soft-engineered flood management scheme</t>
  </si>
  <si>
    <t>Implementing managed re-alignment as a strategic flood &amp; coastal defence option: technical report</t>
  </si>
  <si>
    <t>Fylde sand dunes management action plan</t>
  </si>
  <si>
    <t>Building with Nature: in search of resilient storm surge protection strategies</t>
  </si>
  <si>
    <t>Role of intertidal wetlands for tidal and storm tide attenuation along a confined estuary: a model study</t>
  </si>
  <si>
    <t>Soils and Natural Flood Management. Devon and Cornwall</t>
  </si>
  <si>
    <t>Evolution of a beach nourishment project using dredged sand from navigation channel, Dunkirk, northern France</t>
  </si>
  <si>
    <t>Impact of intertidal area characteristics on estuarine tidal hydrodynamics: A modelling study for the Scheldt Estuary</t>
  </si>
  <si>
    <t>Bringing in the floods : a comparative study on controlled flooding in the Dutch, Bangladesh and Vietnamese deltas</t>
  </si>
  <si>
    <t>Sand nourishment strategies to mitigate coastal erosion and sea level rise at the coasts of Holland (The Netherlands) and Aveiro (Portugal) in the 21st century</t>
  </si>
  <si>
    <t>Coastal marsh die-off and reduced attenuation of coastal floods: A model analysis</t>
  </si>
  <si>
    <t>From source to sea. Natural Flood Management: The Holnicote Experience</t>
  </si>
  <si>
    <t>An assessment of the impact of floodplain woodland on flood flows</t>
  </si>
  <si>
    <t>Quantifying the hydrological effect of woodland creation in the Camowen and Drumragh catchments, Omagh, Northern Ireland</t>
  </si>
  <si>
    <t>Economics of Managed Realignment in the UK—Final Report to the Coastal Futures Project</t>
  </si>
  <si>
    <t>Estuarine flooding and managed retreat</t>
  </si>
  <si>
    <t>River restoration: public attitudes and expectations</t>
  </si>
  <si>
    <t>The performance and behavior of land drainage systems and their impact on field scale hydrology in an increasingly volatile climate</t>
  </si>
  <si>
    <t>Coastal management in the 21st century: Coping strategies for vulnerability reduction</t>
  </si>
  <si>
    <t>Implementing integrated flood risk and land‐use management strategies in developed deltaic regions, exemplified by The Netherlands</t>
  </si>
  <si>
    <t>Ecodynamic design as a boundary object</t>
  </si>
  <si>
    <t>The role of experimentation in governance: Lessons from a Building with Nature experiment</t>
  </si>
  <si>
    <t>Salt marshes for flood protection: long-term adaptation by combining functions in flood defences</t>
  </si>
  <si>
    <t>A global exploration of tidal wetland creation for nature-based flood risk mitigation in coastal cities</t>
  </si>
  <si>
    <t>Uncovering the origin of ambiguity in nature-inclusive flood infrastructure projects</t>
  </si>
  <si>
    <t>Ranking coastal flood protection designs from engineered to nature-based</t>
  </si>
  <si>
    <t>Dune dynamics safeguard ecosystem services</t>
  </si>
  <si>
    <t>The role of Natura 2000 and project design in implementing flood defence projects in the Scheldt estuary</t>
  </si>
  <si>
    <t>Governance context for coastal innovations in England: The case of Sandscaping in North Norfolk</t>
  </si>
  <si>
    <t>Restoration of Streams in the Agricultural Landscape</t>
  </si>
  <si>
    <t>Nature-based flood protection: the efficiency of vegetated foreshores for reducing wave loads on coastal dikes</t>
  </si>
  <si>
    <t>Building with Nature as Coastal Protection Strategy in the Netherlands</t>
  </si>
  <si>
    <t>Salt marshes for flood risk reduction: Quantifying long-term effectiveness and life-cycle costs</t>
  </si>
  <si>
    <t>Simulating the shore and cliffs of North Norfolk</t>
  </si>
  <si>
    <t>Space for the river, space for diversity? Contest over multifunctional flood planning</t>
  </si>
  <si>
    <t>Challenges to enabling and implementing Natural Flood Management in Scotland</t>
  </si>
  <si>
    <t>Natural Flood Management: Beyond the evidence debate</t>
  </si>
  <si>
    <t>Planning for the rising tides: the Humber Estuary Shoreline Management Plan</t>
  </si>
  <si>
    <t>Holding back the waters</t>
  </si>
  <si>
    <t>Wallasea Island Wild Coast Project</t>
  </si>
  <si>
    <t>Flooding and media storms–controversies over farming and upland land-use in the UK</t>
  </si>
  <si>
    <t>Natural Flood Management Measures: A Practical Guide for Farmers</t>
  </si>
  <si>
    <t>Community driven coastal management: An example of the implementation of a coastal defence bund on South Uist, Scottish Outer Hebrides</t>
  </si>
  <si>
    <t>Coastal risk management in a changing climate</t>
  </si>
  <si>
    <t>Authors</t>
  </si>
  <si>
    <t>Dittrich Ruth ; Ball Tom ; Wreford Anita ; Moran Dominic ; Spray Chris ; J ;</t>
  </si>
  <si>
    <t>Acreman Mc Riddington; R Booker D. J;</t>
  </si>
  <si>
    <t>Acreman Mc Harding; R J Lloyd C. McNamara N. P. Mountfo;</t>
  </si>
  <si>
    <t>Pontee N ; Parsons A ;</t>
  </si>
  <si>
    <t>Adnan Sarfaraz ; Gani ; Kreibich Heidi ;</t>
  </si>
  <si>
    <t>Pye Kenneth ; Blott Simon ; J ; Guthrie Gregor ;</t>
  </si>
  <si>
    <t>Aerts Jeroen ; C J H; Botzen W J. Wouter; Werners Saskia ; E ;</t>
  </si>
  <si>
    <t>Alfieri Lorenzo ; Feyen Luc ; Di Baldassarre ; Giuliano ;</t>
  </si>
  <si>
    <t>Archer Nicole ; A L ; Otten Wilfred ; Schmidt Sonja ; Bengough A Glyn; Shah Nadeem ; Bonell Mike ;</t>
  </si>
  <si>
    <t>Archer Nicole ; Everest Jeremy ;</t>
  </si>
  <si>
    <t>Ball Tom ;</t>
  </si>
  <si>
    <t>Baptist Mj Penning; W E Duel H. Smits A. J. M. Geerling;</t>
  </si>
  <si>
    <t>Barth Nc Doll; P ;</t>
  </si>
  <si>
    <t>Becker Gert ; Huitema Dave ; Aerts Jeroen ; C J H;</t>
  </si>
  <si>
    <t>Bentley Sebastian ; Brady Rachel ; Cooper Jonathan ; Davies Krista ; Hemsworth Matthew ; Robinson Peter ; Thomas Peter ;</t>
  </si>
  <si>
    <t>Bertule Maija ; Lloyd Gareth ; James ; Korsgaard Louise ; Dalton James ; Welling Rebecca ; Barchiesi Stefano ; Smith Mark ; Opperman Jeff ; Gray Erin ; Gartner Todd ; Mulligan James ; Cole Richard ;</t>
  </si>
  <si>
    <t>Bettess Roger ; Fisher Karen ; Hardwick Matthew ; Holmes Nigel ; Mant Jenny ; Sayers Paul ; Sear David ; Thorne Colin ;</t>
  </si>
  <si>
    <t>Bliem Markus ; Getzner Michael ;</t>
  </si>
  <si>
    <t>Boardman John ; Vandaele Karel ;</t>
  </si>
  <si>
    <t>Bokhove Onno ; Kelmanson Mark ; Kent Tom ;</t>
  </si>
  <si>
    <t>Borsje Bas ; W ; de Vries ; Sierd ; Janssen S K; Luijendijk Arjen ; P ; Vuik Vincent ;</t>
  </si>
  <si>
    <t>Bracken Lj Oughton; E A Donaldson A. Cook B. Forreste;</t>
  </si>
  <si>
    <t>Brand Nikki ; Kersten Inge ; Pot Remon ; Warmerdam Maike ;</t>
  </si>
  <si>
    <t>Bridges T S; Bourne E M; King J K; Kuzmitski H K; Moynihan E B; Suedel B C;</t>
  </si>
  <si>
    <t>Broekx S Smets; S Liekens I. Bulckaen D. De Nocker;</t>
  </si>
  <si>
    <t>Brogna D Vincke; C Brostaux Y. Soyeurt H. Dufrene;</t>
  </si>
  <si>
    <t>Brouwer R van Ek; R ;</t>
  </si>
  <si>
    <t>Brouwer Roy ; Kuik O J; Sheremet Oleg ; Jiang Yong ; Brands D K; Gerdes Holger ; Lago Manuel ; Hinzmann Mandy ; Angelopoulos Natalie ; Coxw I ;</t>
  </si>
  <si>
    <t>Brown I ;</t>
  </si>
  <si>
    <t>Brown Jennifer ; M ; Phelps Jack ; J C ; Barkwith Andrew ; Hurst Martin ; D ; Ellis Michael ; A ; Plater Andrew ; J ;</t>
  </si>
  <si>
    <t>Buijs A E;</t>
  </si>
  <si>
    <t>Burgess K A; Frampton A P. R; Bradbury A P;</t>
  </si>
  <si>
    <t>Cabaneros Sheen ; Danieli Federico ; Formetta Giuseppe ; Gonzalez Raquel ; Grinfeld Michael ; Hankin Barry ; Hewitt Ian ; Johnstone Teague ; Kamilova Alissa ; Kovacs Attila ;</t>
  </si>
  <si>
    <t>Cali M ; Parsons A ; Pontee N ; Batty L ; Duggan S ; Miller P ;</t>
  </si>
  <si>
    <t>Carver Steve ;</t>
  </si>
  <si>
    <t>Norbury Mike ; Rogers Rick ; Brown David ;</t>
  </si>
  <si>
    <t>Cbec ; Environment Agency ;</t>
  </si>
  <si>
    <t>Clarke Jonathan ; Booth Simon ;</t>
  </si>
  <si>
    <t>co-engineering Cbec ; MacDonald Mott ; Walking the ; Talk ;</t>
  </si>
  <si>
    <t>Cook Brian ; Forrester John ; Bracken Louise ; Spray Christopher ; Oughton Elizabeth ;</t>
  </si>
  <si>
    <t>Cooper J A. G; McKenna J ;</t>
  </si>
  <si>
    <t>Corvers Ron ;</t>
  </si>
  <si>
    <t>Creed Rebecca ; Baily Brian ; Potts Jonathan ; Bray Malcolm ; Austin R ;</t>
  </si>
  <si>
    <t>da Vriend ; Huib ; van Koningsveld ; Mark ; Aarninkhof Stefan ;</t>
  </si>
  <si>
    <t>Davies Hj Doick; K J Hudson M. D. Schreckenberg K;</t>
  </si>
  <si>
    <t>Dawson Richard ; J ; Ball Tom ; Werritty Jonathan ; Werritty Alan ; Hall Jim ; W ; Roche Nicolas ;</t>
  </si>
  <si>
    <t>de Ruig ; Joost H M; Hillen Roeland ;</t>
  </si>
  <si>
    <t>De Ruig ; Joost H M;</t>
  </si>
  <si>
    <t>de Boer ; Cheryl ; Bressers Hans ;</t>
  </si>
  <si>
    <t>De Jong ; Bart ; Keijsers Joep ; G S ; Riksen Michel ; J P M; Krol Johan ; Slim Pieter ; A ;</t>
  </si>
  <si>
    <t>de Vriend ; Huib J ; van Koningsveld ; Mark ; Aarninkhof Stefan ; G J ; de Vries ; Mindert B ; Baptist Martin ; J ;</t>
  </si>
  <si>
    <t>de la ; Vega-Leinert ; Anne Cristina ; Stoll-Kleemann Susanne ; Wegener Elke ;</t>
  </si>
  <si>
    <t>Deasy C Titman; A Quinton J. N;</t>
  </si>
  <si>
    <t>Decleer Kris ; Wouters Jan ; Jacobs Sander ; Staes Jan ; Spanhove Toon ; Meire Patrick ; van Diggelen ; Rudy ;</t>
  </si>
  <si>
    <t>Deltares ; Global Climate ; Forum ;</t>
  </si>
  <si>
    <t>Dittrich Ruth ;</t>
  </si>
  <si>
    <t>Dixon Simon ;</t>
  </si>
  <si>
    <t>Downs P W; Thorne C R;</t>
  </si>
  <si>
    <t>Drake B Smart; J C R. Termansen M. Hubacek K;</t>
  </si>
  <si>
    <t>Dyke Phil ; Flux Tony ;</t>
  </si>
  <si>
    <t>Eden Sally ; Sylvia Tunstall ;</t>
  </si>
  <si>
    <t>Edwards Amc Winn; P S J;</t>
  </si>
  <si>
    <t>Environment Agency ;</t>
  </si>
  <si>
    <t>Esteves L S;</t>
  </si>
  <si>
    <t>Esteves Ls Thomas; K ;</t>
  </si>
  <si>
    <t>Esteves Luciana ; S ;</t>
  </si>
  <si>
    <t>Esteves Luciana ; S ; Williams Jon ; J ;</t>
  </si>
  <si>
    <t>European Environment Agency;</t>
  </si>
  <si>
    <t>Ewen John ; Geris Josie ; O'Connell Enda ; O'Donnell Greg ; Mayes Will ;</t>
  </si>
  <si>
    <t>Fischer P Cyffka; B ;</t>
  </si>
  <si>
    <t>Fliervoet Jm Van den Born; R J G. Smits A. J. M. Knippenberg L;</t>
  </si>
  <si>
    <t>Fournier M Larrue; C Alexander M. Hegger D. Bakker;</t>
  </si>
  <si>
    <t>Frank S Furst; C Witt A. Koschke L. Makeschin F;</t>
  </si>
  <si>
    <t>French J R;</t>
  </si>
  <si>
    <t>Frontier Economics ; Ltd ; Ecofys ; Irbaris ;</t>
  </si>
  <si>
    <t>Gao Jh Kirkby; M Holden J;</t>
  </si>
  <si>
    <t>Gerner Nv Nafo; I Winking C. Wencki K. Strehl C;</t>
  </si>
  <si>
    <t>Giardino Alessio ; Mulder Jan ; Ronde John ; de ; Stronkhorst Joost ;</t>
  </si>
  <si>
    <t>Gilvear David ; Casas Roser ;</t>
  </si>
  <si>
    <t>Glaves Peter ; Holly Rohan ;</t>
  </si>
  <si>
    <t>Goeldner-Gianella Lydie ;</t>
  </si>
  <si>
    <t>Goeldner-Gianella L Bertrand; F Oiry A. Grancher D;</t>
  </si>
  <si>
    <t>Grayson R Holden; J Rose R;</t>
  </si>
  <si>
    <t>Grossmann Malte ;</t>
  </si>
  <si>
    <t>Guerrero P Haase; D Albert C;</t>
  </si>
  <si>
    <t>Guerrin J Bouleau; G Grelot F;</t>
  </si>
  <si>
    <t>Guerrin J ;</t>
  </si>
  <si>
    <t>Gumiero B Mant; J Hein T. Elso J. Boz B;</t>
  </si>
  <si>
    <t>Gunasekara R Pecnik; G Girvan M. de la Rosa T;</t>
  </si>
  <si>
    <t>Gunnell Kelly ; Mulligan Mark ; Francis Robert ; A ; Hole David ; G ;</t>
  </si>
  <si>
    <t>Hall Jw Dawson; R J Wu X. Z;</t>
  </si>
  <si>
    <t>Hamm L ; Capobianco Michele ; Dette H H; Lechuga A ; Spanhoff R ; Stive M J. F;</t>
  </si>
  <si>
    <t>Hankin Barry ; Chappell Nick ; Page Trevor ; Kipling Kate ; Whitling Mark ; Burgess-Gamble Lydia ;</t>
  </si>
  <si>
    <t>Hankin Barry ; Metcalfe Peter ; Johnson David ; Chappell Nick ; A ; Page Trevor ; Craigen Iain ; Lamb Rob ; Beven Keith ;</t>
  </si>
  <si>
    <t>Harman J ; Bramley M E; Funnell M ;</t>
  </si>
  <si>
    <t>Haw Richard ; Wilson Lucy ; Dickie Ian ; Guiu Roger ;</t>
  </si>
  <si>
    <t>Heritage G Entwistle; N S Bentley S;</t>
  </si>
  <si>
    <t>Hoek R E. van den; Brugnach M ; Hoekstra A Y;</t>
  </si>
  <si>
    <t>Hohensinner S Herrnegger; M Blaschke A. P. Habereder C. H;</t>
  </si>
  <si>
    <t>Holstead Kl Kenyon; W Rouillard J. J. Hopkins J. Galan;</t>
  </si>
  <si>
    <t>Hooijer Aljosja ; Klijn Frans ; Pedroli G Bas M; Van Os ; Ad G ;</t>
  </si>
  <si>
    <t>Howgate Or Kenyon; W ;</t>
  </si>
  <si>
    <t>Hudson Catherine ; Baily Brian ;</t>
  </si>
  <si>
    <t>Huq Nazmul ; Stubbings Alexander ;</t>
  </si>
  <si>
    <t>Jackson B M; Wheater H S; McIntyre N R; Chell J ; Francis O J; Frogbrook Z ; Marshall M ; Reynolds B ; Solloway I ;</t>
  </si>
  <si>
    <t>Jackson B Pagella; T Sinclair F. Orellana B. Hensha;</t>
  </si>
  <si>
    <t>Karrasch Leena ; Maier Martin ; Kleyer Michael ; Klenke Thomas ;</t>
  </si>
  <si>
    <t>Keijsers J G. S;</t>
  </si>
  <si>
    <t>Kenneth Pye ; Samantha Saye ; Simon Blott ;</t>
  </si>
  <si>
    <t>Krolik-Root C Stansbury; D L Burnside N. G;</t>
  </si>
  <si>
    <t>Land Use Consultants with; G H K. consulting;</t>
  </si>
  <si>
    <t>Landers J A. Y;</t>
  </si>
  <si>
    <t>Lavers Tom ; Charlesworth Susanne ; Warwick Frank ; Lashford Craig ;</t>
  </si>
  <si>
    <t>Lavers T Charlesworth; S ;</t>
  </si>
  <si>
    <t>Ledoux L Cornell; S O'Riordan T. Harvey R. Banyard;</t>
  </si>
  <si>
    <t>Leyer I Mosner; E Lehmann B;</t>
  </si>
  <si>
    <t>Luisetti Tiziana ; Turner R Kerry; Bateman Ian ; J ; Morse-Jones Sian ; Adams Christopher ; Fonseca Leila ;</t>
  </si>
  <si>
    <t>MacDonald Michael ; A ; de Ruyck ; Chris ; Field Rob ; H ; Bedford Alan ; Bradbury Richard ; B ;</t>
  </si>
  <si>
    <t>Mainstone Cp Holmes; N T H;</t>
  </si>
  <si>
    <t>Mainstone Chris ; P ; Wheeldon Jenny ;</t>
  </si>
  <si>
    <t>Makaske Bart ; Maas Gilbert ; J ; van den ; Brink ; Claus ; Wolfert Henk ; P ;</t>
  </si>
  <si>
    <t>Mangi Sc Davis; C E Payne L. A. Austen M. C. Simmonds;</t>
  </si>
  <si>
    <t>Masselink G Hanley; M E Halwyn A. C. Blake W. Kingston;</t>
  </si>
  <si>
    <t>McCarthy Simon ; Viavattene Christophe ; Sheehan John ; Green C ;</t>
  </si>
  <si>
    <t>McKinley Emma ; Ballinger Rhoda ; C ; Beaumont Nicola ; J ;</t>
  </si>
  <si>
    <t>McLean L Beevers; L Wilkinson M. Starrs G. Pender;</t>
  </si>
  <si>
    <t>McVittie Alistair ; Norton Lisa ; Martin-Ortega Julia ; Siameti Ioanna ; Glenk Klaus ; Aalders Inge ;</t>
  </si>
  <si>
    <t>Metcalfe P Beven; K Hankin B. Lamb R;</t>
  </si>
  <si>
    <t>Milligan Jessica ; O’Riordan Tim ; Nicholson-Cole Sophie ; A ; Watkinson Andrew ; R ;</t>
  </si>
  <si>
    <t>Moller I Spencer; T French J. R. Leggett D. J. Dixon;</t>
  </si>
  <si>
    <t>Möller Iris ; Kudella Matthias ; Rupprecht Franziska ; Spencer Tom ; Paul Maike ; Van Wesenbeeck ; Bregje K ; Wolters Guido ; Jensen Kai ; Bouma Tjeerd ; J ; Miranda-Lange Martin ;</t>
  </si>
  <si>
    <t>Morris J ; Bailey A P; Lawson C S; Leeds-Harrison P B; Alsop D ; Vivash R ;</t>
  </si>
  <si>
    <t>Muir David ; Dawson Alastair ; G ; Gagnon Alexandre ; S ; O’Mahony Cathal ;</t>
  </si>
  <si>
    <t>Myatt Lb Scrimshaw; M D Lester J. N;</t>
  </si>
  <si>
    <t>Needham K Hanley; N ;</t>
  </si>
  <si>
    <t>Ni Wf Wang; Y P Symonds A. M. Collins M. B;</t>
  </si>
  <si>
    <t>Nisbet Tom ; Thomas Huw ;</t>
  </si>
  <si>
    <t>Odgaard Mv Turner; K G Bocher P. K. Svenning J. C. Dalgaa;</t>
  </si>
  <si>
    <t>O'Riordan Tim ; Watkinson Andrew ; Milligan Jessica ;</t>
  </si>
  <si>
    <t>Pahl-Wostl Claudia ;</t>
  </si>
  <si>
    <t>Parrott Amy ; Burningham Helene ;</t>
  </si>
  <si>
    <t>Peh Kelvin ; S H ; Balmford Andrew ; Field Rob ; H ; Lamb Anthony ; Birch Jennifer ; C ; Bradbury Richard ; B ; Brown Claire ; Butchart Stuart ; H M ; Lester Martin ; Morrison Ross ; Sedgwick Isabel ; Soans Chris ; Stattersfield Alison ; J ; Stroh Peter ; A ; Swetnam Ruth ; D ; Thomas David ; H L ; Walpole Matt ; Warrington Stuart ; Hughes Francine ; M R ;</t>
  </si>
  <si>
    <t>Pontee N I;</t>
  </si>
  <si>
    <t>Posthumus H ; Rouquette J R; Morris J ; Gowing D J. G; Hess T M;</t>
  </si>
  <si>
    <t>Myatt L B; Scrimshaw M D; Lester J N;</t>
  </si>
  <si>
    <t>Quin A Destouni; G ;</t>
  </si>
  <si>
    <t>Reinhardt C Bolscher; J Ramelow M. Wenzel R. Schulte;</t>
  </si>
  <si>
    <t>Brookes A ; Sear D ; Kronvang B ; Svendsen L M; Ottosen O ; Newson M ; Fisher K ; Moller B ;</t>
  </si>
  <si>
    <t>Vivash R ; Janes M ; Ottosen O ; Sorensen H V;</t>
  </si>
  <si>
    <t>Rijcken Ties ;</t>
  </si>
  <si>
    <t>Roca M ; Escarameia M ; Gimeno O ; de Vilder ; Simm J D; Horton B ; Thorne C ;</t>
  </si>
  <si>
    <t>Roth Dik ; Warner Jeroen ;</t>
  </si>
  <si>
    <t>Rouillard Josselin ; J ; Ball Tom ; Heal Kate ; V ; Reeves Alison ; D ;</t>
  </si>
  <si>
    <t>Rouquette Jr Posthumus; H Morris J. Hess T. M. Dawson Q;</t>
  </si>
  <si>
    <t>Rouquette Jim ;</t>
  </si>
  <si>
    <t>Rulleau B Dumax; N Rozan A;</t>
  </si>
  <si>
    <t>Rupp-Armstrong Susanne ; Nicholls Robert ; J ;</t>
  </si>
  <si>
    <t>Sabbion Paola ;</t>
  </si>
  <si>
    <t>Defra Joint ;</t>
  </si>
  <si>
    <t>Schneider E ;</t>
  </si>
  <si>
    <t>Schober Bernhard ; Hauer Christoph ; Habersack Helmut ;</t>
  </si>
  <si>
    <t>Scottish Environment Protection; Agency ;</t>
  </si>
  <si>
    <t>Sear Da Millington; C E Kitts D. R. Jeffries R;</t>
  </si>
  <si>
    <t>Sepa ; Gcvgn ; Partnership ;</t>
  </si>
  <si>
    <t>Short Chris ; Clarke Lucy ; Carnelli Fabio ; Uttley Chris ; Smith Brian ;</t>
  </si>
  <si>
    <t>Metcalfe Peter ; Beven Keith ; Hankin Barry ; Lamb Rob ;</t>
  </si>
  <si>
    <t>Sir William ; Halcrow ; Partners ;</t>
  </si>
  <si>
    <t>Skelcher Graeme ;</t>
  </si>
  <si>
    <t>Slobbe E ; Vriend H J; Aarninkhof S ; Lulofs K ; Vries M ; Dircke P ;</t>
  </si>
  <si>
    <t>Smolders S Plancke; Y Ides S. Meire P. Temmerman S;</t>
  </si>
  <si>
    <t>Smith Richard ;</t>
  </si>
  <si>
    <t>Spodar A Hequette; A Ruz M. H. Cartier A. Gregoire;</t>
  </si>
  <si>
    <t>Stark J Smolders; S Meire P. Temmerman S;</t>
  </si>
  <si>
    <t>Staveren van Martijn; F ;</t>
  </si>
  <si>
    <t>Stronkhorst Joost ; Huisman Bas ; Giardino Alessio ; Santinelli Giorgio ; Santos Filipe ; Duarte ;</t>
  </si>
  <si>
    <t>Temmerman S De Vries; M B Bouma T. J;</t>
  </si>
  <si>
    <t>The National ; Trust ;</t>
  </si>
  <si>
    <t>Thomas H ; Nisbet T R;</t>
  </si>
  <si>
    <t>Thomas Huw ;</t>
  </si>
  <si>
    <t>Tinch Robert ; Ledoux Laure ;</t>
  </si>
  <si>
    <t>Townend I Pethick; J ;</t>
  </si>
  <si>
    <t>Tunstall S M; Penning-Rowsell E C; Tapsell S M;</t>
  </si>
  <si>
    <t>Tuohy P ; O’Loughlin J ; Peyton D ; Fenton O ;</t>
  </si>
  <si>
    <t>Turner R Kerry; Burgess D ; Hadley D ; Coombes E ; Jackson N ;</t>
  </si>
  <si>
    <t>Van Stokkom ; Htc ; Witter J V;</t>
  </si>
  <si>
    <t>van Slobbe ; Ejj ;</t>
  </si>
  <si>
    <t>van Slobbe ; Ejj ; de Block ; Debora ; Lulofs Kris ; Groot A M. E;</t>
  </si>
  <si>
    <t>van Slobbe ; Vriend E de; Aarninkhof H J; Lulofs S ; Vries K de; Dircke M ;</t>
  </si>
  <si>
    <t>van Loon-Steensma ; Jantsje M ;</t>
  </si>
  <si>
    <t>Van Coppenolle ; Rebecca ; Temmerman Stijn ;</t>
  </si>
  <si>
    <t>van den ; Hoek ; Ronald E ; Brugnach Marcela ; Mulder Jan ; P M ; Hoekstra Arien ; Y ;</t>
  </si>
  <si>
    <t>van der ; Nat ; Vellinga A ; Leemans P ; Slobbe R van;</t>
  </si>
  <si>
    <t>Van der ; Biest ; Nocker K De; Provoost L ; Boerema S ; Staes A ; Meire J ;</t>
  </si>
  <si>
    <t>Vikolainen Vera ; Bressers Hans ; Lulofs Kris ;</t>
  </si>
  <si>
    <t>Vikolainen Vera ; Flikweert Jaap ; Bressers Hans ; Lulofs Kris ;</t>
  </si>
  <si>
    <t>Vought Lbm Lacoursiere; J O ;</t>
  </si>
  <si>
    <t>Vuik Vincent ; Jonkman Sebastiaan ; N ; Borsje Bas ; W ; Suzuki Tomohiro ;</t>
  </si>
  <si>
    <t>Vuik Vincent ; Luijendijk Arjen ; P ; Janssen Stephanie ; K H ; de Vries ; Sierd ; Borsje Bas ; W ;</t>
  </si>
  <si>
    <t>Vuik V Borsje; B W Willemsen Pwjm Jonkman S. N;</t>
  </si>
  <si>
    <t>Walkden Mike ; Dickson Mark ; Thomas James ; Hall Jim ; W ;</t>
  </si>
  <si>
    <t>Warner Jeroen ;</t>
  </si>
  <si>
    <t>Waylen Ka Holstead; K L Colley K. Hopkins J;</t>
  </si>
  <si>
    <t>Wingfield Thea ; Macdonald Neil ; Peters Kimberley ; Spees Jack ; Potter Karen ;</t>
  </si>
  <si>
    <t>Winn P J. S; Young R M; Edwards A M. C;</t>
  </si>
  <si>
    <t>Woodland Trust ;</t>
  </si>
  <si>
    <t>Wright A ; Scott C ;</t>
  </si>
  <si>
    <t>Wynne-Jones Sophie ;</t>
  </si>
  <si>
    <t>Yorkshire Dales National Park; Authority ; Yorkshire Dales Rivers; Trust ; North Yorkshire County; Council ;</t>
  </si>
  <si>
    <t>Young Elizabeth ; Muir David ; Dawson Alastair ; Dawson Sue ;</t>
  </si>
  <si>
    <t>Zanuttigh Barbara ; Nicholls Robert ; J ; Vanderlinden Jean-Paul ; Thompson Richard ; C ; Burcharth Hans ; Falk ;</t>
  </si>
  <si>
    <t>43372203</t>
  </si>
  <si>
    <t>Uncategorisable</t>
  </si>
  <si>
    <t>Saltmarsh and mudflats</t>
  </si>
  <si>
    <t>Beach nourishment</t>
  </si>
  <si>
    <t>England</t>
  </si>
  <si>
    <t>Scotland</t>
  </si>
  <si>
    <t>Wales</t>
  </si>
  <si>
    <t>Northern Ireland</t>
  </si>
  <si>
    <t>Republic of Ireland</t>
  </si>
  <si>
    <t>Belgium</t>
  </si>
  <si>
    <t>Denmark</t>
  </si>
  <si>
    <t>Luxembourg</t>
  </si>
  <si>
    <t>Germany</t>
  </si>
  <si>
    <t>The Netherlands</t>
  </si>
  <si>
    <t>France</t>
  </si>
  <si>
    <t>Sweden</t>
  </si>
  <si>
    <t>Austria</t>
  </si>
  <si>
    <t>Romania</t>
  </si>
  <si>
    <t>England
Scotland</t>
  </si>
  <si>
    <t>Scotland
England</t>
  </si>
  <si>
    <t>England
Wales</t>
  </si>
  <si>
    <t>England
Scotland
Wales</t>
  </si>
  <si>
    <t>Wales
England</t>
  </si>
  <si>
    <t>England
Scotland
Wales
Northern Ireland</t>
  </si>
  <si>
    <t>Belgium
England</t>
  </si>
  <si>
    <t>England
Denmark</t>
  </si>
  <si>
    <t>Germany
Much of this report is a pan-European study across different climatic zones. There are some individual maps that provide examples of existing green infrastructure in floodplains - the most useful one is from Northern Germany (Section 4.3, p.37) so this one has been highlighted here.</t>
  </si>
  <si>
    <t>England
Germany</t>
  </si>
  <si>
    <t>Denmark
England
The Netherlands</t>
  </si>
  <si>
    <t>England
Belgium
The Netherlands</t>
  </si>
  <si>
    <t>Germany
This study draws on data from across Europe (incl UK, Denmark, Italy and Spain) but it particularly highlights case studies from the countries coded here
The Netherlands</t>
  </si>
  <si>
    <t>Germany
Belgium
Luxembourg
The Netherlands</t>
  </si>
  <si>
    <t>Belgium
The Netherlands</t>
  </si>
  <si>
    <t>The Netherlands
Some equivocation on this - 'the channel network was extracted from aerial pictures from a Dutch salt marsh and reveals a dendritic channel network that may be considered as typical for non-degraded tidal marshes'. It is a modelling simulation based on characteristics of Dutch salt marshes</t>
  </si>
  <si>
    <t>Belgium
Germany
The Netherlands</t>
  </si>
  <si>
    <t>The Netherlands
England
Belgium
Germany
France</t>
  </si>
  <si>
    <t>England
France</t>
  </si>
  <si>
    <t>The Netherlands
England
France</t>
  </si>
  <si>
    <t>England
Belgium
The Netherlands
France
Sweden</t>
  </si>
  <si>
    <t>Germany
England
Scotland
Republic of Ireland
Denmark
The Netherlands
France
Sweden</t>
  </si>
  <si>
    <t>England
The Netherlands
France
Austria</t>
  </si>
  <si>
    <t>Germany
Romania
Austria</t>
  </si>
  <si>
    <t>Uncategorisable
Study is about an area named Noorderkwartier in the Netherlands. The type is not a specific NFM measure but the area is used as a case study area for Modern Portfolio Theory</t>
  </si>
  <si>
    <t>Uncategorisable
It is a guide made by the UNEP</t>
  </si>
  <si>
    <t>Uncategorisable
Methodology can be applied in any NFM situation. Therefore I ticked the Uncategorisable box.</t>
  </si>
  <si>
    <t>Uncategorisable
It is unclear in the study of the use of NFM measure!</t>
  </si>
  <si>
    <t>Uncategorisable
European based report. Impossible to distinguish data from countries</t>
  </si>
  <si>
    <t xml:space="preserve">Uncategorisable
It is a toolbox for any flooding systems than coastal systems. For NFM measures I could tick the boxes of each of them but in a way it is Uncategorisable because they mainly explain the toolbox. </t>
  </si>
  <si>
    <t>Uncategorisable
Study takes the whole Thames Estuary in consideration, which means it is Uncategorisable</t>
  </si>
  <si>
    <t>Academic text</t>
  </si>
  <si>
    <t>Grey Literature</t>
  </si>
  <si>
    <t>Journal Article</t>
  </si>
  <si>
    <t>Report</t>
  </si>
  <si>
    <t>Working paper</t>
  </si>
  <si>
    <t>Book chapter</t>
  </si>
  <si>
    <t>Book</t>
  </si>
  <si>
    <t>Conference Proceedings</t>
  </si>
  <si>
    <t>PhD thesis</t>
  </si>
  <si>
    <t>Other
Riparian vegetation</t>
  </si>
  <si>
    <t>Other
Urban forest</t>
  </si>
  <si>
    <t>England
Scotland
Wales
Northern Ireland
Germany</t>
  </si>
  <si>
    <t>Fluvial
Focusing on three case studies within the report</t>
  </si>
  <si>
    <t>Coastal</t>
  </si>
  <si>
    <t>Coastal
Fluvial</t>
  </si>
  <si>
    <t>Not stated</t>
  </si>
  <si>
    <t>Not stated
Looks at overall governance approach for flood risk management, not a specific type of flooding</t>
  </si>
  <si>
    <t>Not stated
The article is not very specific about flooding beyond 'flood regulation'. However its focus on erosion and reducing run-off paths has a direct relevance and flood regulation is evaluated separately, so the paper should be included.</t>
  </si>
  <si>
    <t>Groundwater</t>
  </si>
  <si>
    <t>Fluvial
Groundwater</t>
  </si>
  <si>
    <t>Coastal
Fluvial
Pluvial</t>
  </si>
  <si>
    <t>Pluvial
Use of urban forests</t>
  </si>
  <si>
    <t>Fluvial
Pluvial</t>
  </si>
  <si>
    <t>Pluvial</t>
  </si>
  <si>
    <t>Leaky Barriers</t>
  </si>
  <si>
    <t>Headwater drainage</t>
  </si>
  <si>
    <t>Run off pathway management</t>
  </si>
  <si>
    <t>Sand dunes</t>
  </si>
  <si>
    <t>Managed realignment</t>
  </si>
  <si>
    <t>Catchment woodlands
Floodplain woodlands
Riparian woodlands
Cross-slope woodlands</t>
  </si>
  <si>
    <t>Catchment woodlands
Floodplain woodlands
Riparian woodlands</t>
  </si>
  <si>
    <t>Floodplain woodlands
Riparian woodlands</t>
  </si>
  <si>
    <t>Floodplain and floodplain wetland restoration
Floodplain woodlands</t>
  </si>
  <si>
    <t>Floodplain and floodplain wetland restoration
the case study is about a sustainable drainage system but it does include natural elements like small wetlands and ponds</t>
  </si>
  <si>
    <t>River restoration
Floodplain and floodplain wetland restoration</t>
  </si>
  <si>
    <t>Leaky Barriers
Floodplain woodlands
Riparian woodlands
River restoration</t>
  </si>
  <si>
    <t>River restoration
Riparian woodlands</t>
  </si>
  <si>
    <t>River restoration
Several case studies address river restoration schemes</t>
  </si>
  <si>
    <t>River restoration
Catchment woodlands
Riparian woodlands</t>
  </si>
  <si>
    <t>River restoration
Floodplain and floodplain wetland restoration
Riparian woodlands</t>
  </si>
  <si>
    <t>Floodplain and floodplain wetland restoration
Floodplain woodlands
Riparian woodlands
Run off pathway management
Catchment woodlands</t>
  </si>
  <si>
    <t>Floodplain and floodplain wetland restoration
Run off pathway management</t>
  </si>
  <si>
    <t>Leaky Barriers
Catchment woodlands
Run off pathway management</t>
  </si>
  <si>
    <t>Leaky Barriers
Offline storage area
Headwater drainage
Run off pathway management</t>
  </si>
  <si>
    <t>Floodplain and floodplain wetland restoration
Described as online storage in this paper
Offline storage area</t>
  </si>
  <si>
    <t>Floodplain and floodplain wetland restoration
Offline storage area
Floodplain woodlands</t>
  </si>
  <si>
    <t>Soil and land management
Run off pathway management</t>
  </si>
  <si>
    <t>Soil and land management
Other
Also land covers used in this study are needle-leaved forests, broad-leaved forests, mixed forests, shrubs, heathlands and moorlands</t>
  </si>
  <si>
    <t>Riparian woodlands
Cross-slope woodlands
Soil and land management
Headwater drainage</t>
  </si>
  <si>
    <t>Cross-slope woodlands
Floodplain and floodplain wetland restoration
Floodplain woodlands
Riparian woodlands
Soil and land management</t>
  </si>
  <si>
    <t>River restoration
Floodplain and floodplain wetland restoration
Riparian woodlands
Soil and land management</t>
  </si>
  <si>
    <t>Floodplain and floodplain wetland restoration
Catchment woodlands
Soil and land management</t>
  </si>
  <si>
    <t>Floodplain woodlands
Riparian woodlands
Soil and land management
Headwater drainage
Run off pathway management</t>
  </si>
  <si>
    <t>Soil and land management
text mostly refers to NFM measures in general - may include other types but land management is emphasised</t>
  </si>
  <si>
    <t>River restoration
Riparian woodlands
Soil and land management
Floodplain woodlands
Cross-slope woodlands
Headwater drainage</t>
  </si>
  <si>
    <t>Soil and land management
Cross-slope woodlands</t>
  </si>
  <si>
    <t>Catchment woodlands
Floodplain woodlands
Soil and land management</t>
  </si>
  <si>
    <t>Leaky Barriers
Offline storage area
Soil and land management
Headwater drainage</t>
  </si>
  <si>
    <t>Floodplain and floodplain wetland restoration
Soil and land management</t>
  </si>
  <si>
    <t>Soil and land management
(Focused on riparian buffer strips)</t>
  </si>
  <si>
    <t>River restoration
Floodplain and floodplain wetland restoration
Offline storage area
Soil and land management
Run off pathway management</t>
  </si>
  <si>
    <t>Offline storage area
Headwater drainage
Soil and land management</t>
  </si>
  <si>
    <t>River restoration
Catchment woodlands
Floodplain woodlands
Soil and land management
Run off pathway management</t>
  </si>
  <si>
    <t>Leaky Barriers
Offline storage area
Soil and land management
Run off pathway management</t>
  </si>
  <si>
    <t>Leaky Barriers
River restoration
Soil and land management</t>
  </si>
  <si>
    <t>Leaky Barriers
Offline storage area
Riparian woodlands
Soil and land management
Run off pathway management
River restoration
Floodplain and floodplain wetland restoration
Floodplain woodlands</t>
  </si>
  <si>
    <t>River restoration
Beach nourishment</t>
  </si>
  <si>
    <t>Saltmarsh and mudflats
Beach nourishment</t>
  </si>
  <si>
    <t>Floodplain and floodplain wetland restoration
Saltmarsh and mudflats</t>
  </si>
  <si>
    <t>River restoration
Floodplain and floodplain wetland restoration
Saltmarsh and mudflats</t>
  </si>
  <si>
    <t>Saltmarsh and mudflats
specifically reed fens.</t>
  </si>
  <si>
    <t xml:space="preserve">Saltmarsh and mudflats
Mentions removing walls to allow inundation of Gateway marshes to prevent flooding. No further detail provided. </t>
  </si>
  <si>
    <t>Beach nourishment
Sand dunes</t>
  </si>
  <si>
    <t>Sand dunes
Beach nourishment</t>
  </si>
  <si>
    <t>River restoration
Leaky Barriers
Floodplain and floodplain wetland restoration
Saltmarsh and mudflats
Catchment woodlands
Floodplain woodlands
Riparian woodlands
Cross-slope woodlands
Sand dunes
Headwater drainage</t>
  </si>
  <si>
    <t>Catchment woodlands
Floodplain woodlands
Riparian woodlands
River restoration
Leaky Barriers
Floodplain and floodplain wetland restoration
Offline storage area
Soil and land management
Headwater drainage
Run off pathway management
Sand dunes</t>
  </si>
  <si>
    <t>Saltmarsh and mudflats
Sand dunes</t>
  </si>
  <si>
    <t>Sand dunes
Managed realignment</t>
  </si>
  <si>
    <t>River restoration
Floodplain and floodplain wetland restoration
Leaky Barriers
Saltmarsh and mudflats
Sand dunes
Beach nourishment
Managed realignment</t>
  </si>
  <si>
    <t>Managed realignment
Saltmarsh and mudflats</t>
  </si>
  <si>
    <t>River restoration
Floodplain and floodplain wetland restoration
Offline storage area
Catchment woodlands
Floodplain woodlands
Riparian woodlands
Cross-slope woodlands
Managed realignment</t>
  </si>
  <si>
    <t>Saltmarsh and mudflats
Managed realignment</t>
  </si>
  <si>
    <t>River restoration
Soil and land management
Managed realignment</t>
  </si>
  <si>
    <t>Managed realignment
Saltmarsh and mudflats
Sand dunes</t>
  </si>
  <si>
    <t>River restoration
Floodplain and Floodplain wetland restoration
Offline storage area
Catchment woodlands
Floodplain woodlands
Riparian woodlands
Cross-slope woodlands
Soil and land management</t>
  </si>
  <si>
    <t>Interdisciplinary</t>
  </si>
  <si>
    <t>Social sciences</t>
  </si>
  <si>
    <t>Mixed methods</t>
  </si>
  <si>
    <t>Qualitative</t>
  </si>
  <si>
    <t>Unclear</t>
  </si>
  <si>
    <t>Mixed methods
Primarly quantitative assessment but also draws on qualtiative data in the discussion section</t>
  </si>
  <si>
    <t>Mixed methods
Main focus is on quantitative survey results but focus groups were used to inform the survey design</t>
  </si>
  <si>
    <t>Mixed methods
Presents findings from quantitative modelling but also from landowner engagement (via workshops etc)</t>
  </si>
  <si>
    <t>The River Nith has been identified by SEPA as a pilot catchment for developing an approach to integrated, catchment scale management of water resources. The aim of the project was to identify achievable restoration and management options that provide the multiple benefits of moving water bodies in the Nith catchment to â€˜good ecological statusâ€™ (under the Water Framework Directive (WFD)) and enhancing natural flood management (NFM), while also considering additional benefits (e.g., improved biodiversity, enhanced condition of specific habitats, socio-economic factors etc.). Options to address morphological degradation and to enhance natural flood management were initially assessed separately. Options were then combined to determine where opportunities for multiple benefits exist and these were assessed using a multi-criteria analysis (MCA). A subsequent, expert judgement-based assessment taking into account option costs and constraints was used to provide a final ranking of options. Morphological restoration opportunities were identified on eight water bodies within the Nith catchment that were found to be at less than good ecological status for morphology, following a field-based assessment of pressures. Restoration opportunities were assessed based on the degree of morphological pressure removed. This was determined from SEPAâ€™s morphological impact assessment system (MImAS). In addition, options were assessed to determine whether they would improve water body WFD status for morphology. A catchment-scale geomorphological assessment was carried out using field-based data. This provided additional data on geomorphic process, which was used within the assessment of restoration options. Potential NFM measures were identified based upon a characterisation of the catchment and then screened to reduce the list to a manageable size. A 1D-2D hydraulic model was implemented at several locations within the catchment and provided an accurate assessment of the impact of channel-based measures for NFM. Source control measures were assessed using a semiQuantitative approach. NFM results indicated that benefits to flood risk to the Kirkconnel PVA may be realisable as a result of embankment removal/set-back just downstream of New Cumnock. However, in other locations (Cairn Water and the Thornhill area of the River Nith) embankment removal/set-back is not always beneficial to flood risk. A number of opportunities exist for the implementation of source control measures. However, the extent to which these will be effective is uncertain, as there is little published empirical evidence. As such, these measures were given lower priority within this study.</t>
  </si>
  <si>
    <t>1. The River Idle is a low gradient river flowing through north Nottinghamshire. The river was comprehensively channelized (early 1980s) for flood defence and land drainage. The scheme has produced a trapezoidal channel with a lack of ecological diversity, a poor fishery and low aesthetic value. A rehabilitation design was required to tackle these deficiencies through improvements which did not compromise the other obligations of the managing authority. 2. Rehabilitation proposals were based on a semiQuantitative assessment of the sources and pathways of sediment transport through the system. Geomorphological reconnaissance was used to define conservation value, to prioritize themost suitable reaches for restoration and to identify a reference reach. On this basis, structures were designed to achieve short-term objectives without compromising long-term geomorphological sustainability. 3. After design, the siting and impacts on flow conveyance were tested using appropriate hydraulic models. BENDFLOW was used to refinethe positioning of deflectors while the estimated reduction in flow conveyance (HMODEL2 and FCFA) did not exceed 10% of capacity or 0.05 m in water surface elevation (HECRAS) under high flow conditions. 4. As river restoration and rehabilitation schemes become more widely employed in rivers with multi-functional management requirements, so detailed design principles set into their catchment context and hydraulic testing will become increasingly critical to protect designs from the criticism that flood defence and land drainage interests are adversely affected. ) 1998 John Wiley &amp; Sons, Ltd. [ABSTRACT FROM AUTHOR] Copyright of Aquatic Conservation is the property of John Wiley &amp; S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Unclear
Review of National Trust approach with description of management plans and a case study - no clear data collection</t>
  </si>
  <si>
    <t>Unclear
no explicit data collection but summary of schemes</t>
  </si>
  <si>
    <t>Catchment scale</t>
  </si>
  <si>
    <t>Cross-scale</t>
  </si>
  <si>
    <t>Multiple scales</t>
  </si>
  <si>
    <t>Not applicable</t>
  </si>
  <si>
    <t>Not identifiable</t>
  </si>
  <si>
    <t>The changes to catchment scale flood risk following river restoration works, including the addition of large wood logjams to the channel, are poorly quantified in the literature. Key concerns following river restoration for river managers and other stakeholders are changes to flood hydrology at the reach and catchment scale and changes in the mobility of large wood pieces. The effects of accumulations of large wood (logjams) on local flood hydrology have been documented in the literature, showing logjams slow flood wave travel time and increase the duration and extent of local overbank inundation. Modelling studies conducted at a reach scale have shown that these local effects can slow flood wave travel time through a reach and delay the timing of flood peak discharge at the reach outflow. How these local and reach scale effects translate to the catchment scale remains to be illustrated in the literature. In this thesis a combination of field and modelling studies are used to; elucidate the link between logjam form and function, to quantify the mobility of pieces of large wood relative to their physical characteristics, to predict the changes in floodplain forest restoration over time and to provide predictions of changes to catchment scale flood hydrology following river restoration at a range of scales and locations. It is shown that logjams inducing a step in the water profile are most effective at creating diverse geomorphology and habitats. Logjams were found to account for 65% of flow resistance in forested river channels, rising to 75-98% of flow resistance where the logjam was inducing a step in the water profile. Large wood in small forested river channels was found to be highly mobile with 75% of pieces moving, with the longest transport length of 5.6km. Large wood mobility is governed primarily by the length of a piece of wood with wood in excess of 1.5x channel width a threshold for a lower probability of movement. Hydrological modelling using OVERFLOW shows that reach scale river restoration can lead to modest changes in catchment scale flood hydrology. It is concluded that flood risk management can incorporate river restoration, but that results are likely to be unpredictable if engineered logjams are used alone. Substantial benefits in reducing catchment outflow peak discharge (up to 5% reduction) are modelled for floodplain forest restoration at the subCatchment scale (10-15% of catchment area), rising to up to 10% reductions as the forest matures and becomes more complex.</t>
  </si>
  <si>
    <t>Catchment scale
Coastal catchment - specifically refers to a catchment estuary</t>
  </si>
  <si>
    <t>Not catchment scale
Some references to downstream effects and the importance of catchment scale investigation. But state that focus of this study remains at local scale</t>
  </si>
  <si>
    <t>Not catchment scale
Project itself is not at catchment scale. However, lots of references to catchment-scale context and consideration</t>
  </si>
  <si>
    <t>Catchment scale
Cross-scale</t>
  </si>
  <si>
    <t>Not catchment scale
Cross-scale</t>
  </si>
  <si>
    <t>Multiple scales
some analysis sub-catchment, but also conclusions about catchment effects</t>
  </si>
  <si>
    <t>Multiple scales
Part of the programme operated at catchment scale and part at local scale - responses include both</t>
  </si>
  <si>
    <t>Multiple scales
explicitly states multiple scales in text</t>
  </si>
  <si>
    <t>Not applicable
Conceptualisation of social learning in river management - with no specific geographical area discussed/assessed</t>
  </si>
  <si>
    <t>No</t>
  </si>
  <si>
    <t>Yes - climate change provides a rationale for the study</t>
  </si>
  <si>
    <t>Yes - forms a substantive element of the study</t>
  </si>
  <si>
    <t>Yes - forms a substantive element of the study
Yes - climate change provides a rationale for the study</t>
  </si>
  <si>
    <t>- Yes - climate change provides a rationale for the study
Yes - forms a substantive element of the study</t>
  </si>
  <si>
    <t xml:space="preserve">Yes
This document is a guide to accompany a set of online maps evaluating flood risk and NFM. The source includes 2 detailed case studies with comments on effectiveness. </t>
  </si>
  <si>
    <t>Yes
Completed for Ribble Estuary case study</t>
  </si>
  <si>
    <t xml:space="preserve">Yes
Limited - largely focused on the biodiversity/habitat impacts of floodplain restoration. </t>
  </si>
  <si>
    <t>Yes
This policy paper is mostly a call to action based on existing studies. However it does present a number of case studies and indicates normative targets, and has therefore been included</t>
  </si>
  <si>
    <t>No
hypothetical choice experiment to determine preference between CO2 reduction and decreasing flood risk. Identifies preferences within a small area but does not comment on effectiveness</t>
  </si>
  <si>
    <t>No
It outlines the National Trust's approach and illustrates different regimes within a management plan. It is largely descriptive. There are a few general comments about expected higher costs and benefits in terms of long term management at the end, but there is no substantial evaluation.</t>
  </si>
  <si>
    <t>No
It lists expected benefits of the schemes (one planned, one completed), but there is no real evaluation</t>
  </si>
  <si>
    <t xml:space="preserve">No
The chapter identifies lessons learnt and recommendations based on several case studies. However, these are either very broad, or based on other existing studies </t>
  </si>
  <si>
    <t>No
The report includes pan-European assessments of effectiveness but there is not specific discussion of the case study beyond showing active green infrastructure elements</t>
  </si>
  <si>
    <t>No
very general overview only</t>
  </si>
  <si>
    <t xml:space="preserve">No
The study compares different models for assessing the value of woodland, but the evaluation concerns the models rather than the actual effect of the woodland. </t>
  </si>
  <si>
    <t>No
It has a brief quote by a stakeholder talking about the scheme's 'admirable performance' but it does not present any further evidence or data</t>
  </si>
  <si>
    <t>No
It assumes a positive impact of NFM measures but remains very general in its discussion of benefits and procedures</t>
  </si>
  <si>
    <t>No
Focus is on the influence of 'logjams' on floodplain topography</t>
  </si>
  <si>
    <t>Normative</t>
  </si>
  <si>
    <t>Procedural</t>
  </si>
  <si>
    <t>Transcative</t>
  </si>
  <si>
    <t>Procedural
Somewhat unsure on this. The study concerns opinions about de-polderisation but in its discussion it considers the importance of engaging local communities and flags this up as a major potential barrier</t>
  </si>
  <si>
    <t>Procedural
The study compares several land management scenarios and uses them to evaluate the knowledge and decision-making process. The evaluation is not specifically focused on the NFM option but provides general insights into decision making procedures.</t>
  </si>
  <si>
    <t>Procedural
Stakeholder perceptions of an implemented managed realignment scheme</t>
  </si>
  <si>
    <t xml:space="preserve">Procedural
Interview based research outputs on barriers to managed realignment and potential solutions/responses. </t>
  </si>
  <si>
    <t>Substantive
Normative</t>
  </si>
  <si>
    <t>Substantive
Procedural
Normative</t>
  </si>
  <si>
    <t>Substantive
Procedural</t>
  </si>
  <si>
    <t>Procedural
Substantive</t>
  </si>
  <si>
    <t>Substantive
Normative
Procedural</t>
  </si>
  <si>
    <t xml:space="preserve">Substantive
There are some procedural considerations but they are general recommendations rather than specific evaluation points. </t>
  </si>
  <si>
    <t>Substantive
The study does not go into great detail around flood risk but it does single it out as one ecosystem service and gives a clear performance evaluation for each scenario</t>
  </si>
  <si>
    <t xml:space="preserve">Substantive
Normative
Beach nourishment scheme designed to incorporate climate change induced sea level rise, and to protect against this future impact. </t>
  </si>
  <si>
    <t>Substantive
Normative
Transcative</t>
  </si>
  <si>
    <t>Substantive
Transcative</t>
  </si>
  <si>
    <t>Substantive
Transcative
Procedural</t>
  </si>
  <si>
    <t>Substantive
Transcative
Procedural
Normative</t>
  </si>
  <si>
    <t>Substantive
Transcative
Procedural
Normative
Normative in this report is related to human resilience rather than climate change!</t>
  </si>
  <si>
    <t>Normative
Substantive
Transcative</t>
  </si>
  <si>
    <t>Substantive
Procedural
Transcative</t>
  </si>
  <si>
    <t>Substantive
Procedural
Normative
Related to biodiversity and human adaptation rather than climate change!
Transcative</t>
  </si>
  <si>
    <t>Substantive
Normative
Procedural
Transcative</t>
  </si>
  <si>
    <t>Substantive
Procedural
Normative
Transcative</t>
  </si>
  <si>
    <t>Procedural
Normative
Transcative</t>
  </si>
  <si>
    <t>Procedural
Transcative</t>
  </si>
  <si>
    <t>Normative
Transcative</t>
  </si>
  <si>
    <t>Substantive
Case Study 9 - River Ravensbourne
Transcative</t>
  </si>
  <si>
    <t>Substantive
Brief note on the Calarasi-Raul project
Transcative
Integrated Rhine Programme - programme cost vs cost of 1/200 yr flood estimated</t>
  </si>
  <si>
    <t>Year</t>
  </si>
  <si>
    <t>What approaches exist to evaluate the effectiveness of UK-relevant natural flood management measures? A systematic map protocol</t>
  </si>
  <si>
    <t xml:space="preserve">Angela Connelly, Andrew Snow, Jeremy Carter, Jana Wendler, Rachel Lauwerijssen, Joseph Glentworth, Adam Barker, John Handley, Graham Haughton, James Rothwell. </t>
  </si>
  <si>
    <t>Nature of document</t>
  </si>
  <si>
    <t>Document</t>
  </si>
  <si>
    <t>Additional File 6</t>
  </si>
  <si>
    <t>Full coding report for the systematic ma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7BFF"/>
      <name val="Calibri"/>
      <family val="2"/>
      <scheme val="minor"/>
    </font>
    <font>
      <sz val="11"/>
      <color rgb="FF212529"/>
      <name val="Segoe UI"/>
      <family val="2"/>
    </font>
    <font>
      <b/>
      <sz val="11"/>
      <color rgb="FF212529"/>
      <name val="Segoe UI"/>
      <family val="2"/>
    </font>
    <font>
      <b/>
      <sz val="11"/>
      <color rgb="FF212529"/>
      <name val="Calibri"/>
      <family val="2"/>
      <scheme val="minor"/>
    </font>
    <font>
      <sz val="12"/>
      <color rgb="FF212529"/>
      <name val="Segoe UI"/>
      <family val="2"/>
    </font>
    <font>
      <sz val="11"/>
      <name val="Calibri"/>
      <family val="2"/>
      <scheme val="minor"/>
    </font>
    <font>
      <sz val="11"/>
      <color theme="1"/>
      <name val="Times New Roman"/>
      <family val="1"/>
    </font>
    <font>
      <b/>
      <sz val="11"/>
      <color theme="1"/>
      <name val="Times New Roman"/>
      <family val="1"/>
    </font>
    <font>
      <i/>
      <sz val="12"/>
      <color rgb="FF212529"/>
      <name val="Segoe UI"/>
      <family val="2"/>
    </font>
    <font>
      <i/>
      <sz val="11"/>
      <color rgb="FF212529"/>
      <name val="Segoe UI"/>
      <family val="2"/>
    </font>
    <font>
      <sz val="11"/>
      <name val="Times New Roman"/>
      <family val="1"/>
    </font>
    <font>
      <sz val="11"/>
      <name val="Segoe UI"/>
      <family val="2"/>
    </font>
    <font>
      <sz val="12"/>
      <name val="Segoe UI"/>
      <family val="2"/>
    </font>
    <font>
      <b/>
      <sz val="11"/>
      <color theme="1"/>
      <name val="Segoe U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medium">
        <color rgb="FF343A40"/>
      </left>
      <right style="medium">
        <color rgb="FF343A40"/>
      </right>
      <top style="medium">
        <color rgb="FF343A40"/>
      </top>
      <bottom style="medium">
        <color rgb="FF343A40"/>
      </bottom>
      <diagonal/>
    </border>
    <border>
      <left style="medium">
        <color rgb="FF343A40"/>
      </left>
      <right style="medium">
        <color rgb="FF343A40"/>
      </right>
      <top style="medium">
        <color rgb="FF343A40"/>
      </top>
      <bottom/>
      <diagonal/>
    </border>
    <border>
      <left style="medium">
        <color rgb="FF343A40"/>
      </left>
      <right style="medium">
        <color rgb="FF343A40"/>
      </right>
      <top/>
      <bottom style="medium">
        <color rgb="FF343A40"/>
      </bottom>
      <diagonal/>
    </border>
    <border>
      <left style="thin">
        <color indexed="64"/>
      </left>
      <right style="thin">
        <color indexed="64"/>
      </right>
      <top style="thin">
        <color indexed="64"/>
      </top>
      <bottom/>
      <diagonal/>
    </border>
    <border>
      <left style="thin">
        <color rgb="FF000000"/>
      </left>
      <right style="thin">
        <color rgb="FF000000"/>
      </right>
      <top style="thin">
        <color rgb="FF000000"/>
      </top>
      <bottom/>
      <diagonal/>
    </border>
    <border>
      <left style="thin">
        <color indexed="64"/>
      </left>
      <right style="thin">
        <color indexed="64"/>
      </right>
      <top/>
      <bottom style="thin">
        <color indexed="64"/>
      </bottom>
      <diagonal/>
    </border>
    <border>
      <left style="thin">
        <color rgb="FF000000"/>
      </left>
      <right style="thin">
        <color rgb="FF000000"/>
      </right>
      <top/>
      <bottom style="thin">
        <color rgb="FF000000"/>
      </bottom>
      <diagonal/>
    </border>
    <border>
      <left/>
      <right style="thin">
        <color rgb="FF000000"/>
      </right>
      <top style="thin">
        <color rgb="FF000000"/>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cellStyleXfs>
  <cellXfs count="47">
    <xf numFmtId="0" fontId="0" fillId="0" borderId="0" xfId="0"/>
    <xf numFmtId="49" fontId="16" fillId="0" borderId="10" xfId="0" applyNumberFormat="1" applyFont="1" applyBorder="1" applyAlignment="1">
      <alignment wrapText="1"/>
    </xf>
    <xf numFmtId="49" fontId="21" fillId="33" borderId="10" xfId="0" applyNumberFormat="1" applyFont="1" applyFill="1" applyBorder="1" applyAlignment="1">
      <alignment horizontal="left" wrapText="1"/>
    </xf>
    <xf numFmtId="49" fontId="20" fillId="33" borderId="10" xfId="0" applyNumberFormat="1" applyFont="1" applyFill="1" applyBorder="1" applyAlignment="1">
      <alignment horizontal="center" vertical="center" wrapText="1"/>
    </xf>
    <xf numFmtId="49" fontId="20" fillId="0" borderId="10" xfId="0" applyNumberFormat="1" applyFont="1" applyFill="1" applyBorder="1" applyAlignment="1">
      <alignment horizontal="center" vertical="center" wrapText="1"/>
    </xf>
    <xf numFmtId="49" fontId="20" fillId="0" borderId="10" xfId="0" applyNumberFormat="1" applyFont="1" applyFill="1" applyBorder="1" applyAlignment="1">
      <alignment horizontal="left" wrapText="1"/>
    </xf>
    <xf numFmtId="49" fontId="0" fillId="0" borderId="10" xfId="0" applyNumberFormat="1" applyBorder="1" applyAlignment="1">
      <alignment wrapText="1"/>
    </xf>
    <xf numFmtId="49" fontId="19" fillId="33" borderId="10" xfId="0" applyNumberFormat="1" applyFont="1" applyFill="1" applyBorder="1" applyAlignment="1">
      <alignment horizontal="left" wrapText="1"/>
    </xf>
    <xf numFmtId="49" fontId="19" fillId="0" borderId="10" xfId="0" applyNumberFormat="1" applyFont="1" applyFill="1" applyBorder="1" applyAlignment="1">
      <alignment horizontal="left" wrapText="1"/>
    </xf>
    <xf numFmtId="49" fontId="19" fillId="33" borderId="10" xfId="0" applyNumberFormat="1" applyFont="1" applyFill="1" applyBorder="1" applyAlignment="1">
      <alignment horizontal="left"/>
    </xf>
    <xf numFmtId="49" fontId="0" fillId="0" borderId="0" xfId="0" applyNumberFormat="1"/>
    <xf numFmtId="49" fontId="23" fillId="0" borderId="10" xfId="0" applyNumberFormat="1" applyFont="1" applyBorder="1" applyAlignment="1">
      <alignment wrapText="1"/>
    </xf>
    <xf numFmtId="49" fontId="29" fillId="33" borderId="10" xfId="0" applyNumberFormat="1" applyFont="1" applyFill="1" applyBorder="1" applyAlignment="1">
      <alignment horizontal="left" wrapText="1"/>
    </xf>
    <xf numFmtId="49" fontId="29" fillId="0" borderId="10" xfId="0" applyNumberFormat="1" applyFont="1" applyFill="1" applyBorder="1" applyAlignment="1">
      <alignment horizontal="left" wrapText="1"/>
    </xf>
    <xf numFmtId="49" fontId="0" fillId="0" borderId="15" xfId="0" applyNumberFormat="1" applyBorder="1" applyAlignment="1">
      <alignment wrapText="1"/>
    </xf>
    <xf numFmtId="49" fontId="19" fillId="33" borderId="15" xfId="0" applyNumberFormat="1" applyFont="1" applyFill="1" applyBorder="1" applyAlignment="1">
      <alignment horizontal="left" wrapText="1"/>
    </xf>
    <xf numFmtId="49" fontId="19" fillId="0" borderId="15" xfId="0" applyNumberFormat="1" applyFont="1" applyFill="1" applyBorder="1" applyAlignment="1">
      <alignment horizontal="left" wrapText="1"/>
    </xf>
    <xf numFmtId="49" fontId="0" fillId="0" borderId="17" xfId="0" applyNumberFormat="1" applyBorder="1" applyAlignment="1">
      <alignment wrapText="1"/>
    </xf>
    <xf numFmtId="49" fontId="19" fillId="33" borderId="17" xfId="0" applyNumberFormat="1" applyFont="1" applyFill="1" applyBorder="1" applyAlignment="1">
      <alignment horizontal="left" wrapText="1"/>
    </xf>
    <xf numFmtId="49" fontId="19" fillId="0" borderId="17" xfId="0" applyNumberFormat="1" applyFont="1" applyFill="1" applyBorder="1" applyAlignment="1">
      <alignment horizontal="left" wrapText="1"/>
    </xf>
    <xf numFmtId="49" fontId="27" fillId="0" borderId="10" xfId="0" applyNumberFormat="1" applyFont="1" applyFill="1" applyBorder="1" applyAlignment="1">
      <alignment horizontal="left" wrapText="1"/>
    </xf>
    <xf numFmtId="49" fontId="22" fillId="33" borderId="12" xfId="0" applyNumberFormat="1" applyFont="1" applyFill="1" applyBorder="1" applyAlignment="1">
      <alignment horizontal="left" wrapText="1"/>
    </xf>
    <xf numFmtId="49" fontId="22" fillId="33" borderId="13" xfId="0" applyNumberFormat="1" applyFont="1" applyFill="1" applyBorder="1" applyAlignment="1">
      <alignment horizontal="left" wrapText="1"/>
    </xf>
    <xf numFmtId="49" fontId="22" fillId="33" borderId="14" xfId="0" applyNumberFormat="1" applyFont="1" applyFill="1" applyBorder="1" applyAlignment="1">
      <alignment horizontal="left" wrapText="1"/>
    </xf>
    <xf numFmtId="49" fontId="24" fillId="0" borderId="11" xfId="0" applyNumberFormat="1" applyFont="1" applyBorder="1" applyAlignment="1">
      <alignment vertical="center" wrapText="1"/>
    </xf>
    <xf numFmtId="49" fontId="25" fillId="0" borderId="11" xfId="0" applyNumberFormat="1" applyFont="1" applyBorder="1" applyAlignment="1">
      <alignment horizontal="left" wrapText="1"/>
    </xf>
    <xf numFmtId="49" fontId="24" fillId="0" borderId="11" xfId="0" applyNumberFormat="1" applyFont="1" applyBorder="1" applyAlignment="1">
      <alignment horizontal="left" wrapText="1"/>
    </xf>
    <xf numFmtId="49" fontId="24" fillId="0" borderId="16" xfId="0" applyNumberFormat="1" applyFont="1" applyBorder="1" applyAlignment="1">
      <alignment horizontal="left" wrapText="1"/>
    </xf>
    <xf numFmtId="49" fontId="30" fillId="0" borderId="10" xfId="0" applyNumberFormat="1" applyFont="1" applyBorder="1"/>
    <xf numFmtId="49" fontId="30" fillId="0" borderId="10" xfId="0" applyNumberFormat="1" applyFont="1" applyBorder="1" applyAlignment="1">
      <alignment wrapText="1"/>
    </xf>
    <xf numFmtId="49" fontId="24" fillId="0" borderId="18" xfId="0" applyNumberFormat="1" applyFont="1" applyBorder="1" applyAlignment="1">
      <alignment horizontal="left" wrapText="1"/>
    </xf>
    <xf numFmtId="49" fontId="0" fillId="0" borderId="0" xfId="0" applyNumberFormat="1" applyAlignment="1">
      <alignment horizontal="left"/>
    </xf>
    <xf numFmtId="0" fontId="19" fillId="0" borderId="10" xfId="0" applyNumberFormat="1" applyFont="1" applyFill="1" applyBorder="1" applyAlignment="1">
      <alignment horizontal="left" wrapText="1"/>
    </xf>
    <xf numFmtId="49" fontId="29" fillId="0" borderId="10" xfId="0" applyNumberFormat="1" applyFont="1" applyBorder="1"/>
    <xf numFmtId="0" fontId="24" fillId="0" borderId="11" xfId="0" applyFont="1" applyBorder="1" applyAlignment="1">
      <alignment vertical="center" wrapText="1"/>
    </xf>
    <xf numFmtId="0" fontId="0" fillId="0" borderId="19" xfId="0" applyBorder="1"/>
    <xf numFmtId="49" fontId="28" fillId="0" borderId="11" xfId="0" applyNumberFormat="1" applyFont="1" applyBorder="1" applyAlignment="1">
      <alignment horizontal="left" wrapText="1"/>
    </xf>
    <xf numFmtId="49" fontId="24" fillId="0" borderId="10" xfId="0" applyNumberFormat="1" applyFont="1" applyBorder="1" applyAlignment="1">
      <alignment horizontal="left" wrapText="1"/>
    </xf>
    <xf numFmtId="49" fontId="19" fillId="33" borderId="12" xfId="0" applyNumberFormat="1" applyFont="1" applyFill="1" applyBorder="1" applyAlignment="1">
      <alignment horizontal="left" wrapText="1"/>
    </xf>
    <xf numFmtId="49" fontId="22" fillId="33" borderId="10" xfId="0" applyNumberFormat="1" applyFont="1" applyFill="1" applyBorder="1" applyAlignment="1">
      <alignment horizontal="left" wrapText="1"/>
    </xf>
    <xf numFmtId="49" fontId="31" fillId="0" borderId="0" xfId="0" applyNumberFormat="1" applyFont="1" applyBorder="1" applyAlignment="1">
      <alignment horizontal="left" vertical="center"/>
    </xf>
    <xf numFmtId="49" fontId="0" fillId="0" borderId="0" xfId="0" applyNumberFormat="1" applyFill="1" applyBorder="1"/>
    <xf numFmtId="0" fontId="0" fillId="0" borderId="0" xfId="0" applyBorder="1"/>
    <xf numFmtId="0" fontId="0" fillId="0" borderId="0" xfId="0" applyFill="1" applyBorder="1"/>
    <xf numFmtId="49" fontId="30" fillId="33" borderId="13" xfId="0" applyNumberFormat="1" applyFont="1" applyFill="1" applyBorder="1" applyAlignment="1">
      <alignment horizontal="left" wrapText="1"/>
    </xf>
    <xf numFmtId="0" fontId="16" fillId="0" borderId="0" xfId="0" applyFont="1"/>
    <xf numFmtId="0" fontId="0" fillId="0" borderId="0" xfId="0"/>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A12DB-F7B0-4FAF-8F7C-6FFBD874CD15}">
  <dimension ref="A1:K4"/>
  <sheetViews>
    <sheetView tabSelected="1" workbookViewId="0">
      <selection activeCell="B3" sqref="B3:K3"/>
    </sheetView>
  </sheetViews>
  <sheetFormatPr defaultRowHeight="15.05" x14ac:dyDescent="0.3"/>
  <cols>
    <col min="1" max="1" width="21.44140625" customWidth="1"/>
  </cols>
  <sheetData>
    <row r="1" spans="1:11" x14ac:dyDescent="0.3">
      <c r="A1" s="45" t="s">
        <v>591</v>
      </c>
      <c r="B1" t="s">
        <v>1229</v>
      </c>
    </row>
    <row r="2" spans="1:11" x14ac:dyDescent="0.3">
      <c r="A2" s="45" t="s">
        <v>807</v>
      </c>
      <c r="B2" s="46" t="s">
        <v>1230</v>
      </c>
      <c r="C2" s="46"/>
      <c r="D2" s="46"/>
      <c r="E2" s="46"/>
      <c r="F2" s="46"/>
      <c r="G2" s="46"/>
      <c r="H2" s="46"/>
      <c r="I2" s="46"/>
      <c r="J2" s="46"/>
      <c r="K2" s="46"/>
    </row>
    <row r="3" spans="1:11" x14ac:dyDescent="0.3">
      <c r="A3" s="45" t="s">
        <v>1231</v>
      </c>
      <c r="B3" s="46" t="s">
        <v>1234</v>
      </c>
      <c r="C3" s="46"/>
      <c r="D3" s="46"/>
      <c r="E3" s="46"/>
      <c r="F3" s="46"/>
      <c r="G3" s="46"/>
      <c r="H3" s="46"/>
      <c r="I3" s="46"/>
      <c r="J3" s="46"/>
      <c r="K3" s="46"/>
    </row>
    <row r="4" spans="1:11" x14ac:dyDescent="0.3">
      <c r="A4" s="45" t="s">
        <v>1232</v>
      </c>
      <c r="B4" s="46" t="s">
        <v>1233</v>
      </c>
      <c r="C4" s="46"/>
      <c r="D4" s="46"/>
      <c r="E4" s="46"/>
      <c r="F4" s="46"/>
      <c r="G4" s="46"/>
      <c r="H4" s="46"/>
      <c r="I4" s="46"/>
      <c r="J4" s="46"/>
      <c r="K4" s="46"/>
    </row>
  </sheetData>
  <mergeCells count="3">
    <mergeCell ref="B2:K2"/>
    <mergeCell ref="B3:K3"/>
    <mergeCell ref="B4:K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Right="0"/>
  </sheetPr>
  <dimension ref="A1:CD217"/>
  <sheetViews>
    <sheetView showGridLines="0" topLeftCell="AB1" zoomScale="70" zoomScaleNormal="70" workbookViewId="0">
      <selection activeCell="AB2" sqref="AB2"/>
    </sheetView>
  </sheetViews>
  <sheetFormatPr defaultColWidth="9.109375" defaultRowHeight="45" customHeight="1" outlineLevelCol="1" x14ac:dyDescent="0.35"/>
  <cols>
    <col min="1" max="1" width="9.109375" style="8"/>
    <col min="2" max="2" width="9.109375" style="6"/>
    <col min="3" max="3" width="13.44140625" style="6" customWidth="1"/>
    <col min="4" max="4" width="20.88671875" style="6" customWidth="1"/>
    <col min="5" max="5" width="31.5546875" style="10" customWidth="1"/>
    <col min="6" max="6" width="8.88671875"/>
    <col min="7" max="7" width="31.6640625" style="31" customWidth="1"/>
    <col min="8" max="8" width="93.88671875" style="9" customWidth="1"/>
    <col min="9" max="9" width="14.33203125" style="31" customWidth="1"/>
    <col min="10" max="10" width="25.33203125" style="9" bestFit="1" customWidth="1"/>
    <col min="11" max="11" width="25.33203125" style="9" customWidth="1"/>
    <col min="12" max="12" width="36.5546875" style="8" bestFit="1" customWidth="1" collapsed="1"/>
    <col min="13" max="27" width="15" style="8" hidden="1" customWidth="1" outlineLevel="1"/>
    <col min="28" max="28" width="36.5546875" style="8" bestFit="1" customWidth="1" collapsed="1"/>
    <col min="29" max="33" width="12.109375" style="8" hidden="1" customWidth="1" outlineLevel="1"/>
    <col min="34" max="34" width="35.5546875" style="8" customWidth="1" collapsed="1"/>
    <col min="35" max="51" width="13.109375" style="8" hidden="1" customWidth="1" outlineLevel="1"/>
    <col min="52" max="52" width="17.5546875" style="8" bestFit="1" customWidth="1" collapsed="1"/>
    <col min="53" max="56" width="12.109375" style="8" hidden="1" customWidth="1" outlineLevel="1"/>
    <col min="57" max="57" width="27.109375" style="8" bestFit="1" customWidth="1" collapsed="1"/>
    <col min="58" max="61" width="12.6640625" style="8" hidden="1" customWidth="1" outlineLevel="1"/>
    <col min="62" max="62" width="36.5546875" style="8" bestFit="1" customWidth="1" collapsed="1"/>
    <col min="63" max="68" width="11.88671875" style="8" hidden="1" customWidth="1" outlineLevel="1"/>
    <col min="69" max="69" width="36.5546875" style="8" bestFit="1" customWidth="1" collapsed="1"/>
    <col min="70" max="72" width="14.88671875" style="8" hidden="1" customWidth="1" outlineLevel="1"/>
    <col min="73" max="73" width="36.5546875" style="8" bestFit="1" customWidth="1" collapsed="1"/>
    <col min="74" max="75" width="14.5546875" style="8" hidden="1" customWidth="1" outlineLevel="1"/>
    <col min="76" max="76" width="36.5546875" style="8" bestFit="1" customWidth="1" collapsed="1"/>
    <col min="77" max="80" width="14.6640625" style="8" hidden="1" customWidth="1" outlineLevel="1"/>
    <col min="81" max="81" width="14.6640625" style="8" customWidth="1"/>
    <col min="82" max="16384" width="9.109375" style="8"/>
  </cols>
  <sheetData>
    <row r="1" spans="1:82" s="5" customFormat="1" ht="45" customHeight="1" thickBot="1" x14ac:dyDescent="0.4">
      <c r="B1" s="1" t="s">
        <v>10</v>
      </c>
      <c r="C1" s="1" t="s">
        <v>11</v>
      </c>
      <c r="D1" s="1" t="s">
        <v>12</v>
      </c>
      <c r="E1" s="24" t="s">
        <v>591</v>
      </c>
      <c r="F1" s="35" t="s">
        <v>1228</v>
      </c>
      <c r="G1" s="25" t="s">
        <v>807</v>
      </c>
      <c r="H1" s="2" t="s">
        <v>226</v>
      </c>
      <c r="I1" s="25" t="s">
        <v>430</v>
      </c>
      <c r="J1" s="3" t="s">
        <v>9</v>
      </c>
      <c r="K1" s="40" t="s">
        <v>563</v>
      </c>
      <c r="L1" s="4" t="s">
        <v>0</v>
      </c>
      <c r="M1" s="41" t="s">
        <v>1022</v>
      </c>
      <c r="N1" s="41" t="s">
        <v>1023</v>
      </c>
      <c r="O1" s="41" t="s">
        <v>1024</v>
      </c>
      <c r="P1" s="41" t="s">
        <v>1025</v>
      </c>
      <c r="Q1" s="41" t="s">
        <v>1026</v>
      </c>
      <c r="R1" s="41" t="s">
        <v>1027</v>
      </c>
      <c r="S1" s="41" t="s">
        <v>1028</v>
      </c>
      <c r="T1" s="41" t="s">
        <v>1029</v>
      </c>
      <c r="U1" s="41" t="s">
        <v>1030</v>
      </c>
      <c r="V1" s="41" t="s">
        <v>1031</v>
      </c>
      <c r="W1" s="41" t="s">
        <v>1032</v>
      </c>
      <c r="X1" s="41" t="s">
        <v>1033</v>
      </c>
      <c r="Y1" s="41" t="s">
        <v>1034</v>
      </c>
      <c r="Z1" s="41" t="s">
        <v>1035</v>
      </c>
      <c r="AA1" s="41" t="s">
        <v>1019</v>
      </c>
      <c r="AB1" s="4" t="s">
        <v>1</v>
      </c>
      <c r="AC1" s="42" t="s">
        <v>1080</v>
      </c>
      <c r="AD1" s="42" t="s">
        <v>588</v>
      </c>
      <c r="AE1" s="42" t="s">
        <v>1090</v>
      </c>
      <c r="AF1" s="43" t="s">
        <v>1085</v>
      </c>
      <c r="AG1" s="42" t="s">
        <v>1082</v>
      </c>
      <c r="AH1" s="4" t="s">
        <v>2</v>
      </c>
      <c r="AI1" s="43" t="s">
        <v>576</v>
      </c>
      <c r="AJ1" s="43" t="s">
        <v>575</v>
      </c>
      <c r="AK1" s="43" t="s">
        <v>578</v>
      </c>
      <c r="AL1" s="43" t="s">
        <v>577</v>
      </c>
      <c r="AM1" s="43" t="s">
        <v>573</v>
      </c>
      <c r="AN1" s="43" t="s">
        <v>1091</v>
      </c>
      <c r="AO1" s="43" t="s">
        <v>572</v>
      </c>
      <c r="AP1" s="43" t="s">
        <v>1092</v>
      </c>
      <c r="AQ1" s="43" t="s">
        <v>1093</v>
      </c>
      <c r="AR1" s="43" t="s">
        <v>574</v>
      </c>
      <c r="AS1" s="43" t="s">
        <v>579</v>
      </c>
      <c r="AT1" s="43" t="s">
        <v>1021</v>
      </c>
      <c r="AU1" s="43" t="s">
        <v>1020</v>
      </c>
      <c r="AV1" s="43" t="s">
        <v>1094</v>
      </c>
      <c r="AW1" s="43" t="s">
        <v>1095</v>
      </c>
      <c r="AX1" s="43" t="s">
        <v>1019</v>
      </c>
      <c r="AY1" s="43" t="s">
        <v>429</v>
      </c>
      <c r="AZ1" s="4" t="s">
        <v>3</v>
      </c>
      <c r="BA1" s="42" t="s">
        <v>1152</v>
      </c>
      <c r="BB1" s="42" t="s">
        <v>580</v>
      </c>
      <c r="BC1" s="42" t="s">
        <v>1153</v>
      </c>
      <c r="BD1" s="42" t="s">
        <v>1019</v>
      </c>
      <c r="BE1" s="4" t="s">
        <v>4</v>
      </c>
      <c r="BF1" s="42" t="s">
        <v>1154</v>
      </c>
      <c r="BG1" s="42" t="s">
        <v>1155</v>
      </c>
      <c r="BH1" s="42" t="s">
        <v>581</v>
      </c>
      <c r="BI1" s="42" t="s">
        <v>1156</v>
      </c>
      <c r="BJ1" s="4" t="s">
        <v>5</v>
      </c>
      <c r="BK1" s="42" t="s">
        <v>1164</v>
      </c>
      <c r="BL1" s="42" t="s">
        <v>582</v>
      </c>
      <c r="BM1" s="42" t="s">
        <v>1165</v>
      </c>
      <c r="BN1" s="42" t="s">
        <v>1166</v>
      </c>
      <c r="BO1" s="42" t="s">
        <v>1167</v>
      </c>
      <c r="BP1" s="42" t="s">
        <v>1168</v>
      </c>
      <c r="BQ1" s="4" t="s">
        <v>6</v>
      </c>
      <c r="BR1" s="42" t="s">
        <v>1179</v>
      </c>
      <c r="BS1" s="42" t="s">
        <v>1180</v>
      </c>
      <c r="BT1" s="42" t="s">
        <v>1181</v>
      </c>
      <c r="BU1" s="4" t="s">
        <v>7</v>
      </c>
      <c r="BV1" s="4" t="s">
        <v>584</v>
      </c>
      <c r="BW1" s="4" t="s">
        <v>1179</v>
      </c>
      <c r="BX1" s="4" t="s">
        <v>8</v>
      </c>
      <c r="BY1" s="42" t="s">
        <v>1198</v>
      </c>
      <c r="BZ1" s="42" t="s">
        <v>1199</v>
      </c>
      <c r="CA1" s="42" t="s">
        <v>585</v>
      </c>
      <c r="CB1" s="42" t="s">
        <v>1200</v>
      </c>
      <c r="CC1" s="42"/>
      <c r="CD1" s="42"/>
    </row>
    <row r="2" spans="1:82" ht="45" customHeight="1" thickBot="1" x14ac:dyDescent="0.45">
      <c r="A2" s="8">
        <v>167</v>
      </c>
      <c r="B2" s="6" t="s">
        <v>13</v>
      </c>
      <c r="C2" s="6">
        <v>43372204</v>
      </c>
      <c r="D2" s="6" t="s">
        <v>176</v>
      </c>
      <c r="E2" s="24" t="s">
        <v>758</v>
      </c>
      <c r="F2" s="34">
        <v>2015</v>
      </c>
      <c r="G2" s="26" t="s">
        <v>968</v>
      </c>
      <c r="H2" s="7" t="s">
        <v>384</v>
      </c>
      <c r="I2" s="26" t="s">
        <v>435</v>
      </c>
      <c r="J2" s="7" t="s">
        <v>1067</v>
      </c>
      <c r="K2" s="21" t="s">
        <v>1069</v>
      </c>
      <c r="L2" s="8" t="s">
        <v>1034</v>
      </c>
      <c r="M2" s="32" t="str">
        <f t="shared" ref="M2:AA11" si="0">IFERROR(IF(FIND(M$1,$L2,1)&gt;0,"Y",""),"")</f>
        <v/>
      </c>
      <c r="N2" s="32" t="str">
        <f t="shared" si="0"/>
        <v/>
      </c>
      <c r="O2" s="32" t="str">
        <f t="shared" si="0"/>
        <v/>
      </c>
      <c r="P2" s="32" t="str">
        <f t="shared" si="0"/>
        <v/>
      </c>
      <c r="Q2" s="32" t="str">
        <f t="shared" si="0"/>
        <v/>
      </c>
      <c r="R2" s="32" t="str">
        <f t="shared" si="0"/>
        <v/>
      </c>
      <c r="S2" s="32" t="str">
        <f t="shared" si="0"/>
        <v/>
      </c>
      <c r="T2" s="32" t="str">
        <f t="shared" si="0"/>
        <v/>
      </c>
      <c r="U2" s="32" t="str">
        <f t="shared" si="0"/>
        <v/>
      </c>
      <c r="V2" s="32" t="str">
        <f t="shared" si="0"/>
        <v/>
      </c>
      <c r="W2" s="32" t="str">
        <f t="shared" si="0"/>
        <v/>
      </c>
      <c r="X2" s="32" t="str">
        <f t="shared" si="0"/>
        <v/>
      </c>
      <c r="Y2" s="32" t="str">
        <f t="shared" si="0"/>
        <v>Y</v>
      </c>
      <c r="Z2" s="32" t="str">
        <f t="shared" si="0"/>
        <v/>
      </c>
      <c r="AA2" s="32" t="str">
        <f t="shared" si="0"/>
        <v/>
      </c>
      <c r="AB2" s="8" t="s">
        <v>588</v>
      </c>
      <c r="AC2" s="32" t="str">
        <f t="shared" ref="AC2:AG11" si="1">IFERROR(IF(FIND(AC$1,$AB2,1)&gt;0,"Y",""),"")</f>
        <v/>
      </c>
      <c r="AD2" s="32" t="str">
        <f t="shared" si="1"/>
        <v>Y</v>
      </c>
      <c r="AE2" s="32" t="str">
        <f t="shared" si="1"/>
        <v/>
      </c>
      <c r="AF2" s="32" t="str">
        <f t="shared" si="1"/>
        <v/>
      </c>
      <c r="AG2" s="32" t="str">
        <f t="shared" si="1"/>
        <v/>
      </c>
      <c r="AH2" s="8" t="s">
        <v>573</v>
      </c>
      <c r="AI2" s="32" t="str">
        <f t="shared" ref="AI2:AR11" si="2">IFERROR(IF(FIND(AI$1,$AH2,1)&gt;0,"Y",""),"")</f>
        <v/>
      </c>
      <c r="AJ2" s="32" t="str">
        <f t="shared" si="2"/>
        <v/>
      </c>
      <c r="AK2" s="32" t="str">
        <f t="shared" si="2"/>
        <v/>
      </c>
      <c r="AL2" s="32" t="str">
        <f t="shared" si="2"/>
        <v/>
      </c>
      <c r="AM2" s="32" t="str">
        <f t="shared" si="2"/>
        <v>Y</v>
      </c>
      <c r="AN2" s="32" t="str">
        <f t="shared" si="2"/>
        <v/>
      </c>
      <c r="AO2" s="32" t="str">
        <f t="shared" si="2"/>
        <v/>
      </c>
      <c r="AP2" s="32" t="str">
        <f t="shared" si="2"/>
        <v/>
      </c>
      <c r="AQ2" s="32" t="str">
        <f t="shared" si="2"/>
        <v/>
      </c>
      <c r="AR2" s="32" t="str">
        <f t="shared" si="2"/>
        <v/>
      </c>
      <c r="AS2" s="32" t="str">
        <f t="shared" ref="AS2:AY11" si="3">IFERROR(IF(FIND(AS$1,$AH2,1)&gt;0,"Y",""),"")</f>
        <v/>
      </c>
      <c r="AT2" s="32" t="str">
        <f t="shared" si="3"/>
        <v/>
      </c>
      <c r="AU2" s="32" t="str">
        <f t="shared" si="3"/>
        <v/>
      </c>
      <c r="AV2" s="32" t="str">
        <f t="shared" si="3"/>
        <v/>
      </c>
      <c r="AW2" s="32" t="str">
        <f t="shared" si="3"/>
        <v/>
      </c>
      <c r="AX2" s="32" t="str">
        <f t="shared" si="3"/>
        <v/>
      </c>
      <c r="AY2" s="32" t="str">
        <f t="shared" si="3"/>
        <v/>
      </c>
      <c r="AZ2" s="8" t="s">
        <v>580</v>
      </c>
      <c r="BA2" s="32" t="str">
        <f t="shared" ref="BA2:BD21" si="4">IFERROR(IF(FIND(BA$1,$AZ2,1)&gt;0,"Y",""),"")</f>
        <v/>
      </c>
      <c r="BB2" s="32" t="str">
        <f t="shared" si="4"/>
        <v>Y</v>
      </c>
      <c r="BC2" s="32" t="str">
        <f t="shared" si="4"/>
        <v/>
      </c>
      <c r="BD2" s="32" t="str">
        <f t="shared" si="4"/>
        <v/>
      </c>
      <c r="BE2" s="8" t="s">
        <v>581</v>
      </c>
      <c r="BF2" s="32" t="str">
        <f t="shared" ref="BF2:BI21" si="5">IFERROR(IF(FIND(BF$1,$BE2,1)&gt;0,"Y",""),"")</f>
        <v/>
      </c>
      <c r="BG2" s="32" t="str">
        <f t="shared" si="5"/>
        <v/>
      </c>
      <c r="BH2" s="32" t="str">
        <f t="shared" si="5"/>
        <v>Y</v>
      </c>
      <c r="BI2" s="32" t="str">
        <f t="shared" si="5"/>
        <v/>
      </c>
      <c r="BJ2" s="8" t="s">
        <v>1166</v>
      </c>
      <c r="BK2" s="32" t="str">
        <f t="shared" ref="BK2:BP11" si="6">IFERROR(IF(FIND(BK$1,$BJ2,1)&gt;0,"Y",""),"")</f>
        <v/>
      </c>
      <c r="BL2" s="32" t="str">
        <f t="shared" si="6"/>
        <v/>
      </c>
      <c r="BM2" s="32" t="str">
        <f t="shared" si="6"/>
        <v/>
      </c>
      <c r="BN2" s="32" t="str">
        <f t="shared" si="6"/>
        <v>Y</v>
      </c>
      <c r="BO2" s="32" t="str">
        <f t="shared" si="6"/>
        <v/>
      </c>
      <c r="BP2" s="32" t="str">
        <f t="shared" si="6"/>
        <v/>
      </c>
      <c r="BQ2" s="8" t="s">
        <v>1180</v>
      </c>
      <c r="BR2" s="32" t="str">
        <f t="shared" ref="BR2:BT21" si="7">IFERROR(IF(FIND(BR$1,$BQ2,1)&gt;0,"Y",""),"")</f>
        <v/>
      </c>
      <c r="BS2" s="32" t="str">
        <f t="shared" si="7"/>
        <v>Y</v>
      </c>
      <c r="BT2" s="32" t="str">
        <f t="shared" si="7"/>
        <v/>
      </c>
      <c r="BU2" s="8" t="s">
        <v>584</v>
      </c>
      <c r="BV2" s="32" t="str">
        <f t="shared" ref="BV2:BW21" si="8">IFERROR(IF(FIND(BV$1,$BU2,1)&gt;0,"Y",""),"")</f>
        <v>Y</v>
      </c>
      <c r="BW2" s="32" t="str">
        <f t="shared" si="8"/>
        <v/>
      </c>
      <c r="BX2" s="8" t="s">
        <v>585</v>
      </c>
      <c r="BY2" s="32" t="str">
        <f t="shared" ref="BY2:CB21" si="9">IFERROR(IF(FIND(BY$1,$BX2,1)&gt;0,"Y",""),"")</f>
        <v/>
      </c>
      <c r="BZ2" s="32" t="str">
        <f t="shared" si="9"/>
        <v/>
      </c>
      <c r="CA2" s="32" t="str">
        <f t="shared" si="9"/>
        <v>Y</v>
      </c>
      <c r="CB2" s="32" t="str">
        <f t="shared" si="9"/>
        <v/>
      </c>
    </row>
    <row r="3" spans="1:82" ht="45" customHeight="1" thickBot="1" x14ac:dyDescent="0.45">
      <c r="A3" s="8">
        <v>18</v>
      </c>
      <c r="B3" s="6" t="s">
        <v>13</v>
      </c>
      <c r="C3" s="6">
        <v>43370011</v>
      </c>
      <c r="D3" s="6" t="s">
        <v>31</v>
      </c>
      <c r="E3" s="24" t="s">
        <v>609</v>
      </c>
      <c r="F3" s="34">
        <v>2012</v>
      </c>
      <c r="G3" s="26" t="s">
        <v>825</v>
      </c>
      <c r="H3" s="7" t="s">
        <v>243</v>
      </c>
      <c r="I3" s="26" t="s">
        <v>443</v>
      </c>
      <c r="J3" s="7" t="s">
        <v>1067</v>
      </c>
      <c r="K3" s="21" t="s">
        <v>1069</v>
      </c>
      <c r="L3" s="8" t="s">
        <v>1034</v>
      </c>
      <c r="M3" s="32" t="str">
        <f t="shared" si="0"/>
        <v/>
      </c>
      <c r="N3" s="32" t="str">
        <f t="shared" si="0"/>
        <v/>
      </c>
      <c r="O3" s="32" t="str">
        <f t="shared" si="0"/>
        <v/>
      </c>
      <c r="P3" s="32" t="str">
        <f t="shared" si="0"/>
        <v/>
      </c>
      <c r="Q3" s="32" t="str">
        <f t="shared" si="0"/>
        <v/>
      </c>
      <c r="R3" s="32" t="str">
        <f t="shared" si="0"/>
        <v/>
      </c>
      <c r="S3" s="32" t="str">
        <f t="shared" si="0"/>
        <v/>
      </c>
      <c r="T3" s="32" t="str">
        <f t="shared" si="0"/>
        <v/>
      </c>
      <c r="U3" s="32" t="str">
        <f t="shared" si="0"/>
        <v/>
      </c>
      <c r="V3" s="32" t="str">
        <f t="shared" si="0"/>
        <v/>
      </c>
      <c r="W3" s="32" t="str">
        <f t="shared" si="0"/>
        <v/>
      </c>
      <c r="X3" s="32" t="str">
        <f t="shared" si="0"/>
        <v/>
      </c>
      <c r="Y3" s="32" t="str">
        <f t="shared" si="0"/>
        <v>Y</v>
      </c>
      <c r="Z3" s="32" t="str">
        <f t="shared" si="0"/>
        <v/>
      </c>
      <c r="AA3" s="32" t="str">
        <f t="shared" si="0"/>
        <v/>
      </c>
      <c r="AB3" s="8" t="s">
        <v>588</v>
      </c>
      <c r="AC3" s="32" t="str">
        <f t="shared" si="1"/>
        <v/>
      </c>
      <c r="AD3" s="32" t="str">
        <f t="shared" si="1"/>
        <v>Y</v>
      </c>
      <c r="AE3" s="32" t="str">
        <f t="shared" si="1"/>
        <v/>
      </c>
      <c r="AF3" s="32" t="str">
        <f t="shared" si="1"/>
        <v/>
      </c>
      <c r="AG3" s="32" t="str">
        <f t="shared" si="1"/>
        <v/>
      </c>
      <c r="AH3" s="8" t="s">
        <v>572</v>
      </c>
      <c r="AI3" s="32" t="str">
        <f t="shared" si="2"/>
        <v/>
      </c>
      <c r="AJ3" s="32" t="str">
        <f t="shared" si="2"/>
        <v/>
      </c>
      <c r="AK3" s="32" t="str">
        <f t="shared" si="2"/>
        <v/>
      </c>
      <c r="AL3" s="32" t="str">
        <f t="shared" si="2"/>
        <v/>
      </c>
      <c r="AM3" s="32" t="str">
        <f t="shared" si="2"/>
        <v/>
      </c>
      <c r="AN3" s="32" t="str">
        <f t="shared" si="2"/>
        <v/>
      </c>
      <c r="AO3" s="32" t="str">
        <f t="shared" si="2"/>
        <v>Y</v>
      </c>
      <c r="AP3" s="32" t="str">
        <f t="shared" si="2"/>
        <v/>
      </c>
      <c r="AQ3" s="32" t="str">
        <f t="shared" si="2"/>
        <v/>
      </c>
      <c r="AR3" s="32" t="str">
        <f t="shared" si="2"/>
        <v/>
      </c>
      <c r="AS3" s="32" t="str">
        <f t="shared" si="3"/>
        <v/>
      </c>
      <c r="AT3" s="32" t="str">
        <f t="shared" si="3"/>
        <v/>
      </c>
      <c r="AU3" s="32" t="str">
        <f t="shared" si="3"/>
        <v/>
      </c>
      <c r="AV3" s="32" t="str">
        <f t="shared" si="3"/>
        <v/>
      </c>
      <c r="AW3" s="32" t="str">
        <f t="shared" si="3"/>
        <v/>
      </c>
      <c r="AX3" s="32" t="str">
        <f t="shared" si="3"/>
        <v/>
      </c>
      <c r="AY3" s="32" t="str">
        <f t="shared" si="3"/>
        <v/>
      </c>
      <c r="AZ3" s="8" t="s">
        <v>1153</v>
      </c>
      <c r="BA3" s="32" t="str">
        <f t="shared" si="4"/>
        <v/>
      </c>
      <c r="BB3" s="32" t="str">
        <f t="shared" si="4"/>
        <v/>
      </c>
      <c r="BC3" s="32" t="str">
        <f t="shared" si="4"/>
        <v>Y</v>
      </c>
      <c r="BD3" s="32" t="str">
        <f t="shared" si="4"/>
        <v/>
      </c>
      <c r="BE3" s="8" t="s">
        <v>1155</v>
      </c>
      <c r="BF3" s="32" t="str">
        <f t="shared" si="5"/>
        <v/>
      </c>
      <c r="BG3" s="32" t="str">
        <f t="shared" si="5"/>
        <v>Y</v>
      </c>
      <c r="BH3" s="32" t="str">
        <f t="shared" si="5"/>
        <v/>
      </c>
      <c r="BI3" s="32" t="str">
        <f t="shared" si="5"/>
        <v/>
      </c>
      <c r="BJ3" s="8" t="s">
        <v>582</v>
      </c>
      <c r="BK3" s="32" t="str">
        <f t="shared" si="6"/>
        <v/>
      </c>
      <c r="BL3" s="32" t="str">
        <f t="shared" si="6"/>
        <v>Y</v>
      </c>
      <c r="BM3" s="32" t="str">
        <f t="shared" si="6"/>
        <v/>
      </c>
      <c r="BN3" s="32" t="str">
        <f t="shared" si="6"/>
        <v/>
      </c>
      <c r="BO3" s="32" t="str">
        <f t="shared" si="6"/>
        <v/>
      </c>
      <c r="BP3" s="32" t="str">
        <f t="shared" si="6"/>
        <v/>
      </c>
      <c r="BQ3" s="8" t="s">
        <v>1179</v>
      </c>
      <c r="BR3" s="32" t="str">
        <f t="shared" si="7"/>
        <v>Y</v>
      </c>
      <c r="BS3" s="32" t="str">
        <f t="shared" si="7"/>
        <v/>
      </c>
      <c r="BT3" s="32" t="str">
        <f t="shared" si="7"/>
        <v/>
      </c>
      <c r="BU3" s="8" t="s">
        <v>584</v>
      </c>
      <c r="BV3" s="32" t="str">
        <f t="shared" si="8"/>
        <v>Y</v>
      </c>
      <c r="BW3" s="32" t="str">
        <f t="shared" si="8"/>
        <v/>
      </c>
      <c r="BX3" s="8" t="s">
        <v>1200</v>
      </c>
      <c r="BY3" s="32" t="str">
        <f t="shared" si="9"/>
        <v/>
      </c>
      <c r="BZ3" s="32" t="str">
        <f t="shared" si="9"/>
        <v/>
      </c>
      <c r="CA3" s="32" t="str">
        <f t="shared" si="9"/>
        <v/>
      </c>
      <c r="CB3" s="32" t="str">
        <f t="shared" si="9"/>
        <v>Y</v>
      </c>
    </row>
    <row r="4" spans="1:82" ht="45" customHeight="1" thickBot="1" x14ac:dyDescent="0.45">
      <c r="A4" s="8">
        <v>101</v>
      </c>
      <c r="B4" s="6" t="s">
        <v>13</v>
      </c>
      <c r="C4" s="6">
        <v>43371161</v>
      </c>
      <c r="D4" s="6" t="s">
        <v>111</v>
      </c>
      <c r="E4" s="24" t="s">
        <v>692</v>
      </c>
      <c r="F4" s="34">
        <v>2008</v>
      </c>
      <c r="G4" s="26" t="s">
        <v>906</v>
      </c>
      <c r="H4" s="7" t="s">
        <v>321</v>
      </c>
      <c r="I4" s="26" t="s">
        <v>491</v>
      </c>
      <c r="J4" s="7" t="s">
        <v>1067</v>
      </c>
      <c r="K4" s="21" t="s">
        <v>1069</v>
      </c>
      <c r="L4" s="8" t="s">
        <v>1034</v>
      </c>
      <c r="M4" s="32" t="str">
        <f t="shared" si="0"/>
        <v/>
      </c>
      <c r="N4" s="32" t="str">
        <f t="shared" si="0"/>
        <v/>
      </c>
      <c r="O4" s="32" t="str">
        <f t="shared" si="0"/>
        <v/>
      </c>
      <c r="P4" s="32" t="str">
        <f t="shared" si="0"/>
        <v/>
      </c>
      <c r="Q4" s="32" t="str">
        <f t="shared" si="0"/>
        <v/>
      </c>
      <c r="R4" s="32" t="str">
        <f t="shared" si="0"/>
        <v/>
      </c>
      <c r="S4" s="32" t="str">
        <f t="shared" si="0"/>
        <v/>
      </c>
      <c r="T4" s="32" t="str">
        <f t="shared" si="0"/>
        <v/>
      </c>
      <c r="U4" s="32" t="str">
        <f t="shared" si="0"/>
        <v/>
      </c>
      <c r="V4" s="32" t="str">
        <f t="shared" si="0"/>
        <v/>
      </c>
      <c r="W4" s="32" t="str">
        <f t="shared" si="0"/>
        <v/>
      </c>
      <c r="X4" s="32" t="str">
        <f t="shared" si="0"/>
        <v/>
      </c>
      <c r="Y4" s="32" t="str">
        <f t="shared" si="0"/>
        <v>Y</v>
      </c>
      <c r="Z4" s="32" t="str">
        <f t="shared" si="0"/>
        <v/>
      </c>
      <c r="AA4" s="32" t="str">
        <f t="shared" si="0"/>
        <v/>
      </c>
      <c r="AB4" s="8" t="s">
        <v>588</v>
      </c>
      <c r="AC4" s="32" t="str">
        <f t="shared" si="1"/>
        <v/>
      </c>
      <c r="AD4" s="32" t="str">
        <f t="shared" si="1"/>
        <v>Y</v>
      </c>
      <c r="AE4" s="32" t="str">
        <f t="shared" si="1"/>
        <v/>
      </c>
      <c r="AF4" s="32" t="str">
        <f t="shared" si="1"/>
        <v/>
      </c>
      <c r="AG4" s="32" t="str">
        <f t="shared" si="1"/>
        <v/>
      </c>
      <c r="AH4" s="8" t="s">
        <v>1101</v>
      </c>
      <c r="AI4" s="32" t="str">
        <f t="shared" si="2"/>
        <v/>
      </c>
      <c r="AJ4" s="32" t="str">
        <f t="shared" si="2"/>
        <v/>
      </c>
      <c r="AK4" s="32" t="str">
        <f t="shared" si="2"/>
        <v/>
      </c>
      <c r="AL4" s="32" t="str">
        <f t="shared" si="2"/>
        <v/>
      </c>
      <c r="AM4" s="32" t="str">
        <f t="shared" si="2"/>
        <v>Y</v>
      </c>
      <c r="AN4" s="32" t="str">
        <f t="shared" si="2"/>
        <v/>
      </c>
      <c r="AO4" s="32" t="str">
        <f t="shared" si="2"/>
        <v>Y</v>
      </c>
      <c r="AP4" s="32" t="str">
        <f t="shared" si="2"/>
        <v/>
      </c>
      <c r="AQ4" s="32" t="str">
        <f t="shared" si="2"/>
        <v/>
      </c>
      <c r="AR4" s="32" t="str">
        <f t="shared" si="2"/>
        <v/>
      </c>
      <c r="AS4" s="32" t="str">
        <f t="shared" si="3"/>
        <v/>
      </c>
      <c r="AT4" s="32" t="str">
        <f t="shared" si="3"/>
        <v/>
      </c>
      <c r="AU4" s="32" t="str">
        <f t="shared" si="3"/>
        <v/>
      </c>
      <c r="AV4" s="32" t="str">
        <f t="shared" si="3"/>
        <v/>
      </c>
      <c r="AW4" s="32" t="str">
        <f t="shared" si="3"/>
        <v/>
      </c>
      <c r="AX4" s="32" t="str">
        <f t="shared" si="3"/>
        <v/>
      </c>
      <c r="AY4" s="32" t="str">
        <f t="shared" si="3"/>
        <v/>
      </c>
      <c r="AZ4" s="8" t="s">
        <v>580</v>
      </c>
      <c r="BA4" s="32" t="str">
        <f t="shared" si="4"/>
        <v/>
      </c>
      <c r="BB4" s="32" t="str">
        <f t="shared" si="4"/>
        <v>Y</v>
      </c>
      <c r="BC4" s="32" t="str">
        <f t="shared" si="4"/>
        <v/>
      </c>
      <c r="BD4" s="32" t="str">
        <f t="shared" si="4"/>
        <v/>
      </c>
      <c r="BE4" s="8" t="s">
        <v>581</v>
      </c>
      <c r="BF4" s="32" t="str">
        <f t="shared" si="5"/>
        <v/>
      </c>
      <c r="BG4" s="32" t="str">
        <f t="shared" si="5"/>
        <v/>
      </c>
      <c r="BH4" s="32" t="str">
        <f t="shared" si="5"/>
        <v>Y</v>
      </c>
      <c r="BI4" s="32" t="str">
        <f t="shared" si="5"/>
        <v/>
      </c>
      <c r="BJ4" s="8" t="s">
        <v>582</v>
      </c>
      <c r="BK4" s="32" t="str">
        <f t="shared" si="6"/>
        <v/>
      </c>
      <c r="BL4" s="32" t="str">
        <f t="shared" si="6"/>
        <v>Y</v>
      </c>
      <c r="BM4" s="32" t="str">
        <f t="shared" si="6"/>
        <v/>
      </c>
      <c r="BN4" s="32" t="str">
        <f t="shared" si="6"/>
        <v/>
      </c>
      <c r="BO4" s="32" t="str">
        <f t="shared" si="6"/>
        <v/>
      </c>
      <c r="BP4" s="32" t="str">
        <f t="shared" si="6"/>
        <v/>
      </c>
      <c r="BQ4" s="8" t="s">
        <v>1179</v>
      </c>
      <c r="BR4" s="32" t="str">
        <f t="shared" si="7"/>
        <v>Y</v>
      </c>
      <c r="BS4" s="32" t="str">
        <f t="shared" si="7"/>
        <v/>
      </c>
      <c r="BT4" s="32" t="str">
        <f t="shared" si="7"/>
        <v/>
      </c>
      <c r="BU4" s="8" t="s">
        <v>584</v>
      </c>
      <c r="BV4" s="32" t="str">
        <f t="shared" si="8"/>
        <v>Y</v>
      </c>
      <c r="BW4" s="32" t="str">
        <f t="shared" si="8"/>
        <v/>
      </c>
      <c r="BX4" s="8" t="s">
        <v>585</v>
      </c>
      <c r="BY4" s="32" t="str">
        <f t="shared" si="9"/>
        <v/>
      </c>
      <c r="BZ4" s="32" t="str">
        <f t="shared" si="9"/>
        <v/>
      </c>
      <c r="CA4" s="32" t="str">
        <f t="shared" si="9"/>
        <v>Y</v>
      </c>
      <c r="CB4" s="32" t="str">
        <f t="shared" si="9"/>
        <v/>
      </c>
    </row>
    <row r="5" spans="1:82" ht="45" customHeight="1" thickBot="1" x14ac:dyDescent="0.45">
      <c r="A5" s="8">
        <v>25</v>
      </c>
      <c r="B5" s="6" t="s">
        <v>13</v>
      </c>
      <c r="C5" s="6">
        <v>43370086</v>
      </c>
      <c r="D5" s="6" t="s">
        <v>38</v>
      </c>
      <c r="E5" s="24" t="s">
        <v>616</v>
      </c>
      <c r="F5" s="34">
        <v>2011</v>
      </c>
      <c r="G5" s="26" t="s">
        <v>832</v>
      </c>
      <c r="H5" s="7" t="s">
        <v>250</v>
      </c>
      <c r="I5" s="26" t="s">
        <v>446</v>
      </c>
      <c r="J5" s="7" t="s">
        <v>1067</v>
      </c>
      <c r="K5" s="21" t="s">
        <v>1069</v>
      </c>
      <c r="L5" s="8" t="s">
        <v>1027</v>
      </c>
      <c r="M5" s="32" t="str">
        <f t="shared" si="0"/>
        <v/>
      </c>
      <c r="N5" s="32" t="str">
        <f t="shared" si="0"/>
        <v/>
      </c>
      <c r="O5" s="32" t="str">
        <f t="shared" si="0"/>
        <v/>
      </c>
      <c r="P5" s="32" t="str">
        <f t="shared" si="0"/>
        <v/>
      </c>
      <c r="Q5" s="32" t="str">
        <f t="shared" si="0"/>
        <v/>
      </c>
      <c r="R5" s="32" t="str">
        <f t="shared" si="0"/>
        <v>Y</v>
      </c>
      <c r="S5" s="32" t="str">
        <f t="shared" si="0"/>
        <v/>
      </c>
      <c r="T5" s="32" t="str">
        <f t="shared" si="0"/>
        <v/>
      </c>
      <c r="U5" s="32" t="str">
        <f t="shared" si="0"/>
        <v/>
      </c>
      <c r="V5" s="32" t="str">
        <f t="shared" si="0"/>
        <v/>
      </c>
      <c r="W5" s="32" t="str">
        <f t="shared" si="0"/>
        <v/>
      </c>
      <c r="X5" s="32" t="str">
        <f t="shared" si="0"/>
        <v/>
      </c>
      <c r="Y5" s="32" t="str">
        <f t="shared" si="0"/>
        <v/>
      </c>
      <c r="Z5" s="32" t="str">
        <f t="shared" si="0"/>
        <v/>
      </c>
      <c r="AA5" s="32" t="str">
        <f t="shared" si="0"/>
        <v/>
      </c>
      <c r="AB5" s="8" t="s">
        <v>588</v>
      </c>
      <c r="AC5" s="32" t="str">
        <f t="shared" si="1"/>
        <v/>
      </c>
      <c r="AD5" s="32" t="str">
        <f t="shared" si="1"/>
        <v>Y</v>
      </c>
      <c r="AE5" s="32" t="str">
        <f t="shared" si="1"/>
        <v/>
      </c>
      <c r="AF5" s="32" t="str">
        <f t="shared" si="1"/>
        <v/>
      </c>
      <c r="AG5" s="32" t="str">
        <f t="shared" si="1"/>
        <v/>
      </c>
      <c r="AH5" s="8" t="s">
        <v>573</v>
      </c>
      <c r="AI5" s="32" t="str">
        <f t="shared" si="2"/>
        <v/>
      </c>
      <c r="AJ5" s="32" t="str">
        <f t="shared" si="2"/>
        <v/>
      </c>
      <c r="AK5" s="32" t="str">
        <f t="shared" si="2"/>
        <v/>
      </c>
      <c r="AL5" s="32" t="str">
        <f t="shared" si="2"/>
        <v/>
      </c>
      <c r="AM5" s="32" t="str">
        <f t="shared" si="2"/>
        <v>Y</v>
      </c>
      <c r="AN5" s="32" t="str">
        <f t="shared" si="2"/>
        <v/>
      </c>
      <c r="AO5" s="32" t="str">
        <f t="shared" si="2"/>
        <v/>
      </c>
      <c r="AP5" s="32" t="str">
        <f t="shared" si="2"/>
        <v/>
      </c>
      <c r="AQ5" s="32" t="str">
        <f t="shared" si="2"/>
        <v/>
      </c>
      <c r="AR5" s="32" t="str">
        <f t="shared" si="2"/>
        <v/>
      </c>
      <c r="AS5" s="32" t="str">
        <f t="shared" si="3"/>
        <v/>
      </c>
      <c r="AT5" s="32" t="str">
        <f t="shared" si="3"/>
        <v/>
      </c>
      <c r="AU5" s="32" t="str">
        <f t="shared" si="3"/>
        <v/>
      </c>
      <c r="AV5" s="32" t="str">
        <f t="shared" si="3"/>
        <v/>
      </c>
      <c r="AW5" s="32" t="str">
        <f t="shared" si="3"/>
        <v/>
      </c>
      <c r="AX5" s="32" t="str">
        <f t="shared" si="3"/>
        <v/>
      </c>
      <c r="AY5" s="32" t="str">
        <f t="shared" si="3"/>
        <v/>
      </c>
      <c r="AZ5" s="8" t="s">
        <v>580</v>
      </c>
      <c r="BA5" s="32" t="str">
        <f t="shared" si="4"/>
        <v/>
      </c>
      <c r="BB5" s="32" t="str">
        <f t="shared" si="4"/>
        <v>Y</v>
      </c>
      <c r="BC5" s="32" t="str">
        <f t="shared" si="4"/>
        <v/>
      </c>
      <c r="BD5" s="32" t="str">
        <f t="shared" si="4"/>
        <v/>
      </c>
      <c r="BE5" s="8" t="s">
        <v>581</v>
      </c>
      <c r="BF5" s="32" t="str">
        <f t="shared" si="5"/>
        <v/>
      </c>
      <c r="BG5" s="32" t="str">
        <f t="shared" si="5"/>
        <v/>
      </c>
      <c r="BH5" s="32" t="str">
        <f t="shared" si="5"/>
        <v>Y</v>
      </c>
      <c r="BI5" s="32" t="str">
        <f t="shared" si="5"/>
        <v/>
      </c>
      <c r="BJ5" s="8" t="s">
        <v>1164</v>
      </c>
      <c r="BK5" s="32" t="str">
        <f t="shared" si="6"/>
        <v>Y</v>
      </c>
      <c r="BL5" s="32" t="str">
        <f t="shared" si="6"/>
        <v/>
      </c>
      <c r="BM5" s="32" t="str">
        <f t="shared" si="6"/>
        <v/>
      </c>
      <c r="BN5" s="32" t="str">
        <f t="shared" si="6"/>
        <v/>
      </c>
      <c r="BO5" s="32" t="str">
        <f t="shared" si="6"/>
        <v/>
      </c>
      <c r="BP5" s="32" t="str">
        <f t="shared" si="6"/>
        <v/>
      </c>
      <c r="BQ5" s="8" t="s">
        <v>1179</v>
      </c>
      <c r="BR5" s="32" t="str">
        <f t="shared" si="7"/>
        <v>Y</v>
      </c>
      <c r="BS5" s="32" t="str">
        <f t="shared" si="7"/>
        <v/>
      </c>
      <c r="BT5" s="32" t="str">
        <f t="shared" si="7"/>
        <v/>
      </c>
      <c r="BU5" s="8" t="s">
        <v>584</v>
      </c>
      <c r="BV5" s="32" t="str">
        <f t="shared" si="8"/>
        <v>Y</v>
      </c>
      <c r="BW5" s="32" t="str">
        <f t="shared" si="8"/>
        <v/>
      </c>
      <c r="BX5" s="8" t="s">
        <v>1214</v>
      </c>
      <c r="BY5" s="32" t="str">
        <f t="shared" si="9"/>
        <v/>
      </c>
      <c r="BZ5" s="32" t="str">
        <f t="shared" si="9"/>
        <v/>
      </c>
      <c r="CA5" s="32" t="str">
        <f t="shared" si="9"/>
        <v>Y</v>
      </c>
      <c r="CB5" s="32" t="str">
        <f t="shared" si="9"/>
        <v>Y</v>
      </c>
    </row>
    <row r="6" spans="1:82" ht="45" customHeight="1" thickBot="1" x14ac:dyDescent="0.45">
      <c r="A6" s="8">
        <v>54</v>
      </c>
      <c r="B6" s="6" t="s">
        <v>13</v>
      </c>
      <c r="C6" s="6">
        <v>43370486</v>
      </c>
      <c r="D6" s="6" t="s">
        <v>67</v>
      </c>
      <c r="E6" s="24" t="s">
        <v>645</v>
      </c>
      <c r="F6" s="34">
        <v>2016</v>
      </c>
      <c r="G6" s="26" t="s">
        <v>861</v>
      </c>
      <c r="H6" s="7" t="s">
        <v>278</v>
      </c>
      <c r="I6" s="26" t="s">
        <v>442</v>
      </c>
      <c r="J6" s="7" t="s">
        <v>1067</v>
      </c>
      <c r="K6" s="21" t="s">
        <v>1069</v>
      </c>
      <c r="L6" s="8" t="s">
        <v>1027</v>
      </c>
      <c r="M6" s="32" t="str">
        <f t="shared" si="0"/>
        <v/>
      </c>
      <c r="N6" s="32" t="str">
        <f t="shared" si="0"/>
        <v/>
      </c>
      <c r="O6" s="32" t="str">
        <f t="shared" si="0"/>
        <v/>
      </c>
      <c r="P6" s="32" t="str">
        <f t="shared" si="0"/>
        <v/>
      </c>
      <c r="Q6" s="32" t="str">
        <f t="shared" si="0"/>
        <v/>
      </c>
      <c r="R6" s="32" t="str">
        <f t="shared" si="0"/>
        <v>Y</v>
      </c>
      <c r="S6" s="32" t="str">
        <f t="shared" si="0"/>
        <v/>
      </c>
      <c r="T6" s="32" t="str">
        <f t="shared" si="0"/>
        <v/>
      </c>
      <c r="U6" s="32" t="str">
        <f t="shared" si="0"/>
        <v/>
      </c>
      <c r="V6" s="32" t="str">
        <f t="shared" si="0"/>
        <v/>
      </c>
      <c r="W6" s="32" t="str">
        <f t="shared" si="0"/>
        <v/>
      </c>
      <c r="X6" s="32" t="str">
        <f t="shared" si="0"/>
        <v/>
      </c>
      <c r="Y6" s="32" t="str">
        <f t="shared" si="0"/>
        <v/>
      </c>
      <c r="Z6" s="32" t="str">
        <f t="shared" si="0"/>
        <v/>
      </c>
      <c r="AA6" s="32" t="str">
        <f t="shared" si="0"/>
        <v/>
      </c>
      <c r="AB6" s="8" t="s">
        <v>1082</v>
      </c>
      <c r="AC6" s="32" t="str">
        <f t="shared" si="1"/>
        <v/>
      </c>
      <c r="AD6" s="32" t="str">
        <f t="shared" si="1"/>
        <v/>
      </c>
      <c r="AE6" s="32" t="str">
        <f t="shared" si="1"/>
        <v/>
      </c>
      <c r="AF6" s="32" t="str">
        <f t="shared" si="1"/>
        <v/>
      </c>
      <c r="AG6" s="32" t="str">
        <f t="shared" si="1"/>
        <v>Y</v>
      </c>
      <c r="AH6" s="8" t="s">
        <v>1135</v>
      </c>
      <c r="AI6" s="32" t="str">
        <f t="shared" si="2"/>
        <v/>
      </c>
      <c r="AJ6" s="32" t="str">
        <f t="shared" si="2"/>
        <v/>
      </c>
      <c r="AK6" s="32" t="str">
        <f t="shared" si="2"/>
        <v/>
      </c>
      <c r="AL6" s="32" t="str">
        <f t="shared" si="2"/>
        <v/>
      </c>
      <c r="AM6" s="32" t="str">
        <f t="shared" si="2"/>
        <v>Y</v>
      </c>
      <c r="AN6" s="32" t="str">
        <f t="shared" si="2"/>
        <v/>
      </c>
      <c r="AO6" s="32" t="str">
        <f t="shared" si="2"/>
        <v/>
      </c>
      <c r="AP6" s="32" t="str">
        <f t="shared" si="2"/>
        <v/>
      </c>
      <c r="AQ6" s="32" t="str">
        <f t="shared" si="2"/>
        <v/>
      </c>
      <c r="AR6" s="32" t="str">
        <f t="shared" si="2"/>
        <v/>
      </c>
      <c r="AS6" s="32" t="str">
        <f t="shared" si="3"/>
        <v/>
      </c>
      <c r="AT6" s="32" t="str">
        <f t="shared" si="3"/>
        <v/>
      </c>
      <c r="AU6" s="32" t="str">
        <f t="shared" si="3"/>
        <v>Y</v>
      </c>
      <c r="AV6" s="32" t="str">
        <f t="shared" si="3"/>
        <v/>
      </c>
      <c r="AW6" s="32" t="str">
        <f t="shared" si="3"/>
        <v/>
      </c>
      <c r="AX6" s="32" t="str">
        <f t="shared" si="3"/>
        <v/>
      </c>
      <c r="AY6" s="32" t="str">
        <f t="shared" si="3"/>
        <v/>
      </c>
      <c r="AZ6" s="8" t="s">
        <v>1153</v>
      </c>
      <c r="BA6" s="32" t="str">
        <f t="shared" si="4"/>
        <v/>
      </c>
      <c r="BB6" s="32" t="str">
        <f t="shared" si="4"/>
        <v/>
      </c>
      <c r="BC6" s="32" t="str">
        <f t="shared" si="4"/>
        <v>Y</v>
      </c>
      <c r="BD6" s="32" t="str">
        <f t="shared" si="4"/>
        <v/>
      </c>
      <c r="BE6" s="8" t="s">
        <v>581</v>
      </c>
      <c r="BF6" s="32" t="str">
        <f t="shared" si="5"/>
        <v/>
      </c>
      <c r="BG6" s="32" t="str">
        <f t="shared" si="5"/>
        <v/>
      </c>
      <c r="BH6" s="32" t="str">
        <f t="shared" si="5"/>
        <v>Y</v>
      </c>
      <c r="BI6" s="32" t="str">
        <f t="shared" si="5"/>
        <v/>
      </c>
      <c r="BJ6" s="8" t="s">
        <v>582</v>
      </c>
      <c r="BK6" s="32" t="str">
        <f t="shared" si="6"/>
        <v/>
      </c>
      <c r="BL6" s="32" t="str">
        <f t="shared" si="6"/>
        <v>Y</v>
      </c>
      <c r="BM6" s="32" t="str">
        <f t="shared" si="6"/>
        <v/>
      </c>
      <c r="BN6" s="32" t="str">
        <f t="shared" si="6"/>
        <v/>
      </c>
      <c r="BO6" s="32" t="str">
        <f t="shared" si="6"/>
        <v/>
      </c>
      <c r="BP6" s="32" t="str">
        <f t="shared" si="6"/>
        <v/>
      </c>
      <c r="BQ6" s="8" t="s">
        <v>1181</v>
      </c>
      <c r="BR6" s="32" t="str">
        <f t="shared" si="7"/>
        <v/>
      </c>
      <c r="BS6" s="32" t="str">
        <f t="shared" si="7"/>
        <v/>
      </c>
      <c r="BT6" s="32" t="str">
        <f t="shared" si="7"/>
        <v>Y</v>
      </c>
      <c r="BU6" s="8" t="s">
        <v>584</v>
      </c>
      <c r="BV6" s="32" t="str">
        <f t="shared" si="8"/>
        <v>Y</v>
      </c>
      <c r="BW6" s="32" t="str">
        <f t="shared" si="8"/>
        <v/>
      </c>
      <c r="BX6" s="8" t="s">
        <v>1222</v>
      </c>
      <c r="BY6" s="32" t="str">
        <f t="shared" si="9"/>
        <v>Y</v>
      </c>
      <c r="BZ6" s="32" t="str">
        <f t="shared" si="9"/>
        <v>Y</v>
      </c>
      <c r="CA6" s="32" t="str">
        <f t="shared" si="9"/>
        <v>Y</v>
      </c>
      <c r="CB6" s="32" t="str">
        <f t="shared" si="9"/>
        <v>Y</v>
      </c>
    </row>
    <row r="7" spans="1:82" ht="45" customHeight="1" thickBot="1" x14ac:dyDescent="0.45">
      <c r="A7" s="8">
        <v>200</v>
      </c>
      <c r="B7" s="6" t="s">
        <v>13</v>
      </c>
      <c r="C7" s="6">
        <v>43372531</v>
      </c>
      <c r="D7" s="6" t="s">
        <v>209</v>
      </c>
      <c r="E7" s="24" t="s">
        <v>790</v>
      </c>
      <c r="F7" s="34">
        <v>2013</v>
      </c>
      <c r="G7" s="26" t="s">
        <v>1001</v>
      </c>
      <c r="H7" s="7" t="s">
        <v>413</v>
      </c>
      <c r="I7" s="26" t="s">
        <v>547</v>
      </c>
      <c r="J7" s="7" t="s">
        <v>1067</v>
      </c>
      <c r="K7" s="21" t="s">
        <v>1069</v>
      </c>
      <c r="L7" s="8" t="s">
        <v>1027</v>
      </c>
      <c r="M7" s="32" t="str">
        <f t="shared" si="0"/>
        <v/>
      </c>
      <c r="N7" s="32" t="str">
        <f t="shared" si="0"/>
        <v/>
      </c>
      <c r="O7" s="32" t="str">
        <f t="shared" si="0"/>
        <v/>
      </c>
      <c r="P7" s="32" t="str">
        <f t="shared" si="0"/>
        <v/>
      </c>
      <c r="Q7" s="32" t="str">
        <f t="shared" si="0"/>
        <v/>
      </c>
      <c r="R7" s="32" t="str">
        <f t="shared" si="0"/>
        <v>Y</v>
      </c>
      <c r="S7" s="32" t="str">
        <f t="shared" si="0"/>
        <v/>
      </c>
      <c r="T7" s="32" t="str">
        <f t="shared" si="0"/>
        <v/>
      </c>
      <c r="U7" s="32" t="str">
        <f t="shared" si="0"/>
        <v/>
      </c>
      <c r="V7" s="32" t="str">
        <f t="shared" si="0"/>
        <v/>
      </c>
      <c r="W7" s="32" t="str">
        <f t="shared" si="0"/>
        <v/>
      </c>
      <c r="X7" s="32" t="str">
        <f t="shared" si="0"/>
        <v/>
      </c>
      <c r="Y7" s="32" t="str">
        <f t="shared" si="0"/>
        <v/>
      </c>
      <c r="Z7" s="32" t="str">
        <f t="shared" si="0"/>
        <v/>
      </c>
      <c r="AA7" s="32" t="str">
        <f t="shared" si="0"/>
        <v/>
      </c>
      <c r="AB7" s="8" t="s">
        <v>588</v>
      </c>
      <c r="AC7" s="32" t="str">
        <f t="shared" si="1"/>
        <v/>
      </c>
      <c r="AD7" s="32" t="str">
        <f t="shared" si="1"/>
        <v>Y</v>
      </c>
      <c r="AE7" s="32" t="str">
        <f t="shared" si="1"/>
        <v/>
      </c>
      <c r="AF7" s="32" t="str">
        <f t="shared" si="1"/>
        <v/>
      </c>
      <c r="AG7" s="32" t="str">
        <f t="shared" si="1"/>
        <v/>
      </c>
      <c r="AH7" s="8" t="s">
        <v>1020</v>
      </c>
      <c r="AI7" s="32" t="str">
        <f t="shared" si="2"/>
        <v/>
      </c>
      <c r="AJ7" s="32" t="str">
        <f t="shared" si="2"/>
        <v/>
      </c>
      <c r="AK7" s="32" t="str">
        <f t="shared" si="2"/>
        <v/>
      </c>
      <c r="AL7" s="32" t="str">
        <f t="shared" si="2"/>
        <v/>
      </c>
      <c r="AM7" s="32" t="str">
        <f t="shared" si="2"/>
        <v/>
      </c>
      <c r="AN7" s="32" t="str">
        <f t="shared" si="2"/>
        <v/>
      </c>
      <c r="AO7" s="32" t="str">
        <f t="shared" si="2"/>
        <v/>
      </c>
      <c r="AP7" s="32" t="str">
        <f t="shared" si="2"/>
        <v/>
      </c>
      <c r="AQ7" s="32" t="str">
        <f t="shared" si="2"/>
        <v/>
      </c>
      <c r="AR7" s="32" t="str">
        <f t="shared" si="2"/>
        <v/>
      </c>
      <c r="AS7" s="32" t="str">
        <f t="shared" si="3"/>
        <v/>
      </c>
      <c r="AT7" s="32" t="str">
        <f t="shared" si="3"/>
        <v/>
      </c>
      <c r="AU7" s="32" t="str">
        <f t="shared" si="3"/>
        <v>Y</v>
      </c>
      <c r="AV7" s="32" t="str">
        <f t="shared" si="3"/>
        <v/>
      </c>
      <c r="AW7" s="32" t="str">
        <f t="shared" si="3"/>
        <v/>
      </c>
      <c r="AX7" s="32" t="str">
        <f t="shared" si="3"/>
        <v/>
      </c>
      <c r="AY7" s="32" t="str">
        <f t="shared" si="3"/>
        <v/>
      </c>
      <c r="AZ7" s="8" t="s">
        <v>1153</v>
      </c>
      <c r="BA7" s="32" t="str">
        <f t="shared" si="4"/>
        <v/>
      </c>
      <c r="BB7" s="32" t="str">
        <f t="shared" si="4"/>
        <v/>
      </c>
      <c r="BC7" s="32" t="str">
        <f t="shared" si="4"/>
        <v>Y</v>
      </c>
      <c r="BD7" s="32" t="str">
        <f t="shared" si="4"/>
        <v/>
      </c>
      <c r="BE7" s="8" t="s">
        <v>1154</v>
      </c>
      <c r="BF7" s="32" t="str">
        <f t="shared" si="5"/>
        <v>Y</v>
      </c>
      <c r="BG7" s="32" t="str">
        <f t="shared" si="5"/>
        <v/>
      </c>
      <c r="BH7" s="32" t="str">
        <f t="shared" si="5"/>
        <v/>
      </c>
      <c r="BI7" s="32" t="str">
        <f t="shared" si="5"/>
        <v/>
      </c>
      <c r="BJ7" s="8" t="s">
        <v>582</v>
      </c>
      <c r="BK7" s="32" t="str">
        <f t="shared" si="6"/>
        <v/>
      </c>
      <c r="BL7" s="32" t="str">
        <f t="shared" si="6"/>
        <v>Y</v>
      </c>
      <c r="BM7" s="32" t="str">
        <f t="shared" si="6"/>
        <v/>
      </c>
      <c r="BN7" s="32" t="str">
        <f t="shared" si="6"/>
        <v/>
      </c>
      <c r="BO7" s="32" t="str">
        <f t="shared" si="6"/>
        <v/>
      </c>
      <c r="BP7" s="32" t="str">
        <f t="shared" si="6"/>
        <v/>
      </c>
      <c r="BQ7" s="8" t="s">
        <v>1179</v>
      </c>
      <c r="BR7" s="32" t="str">
        <f t="shared" si="7"/>
        <v>Y</v>
      </c>
      <c r="BS7" s="32" t="str">
        <f t="shared" si="7"/>
        <v/>
      </c>
      <c r="BT7" s="32" t="str">
        <f t="shared" si="7"/>
        <v/>
      </c>
      <c r="BU7" s="8" t="s">
        <v>584</v>
      </c>
      <c r="BV7" s="32" t="str">
        <f t="shared" si="8"/>
        <v>Y</v>
      </c>
      <c r="BW7" s="32" t="str">
        <f t="shared" si="8"/>
        <v/>
      </c>
      <c r="BX7" s="8" t="s">
        <v>1199</v>
      </c>
      <c r="BY7" s="32" t="str">
        <f t="shared" si="9"/>
        <v/>
      </c>
      <c r="BZ7" s="32" t="str">
        <f t="shared" si="9"/>
        <v>Y</v>
      </c>
      <c r="CA7" s="32" t="str">
        <f t="shared" si="9"/>
        <v/>
      </c>
      <c r="CB7" s="32" t="str">
        <f t="shared" si="9"/>
        <v/>
      </c>
    </row>
    <row r="8" spans="1:82" s="16" customFormat="1" ht="45" customHeight="1" x14ac:dyDescent="0.4">
      <c r="A8" s="8">
        <v>199</v>
      </c>
      <c r="B8" s="14" t="s">
        <v>13</v>
      </c>
      <c r="C8" s="14">
        <v>43372451</v>
      </c>
      <c r="D8" s="14" t="s">
        <v>208</v>
      </c>
      <c r="E8" s="24" t="s">
        <v>789</v>
      </c>
      <c r="F8" s="34">
        <v>2017</v>
      </c>
      <c r="G8" s="27" t="s">
        <v>1000</v>
      </c>
      <c r="H8" s="15" t="s">
        <v>412</v>
      </c>
      <c r="I8" s="27" t="s">
        <v>479</v>
      </c>
      <c r="J8" s="15" t="s">
        <v>1067</v>
      </c>
      <c r="K8" s="22" t="s">
        <v>1069</v>
      </c>
      <c r="L8" s="16" t="s">
        <v>1027</v>
      </c>
      <c r="M8" s="32" t="str">
        <f t="shared" si="0"/>
        <v/>
      </c>
      <c r="N8" s="32" t="str">
        <f t="shared" si="0"/>
        <v/>
      </c>
      <c r="O8" s="32" t="str">
        <f t="shared" si="0"/>
        <v/>
      </c>
      <c r="P8" s="32" t="str">
        <f t="shared" si="0"/>
        <v/>
      </c>
      <c r="Q8" s="32" t="str">
        <f t="shared" si="0"/>
        <v/>
      </c>
      <c r="R8" s="32" t="str">
        <f t="shared" si="0"/>
        <v>Y</v>
      </c>
      <c r="S8" s="32" t="str">
        <f t="shared" si="0"/>
        <v/>
      </c>
      <c r="T8" s="32" t="str">
        <f t="shared" si="0"/>
        <v/>
      </c>
      <c r="U8" s="32" t="str">
        <f t="shared" si="0"/>
        <v/>
      </c>
      <c r="V8" s="32" t="str">
        <f t="shared" si="0"/>
        <v/>
      </c>
      <c r="W8" s="32" t="str">
        <f t="shared" si="0"/>
        <v/>
      </c>
      <c r="X8" s="32" t="str">
        <f t="shared" si="0"/>
        <v/>
      </c>
      <c r="Y8" s="32" t="str">
        <f t="shared" si="0"/>
        <v/>
      </c>
      <c r="Z8" s="32" t="str">
        <f t="shared" si="0"/>
        <v/>
      </c>
      <c r="AA8" s="32" t="str">
        <f t="shared" si="0"/>
        <v/>
      </c>
      <c r="AB8" s="16" t="s">
        <v>1080</v>
      </c>
      <c r="AC8" s="32" t="str">
        <f t="shared" si="1"/>
        <v>Y</v>
      </c>
      <c r="AD8" s="32" t="str">
        <f t="shared" si="1"/>
        <v/>
      </c>
      <c r="AE8" s="32" t="str">
        <f t="shared" si="1"/>
        <v/>
      </c>
      <c r="AF8" s="32" t="str">
        <f t="shared" si="1"/>
        <v/>
      </c>
      <c r="AG8" s="32" t="str">
        <f t="shared" si="1"/>
        <v/>
      </c>
      <c r="AH8" s="16" t="s">
        <v>1094</v>
      </c>
      <c r="AI8" s="32" t="str">
        <f t="shared" si="2"/>
        <v/>
      </c>
      <c r="AJ8" s="32" t="str">
        <f t="shared" si="2"/>
        <v/>
      </c>
      <c r="AK8" s="32" t="str">
        <f t="shared" si="2"/>
        <v/>
      </c>
      <c r="AL8" s="32" t="str">
        <f t="shared" si="2"/>
        <v/>
      </c>
      <c r="AM8" s="32" t="str">
        <f t="shared" si="2"/>
        <v/>
      </c>
      <c r="AN8" s="32" t="str">
        <f t="shared" si="2"/>
        <v/>
      </c>
      <c r="AO8" s="32" t="str">
        <f t="shared" si="2"/>
        <v/>
      </c>
      <c r="AP8" s="32" t="str">
        <f t="shared" si="2"/>
        <v/>
      </c>
      <c r="AQ8" s="32" t="str">
        <f t="shared" si="2"/>
        <v/>
      </c>
      <c r="AR8" s="32" t="str">
        <f t="shared" si="2"/>
        <v/>
      </c>
      <c r="AS8" s="32" t="str">
        <f t="shared" si="3"/>
        <v/>
      </c>
      <c r="AT8" s="32" t="str">
        <f t="shared" si="3"/>
        <v/>
      </c>
      <c r="AU8" s="32" t="str">
        <f t="shared" si="3"/>
        <v/>
      </c>
      <c r="AV8" s="32" t="str">
        <f t="shared" si="3"/>
        <v>Y</v>
      </c>
      <c r="AW8" s="32" t="str">
        <f t="shared" si="3"/>
        <v/>
      </c>
      <c r="AX8" s="32" t="str">
        <f t="shared" si="3"/>
        <v/>
      </c>
      <c r="AY8" s="32" t="str">
        <f t="shared" si="3"/>
        <v/>
      </c>
      <c r="AZ8" s="16" t="s">
        <v>1152</v>
      </c>
      <c r="BA8" s="32" t="str">
        <f t="shared" si="4"/>
        <v>Y</v>
      </c>
      <c r="BB8" s="32" t="str">
        <f t="shared" si="4"/>
        <v/>
      </c>
      <c r="BC8" s="32" t="str">
        <f t="shared" si="4"/>
        <v/>
      </c>
      <c r="BD8" s="32" t="str">
        <f t="shared" si="4"/>
        <v/>
      </c>
      <c r="BE8" s="16" t="s">
        <v>581</v>
      </c>
      <c r="BF8" s="32" t="str">
        <f t="shared" si="5"/>
        <v/>
      </c>
      <c r="BG8" s="32" t="str">
        <f t="shared" si="5"/>
        <v/>
      </c>
      <c r="BH8" s="32" t="str">
        <f t="shared" si="5"/>
        <v>Y</v>
      </c>
      <c r="BI8" s="32" t="str">
        <f t="shared" si="5"/>
        <v/>
      </c>
      <c r="BJ8" s="16" t="s">
        <v>582</v>
      </c>
      <c r="BK8" s="32" t="str">
        <f t="shared" si="6"/>
        <v/>
      </c>
      <c r="BL8" s="32" t="str">
        <f t="shared" si="6"/>
        <v>Y</v>
      </c>
      <c r="BM8" s="32" t="str">
        <f t="shared" si="6"/>
        <v/>
      </c>
      <c r="BN8" s="32" t="str">
        <f t="shared" si="6"/>
        <v/>
      </c>
      <c r="BO8" s="32" t="str">
        <f t="shared" si="6"/>
        <v/>
      </c>
      <c r="BP8" s="32" t="str">
        <f t="shared" si="6"/>
        <v/>
      </c>
      <c r="BQ8" s="16" t="s">
        <v>1181</v>
      </c>
      <c r="BR8" s="32" t="str">
        <f t="shared" si="7"/>
        <v/>
      </c>
      <c r="BS8" s="32" t="str">
        <f t="shared" si="7"/>
        <v/>
      </c>
      <c r="BT8" s="32" t="str">
        <f t="shared" si="7"/>
        <v>Y</v>
      </c>
      <c r="BU8" s="16" t="s">
        <v>584</v>
      </c>
      <c r="BV8" s="32" t="str">
        <f t="shared" si="8"/>
        <v>Y</v>
      </c>
      <c r="BW8" s="32" t="str">
        <f t="shared" si="8"/>
        <v/>
      </c>
      <c r="BX8" s="16" t="s">
        <v>1200</v>
      </c>
      <c r="BY8" s="32" t="str">
        <f t="shared" si="9"/>
        <v/>
      </c>
      <c r="BZ8" s="32" t="str">
        <f t="shared" si="9"/>
        <v/>
      </c>
      <c r="CA8" s="32" t="str">
        <f t="shared" si="9"/>
        <v/>
      </c>
      <c r="CB8" s="32" t="str">
        <f t="shared" si="9"/>
        <v>Y</v>
      </c>
    </row>
    <row r="9" spans="1:82" s="13" customFormat="1" ht="45" customHeight="1" x14ac:dyDescent="0.4">
      <c r="A9" s="8">
        <v>26</v>
      </c>
      <c r="B9" s="6" t="s">
        <v>13</v>
      </c>
      <c r="C9" s="6">
        <v>43370087</v>
      </c>
      <c r="D9" s="6" t="s">
        <v>39</v>
      </c>
      <c r="E9" s="24" t="s">
        <v>617</v>
      </c>
      <c r="F9" s="34">
        <v>2017</v>
      </c>
      <c r="G9" s="37" t="s">
        <v>833</v>
      </c>
      <c r="H9" s="7" t="s">
        <v>251</v>
      </c>
      <c r="I9" s="37" t="s">
        <v>448</v>
      </c>
      <c r="J9" s="7" t="s">
        <v>1067</v>
      </c>
      <c r="K9" s="39" t="s">
        <v>1069</v>
      </c>
      <c r="L9" s="8" t="s">
        <v>1027</v>
      </c>
      <c r="M9" s="32" t="str">
        <f t="shared" si="0"/>
        <v/>
      </c>
      <c r="N9" s="32" t="str">
        <f t="shared" si="0"/>
        <v/>
      </c>
      <c r="O9" s="32" t="str">
        <f t="shared" si="0"/>
        <v/>
      </c>
      <c r="P9" s="32" t="str">
        <f t="shared" si="0"/>
        <v/>
      </c>
      <c r="Q9" s="32" t="str">
        <f t="shared" si="0"/>
        <v/>
      </c>
      <c r="R9" s="32" t="str">
        <f t="shared" si="0"/>
        <v>Y</v>
      </c>
      <c r="S9" s="32" t="str">
        <f t="shared" si="0"/>
        <v/>
      </c>
      <c r="T9" s="32" t="str">
        <f t="shared" si="0"/>
        <v/>
      </c>
      <c r="U9" s="32" t="str">
        <f t="shared" si="0"/>
        <v/>
      </c>
      <c r="V9" s="32" t="str">
        <f t="shared" si="0"/>
        <v/>
      </c>
      <c r="W9" s="32" t="str">
        <f t="shared" si="0"/>
        <v/>
      </c>
      <c r="X9" s="32" t="str">
        <f t="shared" si="0"/>
        <v/>
      </c>
      <c r="Y9" s="32" t="str">
        <f t="shared" si="0"/>
        <v/>
      </c>
      <c r="Z9" s="32" t="str">
        <f t="shared" si="0"/>
        <v/>
      </c>
      <c r="AA9" s="32" t="str">
        <f t="shared" si="0"/>
        <v/>
      </c>
      <c r="AB9" s="8" t="s">
        <v>588</v>
      </c>
      <c r="AC9" s="32" t="str">
        <f t="shared" si="1"/>
        <v/>
      </c>
      <c r="AD9" s="32" t="str">
        <f t="shared" si="1"/>
        <v>Y</v>
      </c>
      <c r="AE9" s="32" t="str">
        <f t="shared" si="1"/>
        <v/>
      </c>
      <c r="AF9" s="32" t="str">
        <f t="shared" si="1"/>
        <v/>
      </c>
      <c r="AG9" s="32" t="str">
        <f t="shared" si="1"/>
        <v/>
      </c>
      <c r="AH9" s="8" t="s">
        <v>1114</v>
      </c>
      <c r="AI9" s="32" t="str">
        <f t="shared" si="2"/>
        <v/>
      </c>
      <c r="AJ9" s="32" t="str">
        <f t="shared" si="2"/>
        <v/>
      </c>
      <c r="AK9" s="32" t="str">
        <f t="shared" si="2"/>
        <v/>
      </c>
      <c r="AL9" s="32" t="str">
        <f t="shared" si="2"/>
        <v/>
      </c>
      <c r="AM9" s="32" t="str">
        <f t="shared" si="2"/>
        <v/>
      </c>
      <c r="AN9" s="32" t="str">
        <f t="shared" si="2"/>
        <v/>
      </c>
      <c r="AO9" s="32" t="str">
        <f t="shared" si="2"/>
        <v/>
      </c>
      <c r="AP9" s="32" t="str">
        <f t="shared" si="2"/>
        <v/>
      </c>
      <c r="AQ9" s="32" t="str">
        <f t="shared" si="2"/>
        <v/>
      </c>
      <c r="AR9" s="32" t="str">
        <f t="shared" si="2"/>
        <v/>
      </c>
      <c r="AS9" s="32" t="str">
        <f t="shared" si="3"/>
        <v>Y</v>
      </c>
      <c r="AT9" s="32" t="str">
        <f t="shared" si="3"/>
        <v/>
      </c>
      <c r="AU9" s="32" t="str">
        <f t="shared" si="3"/>
        <v/>
      </c>
      <c r="AV9" s="32" t="str">
        <f t="shared" si="3"/>
        <v/>
      </c>
      <c r="AW9" s="32" t="str">
        <f t="shared" si="3"/>
        <v/>
      </c>
      <c r="AX9" s="32" t="str">
        <f t="shared" si="3"/>
        <v/>
      </c>
      <c r="AY9" s="32" t="str">
        <f t="shared" si="3"/>
        <v>Y</v>
      </c>
      <c r="AZ9" s="8" t="s">
        <v>580</v>
      </c>
      <c r="BA9" s="32" t="str">
        <f t="shared" si="4"/>
        <v/>
      </c>
      <c r="BB9" s="32" t="str">
        <f t="shared" si="4"/>
        <v>Y</v>
      </c>
      <c r="BC9" s="32" t="str">
        <f t="shared" si="4"/>
        <v/>
      </c>
      <c r="BD9" s="32" t="str">
        <f t="shared" si="4"/>
        <v/>
      </c>
      <c r="BE9" s="8" t="s">
        <v>581</v>
      </c>
      <c r="BF9" s="32" t="str">
        <f t="shared" si="5"/>
        <v/>
      </c>
      <c r="BG9" s="32" t="str">
        <f t="shared" si="5"/>
        <v/>
      </c>
      <c r="BH9" s="32" t="str">
        <f t="shared" si="5"/>
        <v>Y</v>
      </c>
      <c r="BI9" s="32" t="str">
        <f t="shared" si="5"/>
        <v/>
      </c>
      <c r="BJ9" s="8" t="s">
        <v>1164</v>
      </c>
      <c r="BK9" s="32" t="str">
        <f t="shared" si="6"/>
        <v>Y</v>
      </c>
      <c r="BL9" s="32" t="str">
        <f t="shared" si="6"/>
        <v/>
      </c>
      <c r="BM9" s="32" t="str">
        <f t="shared" si="6"/>
        <v/>
      </c>
      <c r="BN9" s="32" t="str">
        <f t="shared" si="6"/>
        <v/>
      </c>
      <c r="BO9" s="32" t="str">
        <f t="shared" si="6"/>
        <v/>
      </c>
      <c r="BP9" s="32" t="str">
        <f t="shared" si="6"/>
        <v/>
      </c>
      <c r="BQ9" s="8" t="s">
        <v>1180</v>
      </c>
      <c r="BR9" s="32" t="str">
        <f t="shared" si="7"/>
        <v/>
      </c>
      <c r="BS9" s="32" t="str">
        <f t="shared" si="7"/>
        <v>Y</v>
      </c>
      <c r="BT9" s="32" t="str">
        <f t="shared" si="7"/>
        <v/>
      </c>
      <c r="BU9" s="8" t="s">
        <v>584</v>
      </c>
      <c r="BV9" s="32" t="str">
        <f t="shared" si="8"/>
        <v>Y</v>
      </c>
      <c r="BW9" s="32" t="str">
        <f t="shared" si="8"/>
        <v/>
      </c>
      <c r="BX9" s="8" t="s">
        <v>1205</v>
      </c>
      <c r="BY9" s="32" t="str">
        <f t="shared" si="9"/>
        <v>Y</v>
      </c>
      <c r="BZ9" s="32" t="str">
        <f t="shared" si="9"/>
        <v/>
      </c>
      <c r="CA9" s="32" t="str">
        <f t="shared" si="9"/>
        <v>Y</v>
      </c>
      <c r="CB9" s="32" t="str">
        <f t="shared" si="9"/>
        <v/>
      </c>
    </row>
    <row r="10" spans="1:82" s="19" customFormat="1" ht="45" customHeight="1" thickBot="1" x14ac:dyDescent="0.45">
      <c r="A10" s="8">
        <v>19</v>
      </c>
      <c r="B10" s="17" t="s">
        <v>13</v>
      </c>
      <c r="C10" s="17">
        <v>43370017</v>
      </c>
      <c r="D10" s="17" t="s">
        <v>32</v>
      </c>
      <c r="E10" s="24" t="s">
        <v>610</v>
      </c>
      <c r="F10" s="34">
        <v>2016</v>
      </c>
      <c r="G10" s="30" t="s">
        <v>826</v>
      </c>
      <c r="H10" s="18" t="s">
        <v>244</v>
      </c>
      <c r="I10" s="30" t="s">
        <v>444</v>
      </c>
      <c r="J10" s="18" t="s">
        <v>1067</v>
      </c>
      <c r="K10" s="23" t="s">
        <v>1069</v>
      </c>
      <c r="L10" s="19" t="s">
        <v>1042</v>
      </c>
      <c r="M10" s="32" t="str">
        <f t="shared" si="0"/>
        <v>Y</v>
      </c>
      <c r="N10" s="32" t="str">
        <f t="shared" si="0"/>
        <v/>
      </c>
      <c r="O10" s="32" t="str">
        <f t="shared" si="0"/>
        <v/>
      </c>
      <c r="P10" s="32" t="str">
        <f t="shared" si="0"/>
        <v/>
      </c>
      <c r="Q10" s="32" t="str">
        <f t="shared" si="0"/>
        <v/>
      </c>
      <c r="R10" s="32" t="str">
        <f t="shared" si="0"/>
        <v>Y</v>
      </c>
      <c r="S10" s="32" t="str">
        <f t="shared" si="0"/>
        <v/>
      </c>
      <c r="T10" s="32" t="str">
        <f t="shared" si="0"/>
        <v/>
      </c>
      <c r="U10" s="32" t="str">
        <f t="shared" si="0"/>
        <v/>
      </c>
      <c r="V10" s="32" t="str">
        <f t="shared" si="0"/>
        <v/>
      </c>
      <c r="W10" s="32" t="str">
        <f t="shared" si="0"/>
        <v/>
      </c>
      <c r="X10" s="32" t="str">
        <f t="shared" si="0"/>
        <v/>
      </c>
      <c r="Y10" s="32" t="str">
        <f t="shared" si="0"/>
        <v/>
      </c>
      <c r="Z10" s="32" t="str">
        <f t="shared" si="0"/>
        <v/>
      </c>
      <c r="AA10" s="32" t="str">
        <f t="shared" si="0"/>
        <v/>
      </c>
      <c r="AB10" s="19" t="s">
        <v>588</v>
      </c>
      <c r="AC10" s="32" t="str">
        <f t="shared" si="1"/>
        <v/>
      </c>
      <c r="AD10" s="32" t="str">
        <f t="shared" si="1"/>
        <v>Y</v>
      </c>
      <c r="AE10" s="32" t="str">
        <f t="shared" si="1"/>
        <v/>
      </c>
      <c r="AF10" s="32" t="str">
        <f t="shared" si="1"/>
        <v/>
      </c>
      <c r="AG10" s="32" t="str">
        <f t="shared" si="1"/>
        <v/>
      </c>
      <c r="AH10" s="19" t="s">
        <v>1113</v>
      </c>
      <c r="AI10" s="32" t="str">
        <f t="shared" si="2"/>
        <v/>
      </c>
      <c r="AJ10" s="32" t="str">
        <f t="shared" si="2"/>
        <v/>
      </c>
      <c r="AK10" s="32" t="str">
        <f t="shared" si="2"/>
        <v/>
      </c>
      <c r="AL10" s="32" t="str">
        <f t="shared" si="2"/>
        <v/>
      </c>
      <c r="AM10" s="32" t="str">
        <f t="shared" si="2"/>
        <v/>
      </c>
      <c r="AN10" s="32" t="str">
        <f t="shared" si="2"/>
        <v/>
      </c>
      <c r="AO10" s="32" t="str">
        <f t="shared" si="2"/>
        <v/>
      </c>
      <c r="AP10" s="32" t="str">
        <f t="shared" si="2"/>
        <v/>
      </c>
      <c r="AQ10" s="32" t="str">
        <f t="shared" si="2"/>
        <v>Y</v>
      </c>
      <c r="AR10" s="32" t="str">
        <f t="shared" si="2"/>
        <v/>
      </c>
      <c r="AS10" s="32" t="str">
        <f t="shared" si="3"/>
        <v>Y</v>
      </c>
      <c r="AT10" s="32" t="str">
        <f t="shared" si="3"/>
        <v/>
      </c>
      <c r="AU10" s="32" t="str">
        <f t="shared" si="3"/>
        <v/>
      </c>
      <c r="AV10" s="32" t="str">
        <f t="shared" si="3"/>
        <v/>
      </c>
      <c r="AW10" s="32" t="str">
        <f t="shared" si="3"/>
        <v/>
      </c>
      <c r="AX10" s="32" t="str">
        <f t="shared" si="3"/>
        <v/>
      </c>
      <c r="AY10" s="32" t="str">
        <f t="shared" si="3"/>
        <v/>
      </c>
      <c r="AZ10" s="19" t="s">
        <v>1152</v>
      </c>
      <c r="BA10" s="32" t="str">
        <f t="shared" si="4"/>
        <v>Y</v>
      </c>
      <c r="BB10" s="32" t="str">
        <f t="shared" si="4"/>
        <v/>
      </c>
      <c r="BC10" s="32" t="str">
        <f t="shared" si="4"/>
        <v/>
      </c>
      <c r="BD10" s="32" t="str">
        <f t="shared" si="4"/>
        <v/>
      </c>
      <c r="BE10" s="19" t="s">
        <v>1154</v>
      </c>
      <c r="BF10" s="32" t="str">
        <f t="shared" si="5"/>
        <v>Y</v>
      </c>
      <c r="BG10" s="32" t="str">
        <f t="shared" si="5"/>
        <v/>
      </c>
      <c r="BH10" s="32" t="str">
        <f t="shared" si="5"/>
        <v/>
      </c>
      <c r="BI10" s="32" t="str">
        <f t="shared" si="5"/>
        <v/>
      </c>
      <c r="BJ10" s="19" t="s">
        <v>1164</v>
      </c>
      <c r="BK10" s="32" t="str">
        <f t="shared" si="6"/>
        <v>Y</v>
      </c>
      <c r="BL10" s="32" t="str">
        <f t="shared" si="6"/>
        <v/>
      </c>
      <c r="BM10" s="32" t="str">
        <f t="shared" si="6"/>
        <v/>
      </c>
      <c r="BN10" s="32" t="str">
        <f t="shared" si="6"/>
        <v/>
      </c>
      <c r="BO10" s="32" t="str">
        <f t="shared" si="6"/>
        <v/>
      </c>
      <c r="BP10" s="32" t="str">
        <f t="shared" si="6"/>
        <v/>
      </c>
      <c r="BQ10" s="19" t="s">
        <v>1179</v>
      </c>
      <c r="BR10" s="32" t="str">
        <f t="shared" si="7"/>
        <v>Y</v>
      </c>
      <c r="BS10" s="32" t="str">
        <f t="shared" si="7"/>
        <v/>
      </c>
      <c r="BT10" s="32" t="str">
        <f t="shared" si="7"/>
        <v/>
      </c>
      <c r="BU10" s="19" t="s">
        <v>584</v>
      </c>
      <c r="BV10" s="32" t="str">
        <f t="shared" si="8"/>
        <v>Y</v>
      </c>
      <c r="BW10" s="32" t="str">
        <f t="shared" si="8"/>
        <v/>
      </c>
      <c r="BX10" s="19" t="s">
        <v>1215</v>
      </c>
      <c r="BY10" s="32" t="str">
        <f t="shared" si="9"/>
        <v/>
      </c>
      <c r="BZ10" s="32" t="str">
        <f t="shared" si="9"/>
        <v>Y</v>
      </c>
      <c r="CA10" s="32" t="str">
        <f t="shared" si="9"/>
        <v>Y</v>
      </c>
      <c r="CB10" s="32" t="str">
        <f t="shared" si="9"/>
        <v>Y</v>
      </c>
    </row>
    <row r="11" spans="1:82" ht="45" customHeight="1" thickBot="1" x14ac:dyDescent="0.45">
      <c r="A11" s="8">
        <v>198</v>
      </c>
      <c r="B11" s="6" t="s">
        <v>13</v>
      </c>
      <c r="C11" s="6">
        <v>43372458</v>
      </c>
      <c r="D11" s="6" t="s">
        <v>207</v>
      </c>
      <c r="E11" s="24" t="s">
        <v>788</v>
      </c>
      <c r="F11" s="34">
        <v>2016</v>
      </c>
      <c r="G11" s="26" t="s">
        <v>999</v>
      </c>
      <c r="H11" s="7" t="s">
        <v>411</v>
      </c>
      <c r="I11" s="26" t="s">
        <v>482</v>
      </c>
      <c r="J11" s="7" t="s">
        <v>1067</v>
      </c>
      <c r="K11" s="21" t="s">
        <v>1069</v>
      </c>
      <c r="L11" s="8" t="s">
        <v>1052</v>
      </c>
      <c r="M11" s="32" t="str">
        <f t="shared" si="0"/>
        <v/>
      </c>
      <c r="N11" s="32" t="str">
        <f t="shared" si="0"/>
        <v/>
      </c>
      <c r="O11" s="32" t="str">
        <f t="shared" si="0"/>
        <v/>
      </c>
      <c r="P11" s="32" t="str">
        <f t="shared" si="0"/>
        <v/>
      </c>
      <c r="Q11" s="32" t="str">
        <f t="shared" si="0"/>
        <v/>
      </c>
      <c r="R11" s="32" t="str">
        <f t="shared" si="0"/>
        <v>Y</v>
      </c>
      <c r="S11" s="32" t="str">
        <f t="shared" si="0"/>
        <v/>
      </c>
      <c r="T11" s="32" t="str">
        <f t="shared" si="0"/>
        <v/>
      </c>
      <c r="U11" s="32" t="str">
        <f t="shared" si="0"/>
        <v>Y</v>
      </c>
      <c r="V11" s="32" t="str">
        <f t="shared" si="0"/>
        <v>Y</v>
      </c>
      <c r="W11" s="32" t="str">
        <f t="shared" si="0"/>
        <v/>
      </c>
      <c r="X11" s="32" t="str">
        <f t="shared" si="0"/>
        <v/>
      </c>
      <c r="Y11" s="32" t="str">
        <f t="shared" si="0"/>
        <v/>
      </c>
      <c r="Z11" s="32" t="str">
        <f t="shared" si="0"/>
        <v/>
      </c>
      <c r="AA11" s="32" t="str">
        <f t="shared" si="0"/>
        <v/>
      </c>
      <c r="AB11" s="8" t="s">
        <v>1080</v>
      </c>
      <c r="AC11" s="32" t="str">
        <f t="shared" si="1"/>
        <v>Y</v>
      </c>
      <c r="AD11" s="32" t="str">
        <f t="shared" si="1"/>
        <v/>
      </c>
      <c r="AE11" s="32" t="str">
        <f t="shared" si="1"/>
        <v/>
      </c>
      <c r="AF11" s="32" t="str">
        <f t="shared" si="1"/>
        <v/>
      </c>
      <c r="AG11" s="32" t="str">
        <f t="shared" si="1"/>
        <v/>
      </c>
      <c r="AH11" s="8" t="s">
        <v>1134</v>
      </c>
      <c r="AI11" s="32" t="str">
        <f t="shared" si="2"/>
        <v/>
      </c>
      <c r="AJ11" s="32" t="str">
        <f t="shared" si="2"/>
        <v/>
      </c>
      <c r="AK11" s="32" t="str">
        <f t="shared" si="2"/>
        <v/>
      </c>
      <c r="AL11" s="32" t="str">
        <f t="shared" si="2"/>
        <v/>
      </c>
      <c r="AM11" s="32" t="str">
        <f t="shared" si="2"/>
        <v/>
      </c>
      <c r="AN11" s="32" t="str">
        <f t="shared" si="2"/>
        <v/>
      </c>
      <c r="AO11" s="32" t="str">
        <f t="shared" si="2"/>
        <v/>
      </c>
      <c r="AP11" s="32" t="str">
        <f t="shared" si="2"/>
        <v/>
      </c>
      <c r="AQ11" s="32" t="str">
        <f t="shared" si="2"/>
        <v/>
      </c>
      <c r="AR11" s="32" t="str">
        <f t="shared" si="2"/>
        <v/>
      </c>
      <c r="AS11" s="32" t="str">
        <f t="shared" si="3"/>
        <v/>
      </c>
      <c r="AT11" s="32" t="str">
        <f t="shared" si="3"/>
        <v>Y</v>
      </c>
      <c r="AU11" s="32" t="str">
        <f t="shared" si="3"/>
        <v>Y</v>
      </c>
      <c r="AV11" s="32" t="str">
        <f t="shared" si="3"/>
        <v/>
      </c>
      <c r="AW11" s="32" t="str">
        <f t="shared" si="3"/>
        <v/>
      </c>
      <c r="AX11" s="32" t="str">
        <f t="shared" si="3"/>
        <v/>
      </c>
      <c r="AY11" s="32" t="str">
        <f t="shared" si="3"/>
        <v/>
      </c>
      <c r="AZ11" s="8" t="s">
        <v>580</v>
      </c>
      <c r="BA11" s="32" t="str">
        <f t="shared" si="4"/>
        <v/>
      </c>
      <c r="BB11" s="32" t="str">
        <f t="shared" si="4"/>
        <v>Y</v>
      </c>
      <c r="BC11" s="32" t="str">
        <f t="shared" si="4"/>
        <v/>
      </c>
      <c r="BD11" s="32" t="str">
        <f t="shared" si="4"/>
        <v/>
      </c>
      <c r="BE11" s="8" t="s">
        <v>1154</v>
      </c>
      <c r="BF11" s="32" t="str">
        <f t="shared" si="5"/>
        <v>Y</v>
      </c>
      <c r="BG11" s="32" t="str">
        <f t="shared" si="5"/>
        <v/>
      </c>
      <c r="BH11" s="32" t="str">
        <f t="shared" si="5"/>
        <v/>
      </c>
      <c r="BI11" s="32" t="str">
        <f t="shared" si="5"/>
        <v/>
      </c>
      <c r="BJ11" s="8" t="s">
        <v>582</v>
      </c>
      <c r="BK11" s="32" t="str">
        <f t="shared" si="6"/>
        <v/>
      </c>
      <c r="BL11" s="32" t="str">
        <f t="shared" si="6"/>
        <v>Y</v>
      </c>
      <c r="BM11" s="32" t="str">
        <f t="shared" si="6"/>
        <v/>
      </c>
      <c r="BN11" s="32" t="str">
        <f t="shared" si="6"/>
        <v/>
      </c>
      <c r="BO11" s="32" t="str">
        <f t="shared" si="6"/>
        <v/>
      </c>
      <c r="BP11" s="32" t="str">
        <f t="shared" si="6"/>
        <v/>
      </c>
      <c r="BQ11" s="8" t="s">
        <v>1180</v>
      </c>
      <c r="BR11" s="32" t="str">
        <f t="shared" si="7"/>
        <v/>
      </c>
      <c r="BS11" s="32" t="str">
        <f t="shared" si="7"/>
        <v>Y</v>
      </c>
      <c r="BT11" s="32" t="str">
        <f t="shared" si="7"/>
        <v/>
      </c>
      <c r="BU11" s="8" t="s">
        <v>1179</v>
      </c>
      <c r="BV11" s="32" t="str">
        <f t="shared" si="8"/>
        <v/>
      </c>
      <c r="BW11" s="32" t="str">
        <f t="shared" si="8"/>
        <v>Y</v>
      </c>
      <c r="BY11" s="32" t="str">
        <f t="shared" si="9"/>
        <v/>
      </c>
      <c r="BZ11" s="32" t="str">
        <f t="shared" si="9"/>
        <v/>
      </c>
      <c r="CA11" s="32" t="str">
        <f t="shared" si="9"/>
        <v/>
      </c>
      <c r="CB11" s="32" t="str">
        <f t="shared" si="9"/>
        <v/>
      </c>
    </row>
    <row r="12" spans="1:82" ht="45" customHeight="1" thickBot="1" x14ac:dyDescent="0.45">
      <c r="A12" s="8">
        <v>176</v>
      </c>
      <c r="B12" s="6" t="s">
        <v>13</v>
      </c>
      <c r="C12" s="6">
        <v>43372284</v>
      </c>
      <c r="D12" s="6" t="s">
        <v>185</v>
      </c>
      <c r="E12" s="24" t="s">
        <v>767</v>
      </c>
      <c r="F12" s="34">
        <v>2015</v>
      </c>
      <c r="G12" s="26" t="s">
        <v>977</v>
      </c>
      <c r="H12" s="7" t="s">
        <v>391</v>
      </c>
      <c r="I12" s="26" t="s">
        <v>535</v>
      </c>
      <c r="J12" s="7" t="s">
        <v>1067</v>
      </c>
      <c r="K12" s="21" t="s">
        <v>1069</v>
      </c>
      <c r="L12" s="8" t="s">
        <v>1050</v>
      </c>
      <c r="M12" s="32" t="str">
        <f t="shared" ref="M12:AA21" si="10">IFERROR(IF(FIND(M$1,$L12,1)&gt;0,"Y",""),"")</f>
        <v/>
      </c>
      <c r="N12" s="32" t="str">
        <f t="shared" si="10"/>
        <v/>
      </c>
      <c r="O12" s="32" t="str">
        <f t="shared" si="10"/>
        <v/>
      </c>
      <c r="P12" s="32" t="str">
        <f t="shared" si="10"/>
        <v/>
      </c>
      <c r="Q12" s="32" t="str">
        <f t="shared" si="10"/>
        <v/>
      </c>
      <c r="R12" s="32" t="str">
        <f t="shared" si="10"/>
        <v>Y</v>
      </c>
      <c r="S12" s="32" t="str">
        <f t="shared" si="10"/>
        <v/>
      </c>
      <c r="T12" s="32" t="str">
        <f t="shared" si="10"/>
        <v/>
      </c>
      <c r="U12" s="32" t="str">
        <f t="shared" si="10"/>
        <v/>
      </c>
      <c r="V12" s="32" t="str">
        <f t="shared" si="10"/>
        <v>Y</v>
      </c>
      <c r="W12" s="32" t="str">
        <f t="shared" si="10"/>
        <v/>
      </c>
      <c r="X12" s="32" t="str">
        <f t="shared" si="10"/>
        <v/>
      </c>
      <c r="Y12" s="32" t="str">
        <f t="shared" si="10"/>
        <v/>
      </c>
      <c r="Z12" s="32" t="str">
        <f t="shared" si="10"/>
        <v/>
      </c>
      <c r="AA12" s="32" t="str">
        <f t="shared" si="10"/>
        <v/>
      </c>
      <c r="AB12" s="8" t="s">
        <v>588</v>
      </c>
      <c r="AC12" s="32" t="str">
        <f t="shared" ref="AC12:AG21" si="11">IFERROR(IF(FIND(AC$1,$AB12,1)&gt;0,"Y",""),"")</f>
        <v/>
      </c>
      <c r="AD12" s="32" t="str">
        <f t="shared" si="11"/>
        <v>Y</v>
      </c>
      <c r="AE12" s="32" t="str">
        <f t="shared" si="11"/>
        <v/>
      </c>
      <c r="AF12" s="32" t="str">
        <f t="shared" si="11"/>
        <v/>
      </c>
      <c r="AG12" s="32" t="str">
        <f t="shared" si="11"/>
        <v/>
      </c>
      <c r="AH12" s="8" t="s">
        <v>1020</v>
      </c>
      <c r="AI12" s="32" t="str">
        <f t="shared" ref="AI12:AR21" si="12">IFERROR(IF(FIND(AI$1,$AH12,1)&gt;0,"Y",""),"")</f>
        <v/>
      </c>
      <c r="AJ12" s="32" t="str">
        <f t="shared" si="12"/>
        <v/>
      </c>
      <c r="AK12" s="32" t="str">
        <f t="shared" si="12"/>
        <v/>
      </c>
      <c r="AL12" s="32" t="str">
        <f t="shared" si="12"/>
        <v/>
      </c>
      <c r="AM12" s="32" t="str">
        <f t="shared" si="12"/>
        <v/>
      </c>
      <c r="AN12" s="32" t="str">
        <f t="shared" si="12"/>
        <v/>
      </c>
      <c r="AO12" s="32" t="str">
        <f t="shared" si="12"/>
        <v/>
      </c>
      <c r="AP12" s="32" t="str">
        <f t="shared" si="12"/>
        <v/>
      </c>
      <c r="AQ12" s="32" t="str">
        <f t="shared" si="12"/>
        <v/>
      </c>
      <c r="AR12" s="32" t="str">
        <f t="shared" si="12"/>
        <v/>
      </c>
      <c r="AS12" s="32" t="str">
        <f t="shared" ref="AS12:AY21" si="13">IFERROR(IF(FIND(AS$1,$AH12,1)&gt;0,"Y",""),"")</f>
        <v/>
      </c>
      <c r="AT12" s="32" t="str">
        <f t="shared" si="13"/>
        <v/>
      </c>
      <c r="AU12" s="32" t="str">
        <f t="shared" si="13"/>
        <v>Y</v>
      </c>
      <c r="AV12" s="32" t="str">
        <f t="shared" si="13"/>
        <v/>
      </c>
      <c r="AW12" s="32" t="str">
        <f t="shared" si="13"/>
        <v/>
      </c>
      <c r="AX12" s="32" t="str">
        <f t="shared" si="13"/>
        <v/>
      </c>
      <c r="AY12" s="32" t="str">
        <f t="shared" si="13"/>
        <v/>
      </c>
      <c r="AZ12" s="8" t="s">
        <v>580</v>
      </c>
      <c r="BA12" s="32" t="str">
        <f t="shared" si="4"/>
        <v/>
      </c>
      <c r="BB12" s="32" t="str">
        <f t="shared" si="4"/>
        <v>Y</v>
      </c>
      <c r="BC12" s="32" t="str">
        <f t="shared" si="4"/>
        <v/>
      </c>
      <c r="BD12" s="32" t="str">
        <f t="shared" si="4"/>
        <v/>
      </c>
      <c r="BE12" s="8" t="s">
        <v>581</v>
      </c>
      <c r="BF12" s="32" t="str">
        <f t="shared" si="5"/>
        <v/>
      </c>
      <c r="BG12" s="32" t="str">
        <f t="shared" si="5"/>
        <v/>
      </c>
      <c r="BH12" s="32" t="str">
        <f t="shared" si="5"/>
        <v>Y</v>
      </c>
      <c r="BI12" s="32" t="str">
        <f t="shared" si="5"/>
        <v/>
      </c>
      <c r="BJ12" s="8" t="s">
        <v>582</v>
      </c>
      <c r="BK12" s="32" t="str">
        <f t="shared" ref="BK12:BP21" si="14">IFERROR(IF(FIND(BK$1,$BJ12,1)&gt;0,"Y",""),"")</f>
        <v/>
      </c>
      <c r="BL12" s="32" t="str">
        <f t="shared" si="14"/>
        <v>Y</v>
      </c>
      <c r="BM12" s="32" t="str">
        <f t="shared" si="14"/>
        <v/>
      </c>
      <c r="BN12" s="32" t="str">
        <f t="shared" si="14"/>
        <v/>
      </c>
      <c r="BO12" s="32" t="str">
        <f t="shared" si="14"/>
        <v/>
      </c>
      <c r="BP12" s="32" t="str">
        <f t="shared" si="14"/>
        <v/>
      </c>
      <c r="BQ12" s="8" t="s">
        <v>1179</v>
      </c>
      <c r="BR12" s="32" t="str">
        <f t="shared" si="7"/>
        <v>Y</v>
      </c>
      <c r="BS12" s="32" t="str">
        <f t="shared" si="7"/>
        <v/>
      </c>
      <c r="BT12" s="32" t="str">
        <f t="shared" si="7"/>
        <v/>
      </c>
      <c r="BU12" s="8" t="s">
        <v>584</v>
      </c>
      <c r="BV12" s="32" t="str">
        <f t="shared" si="8"/>
        <v>Y</v>
      </c>
      <c r="BW12" s="32" t="str">
        <f t="shared" si="8"/>
        <v/>
      </c>
      <c r="BX12" s="8" t="s">
        <v>585</v>
      </c>
      <c r="BY12" s="32" t="str">
        <f t="shared" si="9"/>
        <v/>
      </c>
      <c r="BZ12" s="32" t="str">
        <f t="shared" si="9"/>
        <v/>
      </c>
      <c r="CA12" s="32" t="str">
        <f t="shared" si="9"/>
        <v>Y</v>
      </c>
      <c r="CB12" s="32" t="str">
        <f t="shared" si="9"/>
        <v/>
      </c>
    </row>
    <row r="13" spans="1:82" ht="45" customHeight="1" thickBot="1" x14ac:dyDescent="0.45">
      <c r="A13" s="8">
        <v>179</v>
      </c>
      <c r="B13" s="6" t="s">
        <v>13</v>
      </c>
      <c r="C13" s="6">
        <v>43372313</v>
      </c>
      <c r="D13" s="6" t="s">
        <v>188</v>
      </c>
      <c r="E13" s="24" t="s">
        <v>770</v>
      </c>
      <c r="F13" s="34">
        <v>2017</v>
      </c>
      <c r="G13" s="26" t="s">
        <v>980</v>
      </c>
      <c r="H13" s="7" t="s">
        <v>394</v>
      </c>
      <c r="I13" s="26" t="s">
        <v>537</v>
      </c>
      <c r="J13" s="7" t="s">
        <v>1067</v>
      </c>
      <c r="K13" s="21" t="s">
        <v>1069</v>
      </c>
      <c r="L13" s="8" t="s">
        <v>1050</v>
      </c>
      <c r="M13" s="32" t="str">
        <f t="shared" si="10"/>
        <v/>
      </c>
      <c r="N13" s="32" t="str">
        <f t="shared" si="10"/>
        <v/>
      </c>
      <c r="O13" s="32" t="str">
        <f t="shared" si="10"/>
        <v/>
      </c>
      <c r="P13" s="32" t="str">
        <f t="shared" si="10"/>
        <v/>
      </c>
      <c r="Q13" s="32" t="str">
        <f t="shared" si="10"/>
        <v/>
      </c>
      <c r="R13" s="32" t="str">
        <f t="shared" si="10"/>
        <v>Y</v>
      </c>
      <c r="S13" s="32" t="str">
        <f t="shared" si="10"/>
        <v/>
      </c>
      <c r="T13" s="32" t="str">
        <f t="shared" si="10"/>
        <v/>
      </c>
      <c r="U13" s="32" t="str">
        <f t="shared" si="10"/>
        <v/>
      </c>
      <c r="V13" s="32" t="str">
        <f t="shared" si="10"/>
        <v>Y</v>
      </c>
      <c r="W13" s="32" t="str">
        <f t="shared" si="10"/>
        <v/>
      </c>
      <c r="X13" s="32" t="str">
        <f t="shared" si="10"/>
        <v/>
      </c>
      <c r="Y13" s="32" t="str">
        <f t="shared" si="10"/>
        <v/>
      </c>
      <c r="Z13" s="32" t="str">
        <f t="shared" si="10"/>
        <v/>
      </c>
      <c r="AA13" s="32" t="str">
        <f t="shared" si="10"/>
        <v/>
      </c>
      <c r="AB13" s="8" t="s">
        <v>588</v>
      </c>
      <c r="AC13" s="32" t="str">
        <f t="shared" si="11"/>
        <v/>
      </c>
      <c r="AD13" s="32" t="str">
        <f t="shared" si="11"/>
        <v>Y</v>
      </c>
      <c r="AE13" s="32" t="str">
        <f t="shared" si="11"/>
        <v/>
      </c>
      <c r="AF13" s="32" t="str">
        <f t="shared" si="11"/>
        <v/>
      </c>
      <c r="AG13" s="32" t="str">
        <f t="shared" si="11"/>
        <v/>
      </c>
      <c r="AH13" s="8" t="s">
        <v>1020</v>
      </c>
      <c r="AI13" s="32" t="str">
        <f t="shared" si="12"/>
        <v/>
      </c>
      <c r="AJ13" s="32" t="str">
        <f t="shared" si="12"/>
        <v/>
      </c>
      <c r="AK13" s="32" t="str">
        <f t="shared" si="12"/>
        <v/>
      </c>
      <c r="AL13" s="32" t="str">
        <f t="shared" si="12"/>
        <v/>
      </c>
      <c r="AM13" s="32" t="str">
        <f t="shared" si="12"/>
        <v/>
      </c>
      <c r="AN13" s="32" t="str">
        <f t="shared" si="12"/>
        <v/>
      </c>
      <c r="AO13" s="32" t="str">
        <f t="shared" si="12"/>
        <v/>
      </c>
      <c r="AP13" s="32" t="str">
        <f t="shared" si="12"/>
        <v/>
      </c>
      <c r="AQ13" s="32" t="str">
        <f t="shared" si="12"/>
        <v/>
      </c>
      <c r="AR13" s="32" t="str">
        <f t="shared" si="12"/>
        <v/>
      </c>
      <c r="AS13" s="32" t="str">
        <f t="shared" si="13"/>
        <v/>
      </c>
      <c r="AT13" s="32" t="str">
        <f t="shared" si="13"/>
        <v/>
      </c>
      <c r="AU13" s="32" t="str">
        <f t="shared" si="13"/>
        <v>Y</v>
      </c>
      <c r="AV13" s="32" t="str">
        <f t="shared" si="13"/>
        <v/>
      </c>
      <c r="AW13" s="32" t="str">
        <f t="shared" si="13"/>
        <v/>
      </c>
      <c r="AX13" s="32" t="str">
        <f t="shared" si="13"/>
        <v/>
      </c>
      <c r="AY13" s="32" t="str">
        <f t="shared" si="13"/>
        <v/>
      </c>
      <c r="AZ13" s="8" t="s">
        <v>580</v>
      </c>
      <c r="BA13" s="32" t="str">
        <f t="shared" si="4"/>
        <v/>
      </c>
      <c r="BB13" s="32" t="str">
        <f t="shared" si="4"/>
        <v>Y</v>
      </c>
      <c r="BC13" s="32" t="str">
        <f t="shared" si="4"/>
        <v/>
      </c>
      <c r="BD13" s="32" t="str">
        <f t="shared" si="4"/>
        <v/>
      </c>
      <c r="BE13" s="8" t="s">
        <v>581</v>
      </c>
      <c r="BF13" s="32" t="str">
        <f t="shared" si="5"/>
        <v/>
      </c>
      <c r="BG13" s="32" t="str">
        <f t="shared" si="5"/>
        <v/>
      </c>
      <c r="BH13" s="32" t="str">
        <f t="shared" si="5"/>
        <v>Y</v>
      </c>
      <c r="BI13" s="32" t="str">
        <f t="shared" si="5"/>
        <v/>
      </c>
      <c r="BJ13" s="8" t="s">
        <v>582</v>
      </c>
      <c r="BK13" s="32" t="str">
        <f t="shared" si="14"/>
        <v/>
      </c>
      <c r="BL13" s="32" t="str">
        <f t="shared" si="14"/>
        <v>Y</v>
      </c>
      <c r="BM13" s="32" t="str">
        <f t="shared" si="14"/>
        <v/>
      </c>
      <c r="BN13" s="32" t="str">
        <f t="shared" si="14"/>
        <v/>
      </c>
      <c r="BO13" s="32" t="str">
        <f t="shared" si="14"/>
        <v/>
      </c>
      <c r="BP13" s="32" t="str">
        <f t="shared" si="14"/>
        <v/>
      </c>
      <c r="BQ13" s="8" t="s">
        <v>1179</v>
      </c>
      <c r="BR13" s="32" t="str">
        <f t="shared" si="7"/>
        <v>Y</v>
      </c>
      <c r="BS13" s="32" t="str">
        <f t="shared" si="7"/>
        <v/>
      </c>
      <c r="BT13" s="32" t="str">
        <f t="shared" si="7"/>
        <v/>
      </c>
      <c r="BU13" s="8" t="s">
        <v>584</v>
      </c>
      <c r="BV13" s="32" t="str">
        <f t="shared" si="8"/>
        <v>Y</v>
      </c>
      <c r="BW13" s="32" t="str">
        <f t="shared" si="8"/>
        <v/>
      </c>
      <c r="BX13" s="8" t="s">
        <v>585</v>
      </c>
      <c r="BY13" s="32" t="str">
        <f t="shared" si="9"/>
        <v/>
      </c>
      <c r="BZ13" s="32" t="str">
        <f t="shared" si="9"/>
        <v/>
      </c>
      <c r="CA13" s="32" t="str">
        <f t="shared" si="9"/>
        <v>Y</v>
      </c>
      <c r="CB13" s="32" t="str">
        <f t="shared" si="9"/>
        <v/>
      </c>
    </row>
    <row r="14" spans="1:82" ht="45" customHeight="1" thickBot="1" x14ac:dyDescent="0.45">
      <c r="A14" s="8">
        <v>142</v>
      </c>
      <c r="B14" s="6" t="s">
        <v>13</v>
      </c>
      <c r="C14" s="6">
        <v>43371874</v>
      </c>
      <c r="D14" s="6" t="s">
        <v>151</v>
      </c>
      <c r="E14" s="24" t="s">
        <v>733</v>
      </c>
      <c r="F14" s="34">
        <v>2006</v>
      </c>
      <c r="G14" s="26" t="s">
        <v>946</v>
      </c>
      <c r="H14" s="7" t="s">
        <v>360</v>
      </c>
      <c r="I14" s="26"/>
      <c r="J14" s="7" t="s">
        <v>1067</v>
      </c>
      <c r="K14" s="21" t="s">
        <v>1069</v>
      </c>
      <c r="L14" s="8" t="s">
        <v>1028</v>
      </c>
      <c r="M14" s="32" t="str">
        <f t="shared" si="10"/>
        <v/>
      </c>
      <c r="N14" s="32" t="str">
        <f t="shared" si="10"/>
        <v/>
      </c>
      <c r="O14" s="32" t="str">
        <f t="shared" si="10"/>
        <v/>
      </c>
      <c r="P14" s="32" t="str">
        <f t="shared" si="10"/>
        <v/>
      </c>
      <c r="Q14" s="32" t="str">
        <f t="shared" si="10"/>
        <v/>
      </c>
      <c r="R14" s="32" t="str">
        <f t="shared" si="10"/>
        <v/>
      </c>
      <c r="S14" s="32" t="str">
        <f t="shared" si="10"/>
        <v>Y</v>
      </c>
      <c r="T14" s="32" t="str">
        <f t="shared" si="10"/>
        <v/>
      </c>
      <c r="U14" s="32" t="str">
        <f t="shared" si="10"/>
        <v/>
      </c>
      <c r="V14" s="32" t="str">
        <f t="shared" si="10"/>
        <v/>
      </c>
      <c r="W14" s="32" t="str">
        <f t="shared" si="10"/>
        <v/>
      </c>
      <c r="X14" s="32" t="str">
        <f t="shared" si="10"/>
        <v/>
      </c>
      <c r="Y14" s="32" t="str">
        <f t="shared" si="10"/>
        <v/>
      </c>
      <c r="Z14" s="32" t="str">
        <f t="shared" si="10"/>
        <v/>
      </c>
      <c r="AA14" s="32" t="str">
        <f t="shared" si="10"/>
        <v/>
      </c>
      <c r="AB14" s="8" t="s">
        <v>588</v>
      </c>
      <c r="AC14" s="32" t="str">
        <f t="shared" si="11"/>
        <v/>
      </c>
      <c r="AD14" s="32" t="str">
        <f t="shared" si="11"/>
        <v>Y</v>
      </c>
      <c r="AE14" s="32" t="str">
        <f t="shared" si="11"/>
        <v/>
      </c>
      <c r="AF14" s="32" t="str">
        <f t="shared" si="11"/>
        <v/>
      </c>
      <c r="AG14" s="32" t="str">
        <f t="shared" si="11"/>
        <v/>
      </c>
      <c r="AH14" s="8" t="s">
        <v>573</v>
      </c>
      <c r="AI14" s="32" t="str">
        <f t="shared" si="12"/>
        <v/>
      </c>
      <c r="AJ14" s="32" t="str">
        <f t="shared" si="12"/>
        <v/>
      </c>
      <c r="AK14" s="32" t="str">
        <f t="shared" si="12"/>
        <v/>
      </c>
      <c r="AL14" s="32" t="str">
        <f t="shared" si="12"/>
        <v/>
      </c>
      <c r="AM14" s="32" t="str">
        <f t="shared" si="12"/>
        <v>Y</v>
      </c>
      <c r="AN14" s="32" t="str">
        <f t="shared" si="12"/>
        <v/>
      </c>
      <c r="AO14" s="32" t="str">
        <f t="shared" si="12"/>
        <v/>
      </c>
      <c r="AP14" s="32" t="str">
        <f t="shared" si="12"/>
        <v/>
      </c>
      <c r="AQ14" s="32" t="str">
        <f t="shared" si="12"/>
        <v/>
      </c>
      <c r="AR14" s="32" t="str">
        <f t="shared" si="12"/>
        <v/>
      </c>
      <c r="AS14" s="32" t="str">
        <f t="shared" si="13"/>
        <v/>
      </c>
      <c r="AT14" s="32" t="str">
        <f t="shared" si="13"/>
        <v/>
      </c>
      <c r="AU14" s="32" t="str">
        <f t="shared" si="13"/>
        <v/>
      </c>
      <c r="AV14" s="32" t="str">
        <f t="shared" si="13"/>
        <v/>
      </c>
      <c r="AW14" s="32" t="str">
        <f t="shared" si="13"/>
        <v/>
      </c>
      <c r="AX14" s="32" t="str">
        <f t="shared" si="13"/>
        <v/>
      </c>
      <c r="AY14" s="32" t="str">
        <f t="shared" si="13"/>
        <v/>
      </c>
      <c r="AZ14" s="8" t="s">
        <v>1152</v>
      </c>
      <c r="BA14" s="32" t="str">
        <f t="shared" si="4"/>
        <v>Y</v>
      </c>
      <c r="BB14" s="32" t="str">
        <f t="shared" si="4"/>
        <v/>
      </c>
      <c r="BC14" s="32" t="str">
        <f t="shared" si="4"/>
        <v/>
      </c>
      <c r="BD14" s="32" t="str">
        <f t="shared" si="4"/>
        <v/>
      </c>
      <c r="BE14" s="8" t="s">
        <v>581</v>
      </c>
      <c r="BF14" s="32" t="str">
        <f t="shared" si="5"/>
        <v/>
      </c>
      <c r="BG14" s="32" t="str">
        <f t="shared" si="5"/>
        <v/>
      </c>
      <c r="BH14" s="32" t="str">
        <f t="shared" si="5"/>
        <v>Y</v>
      </c>
      <c r="BI14" s="32" t="str">
        <f t="shared" si="5"/>
        <v/>
      </c>
      <c r="BJ14" s="8" t="s">
        <v>1166</v>
      </c>
      <c r="BK14" s="32" t="str">
        <f t="shared" si="14"/>
        <v/>
      </c>
      <c r="BL14" s="32" t="str">
        <f t="shared" si="14"/>
        <v/>
      </c>
      <c r="BM14" s="32" t="str">
        <f t="shared" si="14"/>
        <v/>
      </c>
      <c r="BN14" s="32" t="str">
        <f t="shared" si="14"/>
        <v>Y</v>
      </c>
      <c r="BO14" s="32" t="str">
        <f t="shared" si="14"/>
        <v/>
      </c>
      <c r="BP14" s="32" t="str">
        <f t="shared" si="14"/>
        <v/>
      </c>
      <c r="BQ14" s="8" t="s">
        <v>1180</v>
      </c>
      <c r="BR14" s="32" t="str">
        <f t="shared" si="7"/>
        <v/>
      </c>
      <c r="BS14" s="32" t="str">
        <f t="shared" si="7"/>
        <v>Y</v>
      </c>
      <c r="BT14" s="32" t="str">
        <f t="shared" si="7"/>
        <v/>
      </c>
      <c r="BU14" s="8" t="s">
        <v>584</v>
      </c>
      <c r="BV14" s="32" t="str">
        <f t="shared" si="8"/>
        <v>Y</v>
      </c>
      <c r="BW14" s="32" t="str">
        <f t="shared" si="8"/>
        <v/>
      </c>
      <c r="BX14" s="8" t="s">
        <v>1206</v>
      </c>
      <c r="BY14" s="32" t="str">
        <f t="shared" si="9"/>
        <v>Y</v>
      </c>
      <c r="BZ14" s="32" t="str">
        <f t="shared" si="9"/>
        <v>Y</v>
      </c>
      <c r="CA14" s="32" t="str">
        <f t="shared" si="9"/>
        <v>Y</v>
      </c>
      <c r="CB14" s="32" t="str">
        <f t="shared" si="9"/>
        <v/>
      </c>
    </row>
    <row r="15" spans="1:82" ht="45" customHeight="1" thickBot="1" x14ac:dyDescent="0.45">
      <c r="A15" s="8">
        <v>5</v>
      </c>
      <c r="B15" s="6" t="s">
        <v>13</v>
      </c>
      <c r="C15" s="6">
        <v>43369817</v>
      </c>
      <c r="D15" s="6" t="s">
        <v>18</v>
      </c>
      <c r="E15" s="24" t="s">
        <v>596</v>
      </c>
      <c r="F15" s="34">
        <v>2016</v>
      </c>
      <c r="G15" s="26" t="s">
        <v>812</v>
      </c>
      <c r="H15" s="7" t="s">
        <v>231</v>
      </c>
      <c r="I15" s="26" t="s">
        <v>435</v>
      </c>
      <c r="J15" s="7" t="s">
        <v>1067</v>
      </c>
      <c r="K15" s="21" t="s">
        <v>1069</v>
      </c>
      <c r="L15" s="8" t="s">
        <v>1046</v>
      </c>
      <c r="M15" s="32" t="str">
        <f t="shared" si="10"/>
        <v>Y</v>
      </c>
      <c r="N15" s="32" t="str">
        <f t="shared" si="10"/>
        <v/>
      </c>
      <c r="O15" s="32" t="str">
        <f t="shared" si="10"/>
        <v/>
      </c>
      <c r="P15" s="32" t="str">
        <f t="shared" si="10"/>
        <v/>
      </c>
      <c r="Q15" s="32" t="str">
        <f t="shared" si="10"/>
        <v/>
      </c>
      <c r="R15" s="32" t="str">
        <f t="shared" si="10"/>
        <v/>
      </c>
      <c r="S15" s="32" t="str">
        <f t="shared" si="10"/>
        <v>Y</v>
      </c>
      <c r="T15" s="32" t="str">
        <f t="shared" si="10"/>
        <v/>
      </c>
      <c r="U15" s="32" t="str">
        <f t="shared" si="10"/>
        <v/>
      </c>
      <c r="V15" s="32" t="str">
        <f t="shared" si="10"/>
        <v>Y</v>
      </c>
      <c r="W15" s="32" t="str">
        <f t="shared" si="10"/>
        <v/>
      </c>
      <c r="X15" s="32" t="str">
        <f t="shared" si="10"/>
        <v/>
      </c>
      <c r="Y15" s="32" t="str">
        <f t="shared" si="10"/>
        <v/>
      </c>
      <c r="Z15" s="32" t="str">
        <f t="shared" si="10"/>
        <v/>
      </c>
      <c r="AA15" s="32" t="str">
        <f t="shared" si="10"/>
        <v/>
      </c>
      <c r="AB15" s="8" t="s">
        <v>588</v>
      </c>
      <c r="AC15" s="32" t="str">
        <f t="shared" si="11"/>
        <v/>
      </c>
      <c r="AD15" s="32" t="str">
        <f t="shared" si="11"/>
        <v>Y</v>
      </c>
      <c r="AE15" s="32" t="str">
        <f t="shared" si="11"/>
        <v/>
      </c>
      <c r="AF15" s="32" t="str">
        <f t="shared" si="11"/>
        <v/>
      </c>
      <c r="AG15" s="32" t="str">
        <f t="shared" si="11"/>
        <v/>
      </c>
      <c r="AH15" s="8" t="s">
        <v>573</v>
      </c>
      <c r="AI15" s="32" t="str">
        <f t="shared" si="12"/>
        <v/>
      </c>
      <c r="AJ15" s="32" t="str">
        <f t="shared" si="12"/>
        <v/>
      </c>
      <c r="AK15" s="32" t="str">
        <f t="shared" si="12"/>
        <v/>
      </c>
      <c r="AL15" s="32" t="str">
        <f t="shared" si="12"/>
        <v/>
      </c>
      <c r="AM15" s="32" t="str">
        <f t="shared" si="12"/>
        <v>Y</v>
      </c>
      <c r="AN15" s="32" t="str">
        <f t="shared" si="12"/>
        <v/>
      </c>
      <c r="AO15" s="32" t="str">
        <f t="shared" si="12"/>
        <v/>
      </c>
      <c r="AP15" s="32" t="str">
        <f t="shared" si="12"/>
        <v/>
      </c>
      <c r="AQ15" s="32" t="str">
        <f t="shared" si="12"/>
        <v/>
      </c>
      <c r="AR15" s="32" t="str">
        <f t="shared" si="12"/>
        <v/>
      </c>
      <c r="AS15" s="32" t="str">
        <f t="shared" si="13"/>
        <v/>
      </c>
      <c r="AT15" s="32" t="str">
        <f t="shared" si="13"/>
        <v/>
      </c>
      <c r="AU15" s="32" t="str">
        <f t="shared" si="13"/>
        <v/>
      </c>
      <c r="AV15" s="32" t="str">
        <f t="shared" si="13"/>
        <v/>
      </c>
      <c r="AW15" s="32" t="str">
        <f t="shared" si="13"/>
        <v/>
      </c>
      <c r="AX15" s="32" t="str">
        <f t="shared" si="13"/>
        <v/>
      </c>
      <c r="AY15" s="32" t="str">
        <f t="shared" si="13"/>
        <v/>
      </c>
      <c r="AZ15" s="8" t="s">
        <v>1153</v>
      </c>
      <c r="BA15" s="32" t="str">
        <f t="shared" si="4"/>
        <v/>
      </c>
      <c r="BB15" s="32" t="str">
        <f t="shared" si="4"/>
        <v/>
      </c>
      <c r="BC15" s="32" t="str">
        <f t="shared" si="4"/>
        <v>Y</v>
      </c>
      <c r="BD15" s="32" t="str">
        <f t="shared" si="4"/>
        <v/>
      </c>
      <c r="BE15" s="8" t="s">
        <v>1155</v>
      </c>
      <c r="BF15" s="32" t="str">
        <f t="shared" si="5"/>
        <v/>
      </c>
      <c r="BG15" s="32" t="str">
        <f t="shared" si="5"/>
        <v>Y</v>
      </c>
      <c r="BH15" s="32" t="str">
        <f t="shared" si="5"/>
        <v/>
      </c>
      <c r="BI15" s="32" t="str">
        <f t="shared" si="5"/>
        <v/>
      </c>
      <c r="BJ15" s="8" t="s">
        <v>582</v>
      </c>
      <c r="BK15" s="32" t="str">
        <f t="shared" si="14"/>
        <v/>
      </c>
      <c r="BL15" s="32" t="str">
        <f t="shared" si="14"/>
        <v>Y</v>
      </c>
      <c r="BM15" s="32" t="str">
        <f t="shared" si="14"/>
        <v/>
      </c>
      <c r="BN15" s="32" t="str">
        <f t="shared" si="14"/>
        <v/>
      </c>
      <c r="BO15" s="32" t="str">
        <f t="shared" si="14"/>
        <v/>
      </c>
      <c r="BP15" s="32" t="str">
        <f t="shared" si="14"/>
        <v/>
      </c>
      <c r="BQ15" s="8" t="s">
        <v>1180</v>
      </c>
      <c r="BR15" s="32" t="str">
        <f t="shared" si="7"/>
        <v/>
      </c>
      <c r="BS15" s="32" t="str">
        <f t="shared" si="7"/>
        <v>Y</v>
      </c>
      <c r="BT15" s="32" t="str">
        <f t="shared" si="7"/>
        <v/>
      </c>
      <c r="BU15" s="8" t="s">
        <v>584</v>
      </c>
      <c r="BV15" s="32" t="str">
        <f t="shared" si="8"/>
        <v>Y</v>
      </c>
      <c r="BW15" s="32" t="str">
        <f t="shared" si="8"/>
        <v/>
      </c>
      <c r="BX15" s="8" t="s">
        <v>1207</v>
      </c>
      <c r="BY15" s="32" t="str">
        <f t="shared" si="9"/>
        <v/>
      </c>
      <c r="BZ15" s="32" t="str">
        <f t="shared" si="9"/>
        <v>Y</v>
      </c>
      <c r="CA15" s="32" t="str">
        <f t="shared" si="9"/>
        <v>Y</v>
      </c>
      <c r="CB15" s="32" t="str">
        <f t="shared" si="9"/>
        <v/>
      </c>
    </row>
    <row r="16" spans="1:82" ht="45" customHeight="1" thickBot="1" x14ac:dyDescent="0.45">
      <c r="A16" s="8">
        <v>38</v>
      </c>
      <c r="B16" s="6" t="s">
        <v>13</v>
      </c>
      <c r="C16" s="6">
        <v>43370292</v>
      </c>
      <c r="D16" s="6" t="s">
        <v>51</v>
      </c>
      <c r="E16" s="24" t="s">
        <v>629</v>
      </c>
      <c r="F16" s="34">
        <v>2008</v>
      </c>
      <c r="G16" s="26" t="s">
        <v>845</v>
      </c>
      <c r="H16" s="7" t="s">
        <v>263</v>
      </c>
      <c r="I16" s="26"/>
      <c r="J16" s="7" t="s">
        <v>1068</v>
      </c>
      <c r="K16" s="21" t="s">
        <v>1070</v>
      </c>
      <c r="L16" s="8" t="s">
        <v>1022</v>
      </c>
      <c r="M16" s="32" t="str">
        <f t="shared" si="10"/>
        <v>Y</v>
      </c>
      <c r="N16" s="32" t="str">
        <f t="shared" si="10"/>
        <v/>
      </c>
      <c r="O16" s="32" t="str">
        <f t="shared" si="10"/>
        <v/>
      </c>
      <c r="P16" s="32" t="str">
        <f t="shared" si="10"/>
        <v/>
      </c>
      <c r="Q16" s="32" t="str">
        <f t="shared" si="10"/>
        <v/>
      </c>
      <c r="R16" s="32" t="str">
        <f t="shared" si="10"/>
        <v/>
      </c>
      <c r="S16" s="32" t="str">
        <f t="shared" si="10"/>
        <v/>
      </c>
      <c r="T16" s="32" t="str">
        <f t="shared" si="10"/>
        <v/>
      </c>
      <c r="U16" s="32" t="str">
        <f t="shared" si="10"/>
        <v/>
      </c>
      <c r="V16" s="32" t="str">
        <f t="shared" si="10"/>
        <v/>
      </c>
      <c r="W16" s="32" t="str">
        <f t="shared" si="10"/>
        <v/>
      </c>
      <c r="X16" s="32" t="str">
        <f t="shared" si="10"/>
        <v/>
      </c>
      <c r="Y16" s="32" t="str">
        <f t="shared" si="10"/>
        <v/>
      </c>
      <c r="Z16" s="32" t="str">
        <f t="shared" si="10"/>
        <v/>
      </c>
      <c r="AA16" s="32" t="str">
        <f t="shared" si="10"/>
        <v/>
      </c>
      <c r="AB16" s="8" t="s">
        <v>1080</v>
      </c>
      <c r="AC16" s="32" t="str">
        <f t="shared" si="11"/>
        <v>Y</v>
      </c>
      <c r="AD16" s="32" t="str">
        <f t="shared" si="11"/>
        <v/>
      </c>
      <c r="AE16" s="32" t="str">
        <f t="shared" si="11"/>
        <v/>
      </c>
      <c r="AF16" s="32" t="str">
        <f t="shared" si="11"/>
        <v/>
      </c>
      <c r="AG16" s="32" t="str">
        <f t="shared" si="11"/>
        <v/>
      </c>
      <c r="AH16" s="8" t="s">
        <v>1021</v>
      </c>
      <c r="AI16" s="32" t="str">
        <f t="shared" si="12"/>
        <v/>
      </c>
      <c r="AJ16" s="32" t="str">
        <f t="shared" si="12"/>
        <v/>
      </c>
      <c r="AK16" s="32" t="str">
        <f t="shared" si="12"/>
        <v/>
      </c>
      <c r="AL16" s="32" t="str">
        <f t="shared" si="12"/>
        <v/>
      </c>
      <c r="AM16" s="32" t="str">
        <f t="shared" si="12"/>
        <v/>
      </c>
      <c r="AN16" s="32" t="str">
        <f t="shared" si="12"/>
        <v/>
      </c>
      <c r="AO16" s="32" t="str">
        <f t="shared" si="12"/>
        <v/>
      </c>
      <c r="AP16" s="32" t="str">
        <f t="shared" si="12"/>
        <v/>
      </c>
      <c r="AQ16" s="32" t="str">
        <f t="shared" si="12"/>
        <v/>
      </c>
      <c r="AR16" s="32" t="str">
        <f t="shared" si="12"/>
        <v/>
      </c>
      <c r="AS16" s="32" t="str">
        <f t="shared" si="13"/>
        <v/>
      </c>
      <c r="AT16" s="32" t="str">
        <f t="shared" si="13"/>
        <v>Y</v>
      </c>
      <c r="AU16" s="32" t="str">
        <f t="shared" si="13"/>
        <v/>
      </c>
      <c r="AV16" s="32" t="str">
        <f t="shared" si="13"/>
        <v/>
      </c>
      <c r="AW16" s="32" t="str">
        <f t="shared" si="13"/>
        <v/>
      </c>
      <c r="AX16" s="32" t="str">
        <f t="shared" si="13"/>
        <v/>
      </c>
      <c r="AY16" s="32" t="str">
        <f t="shared" si="13"/>
        <v/>
      </c>
      <c r="AZ16" s="8" t="s">
        <v>580</v>
      </c>
      <c r="BA16" s="32" t="str">
        <f t="shared" si="4"/>
        <v/>
      </c>
      <c r="BB16" s="32" t="str">
        <f t="shared" si="4"/>
        <v>Y</v>
      </c>
      <c r="BC16" s="32" t="str">
        <f t="shared" si="4"/>
        <v/>
      </c>
      <c r="BD16" s="32" t="str">
        <f t="shared" si="4"/>
        <v/>
      </c>
      <c r="BE16" s="8" t="s">
        <v>581</v>
      </c>
      <c r="BF16" s="32" t="str">
        <f t="shared" si="5"/>
        <v/>
      </c>
      <c r="BG16" s="32" t="str">
        <f t="shared" si="5"/>
        <v/>
      </c>
      <c r="BH16" s="32" t="str">
        <f t="shared" si="5"/>
        <v>Y</v>
      </c>
      <c r="BI16" s="32" t="str">
        <f t="shared" si="5"/>
        <v/>
      </c>
      <c r="BJ16" s="8" t="s">
        <v>582</v>
      </c>
      <c r="BK16" s="32" t="str">
        <f t="shared" si="14"/>
        <v/>
      </c>
      <c r="BL16" s="32" t="str">
        <f t="shared" si="14"/>
        <v>Y</v>
      </c>
      <c r="BM16" s="32" t="str">
        <f t="shared" si="14"/>
        <v/>
      </c>
      <c r="BN16" s="32" t="str">
        <f t="shared" si="14"/>
        <v/>
      </c>
      <c r="BO16" s="32" t="str">
        <f t="shared" si="14"/>
        <v/>
      </c>
      <c r="BP16" s="32" t="str">
        <f t="shared" si="14"/>
        <v/>
      </c>
      <c r="BQ16" s="8" t="s">
        <v>1179</v>
      </c>
      <c r="BR16" s="32" t="str">
        <f t="shared" si="7"/>
        <v>Y</v>
      </c>
      <c r="BS16" s="32" t="str">
        <f t="shared" si="7"/>
        <v/>
      </c>
      <c r="BT16" s="32" t="str">
        <f t="shared" si="7"/>
        <v/>
      </c>
      <c r="BU16" s="8" t="s">
        <v>584</v>
      </c>
      <c r="BV16" s="32" t="str">
        <f t="shared" si="8"/>
        <v>Y</v>
      </c>
      <c r="BW16" s="32" t="str">
        <f t="shared" si="8"/>
        <v/>
      </c>
      <c r="BX16" s="8" t="s">
        <v>585</v>
      </c>
      <c r="BY16" s="32" t="str">
        <f t="shared" si="9"/>
        <v/>
      </c>
      <c r="BZ16" s="32" t="str">
        <f t="shared" si="9"/>
        <v/>
      </c>
      <c r="CA16" s="32" t="str">
        <f t="shared" si="9"/>
        <v>Y</v>
      </c>
      <c r="CB16" s="32" t="str">
        <f t="shared" si="9"/>
        <v/>
      </c>
    </row>
    <row r="17" spans="1:80" ht="45" customHeight="1" thickBot="1" x14ac:dyDescent="0.45">
      <c r="A17" s="8">
        <v>93</v>
      </c>
      <c r="B17" s="6" t="s">
        <v>13</v>
      </c>
      <c r="C17" s="6">
        <v>43371059</v>
      </c>
      <c r="D17" s="6" t="s">
        <v>104</v>
      </c>
      <c r="E17" s="24" t="s">
        <v>684</v>
      </c>
      <c r="F17" s="34">
        <v>2015</v>
      </c>
      <c r="G17" s="26" t="s">
        <v>898</v>
      </c>
      <c r="H17" s="7" t="s">
        <v>314</v>
      </c>
      <c r="I17" s="26" t="s">
        <v>485</v>
      </c>
      <c r="J17" s="7" t="s">
        <v>1067</v>
      </c>
      <c r="K17" s="21" t="s">
        <v>1072</v>
      </c>
      <c r="L17" s="8" t="s">
        <v>1022</v>
      </c>
      <c r="M17" s="32" t="str">
        <f t="shared" si="10"/>
        <v>Y</v>
      </c>
      <c r="N17" s="32" t="str">
        <f t="shared" si="10"/>
        <v/>
      </c>
      <c r="O17" s="32" t="str">
        <f t="shared" si="10"/>
        <v/>
      </c>
      <c r="P17" s="32" t="str">
        <f t="shared" si="10"/>
        <v/>
      </c>
      <c r="Q17" s="32" t="str">
        <f t="shared" si="10"/>
        <v/>
      </c>
      <c r="R17" s="32" t="str">
        <f t="shared" si="10"/>
        <v/>
      </c>
      <c r="S17" s="32" t="str">
        <f t="shared" si="10"/>
        <v/>
      </c>
      <c r="T17" s="32" t="str">
        <f t="shared" si="10"/>
        <v/>
      </c>
      <c r="U17" s="32" t="str">
        <f t="shared" si="10"/>
        <v/>
      </c>
      <c r="V17" s="32" t="str">
        <f t="shared" si="10"/>
        <v/>
      </c>
      <c r="W17" s="32" t="str">
        <f t="shared" si="10"/>
        <v/>
      </c>
      <c r="X17" s="32" t="str">
        <f t="shared" si="10"/>
        <v/>
      </c>
      <c r="Y17" s="32" t="str">
        <f t="shared" si="10"/>
        <v/>
      </c>
      <c r="Z17" s="32" t="str">
        <f t="shared" si="10"/>
        <v/>
      </c>
      <c r="AA17" s="32" t="str">
        <f t="shared" si="10"/>
        <v/>
      </c>
      <c r="AB17" s="8" t="s">
        <v>1080</v>
      </c>
      <c r="AC17" s="32" t="str">
        <f t="shared" si="11"/>
        <v>Y</v>
      </c>
      <c r="AD17" s="32" t="str">
        <f t="shared" si="11"/>
        <v/>
      </c>
      <c r="AE17" s="32" t="str">
        <f t="shared" si="11"/>
        <v/>
      </c>
      <c r="AF17" s="32" t="str">
        <f t="shared" si="11"/>
        <v/>
      </c>
      <c r="AG17" s="32" t="str">
        <f t="shared" si="11"/>
        <v/>
      </c>
      <c r="AH17" s="8" t="s">
        <v>1021</v>
      </c>
      <c r="AI17" s="32" t="str">
        <f t="shared" si="12"/>
        <v/>
      </c>
      <c r="AJ17" s="32" t="str">
        <f t="shared" si="12"/>
        <v/>
      </c>
      <c r="AK17" s="32" t="str">
        <f t="shared" si="12"/>
        <v/>
      </c>
      <c r="AL17" s="32" t="str">
        <f t="shared" si="12"/>
        <v/>
      </c>
      <c r="AM17" s="32" t="str">
        <f t="shared" si="12"/>
        <v/>
      </c>
      <c r="AN17" s="32" t="str">
        <f t="shared" si="12"/>
        <v/>
      </c>
      <c r="AO17" s="32" t="str">
        <f t="shared" si="12"/>
        <v/>
      </c>
      <c r="AP17" s="32" t="str">
        <f t="shared" si="12"/>
        <v/>
      </c>
      <c r="AQ17" s="32" t="str">
        <f t="shared" si="12"/>
        <v/>
      </c>
      <c r="AR17" s="32" t="str">
        <f t="shared" si="12"/>
        <v/>
      </c>
      <c r="AS17" s="32" t="str">
        <f t="shared" si="13"/>
        <v/>
      </c>
      <c r="AT17" s="32" t="str">
        <f t="shared" si="13"/>
        <v>Y</v>
      </c>
      <c r="AU17" s="32" t="str">
        <f t="shared" si="13"/>
        <v/>
      </c>
      <c r="AV17" s="32" t="str">
        <f t="shared" si="13"/>
        <v/>
      </c>
      <c r="AW17" s="32" t="str">
        <f t="shared" si="13"/>
        <v/>
      </c>
      <c r="AX17" s="32" t="str">
        <f t="shared" si="13"/>
        <v/>
      </c>
      <c r="AY17" s="32" t="str">
        <f t="shared" si="13"/>
        <v/>
      </c>
      <c r="AZ17" s="8" t="s">
        <v>580</v>
      </c>
      <c r="BA17" s="32" t="str">
        <f t="shared" si="4"/>
        <v/>
      </c>
      <c r="BB17" s="32" t="str">
        <f t="shared" si="4"/>
        <v>Y</v>
      </c>
      <c r="BC17" s="32" t="str">
        <f t="shared" si="4"/>
        <v/>
      </c>
      <c r="BD17" s="32" t="str">
        <f t="shared" si="4"/>
        <v/>
      </c>
      <c r="BE17" s="8" t="s">
        <v>581</v>
      </c>
      <c r="BF17" s="32" t="str">
        <f t="shared" si="5"/>
        <v/>
      </c>
      <c r="BG17" s="32" t="str">
        <f t="shared" si="5"/>
        <v/>
      </c>
      <c r="BH17" s="32" t="str">
        <f t="shared" si="5"/>
        <v>Y</v>
      </c>
      <c r="BI17" s="32" t="str">
        <f t="shared" si="5"/>
        <v/>
      </c>
      <c r="BJ17" s="8" t="s">
        <v>582</v>
      </c>
      <c r="BK17" s="32" t="str">
        <f t="shared" si="14"/>
        <v/>
      </c>
      <c r="BL17" s="32" t="str">
        <f t="shared" si="14"/>
        <v>Y</v>
      </c>
      <c r="BM17" s="32" t="str">
        <f t="shared" si="14"/>
        <v/>
      </c>
      <c r="BN17" s="32" t="str">
        <f t="shared" si="14"/>
        <v/>
      </c>
      <c r="BO17" s="32" t="str">
        <f t="shared" si="14"/>
        <v/>
      </c>
      <c r="BP17" s="32" t="str">
        <f t="shared" si="14"/>
        <v/>
      </c>
      <c r="BQ17" s="8" t="s">
        <v>583</v>
      </c>
      <c r="BR17" s="32" t="str">
        <f t="shared" si="7"/>
        <v/>
      </c>
      <c r="BS17" s="32" t="str">
        <f t="shared" si="7"/>
        <v>Y</v>
      </c>
      <c r="BT17" s="32" t="str">
        <f t="shared" si="7"/>
        <v>Y</v>
      </c>
      <c r="BU17" s="8" t="s">
        <v>584</v>
      </c>
      <c r="BV17" s="32" t="str">
        <f t="shared" si="8"/>
        <v>Y</v>
      </c>
      <c r="BW17" s="32" t="str">
        <f t="shared" si="8"/>
        <v/>
      </c>
      <c r="BX17" s="8" t="s">
        <v>585</v>
      </c>
      <c r="BY17" s="32" t="str">
        <f t="shared" si="9"/>
        <v/>
      </c>
      <c r="BZ17" s="32" t="str">
        <f t="shared" si="9"/>
        <v/>
      </c>
      <c r="CA17" s="32" t="str">
        <f t="shared" si="9"/>
        <v>Y</v>
      </c>
      <c r="CB17" s="32" t="str">
        <f t="shared" si="9"/>
        <v/>
      </c>
    </row>
    <row r="18" spans="1:80" ht="45" customHeight="1" thickBot="1" x14ac:dyDescent="0.45">
      <c r="A18" s="8">
        <v>206</v>
      </c>
      <c r="B18" s="6" t="s">
        <v>13</v>
      </c>
      <c r="C18" s="6">
        <v>43372562</v>
      </c>
      <c r="D18" s="6" t="s">
        <v>215</v>
      </c>
      <c r="E18" s="24" t="s">
        <v>796</v>
      </c>
      <c r="F18" s="34">
        <v>2015</v>
      </c>
      <c r="G18" s="26" t="s">
        <v>1007</v>
      </c>
      <c r="H18" s="7" t="s">
        <v>419</v>
      </c>
      <c r="I18" s="26" t="s">
        <v>549</v>
      </c>
      <c r="J18" s="7" t="s">
        <v>1067</v>
      </c>
      <c r="K18" s="21" t="s">
        <v>1072</v>
      </c>
      <c r="L18" s="8" t="s">
        <v>1022</v>
      </c>
      <c r="M18" s="32" t="str">
        <f t="shared" si="10"/>
        <v>Y</v>
      </c>
      <c r="N18" s="32" t="str">
        <f t="shared" si="10"/>
        <v/>
      </c>
      <c r="O18" s="32" t="str">
        <f t="shared" si="10"/>
        <v/>
      </c>
      <c r="P18" s="32" t="str">
        <f t="shared" si="10"/>
        <v/>
      </c>
      <c r="Q18" s="32" t="str">
        <f t="shared" si="10"/>
        <v/>
      </c>
      <c r="R18" s="32" t="str">
        <f t="shared" si="10"/>
        <v/>
      </c>
      <c r="S18" s="32" t="str">
        <f t="shared" si="10"/>
        <v/>
      </c>
      <c r="T18" s="32" t="str">
        <f t="shared" si="10"/>
        <v/>
      </c>
      <c r="U18" s="32" t="str">
        <f t="shared" si="10"/>
        <v/>
      </c>
      <c r="V18" s="32" t="str">
        <f t="shared" si="10"/>
        <v/>
      </c>
      <c r="W18" s="32" t="str">
        <f t="shared" si="10"/>
        <v/>
      </c>
      <c r="X18" s="32" t="str">
        <f t="shared" si="10"/>
        <v/>
      </c>
      <c r="Y18" s="32" t="str">
        <f t="shared" si="10"/>
        <v/>
      </c>
      <c r="Z18" s="32" t="str">
        <f t="shared" si="10"/>
        <v/>
      </c>
      <c r="AA18" s="32" t="str">
        <f t="shared" si="10"/>
        <v/>
      </c>
      <c r="AB18" s="8" t="s">
        <v>1080</v>
      </c>
      <c r="AC18" s="32" t="str">
        <f t="shared" si="11"/>
        <v>Y</v>
      </c>
      <c r="AD18" s="32" t="str">
        <f t="shared" si="11"/>
        <v/>
      </c>
      <c r="AE18" s="32" t="str">
        <f t="shared" si="11"/>
        <v/>
      </c>
      <c r="AF18" s="32" t="str">
        <f t="shared" si="11"/>
        <v/>
      </c>
      <c r="AG18" s="32" t="str">
        <f t="shared" si="11"/>
        <v/>
      </c>
      <c r="AH18" s="8" t="s">
        <v>1021</v>
      </c>
      <c r="AI18" s="32" t="str">
        <f t="shared" si="12"/>
        <v/>
      </c>
      <c r="AJ18" s="32" t="str">
        <f t="shared" si="12"/>
        <v/>
      </c>
      <c r="AK18" s="32" t="str">
        <f t="shared" si="12"/>
        <v/>
      </c>
      <c r="AL18" s="32" t="str">
        <f t="shared" si="12"/>
        <v/>
      </c>
      <c r="AM18" s="32" t="str">
        <f t="shared" si="12"/>
        <v/>
      </c>
      <c r="AN18" s="32" t="str">
        <f t="shared" si="12"/>
        <v/>
      </c>
      <c r="AO18" s="32" t="str">
        <f t="shared" si="12"/>
        <v/>
      </c>
      <c r="AP18" s="32" t="str">
        <f t="shared" si="12"/>
        <v/>
      </c>
      <c r="AQ18" s="32" t="str">
        <f t="shared" si="12"/>
        <v/>
      </c>
      <c r="AR18" s="32" t="str">
        <f t="shared" si="12"/>
        <v/>
      </c>
      <c r="AS18" s="32" t="str">
        <f t="shared" si="13"/>
        <v/>
      </c>
      <c r="AT18" s="32" t="str">
        <f t="shared" si="13"/>
        <v>Y</v>
      </c>
      <c r="AU18" s="32" t="str">
        <f t="shared" si="13"/>
        <v/>
      </c>
      <c r="AV18" s="32" t="str">
        <f t="shared" si="13"/>
        <v/>
      </c>
      <c r="AW18" s="32" t="str">
        <f t="shared" si="13"/>
        <v/>
      </c>
      <c r="AX18" s="32" t="str">
        <f t="shared" si="13"/>
        <v/>
      </c>
      <c r="AY18" s="32" t="str">
        <f t="shared" si="13"/>
        <v/>
      </c>
      <c r="AZ18" s="8" t="s">
        <v>580</v>
      </c>
      <c r="BA18" s="32" t="str">
        <f t="shared" si="4"/>
        <v/>
      </c>
      <c r="BB18" s="32" t="str">
        <f t="shared" si="4"/>
        <v>Y</v>
      </c>
      <c r="BC18" s="32" t="str">
        <f t="shared" si="4"/>
        <v/>
      </c>
      <c r="BD18" s="32" t="str">
        <f t="shared" si="4"/>
        <v/>
      </c>
      <c r="BE18" s="8" t="s">
        <v>581</v>
      </c>
      <c r="BF18" s="32" t="str">
        <f t="shared" si="5"/>
        <v/>
      </c>
      <c r="BG18" s="32" t="str">
        <f t="shared" si="5"/>
        <v/>
      </c>
      <c r="BH18" s="32" t="str">
        <f t="shared" si="5"/>
        <v>Y</v>
      </c>
      <c r="BI18" s="32" t="str">
        <f t="shared" si="5"/>
        <v/>
      </c>
      <c r="BJ18" s="8" t="s">
        <v>582</v>
      </c>
      <c r="BK18" s="32" t="str">
        <f t="shared" si="14"/>
        <v/>
      </c>
      <c r="BL18" s="32" t="str">
        <f t="shared" si="14"/>
        <v>Y</v>
      </c>
      <c r="BM18" s="32" t="str">
        <f t="shared" si="14"/>
        <v/>
      </c>
      <c r="BN18" s="32" t="str">
        <f t="shared" si="14"/>
        <v/>
      </c>
      <c r="BO18" s="32" t="str">
        <f t="shared" si="14"/>
        <v/>
      </c>
      <c r="BP18" s="32" t="str">
        <f t="shared" si="14"/>
        <v/>
      </c>
      <c r="BQ18" s="8" t="s">
        <v>1181</v>
      </c>
      <c r="BR18" s="32" t="str">
        <f t="shared" si="7"/>
        <v/>
      </c>
      <c r="BS18" s="32" t="str">
        <f t="shared" si="7"/>
        <v/>
      </c>
      <c r="BT18" s="32" t="str">
        <f t="shared" si="7"/>
        <v>Y</v>
      </c>
      <c r="BU18" s="8" t="s">
        <v>584</v>
      </c>
      <c r="BV18" s="32" t="str">
        <f t="shared" si="8"/>
        <v>Y</v>
      </c>
      <c r="BW18" s="32" t="str">
        <f t="shared" si="8"/>
        <v/>
      </c>
      <c r="BX18" s="8" t="s">
        <v>585</v>
      </c>
      <c r="BY18" s="32" t="str">
        <f t="shared" si="9"/>
        <v/>
      </c>
      <c r="BZ18" s="32" t="str">
        <f t="shared" si="9"/>
        <v/>
      </c>
      <c r="CA18" s="32" t="str">
        <f t="shared" si="9"/>
        <v>Y</v>
      </c>
      <c r="CB18" s="32" t="str">
        <f t="shared" si="9"/>
        <v/>
      </c>
    </row>
    <row r="19" spans="1:80" ht="45" customHeight="1" thickBot="1" x14ac:dyDescent="0.45">
      <c r="A19" s="8">
        <v>30</v>
      </c>
      <c r="B19" s="6" t="s">
        <v>13</v>
      </c>
      <c r="C19" s="6">
        <v>43370110</v>
      </c>
      <c r="D19" s="6" t="s">
        <v>43</v>
      </c>
      <c r="E19" s="24" t="s">
        <v>621</v>
      </c>
      <c r="F19" s="34">
        <v>2016</v>
      </c>
      <c r="G19" s="26" t="s">
        <v>837</v>
      </c>
      <c r="H19" s="7" t="s">
        <v>255</v>
      </c>
      <c r="I19" s="26" t="s">
        <v>451</v>
      </c>
      <c r="J19" s="7" t="s">
        <v>1067</v>
      </c>
      <c r="K19" s="21" t="s">
        <v>1069</v>
      </c>
      <c r="L19" s="8" t="s">
        <v>1022</v>
      </c>
      <c r="M19" s="32" t="str">
        <f t="shared" si="10"/>
        <v>Y</v>
      </c>
      <c r="N19" s="32" t="str">
        <f t="shared" si="10"/>
        <v/>
      </c>
      <c r="O19" s="32" t="str">
        <f t="shared" si="10"/>
        <v/>
      </c>
      <c r="P19" s="32" t="str">
        <f t="shared" si="10"/>
        <v/>
      </c>
      <c r="Q19" s="32" t="str">
        <f t="shared" si="10"/>
        <v/>
      </c>
      <c r="R19" s="32" t="str">
        <f t="shared" si="10"/>
        <v/>
      </c>
      <c r="S19" s="32" t="str">
        <f t="shared" si="10"/>
        <v/>
      </c>
      <c r="T19" s="32" t="str">
        <f t="shared" si="10"/>
        <v/>
      </c>
      <c r="U19" s="32" t="str">
        <f t="shared" si="10"/>
        <v/>
      </c>
      <c r="V19" s="32" t="str">
        <f t="shared" si="10"/>
        <v/>
      </c>
      <c r="W19" s="32" t="str">
        <f t="shared" si="10"/>
        <v/>
      </c>
      <c r="X19" s="32" t="str">
        <f t="shared" si="10"/>
        <v/>
      </c>
      <c r="Y19" s="32" t="str">
        <f t="shared" si="10"/>
        <v/>
      </c>
      <c r="Z19" s="32" t="str">
        <f t="shared" si="10"/>
        <v/>
      </c>
      <c r="AA19" s="32" t="str">
        <f t="shared" si="10"/>
        <v/>
      </c>
      <c r="AB19" s="8" t="s">
        <v>1080</v>
      </c>
      <c r="AC19" s="32" t="str">
        <f t="shared" si="11"/>
        <v>Y</v>
      </c>
      <c r="AD19" s="32" t="str">
        <f t="shared" si="11"/>
        <v/>
      </c>
      <c r="AE19" s="32" t="str">
        <f t="shared" si="11"/>
        <v/>
      </c>
      <c r="AF19" s="32" t="str">
        <f t="shared" si="11"/>
        <v/>
      </c>
      <c r="AG19" s="32" t="str">
        <f t="shared" si="11"/>
        <v/>
      </c>
      <c r="AH19" s="8" t="s">
        <v>1021</v>
      </c>
      <c r="AI19" s="32" t="str">
        <f t="shared" si="12"/>
        <v/>
      </c>
      <c r="AJ19" s="32" t="str">
        <f t="shared" si="12"/>
        <v/>
      </c>
      <c r="AK19" s="32" t="str">
        <f t="shared" si="12"/>
        <v/>
      </c>
      <c r="AL19" s="32" t="str">
        <f t="shared" si="12"/>
        <v/>
      </c>
      <c r="AM19" s="32" t="str">
        <f t="shared" si="12"/>
        <v/>
      </c>
      <c r="AN19" s="32" t="str">
        <f t="shared" si="12"/>
        <v/>
      </c>
      <c r="AO19" s="32" t="str">
        <f t="shared" si="12"/>
        <v/>
      </c>
      <c r="AP19" s="32" t="str">
        <f t="shared" si="12"/>
        <v/>
      </c>
      <c r="AQ19" s="32" t="str">
        <f t="shared" si="12"/>
        <v/>
      </c>
      <c r="AR19" s="32" t="str">
        <f t="shared" si="12"/>
        <v/>
      </c>
      <c r="AS19" s="32" t="str">
        <f t="shared" si="13"/>
        <v/>
      </c>
      <c r="AT19" s="32" t="str">
        <f t="shared" si="13"/>
        <v>Y</v>
      </c>
      <c r="AU19" s="32" t="str">
        <f t="shared" si="13"/>
        <v/>
      </c>
      <c r="AV19" s="32" t="str">
        <f t="shared" si="13"/>
        <v/>
      </c>
      <c r="AW19" s="32" t="str">
        <f t="shared" si="13"/>
        <v/>
      </c>
      <c r="AX19" s="32" t="str">
        <f t="shared" si="13"/>
        <v/>
      </c>
      <c r="AY19" s="32" t="str">
        <f t="shared" si="13"/>
        <v/>
      </c>
      <c r="AZ19" s="8" t="s">
        <v>580</v>
      </c>
      <c r="BA19" s="32" t="str">
        <f t="shared" si="4"/>
        <v/>
      </c>
      <c r="BB19" s="32" t="str">
        <f t="shared" si="4"/>
        <v>Y</v>
      </c>
      <c r="BC19" s="32" t="str">
        <f t="shared" si="4"/>
        <v/>
      </c>
      <c r="BD19" s="32" t="str">
        <f t="shared" si="4"/>
        <v/>
      </c>
      <c r="BE19" s="8" t="s">
        <v>581</v>
      </c>
      <c r="BF19" s="32" t="str">
        <f t="shared" si="5"/>
        <v/>
      </c>
      <c r="BG19" s="32" t="str">
        <f t="shared" si="5"/>
        <v/>
      </c>
      <c r="BH19" s="32" t="str">
        <f t="shared" si="5"/>
        <v>Y</v>
      </c>
      <c r="BI19" s="32" t="str">
        <f t="shared" si="5"/>
        <v/>
      </c>
      <c r="BJ19" s="8" t="s">
        <v>1168</v>
      </c>
      <c r="BK19" s="32" t="str">
        <f t="shared" si="14"/>
        <v/>
      </c>
      <c r="BL19" s="32" t="str">
        <f t="shared" si="14"/>
        <v/>
      </c>
      <c r="BM19" s="32" t="str">
        <f t="shared" si="14"/>
        <v/>
      </c>
      <c r="BN19" s="32" t="str">
        <f t="shared" si="14"/>
        <v/>
      </c>
      <c r="BO19" s="32" t="str">
        <f t="shared" si="14"/>
        <v/>
      </c>
      <c r="BP19" s="32" t="str">
        <f t="shared" si="14"/>
        <v>Y</v>
      </c>
      <c r="BQ19" s="8" t="s">
        <v>1180</v>
      </c>
      <c r="BR19" s="32" t="str">
        <f t="shared" si="7"/>
        <v/>
      </c>
      <c r="BS19" s="32" t="str">
        <f t="shared" si="7"/>
        <v>Y</v>
      </c>
      <c r="BT19" s="32" t="str">
        <f t="shared" si="7"/>
        <v/>
      </c>
      <c r="BU19" s="8" t="s">
        <v>584</v>
      </c>
      <c r="BV19" s="32" t="str">
        <f t="shared" si="8"/>
        <v>Y</v>
      </c>
      <c r="BW19" s="32" t="str">
        <f t="shared" si="8"/>
        <v/>
      </c>
      <c r="BX19" s="8" t="s">
        <v>1205</v>
      </c>
      <c r="BY19" s="32" t="str">
        <f t="shared" si="9"/>
        <v>Y</v>
      </c>
      <c r="BZ19" s="32" t="str">
        <f t="shared" si="9"/>
        <v/>
      </c>
      <c r="CA19" s="32" t="str">
        <f t="shared" si="9"/>
        <v>Y</v>
      </c>
      <c r="CB19" s="32" t="str">
        <f t="shared" si="9"/>
        <v/>
      </c>
    </row>
    <row r="20" spans="1:80" ht="45" customHeight="1" thickBot="1" x14ac:dyDescent="0.45">
      <c r="A20" s="8">
        <v>201</v>
      </c>
      <c r="B20" s="6" t="s">
        <v>13</v>
      </c>
      <c r="C20" s="6" t="s">
        <v>556</v>
      </c>
      <c r="D20" s="6" t="s">
        <v>210</v>
      </c>
      <c r="E20" s="24" t="s">
        <v>791</v>
      </c>
      <c r="F20" s="34">
        <v>2017</v>
      </c>
      <c r="G20" s="26" t="s">
        <v>1002</v>
      </c>
      <c r="H20" s="7" t="s">
        <v>414</v>
      </c>
      <c r="I20" s="26" t="s">
        <v>495</v>
      </c>
      <c r="J20" s="7" t="s">
        <v>1067</v>
      </c>
      <c r="K20" s="21" t="s">
        <v>1069</v>
      </c>
      <c r="L20" s="8" t="s">
        <v>1022</v>
      </c>
      <c r="M20" s="32" t="str">
        <f t="shared" si="10"/>
        <v>Y</v>
      </c>
      <c r="N20" s="32" t="str">
        <f t="shared" si="10"/>
        <v/>
      </c>
      <c r="O20" s="32" t="str">
        <f t="shared" si="10"/>
        <v/>
      </c>
      <c r="P20" s="32" t="str">
        <f t="shared" si="10"/>
        <v/>
      </c>
      <c r="Q20" s="32" t="str">
        <f t="shared" si="10"/>
        <v/>
      </c>
      <c r="R20" s="32" t="str">
        <f t="shared" si="10"/>
        <v/>
      </c>
      <c r="S20" s="32" t="str">
        <f t="shared" si="10"/>
        <v/>
      </c>
      <c r="T20" s="32" t="str">
        <f t="shared" si="10"/>
        <v/>
      </c>
      <c r="U20" s="32" t="str">
        <f t="shared" si="10"/>
        <v/>
      </c>
      <c r="V20" s="32" t="str">
        <f t="shared" si="10"/>
        <v/>
      </c>
      <c r="W20" s="32" t="str">
        <f t="shared" si="10"/>
        <v/>
      </c>
      <c r="X20" s="32" t="str">
        <f t="shared" si="10"/>
        <v/>
      </c>
      <c r="Y20" s="32" t="str">
        <f t="shared" si="10"/>
        <v/>
      </c>
      <c r="Z20" s="32" t="str">
        <f t="shared" si="10"/>
        <v/>
      </c>
      <c r="AA20" s="32" t="str">
        <f t="shared" si="10"/>
        <v/>
      </c>
      <c r="AB20" s="8" t="s">
        <v>1080</v>
      </c>
      <c r="AC20" s="32" t="str">
        <f t="shared" si="11"/>
        <v>Y</v>
      </c>
      <c r="AD20" s="32" t="str">
        <f t="shared" si="11"/>
        <v/>
      </c>
      <c r="AE20" s="32" t="str">
        <f t="shared" si="11"/>
        <v/>
      </c>
      <c r="AF20" s="32" t="str">
        <f t="shared" si="11"/>
        <v/>
      </c>
      <c r="AG20" s="32" t="str">
        <f t="shared" si="11"/>
        <v/>
      </c>
      <c r="AH20" s="8" t="s">
        <v>1021</v>
      </c>
      <c r="AI20" s="32" t="str">
        <f t="shared" si="12"/>
        <v/>
      </c>
      <c r="AJ20" s="32" t="str">
        <f t="shared" si="12"/>
        <v/>
      </c>
      <c r="AK20" s="32" t="str">
        <f t="shared" si="12"/>
        <v/>
      </c>
      <c r="AL20" s="32" t="str">
        <f t="shared" si="12"/>
        <v/>
      </c>
      <c r="AM20" s="32" t="str">
        <f t="shared" si="12"/>
        <v/>
      </c>
      <c r="AN20" s="32" t="str">
        <f t="shared" si="12"/>
        <v/>
      </c>
      <c r="AO20" s="32" t="str">
        <f t="shared" si="12"/>
        <v/>
      </c>
      <c r="AP20" s="32" t="str">
        <f t="shared" si="12"/>
        <v/>
      </c>
      <c r="AQ20" s="32" t="str">
        <f t="shared" si="12"/>
        <v/>
      </c>
      <c r="AR20" s="32" t="str">
        <f t="shared" si="12"/>
        <v/>
      </c>
      <c r="AS20" s="32" t="str">
        <f t="shared" si="13"/>
        <v/>
      </c>
      <c r="AT20" s="32" t="str">
        <f t="shared" si="13"/>
        <v>Y</v>
      </c>
      <c r="AU20" s="32" t="str">
        <f t="shared" si="13"/>
        <v/>
      </c>
      <c r="AV20" s="32" t="str">
        <f t="shared" si="13"/>
        <v/>
      </c>
      <c r="AW20" s="32" t="str">
        <f t="shared" si="13"/>
        <v/>
      </c>
      <c r="AX20" s="32" t="str">
        <f t="shared" si="13"/>
        <v/>
      </c>
      <c r="AY20" s="32" t="str">
        <f t="shared" si="13"/>
        <v/>
      </c>
      <c r="AZ20" s="8" t="s">
        <v>1153</v>
      </c>
      <c r="BA20" s="32" t="str">
        <f t="shared" si="4"/>
        <v/>
      </c>
      <c r="BB20" s="32" t="str">
        <f t="shared" si="4"/>
        <v/>
      </c>
      <c r="BC20" s="32" t="str">
        <f t="shared" si="4"/>
        <v>Y</v>
      </c>
      <c r="BD20" s="32" t="str">
        <f t="shared" si="4"/>
        <v/>
      </c>
      <c r="BE20" s="8" t="s">
        <v>1155</v>
      </c>
      <c r="BF20" s="32" t="str">
        <f t="shared" si="5"/>
        <v/>
      </c>
      <c r="BG20" s="32" t="str">
        <f t="shared" si="5"/>
        <v>Y</v>
      </c>
      <c r="BH20" s="32" t="str">
        <f t="shared" si="5"/>
        <v/>
      </c>
      <c r="BI20" s="32" t="str">
        <f t="shared" si="5"/>
        <v/>
      </c>
      <c r="BJ20" s="8" t="s">
        <v>582</v>
      </c>
      <c r="BK20" s="32" t="str">
        <f t="shared" si="14"/>
        <v/>
      </c>
      <c r="BL20" s="32" t="str">
        <f t="shared" si="14"/>
        <v>Y</v>
      </c>
      <c r="BM20" s="32" t="str">
        <f t="shared" si="14"/>
        <v/>
      </c>
      <c r="BN20" s="32" t="str">
        <f t="shared" si="14"/>
        <v/>
      </c>
      <c r="BO20" s="32" t="str">
        <f t="shared" si="14"/>
        <v/>
      </c>
      <c r="BP20" s="32" t="str">
        <f t="shared" si="14"/>
        <v/>
      </c>
      <c r="BQ20" s="8" t="s">
        <v>1181</v>
      </c>
      <c r="BR20" s="32" t="str">
        <f t="shared" si="7"/>
        <v/>
      </c>
      <c r="BS20" s="32" t="str">
        <f t="shared" si="7"/>
        <v/>
      </c>
      <c r="BT20" s="32" t="str">
        <f t="shared" si="7"/>
        <v>Y</v>
      </c>
      <c r="BU20" s="8" t="s">
        <v>584</v>
      </c>
      <c r="BV20" s="32" t="str">
        <f t="shared" si="8"/>
        <v>Y</v>
      </c>
      <c r="BW20" s="32" t="str">
        <f t="shared" si="8"/>
        <v/>
      </c>
      <c r="BX20" s="8" t="s">
        <v>1199</v>
      </c>
      <c r="BY20" s="32" t="str">
        <f t="shared" si="9"/>
        <v/>
      </c>
      <c r="BZ20" s="32" t="str">
        <f t="shared" si="9"/>
        <v>Y</v>
      </c>
      <c r="CA20" s="32" t="str">
        <f t="shared" si="9"/>
        <v/>
      </c>
      <c r="CB20" s="32" t="str">
        <f t="shared" si="9"/>
        <v/>
      </c>
    </row>
    <row r="21" spans="1:80" ht="45" customHeight="1" thickBot="1" x14ac:dyDescent="0.45">
      <c r="A21" s="8">
        <v>2</v>
      </c>
      <c r="B21" s="6" t="s">
        <v>13</v>
      </c>
      <c r="C21" s="6">
        <v>43369807</v>
      </c>
      <c r="D21" s="6" t="s">
        <v>15</v>
      </c>
      <c r="E21" s="24" t="s">
        <v>593</v>
      </c>
      <c r="F21" s="34">
        <v>2003</v>
      </c>
      <c r="G21" s="26" t="s">
        <v>809</v>
      </c>
      <c r="H21" s="7" t="s">
        <v>228</v>
      </c>
      <c r="I21" s="26" t="s">
        <v>432</v>
      </c>
      <c r="J21" s="7" t="s">
        <v>1067</v>
      </c>
      <c r="K21" s="21" t="s">
        <v>1069</v>
      </c>
      <c r="L21" s="8" t="s">
        <v>1022</v>
      </c>
      <c r="M21" s="32" t="str">
        <f t="shared" si="10"/>
        <v>Y</v>
      </c>
      <c r="N21" s="32" t="str">
        <f t="shared" si="10"/>
        <v/>
      </c>
      <c r="O21" s="32" t="str">
        <f t="shared" si="10"/>
        <v/>
      </c>
      <c r="P21" s="32" t="str">
        <f t="shared" si="10"/>
        <v/>
      </c>
      <c r="Q21" s="32" t="str">
        <f t="shared" si="10"/>
        <v/>
      </c>
      <c r="R21" s="32" t="str">
        <f t="shared" si="10"/>
        <v/>
      </c>
      <c r="S21" s="32" t="str">
        <f t="shared" si="10"/>
        <v/>
      </c>
      <c r="T21" s="32" t="str">
        <f t="shared" si="10"/>
        <v/>
      </c>
      <c r="U21" s="32" t="str">
        <f t="shared" si="10"/>
        <v/>
      </c>
      <c r="V21" s="32" t="str">
        <f t="shared" si="10"/>
        <v/>
      </c>
      <c r="W21" s="32" t="str">
        <f t="shared" si="10"/>
        <v/>
      </c>
      <c r="X21" s="32" t="str">
        <f t="shared" si="10"/>
        <v/>
      </c>
      <c r="Y21" s="32" t="str">
        <f t="shared" si="10"/>
        <v/>
      </c>
      <c r="Z21" s="32" t="str">
        <f t="shared" si="10"/>
        <v/>
      </c>
      <c r="AA21" s="32" t="str">
        <f t="shared" si="10"/>
        <v/>
      </c>
      <c r="AB21" s="8" t="s">
        <v>588</v>
      </c>
      <c r="AC21" s="32" t="str">
        <f t="shared" si="11"/>
        <v/>
      </c>
      <c r="AD21" s="32" t="str">
        <f t="shared" si="11"/>
        <v>Y</v>
      </c>
      <c r="AE21" s="32" t="str">
        <f t="shared" si="11"/>
        <v/>
      </c>
      <c r="AF21" s="32" t="str">
        <f t="shared" si="11"/>
        <v/>
      </c>
      <c r="AG21" s="32" t="str">
        <f t="shared" si="11"/>
        <v/>
      </c>
      <c r="AH21" s="8" t="s">
        <v>573</v>
      </c>
      <c r="AI21" s="32" t="str">
        <f t="shared" si="12"/>
        <v/>
      </c>
      <c r="AJ21" s="32" t="str">
        <f t="shared" si="12"/>
        <v/>
      </c>
      <c r="AK21" s="32" t="str">
        <f t="shared" si="12"/>
        <v/>
      </c>
      <c r="AL21" s="32" t="str">
        <f t="shared" si="12"/>
        <v/>
      </c>
      <c r="AM21" s="32" t="str">
        <f t="shared" si="12"/>
        <v>Y</v>
      </c>
      <c r="AN21" s="32" t="str">
        <f t="shared" si="12"/>
        <v/>
      </c>
      <c r="AO21" s="32" t="str">
        <f t="shared" si="12"/>
        <v/>
      </c>
      <c r="AP21" s="32" t="str">
        <f t="shared" si="12"/>
        <v/>
      </c>
      <c r="AQ21" s="32" t="str">
        <f t="shared" si="12"/>
        <v/>
      </c>
      <c r="AR21" s="32" t="str">
        <f t="shared" si="12"/>
        <v/>
      </c>
      <c r="AS21" s="32" t="str">
        <f t="shared" si="13"/>
        <v/>
      </c>
      <c r="AT21" s="32" t="str">
        <f t="shared" si="13"/>
        <v/>
      </c>
      <c r="AU21" s="32" t="str">
        <f t="shared" si="13"/>
        <v/>
      </c>
      <c r="AV21" s="32" t="str">
        <f t="shared" si="13"/>
        <v/>
      </c>
      <c r="AW21" s="32" t="str">
        <f t="shared" si="13"/>
        <v/>
      </c>
      <c r="AX21" s="32" t="str">
        <f t="shared" si="13"/>
        <v/>
      </c>
      <c r="AY21" s="32" t="str">
        <f t="shared" si="13"/>
        <v/>
      </c>
      <c r="AZ21" s="8" t="s">
        <v>580</v>
      </c>
      <c r="BA21" s="32" t="str">
        <f t="shared" si="4"/>
        <v/>
      </c>
      <c r="BB21" s="32" t="str">
        <f t="shared" si="4"/>
        <v>Y</v>
      </c>
      <c r="BC21" s="32" t="str">
        <f t="shared" si="4"/>
        <v/>
      </c>
      <c r="BD21" s="32" t="str">
        <f t="shared" si="4"/>
        <v/>
      </c>
      <c r="BE21" s="8" t="s">
        <v>581</v>
      </c>
      <c r="BF21" s="32" t="str">
        <f t="shared" si="5"/>
        <v/>
      </c>
      <c r="BG21" s="32" t="str">
        <f t="shared" si="5"/>
        <v/>
      </c>
      <c r="BH21" s="32" t="str">
        <f t="shared" si="5"/>
        <v>Y</v>
      </c>
      <c r="BI21" s="32" t="str">
        <f t="shared" si="5"/>
        <v/>
      </c>
      <c r="BJ21" s="8" t="s">
        <v>1164</v>
      </c>
      <c r="BK21" s="32" t="str">
        <f t="shared" si="14"/>
        <v>Y</v>
      </c>
      <c r="BL21" s="32" t="str">
        <f t="shared" si="14"/>
        <v/>
      </c>
      <c r="BM21" s="32" t="str">
        <f t="shared" si="14"/>
        <v/>
      </c>
      <c r="BN21" s="32" t="str">
        <f t="shared" si="14"/>
        <v/>
      </c>
      <c r="BO21" s="32" t="str">
        <f t="shared" si="14"/>
        <v/>
      </c>
      <c r="BP21" s="32" t="str">
        <f t="shared" si="14"/>
        <v/>
      </c>
      <c r="BQ21" s="8" t="s">
        <v>1179</v>
      </c>
      <c r="BR21" s="32" t="str">
        <f t="shared" si="7"/>
        <v>Y</v>
      </c>
      <c r="BS21" s="32" t="str">
        <f t="shared" si="7"/>
        <v/>
      </c>
      <c r="BT21" s="32" t="str">
        <f t="shared" si="7"/>
        <v/>
      </c>
      <c r="BU21" s="8" t="s">
        <v>584</v>
      </c>
      <c r="BV21" s="32" t="str">
        <f t="shared" si="8"/>
        <v>Y</v>
      </c>
      <c r="BW21" s="32" t="str">
        <f t="shared" si="8"/>
        <v/>
      </c>
      <c r="BX21" s="8" t="s">
        <v>585</v>
      </c>
      <c r="BY21" s="32" t="str">
        <f t="shared" si="9"/>
        <v/>
      </c>
      <c r="BZ21" s="32" t="str">
        <f t="shared" si="9"/>
        <v/>
      </c>
      <c r="CA21" s="32" t="str">
        <f t="shared" si="9"/>
        <v>Y</v>
      </c>
      <c r="CB21" s="32" t="str">
        <f t="shared" si="9"/>
        <v/>
      </c>
    </row>
    <row r="22" spans="1:80" ht="45" customHeight="1" thickBot="1" x14ac:dyDescent="0.45">
      <c r="A22" s="8">
        <v>135</v>
      </c>
      <c r="B22" s="6" t="s">
        <v>13</v>
      </c>
      <c r="C22" s="6">
        <v>43371755</v>
      </c>
      <c r="D22" s="6" t="s">
        <v>144</v>
      </c>
      <c r="E22" s="24" t="s">
        <v>726</v>
      </c>
      <c r="F22" s="34">
        <v>2008</v>
      </c>
      <c r="G22" s="26" t="s">
        <v>939</v>
      </c>
      <c r="H22" s="7" t="s">
        <v>353</v>
      </c>
      <c r="I22" s="26" t="s">
        <v>516</v>
      </c>
      <c r="J22" s="7" t="s">
        <v>1067</v>
      </c>
      <c r="K22" s="21" t="s">
        <v>1069</v>
      </c>
      <c r="L22" s="8" t="s">
        <v>1022</v>
      </c>
      <c r="M22" s="32" t="str">
        <f t="shared" ref="M22:AA31" si="15">IFERROR(IF(FIND(M$1,$L22,1)&gt;0,"Y",""),"")</f>
        <v>Y</v>
      </c>
      <c r="N22" s="32" t="str">
        <f t="shared" si="15"/>
        <v/>
      </c>
      <c r="O22" s="32" t="str">
        <f t="shared" si="15"/>
        <v/>
      </c>
      <c r="P22" s="32" t="str">
        <f t="shared" si="15"/>
        <v/>
      </c>
      <c r="Q22" s="32" t="str">
        <f t="shared" si="15"/>
        <v/>
      </c>
      <c r="R22" s="32" t="str">
        <f t="shared" si="15"/>
        <v/>
      </c>
      <c r="S22" s="32" t="str">
        <f t="shared" si="15"/>
        <v/>
      </c>
      <c r="T22" s="32" t="str">
        <f t="shared" si="15"/>
        <v/>
      </c>
      <c r="U22" s="32" t="str">
        <f t="shared" si="15"/>
        <v/>
      </c>
      <c r="V22" s="32" t="str">
        <f t="shared" si="15"/>
        <v/>
      </c>
      <c r="W22" s="32" t="str">
        <f t="shared" si="15"/>
        <v/>
      </c>
      <c r="X22" s="32" t="str">
        <f t="shared" si="15"/>
        <v/>
      </c>
      <c r="Y22" s="32" t="str">
        <f t="shared" si="15"/>
        <v/>
      </c>
      <c r="Z22" s="32" t="str">
        <f t="shared" si="15"/>
        <v/>
      </c>
      <c r="AA22" s="32" t="str">
        <f t="shared" si="15"/>
        <v/>
      </c>
      <c r="AB22" s="8" t="s">
        <v>588</v>
      </c>
      <c r="AC22" s="32" t="str">
        <f t="shared" ref="AC22:AG31" si="16">IFERROR(IF(FIND(AC$1,$AB22,1)&gt;0,"Y",""),"")</f>
        <v/>
      </c>
      <c r="AD22" s="32" t="str">
        <f t="shared" si="16"/>
        <v>Y</v>
      </c>
      <c r="AE22" s="32" t="str">
        <f t="shared" si="16"/>
        <v/>
      </c>
      <c r="AF22" s="32" t="str">
        <f t="shared" si="16"/>
        <v/>
      </c>
      <c r="AG22" s="32" t="str">
        <f t="shared" si="16"/>
        <v/>
      </c>
      <c r="AH22" s="8" t="s">
        <v>573</v>
      </c>
      <c r="AI22" s="32" t="str">
        <f t="shared" ref="AI22:AR31" si="17">IFERROR(IF(FIND(AI$1,$AH22,1)&gt;0,"Y",""),"")</f>
        <v/>
      </c>
      <c r="AJ22" s="32" t="str">
        <f t="shared" si="17"/>
        <v/>
      </c>
      <c r="AK22" s="32" t="str">
        <f t="shared" si="17"/>
        <v/>
      </c>
      <c r="AL22" s="32" t="str">
        <f t="shared" si="17"/>
        <v/>
      </c>
      <c r="AM22" s="32" t="str">
        <f t="shared" si="17"/>
        <v>Y</v>
      </c>
      <c r="AN22" s="32" t="str">
        <f t="shared" si="17"/>
        <v/>
      </c>
      <c r="AO22" s="32" t="str">
        <f t="shared" si="17"/>
        <v/>
      </c>
      <c r="AP22" s="32" t="str">
        <f t="shared" si="17"/>
        <v/>
      </c>
      <c r="AQ22" s="32" t="str">
        <f t="shared" si="17"/>
        <v/>
      </c>
      <c r="AR22" s="32" t="str">
        <f t="shared" si="17"/>
        <v/>
      </c>
      <c r="AS22" s="32" t="str">
        <f t="shared" ref="AS22:AY31" si="18">IFERROR(IF(FIND(AS$1,$AH22,1)&gt;0,"Y",""),"")</f>
        <v/>
      </c>
      <c r="AT22" s="32" t="str">
        <f t="shared" si="18"/>
        <v/>
      </c>
      <c r="AU22" s="32" t="str">
        <f t="shared" si="18"/>
        <v/>
      </c>
      <c r="AV22" s="32" t="str">
        <f t="shared" si="18"/>
        <v/>
      </c>
      <c r="AW22" s="32" t="str">
        <f t="shared" si="18"/>
        <v/>
      </c>
      <c r="AX22" s="32" t="str">
        <f t="shared" si="18"/>
        <v/>
      </c>
      <c r="AY22" s="32" t="str">
        <f t="shared" si="18"/>
        <v/>
      </c>
      <c r="AZ22" s="8" t="s">
        <v>1153</v>
      </c>
      <c r="BA22" s="32" t="str">
        <f t="shared" ref="BA22:BD41" si="19">IFERROR(IF(FIND(BA$1,$AZ22,1)&gt;0,"Y",""),"")</f>
        <v/>
      </c>
      <c r="BB22" s="32" t="str">
        <f t="shared" si="19"/>
        <v/>
      </c>
      <c r="BC22" s="32" t="str">
        <f t="shared" si="19"/>
        <v>Y</v>
      </c>
      <c r="BD22" s="32" t="str">
        <f t="shared" si="19"/>
        <v/>
      </c>
      <c r="BE22" s="8" t="s">
        <v>1155</v>
      </c>
      <c r="BF22" s="32" t="str">
        <f t="shared" ref="BF22:BI41" si="20">IFERROR(IF(FIND(BF$1,$BE22,1)&gt;0,"Y",""),"")</f>
        <v/>
      </c>
      <c r="BG22" s="32" t="str">
        <f t="shared" si="20"/>
        <v>Y</v>
      </c>
      <c r="BH22" s="32" t="str">
        <f t="shared" si="20"/>
        <v/>
      </c>
      <c r="BI22" s="32" t="str">
        <f t="shared" si="20"/>
        <v/>
      </c>
      <c r="BJ22" s="8" t="s">
        <v>582</v>
      </c>
      <c r="BK22" s="32" t="str">
        <f t="shared" ref="BK22:BP31" si="21">IFERROR(IF(FIND(BK$1,$BJ22,1)&gt;0,"Y",""),"")</f>
        <v/>
      </c>
      <c r="BL22" s="32" t="str">
        <f t="shared" si="21"/>
        <v>Y</v>
      </c>
      <c r="BM22" s="32" t="str">
        <f t="shared" si="21"/>
        <v/>
      </c>
      <c r="BN22" s="32" t="str">
        <f t="shared" si="21"/>
        <v/>
      </c>
      <c r="BO22" s="32" t="str">
        <f t="shared" si="21"/>
        <v/>
      </c>
      <c r="BP22" s="32" t="str">
        <f t="shared" si="21"/>
        <v/>
      </c>
      <c r="BQ22" s="8" t="s">
        <v>1179</v>
      </c>
      <c r="BR22" s="32" t="str">
        <f t="shared" ref="BR22:BT41" si="22">IFERROR(IF(FIND(BR$1,$BQ22,1)&gt;0,"Y",""),"")</f>
        <v>Y</v>
      </c>
      <c r="BS22" s="32" t="str">
        <f t="shared" si="22"/>
        <v/>
      </c>
      <c r="BT22" s="32" t="str">
        <f t="shared" si="22"/>
        <v/>
      </c>
      <c r="BU22" s="8" t="s">
        <v>584</v>
      </c>
      <c r="BV22" s="32" t="str">
        <f t="shared" ref="BV22:BW41" si="23">IFERROR(IF(FIND(BV$1,$BU22,1)&gt;0,"Y",""),"")</f>
        <v>Y</v>
      </c>
      <c r="BW22" s="32" t="str">
        <f t="shared" si="23"/>
        <v/>
      </c>
      <c r="BX22" s="8" t="s">
        <v>1224</v>
      </c>
      <c r="BY22" s="32" t="str">
        <f t="shared" ref="BY22:CB41" si="24">IFERROR(IF(FIND(BY$1,$BX22,1)&gt;0,"Y",""),"")</f>
        <v/>
      </c>
      <c r="BZ22" s="32" t="str">
        <f t="shared" si="24"/>
        <v>Y</v>
      </c>
      <c r="CA22" s="32" t="str">
        <f t="shared" si="24"/>
        <v/>
      </c>
      <c r="CB22" s="32" t="str">
        <f t="shared" si="24"/>
        <v>Y</v>
      </c>
    </row>
    <row r="23" spans="1:80" ht="45" customHeight="1" thickBot="1" x14ac:dyDescent="0.45">
      <c r="A23" s="8">
        <v>148</v>
      </c>
      <c r="B23" s="6" t="s">
        <v>13</v>
      </c>
      <c r="C23" s="6">
        <v>43372014</v>
      </c>
      <c r="D23" s="6" t="s">
        <v>157</v>
      </c>
      <c r="E23" s="24" t="s">
        <v>739</v>
      </c>
      <c r="F23" s="34">
        <v>2010</v>
      </c>
      <c r="G23" s="26" t="s">
        <v>951</v>
      </c>
      <c r="H23" s="7" t="s">
        <v>366</v>
      </c>
      <c r="I23" s="26" t="s">
        <v>511</v>
      </c>
      <c r="J23" s="7" t="s">
        <v>1067</v>
      </c>
      <c r="K23" s="21" t="s">
        <v>1069</v>
      </c>
      <c r="L23" s="8" t="s">
        <v>1022</v>
      </c>
      <c r="M23" s="32" t="str">
        <f t="shared" si="15"/>
        <v>Y</v>
      </c>
      <c r="N23" s="32" t="str">
        <f t="shared" si="15"/>
        <v/>
      </c>
      <c r="O23" s="32" t="str">
        <f t="shared" si="15"/>
        <v/>
      </c>
      <c r="P23" s="32" t="str">
        <f t="shared" si="15"/>
        <v/>
      </c>
      <c r="Q23" s="32" t="str">
        <f t="shared" si="15"/>
        <v/>
      </c>
      <c r="R23" s="32" t="str">
        <f t="shared" si="15"/>
        <v/>
      </c>
      <c r="S23" s="32" t="str">
        <f t="shared" si="15"/>
        <v/>
      </c>
      <c r="T23" s="32" t="str">
        <f t="shared" si="15"/>
        <v/>
      </c>
      <c r="U23" s="32" t="str">
        <f t="shared" si="15"/>
        <v/>
      </c>
      <c r="V23" s="32" t="str">
        <f t="shared" si="15"/>
        <v/>
      </c>
      <c r="W23" s="32" t="str">
        <f t="shared" si="15"/>
        <v/>
      </c>
      <c r="X23" s="32" t="str">
        <f t="shared" si="15"/>
        <v/>
      </c>
      <c r="Y23" s="32" t="str">
        <f t="shared" si="15"/>
        <v/>
      </c>
      <c r="Z23" s="32" t="str">
        <f t="shared" si="15"/>
        <v/>
      </c>
      <c r="AA23" s="32" t="str">
        <f t="shared" si="15"/>
        <v/>
      </c>
      <c r="AB23" s="8" t="s">
        <v>588</v>
      </c>
      <c r="AC23" s="32" t="str">
        <f t="shared" si="16"/>
        <v/>
      </c>
      <c r="AD23" s="32" t="str">
        <f t="shared" si="16"/>
        <v>Y</v>
      </c>
      <c r="AE23" s="32" t="str">
        <f t="shared" si="16"/>
        <v/>
      </c>
      <c r="AF23" s="32" t="str">
        <f t="shared" si="16"/>
        <v/>
      </c>
      <c r="AG23" s="32" t="str">
        <f t="shared" si="16"/>
        <v/>
      </c>
      <c r="AH23" s="8" t="s">
        <v>573</v>
      </c>
      <c r="AI23" s="32" t="str">
        <f t="shared" si="17"/>
        <v/>
      </c>
      <c r="AJ23" s="32" t="str">
        <f t="shared" si="17"/>
        <v/>
      </c>
      <c r="AK23" s="32" t="str">
        <f t="shared" si="17"/>
        <v/>
      </c>
      <c r="AL23" s="32" t="str">
        <f t="shared" si="17"/>
        <v/>
      </c>
      <c r="AM23" s="32" t="str">
        <f t="shared" si="17"/>
        <v>Y</v>
      </c>
      <c r="AN23" s="32" t="str">
        <f t="shared" si="17"/>
        <v/>
      </c>
      <c r="AO23" s="32" t="str">
        <f t="shared" si="17"/>
        <v/>
      </c>
      <c r="AP23" s="32" t="str">
        <f t="shared" si="17"/>
        <v/>
      </c>
      <c r="AQ23" s="32" t="str">
        <f t="shared" si="17"/>
        <v/>
      </c>
      <c r="AR23" s="32" t="str">
        <f t="shared" si="17"/>
        <v/>
      </c>
      <c r="AS23" s="32" t="str">
        <f t="shared" si="18"/>
        <v/>
      </c>
      <c r="AT23" s="32" t="str">
        <f t="shared" si="18"/>
        <v/>
      </c>
      <c r="AU23" s="32" t="str">
        <f t="shared" si="18"/>
        <v/>
      </c>
      <c r="AV23" s="32" t="str">
        <f t="shared" si="18"/>
        <v/>
      </c>
      <c r="AW23" s="32" t="str">
        <f t="shared" si="18"/>
        <v/>
      </c>
      <c r="AX23" s="32" t="str">
        <f t="shared" si="18"/>
        <v/>
      </c>
      <c r="AY23" s="32" t="str">
        <f t="shared" si="18"/>
        <v/>
      </c>
      <c r="AZ23" s="8" t="s">
        <v>1152</v>
      </c>
      <c r="BA23" s="32" t="str">
        <f t="shared" si="19"/>
        <v>Y</v>
      </c>
      <c r="BB23" s="32" t="str">
        <f t="shared" si="19"/>
        <v/>
      </c>
      <c r="BC23" s="32" t="str">
        <f t="shared" si="19"/>
        <v/>
      </c>
      <c r="BD23" s="32" t="str">
        <f t="shared" si="19"/>
        <v/>
      </c>
      <c r="BE23" s="8" t="s">
        <v>1154</v>
      </c>
      <c r="BF23" s="32" t="str">
        <f t="shared" si="20"/>
        <v>Y</v>
      </c>
      <c r="BG23" s="32" t="str">
        <f t="shared" si="20"/>
        <v/>
      </c>
      <c r="BH23" s="32" t="str">
        <f t="shared" si="20"/>
        <v/>
      </c>
      <c r="BI23" s="32" t="str">
        <f t="shared" si="20"/>
        <v/>
      </c>
      <c r="BJ23" s="8" t="s">
        <v>582</v>
      </c>
      <c r="BK23" s="32" t="str">
        <f t="shared" si="21"/>
        <v/>
      </c>
      <c r="BL23" s="32" t="str">
        <f t="shared" si="21"/>
        <v>Y</v>
      </c>
      <c r="BM23" s="32" t="str">
        <f t="shared" si="21"/>
        <v/>
      </c>
      <c r="BN23" s="32" t="str">
        <f t="shared" si="21"/>
        <v/>
      </c>
      <c r="BO23" s="32" t="str">
        <f t="shared" si="21"/>
        <v/>
      </c>
      <c r="BP23" s="32" t="str">
        <f t="shared" si="21"/>
        <v/>
      </c>
      <c r="BQ23" s="8" t="s">
        <v>1180</v>
      </c>
      <c r="BR23" s="32" t="str">
        <f t="shared" si="22"/>
        <v/>
      </c>
      <c r="BS23" s="32" t="str">
        <f t="shared" si="22"/>
        <v>Y</v>
      </c>
      <c r="BT23" s="32" t="str">
        <f t="shared" si="22"/>
        <v/>
      </c>
      <c r="BU23" s="8" t="s">
        <v>584</v>
      </c>
      <c r="BV23" s="32" t="str">
        <f t="shared" si="23"/>
        <v>Y</v>
      </c>
      <c r="BW23" s="32" t="str">
        <f t="shared" si="23"/>
        <v/>
      </c>
      <c r="BX23" s="8" t="s">
        <v>1213</v>
      </c>
      <c r="BY23" s="32" t="str">
        <f t="shared" si="24"/>
        <v>Y</v>
      </c>
      <c r="BZ23" s="32" t="str">
        <f t="shared" si="24"/>
        <v/>
      </c>
      <c r="CA23" s="32" t="str">
        <f t="shared" si="24"/>
        <v>Y</v>
      </c>
      <c r="CB23" s="32" t="str">
        <f t="shared" si="24"/>
        <v>Y</v>
      </c>
    </row>
    <row r="24" spans="1:80" ht="45" customHeight="1" thickBot="1" x14ac:dyDescent="0.45">
      <c r="A24" s="8">
        <v>3</v>
      </c>
      <c r="B24" s="6" t="s">
        <v>13</v>
      </c>
      <c r="C24" s="6">
        <v>43369806</v>
      </c>
      <c r="D24" s="6" t="s">
        <v>16</v>
      </c>
      <c r="E24" s="24" t="s">
        <v>594</v>
      </c>
      <c r="F24" s="34">
        <v>2011</v>
      </c>
      <c r="G24" s="26" t="s">
        <v>810</v>
      </c>
      <c r="H24" s="7" t="s">
        <v>229</v>
      </c>
      <c r="I24" s="26" t="s">
        <v>433</v>
      </c>
      <c r="J24" s="7" t="s">
        <v>1067</v>
      </c>
      <c r="K24" s="21" t="s">
        <v>1069</v>
      </c>
      <c r="L24" s="8" t="s">
        <v>1022</v>
      </c>
      <c r="M24" s="32" t="str">
        <f t="shared" si="15"/>
        <v>Y</v>
      </c>
      <c r="N24" s="32" t="str">
        <f t="shared" si="15"/>
        <v/>
      </c>
      <c r="O24" s="32" t="str">
        <f t="shared" si="15"/>
        <v/>
      </c>
      <c r="P24" s="32" t="str">
        <f t="shared" si="15"/>
        <v/>
      </c>
      <c r="Q24" s="32" t="str">
        <f t="shared" si="15"/>
        <v/>
      </c>
      <c r="R24" s="32" t="str">
        <f t="shared" si="15"/>
        <v/>
      </c>
      <c r="S24" s="32" t="str">
        <f t="shared" si="15"/>
        <v/>
      </c>
      <c r="T24" s="32" t="str">
        <f t="shared" si="15"/>
        <v/>
      </c>
      <c r="U24" s="32" t="str">
        <f t="shared" si="15"/>
        <v/>
      </c>
      <c r="V24" s="32" t="str">
        <f t="shared" si="15"/>
        <v/>
      </c>
      <c r="W24" s="32" t="str">
        <f t="shared" si="15"/>
        <v/>
      </c>
      <c r="X24" s="32" t="str">
        <f t="shared" si="15"/>
        <v/>
      </c>
      <c r="Y24" s="32" t="str">
        <f t="shared" si="15"/>
        <v/>
      </c>
      <c r="Z24" s="32" t="str">
        <f t="shared" si="15"/>
        <v/>
      </c>
      <c r="AA24" s="32" t="str">
        <f t="shared" si="15"/>
        <v/>
      </c>
      <c r="AB24" s="8" t="s">
        <v>588</v>
      </c>
      <c r="AC24" s="32" t="str">
        <f t="shared" si="16"/>
        <v/>
      </c>
      <c r="AD24" s="32" t="str">
        <f t="shared" si="16"/>
        <v>Y</v>
      </c>
      <c r="AE24" s="32" t="str">
        <f t="shared" si="16"/>
        <v/>
      </c>
      <c r="AF24" s="32" t="str">
        <f t="shared" si="16"/>
        <v/>
      </c>
      <c r="AG24" s="32" t="str">
        <f t="shared" si="16"/>
        <v/>
      </c>
      <c r="AH24" s="8" t="s">
        <v>573</v>
      </c>
      <c r="AI24" s="32" t="str">
        <f t="shared" si="17"/>
        <v/>
      </c>
      <c r="AJ24" s="32" t="str">
        <f t="shared" si="17"/>
        <v/>
      </c>
      <c r="AK24" s="32" t="str">
        <f t="shared" si="17"/>
        <v/>
      </c>
      <c r="AL24" s="32" t="str">
        <f t="shared" si="17"/>
        <v/>
      </c>
      <c r="AM24" s="32" t="str">
        <f t="shared" si="17"/>
        <v>Y</v>
      </c>
      <c r="AN24" s="32" t="str">
        <f t="shared" si="17"/>
        <v/>
      </c>
      <c r="AO24" s="32" t="str">
        <f t="shared" si="17"/>
        <v/>
      </c>
      <c r="AP24" s="32" t="str">
        <f t="shared" si="17"/>
        <v/>
      </c>
      <c r="AQ24" s="32" t="str">
        <f t="shared" si="17"/>
        <v/>
      </c>
      <c r="AR24" s="32" t="str">
        <f t="shared" si="17"/>
        <v/>
      </c>
      <c r="AS24" s="32" t="str">
        <f t="shared" si="18"/>
        <v/>
      </c>
      <c r="AT24" s="32" t="str">
        <f t="shared" si="18"/>
        <v/>
      </c>
      <c r="AU24" s="32" t="str">
        <f t="shared" si="18"/>
        <v/>
      </c>
      <c r="AV24" s="32" t="str">
        <f t="shared" si="18"/>
        <v/>
      </c>
      <c r="AW24" s="32" t="str">
        <f t="shared" si="18"/>
        <v/>
      </c>
      <c r="AX24" s="32" t="str">
        <f t="shared" si="18"/>
        <v/>
      </c>
      <c r="AY24" s="32" t="str">
        <f t="shared" si="18"/>
        <v/>
      </c>
      <c r="AZ24" s="8" t="s">
        <v>1153</v>
      </c>
      <c r="BA24" s="32" t="str">
        <f t="shared" si="19"/>
        <v/>
      </c>
      <c r="BB24" s="32" t="str">
        <f t="shared" si="19"/>
        <v/>
      </c>
      <c r="BC24" s="32" t="str">
        <f t="shared" si="19"/>
        <v>Y</v>
      </c>
      <c r="BD24" s="32" t="str">
        <f t="shared" si="19"/>
        <v/>
      </c>
      <c r="BE24" s="8" t="s">
        <v>1154</v>
      </c>
      <c r="BF24" s="32" t="str">
        <f t="shared" si="20"/>
        <v>Y</v>
      </c>
      <c r="BG24" s="32" t="str">
        <f t="shared" si="20"/>
        <v/>
      </c>
      <c r="BH24" s="32" t="str">
        <f t="shared" si="20"/>
        <v/>
      </c>
      <c r="BI24" s="32" t="str">
        <f t="shared" si="20"/>
        <v/>
      </c>
      <c r="BJ24" s="8" t="s">
        <v>1164</v>
      </c>
      <c r="BK24" s="32" t="str">
        <f t="shared" si="21"/>
        <v>Y</v>
      </c>
      <c r="BL24" s="32" t="str">
        <f t="shared" si="21"/>
        <v/>
      </c>
      <c r="BM24" s="32" t="str">
        <f t="shared" si="21"/>
        <v/>
      </c>
      <c r="BN24" s="32" t="str">
        <f t="shared" si="21"/>
        <v/>
      </c>
      <c r="BO24" s="32" t="str">
        <f t="shared" si="21"/>
        <v/>
      </c>
      <c r="BP24" s="32" t="str">
        <f t="shared" si="21"/>
        <v/>
      </c>
      <c r="BQ24" s="8" t="s">
        <v>1181</v>
      </c>
      <c r="BR24" s="32" t="str">
        <f t="shared" si="22"/>
        <v/>
      </c>
      <c r="BS24" s="32" t="str">
        <f t="shared" si="22"/>
        <v/>
      </c>
      <c r="BT24" s="32" t="str">
        <f t="shared" si="22"/>
        <v>Y</v>
      </c>
      <c r="BU24" s="8" t="s">
        <v>584</v>
      </c>
      <c r="BV24" s="32" t="str">
        <f t="shared" si="23"/>
        <v>Y</v>
      </c>
      <c r="BW24" s="32" t="str">
        <f t="shared" si="23"/>
        <v/>
      </c>
      <c r="BX24" s="8" t="s">
        <v>1205</v>
      </c>
      <c r="BY24" s="32" t="str">
        <f t="shared" si="24"/>
        <v>Y</v>
      </c>
      <c r="BZ24" s="32" t="str">
        <f t="shared" si="24"/>
        <v/>
      </c>
      <c r="CA24" s="32" t="str">
        <f t="shared" si="24"/>
        <v>Y</v>
      </c>
      <c r="CB24" s="32" t="str">
        <f t="shared" si="24"/>
        <v/>
      </c>
    </row>
    <row r="25" spans="1:80" ht="45" customHeight="1" thickBot="1" x14ac:dyDescent="0.45">
      <c r="A25" s="8">
        <v>160</v>
      </c>
      <c r="B25" s="6" t="s">
        <v>13</v>
      </c>
      <c r="C25" s="6">
        <v>43372129</v>
      </c>
      <c r="D25" s="6" t="s">
        <v>169</v>
      </c>
      <c r="E25" s="24" t="s">
        <v>751</v>
      </c>
      <c r="F25" s="34">
        <v>2011</v>
      </c>
      <c r="G25" s="26" t="s">
        <v>961</v>
      </c>
      <c r="H25" s="7" t="s">
        <v>377</v>
      </c>
      <c r="I25" s="26" t="s">
        <v>433</v>
      </c>
      <c r="J25" s="7" t="s">
        <v>1067</v>
      </c>
      <c r="K25" s="21" t="s">
        <v>1069</v>
      </c>
      <c r="L25" s="8" t="s">
        <v>1022</v>
      </c>
      <c r="M25" s="32" t="str">
        <f t="shared" si="15"/>
        <v>Y</v>
      </c>
      <c r="N25" s="32" t="str">
        <f t="shared" si="15"/>
        <v/>
      </c>
      <c r="O25" s="32" t="str">
        <f t="shared" si="15"/>
        <v/>
      </c>
      <c r="P25" s="32" t="str">
        <f t="shared" si="15"/>
        <v/>
      </c>
      <c r="Q25" s="32" t="str">
        <f t="shared" si="15"/>
        <v/>
      </c>
      <c r="R25" s="32" t="str">
        <f t="shared" si="15"/>
        <v/>
      </c>
      <c r="S25" s="32" t="str">
        <f t="shared" si="15"/>
        <v/>
      </c>
      <c r="T25" s="32" t="str">
        <f t="shared" si="15"/>
        <v/>
      </c>
      <c r="U25" s="32" t="str">
        <f t="shared" si="15"/>
        <v/>
      </c>
      <c r="V25" s="32" t="str">
        <f t="shared" si="15"/>
        <v/>
      </c>
      <c r="W25" s="32" t="str">
        <f t="shared" si="15"/>
        <v/>
      </c>
      <c r="X25" s="32" t="str">
        <f t="shared" si="15"/>
        <v/>
      </c>
      <c r="Y25" s="32" t="str">
        <f t="shared" si="15"/>
        <v/>
      </c>
      <c r="Z25" s="32" t="str">
        <f t="shared" si="15"/>
        <v/>
      </c>
      <c r="AA25" s="32" t="str">
        <f t="shared" si="15"/>
        <v/>
      </c>
      <c r="AB25" s="8" t="s">
        <v>588</v>
      </c>
      <c r="AC25" s="32" t="str">
        <f t="shared" si="16"/>
        <v/>
      </c>
      <c r="AD25" s="32" t="str">
        <f t="shared" si="16"/>
        <v>Y</v>
      </c>
      <c r="AE25" s="32" t="str">
        <f t="shared" si="16"/>
        <v/>
      </c>
      <c r="AF25" s="32" t="str">
        <f t="shared" si="16"/>
        <v/>
      </c>
      <c r="AG25" s="32" t="str">
        <f t="shared" si="16"/>
        <v/>
      </c>
      <c r="AH25" s="8" t="s">
        <v>573</v>
      </c>
      <c r="AI25" s="32" t="str">
        <f t="shared" si="17"/>
        <v/>
      </c>
      <c r="AJ25" s="32" t="str">
        <f t="shared" si="17"/>
        <v/>
      </c>
      <c r="AK25" s="32" t="str">
        <f t="shared" si="17"/>
        <v/>
      </c>
      <c r="AL25" s="32" t="str">
        <f t="shared" si="17"/>
        <v/>
      </c>
      <c r="AM25" s="32" t="str">
        <f t="shared" si="17"/>
        <v>Y</v>
      </c>
      <c r="AN25" s="32" t="str">
        <f t="shared" si="17"/>
        <v/>
      </c>
      <c r="AO25" s="32" t="str">
        <f t="shared" si="17"/>
        <v/>
      </c>
      <c r="AP25" s="32" t="str">
        <f t="shared" si="17"/>
        <v/>
      </c>
      <c r="AQ25" s="32" t="str">
        <f t="shared" si="17"/>
        <v/>
      </c>
      <c r="AR25" s="32" t="str">
        <f t="shared" si="17"/>
        <v/>
      </c>
      <c r="AS25" s="32" t="str">
        <f t="shared" si="18"/>
        <v/>
      </c>
      <c r="AT25" s="32" t="str">
        <f t="shared" si="18"/>
        <v/>
      </c>
      <c r="AU25" s="32" t="str">
        <f t="shared" si="18"/>
        <v/>
      </c>
      <c r="AV25" s="32" t="str">
        <f t="shared" si="18"/>
        <v/>
      </c>
      <c r="AW25" s="32" t="str">
        <f t="shared" si="18"/>
        <v/>
      </c>
      <c r="AX25" s="32" t="str">
        <f t="shared" si="18"/>
        <v/>
      </c>
      <c r="AY25" s="32" t="str">
        <f t="shared" si="18"/>
        <v/>
      </c>
      <c r="AZ25" s="8" t="s">
        <v>1152</v>
      </c>
      <c r="BA25" s="32" t="str">
        <f t="shared" si="19"/>
        <v>Y</v>
      </c>
      <c r="BB25" s="32" t="str">
        <f t="shared" si="19"/>
        <v/>
      </c>
      <c r="BC25" s="32" t="str">
        <f t="shared" si="19"/>
        <v/>
      </c>
      <c r="BD25" s="32" t="str">
        <f t="shared" si="19"/>
        <v/>
      </c>
      <c r="BE25" s="8" t="s">
        <v>1154</v>
      </c>
      <c r="BF25" s="32" t="str">
        <f t="shared" si="20"/>
        <v>Y</v>
      </c>
      <c r="BG25" s="32" t="str">
        <f t="shared" si="20"/>
        <v/>
      </c>
      <c r="BH25" s="32" t="str">
        <f t="shared" si="20"/>
        <v/>
      </c>
      <c r="BI25" s="32" t="str">
        <f t="shared" si="20"/>
        <v/>
      </c>
      <c r="BJ25" s="8" t="s">
        <v>582</v>
      </c>
      <c r="BK25" s="32" t="str">
        <f t="shared" si="21"/>
        <v/>
      </c>
      <c r="BL25" s="32" t="str">
        <f t="shared" si="21"/>
        <v>Y</v>
      </c>
      <c r="BM25" s="32" t="str">
        <f t="shared" si="21"/>
        <v/>
      </c>
      <c r="BN25" s="32" t="str">
        <f t="shared" si="21"/>
        <v/>
      </c>
      <c r="BO25" s="32" t="str">
        <f t="shared" si="21"/>
        <v/>
      </c>
      <c r="BP25" s="32" t="str">
        <f t="shared" si="21"/>
        <v/>
      </c>
      <c r="BQ25" s="8" t="s">
        <v>1179</v>
      </c>
      <c r="BR25" s="32" t="str">
        <f t="shared" si="22"/>
        <v>Y</v>
      </c>
      <c r="BS25" s="32" t="str">
        <f t="shared" si="22"/>
        <v/>
      </c>
      <c r="BT25" s="32" t="str">
        <f t="shared" si="22"/>
        <v/>
      </c>
      <c r="BU25" s="8" t="s">
        <v>584</v>
      </c>
      <c r="BV25" s="32" t="str">
        <f t="shared" si="23"/>
        <v>Y</v>
      </c>
      <c r="BW25" s="32" t="str">
        <f t="shared" si="23"/>
        <v/>
      </c>
      <c r="BX25" s="8" t="s">
        <v>1213</v>
      </c>
      <c r="BY25" s="32" t="str">
        <f t="shared" si="24"/>
        <v>Y</v>
      </c>
      <c r="BZ25" s="32" t="str">
        <f t="shared" si="24"/>
        <v/>
      </c>
      <c r="CA25" s="32" t="str">
        <f t="shared" si="24"/>
        <v>Y</v>
      </c>
      <c r="CB25" s="32" t="str">
        <f t="shared" si="24"/>
        <v>Y</v>
      </c>
    </row>
    <row r="26" spans="1:80" ht="45" customHeight="1" thickBot="1" x14ac:dyDescent="0.45">
      <c r="A26" s="8">
        <v>145</v>
      </c>
      <c r="B26" s="6" t="s">
        <v>13</v>
      </c>
      <c r="C26" s="6">
        <v>43371964</v>
      </c>
      <c r="D26" s="6" t="s">
        <v>154</v>
      </c>
      <c r="E26" s="24" t="s">
        <v>736</v>
      </c>
      <c r="F26" s="34">
        <v>2014</v>
      </c>
      <c r="G26" s="26" t="s">
        <v>949</v>
      </c>
      <c r="H26" s="7" t="s">
        <v>363</v>
      </c>
      <c r="I26" s="26" t="s">
        <v>520</v>
      </c>
      <c r="J26" s="7" t="s">
        <v>1067</v>
      </c>
      <c r="K26" s="21" t="s">
        <v>1069</v>
      </c>
      <c r="L26" s="8" t="s">
        <v>1022</v>
      </c>
      <c r="M26" s="32" t="str">
        <f t="shared" si="15"/>
        <v>Y</v>
      </c>
      <c r="N26" s="32" t="str">
        <f t="shared" si="15"/>
        <v/>
      </c>
      <c r="O26" s="32" t="str">
        <f t="shared" si="15"/>
        <v/>
      </c>
      <c r="P26" s="32" t="str">
        <f t="shared" si="15"/>
        <v/>
      </c>
      <c r="Q26" s="32" t="str">
        <f t="shared" si="15"/>
        <v/>
      </c>
      <c r="R26" s="32" t="str">
        <f t="shared" si="15"/>
        <v/>
      </c>
      <c r="S26" s="32" t="str">
        <f t="shared" si="15"/>
        <v/>
      </c>
      <c r="T26" s="32" t="str">
        <f t="shared" si="15"/>
        <v/>
      </c>
      <c r="U26" s="32" t="str">
        <f t="shared" si="15"/>
        <v/>
      </c>
      <c r="V26" s="32" t="str">
        <f t="shared" si="15"/>
        <v/>
      </c>
      <c r="W26" s="32" t="str">
        <f t="shared" si="15"/>
        <v/>
      </c>
      <c r="X26" s="32" t="str">
        <f t="shared" si="15"/>
        <v/>
      </c>
      <c r="Y26" s="32" t="str">
        <f t="shared" si="15"/>
        <v/>
      </c>
      <c r="Z26" s="32" t="str">
        <f t="shared" si="15"/>
        <v/>
      </c>
      <c r="AA26" s="32" t="str">
        <f t="shared" si="15"/>
        <v/>
      </c>
      <c r="AB26" s="8" t="s">
        <v>588</v>
      </c>
      <c r="AC26" s="32" t="str">
        <f t="shared" si="16"/>
        <v/>
      </c>
      <c r="AD26" s="32" t="str">
        <f t="shared" si="16"/>
        <v>Y</v>
      </c>
      <c r="AE26" s="32" t="str">
        <f t="shared" si="16"/>
        <v/>
      </c>
      <c r="AF26" s="32" t="str">
        <f t="shared" si="16"/>
        <v/>
      </c>
      <c r="AG26" s="32" t="str">
        <f t="shared" si="16"/>
        <v/>
      </c>
      <c r="AH26" s="8" t="s">
        <v>573</v>
      </c>
      <c r="AI26" s="32" t="str">
        <f t="shared" si="17"/>
        <v/>
      </c>
      <c r="AJ26" s="32" t="str">
        <f t="shared" si="17"/>
        <v/>
      </c>
      <c r="AK26" s="32" t="str">
        <f t="shared" si="17"/>
        <v/>
      </c>
      <c r="AL26" s="32" t="str">
        <f t="shared" si="17"/>
        <v/>
      </c>
      <c r="AM26" s="32" t="str">
        <f t="shared" si="17"/>
        <v>Y</v>
      </c>
      <c r="AN26" s="32" t="str">
        <f t="shared" si="17"/>
        <v/>
      </c>
      <c r="AO26" s="32" t="str">
        <f t="shared" si="17"/>
        <v/>
      </c>
      <c r="AP26" s="32" t="str">
        <f t="shared" si="17"/>
        <v/>
      </c>
      <c r="AQ26" s="32" t="str">
        <f t="shared" si="17"/>
        <v/>
      </c>
      <c r="AR26" s="32" t="str">
        <f t="shared" si="17"/>
        <v/>
      </c>
      <c r="AS26" s="32" t="str">
        <f t="shared" si="18"/>
        <v/>
      </c>
      <c r="AT26" s="32" t="str">
        <f t="shared" si="18"/>
        <v/>
      </c>
      <c r="AU26" s="32" t="str">
        <f t="shared" si="18"/>
        <v/>
      </c>
      <c r="AV26" s="32" t="str">
        <f t="shared" si="18"/>
        <v/>
      </c>
      <c r="AW26" s="32" t="str">
        <f t="shared" si="18"/>
        <v/>
      </c>
      <c r="AX26" s="32" t="str">
        <f t="shared" si="18"/>
        <v/>
      </c>
      <c r="AY26" s="32" t="str">
        <f t="shared" si="18"/>
        <v/>
      </c>
      <c r="AZ26" s="8" t="s">
        <v>1152</v>
      </c>
      <c r="BA26" s="32" t="str">
        <f t="shared" si="19"/>
        <v>Y</v>
      </c>
      <c r="BB26" s="32" t="str">
        <f t="shared" si="19"/>
        <v/>
      </c>
      <c r="BC26" s="32" t="str">
        <f t="shared" si="19"/>
        <v/>
      </c>
      <c r="BD26" s="32" t="str">
        <f t="shared" si="19"/>
        <v/>
      </c>
      <c r="BE26" s="8" t="s">
        <v>1154</v>
      </c>
      <c r="BF26" s="32" t="str">
        <f t="shared" si="20"/>
        <v>Y</v>
      </c>
      <c r="BG26" s="32" t="str">
        <f t="shared" si="20"/>
        <v/>
      </c>
      <c r="BH26" s="32" t="str">
        <f t="shared" si="20"/>
        <v/>
      </c>
      <c r="BI26" s="32" t="str">
        <f t="shared" si="20"/>
        <v/>
      </c>
      <c r="BJ26" s="8" t="s">
        <v>582</v>
      </c>
      <c r="BK26" s="32" t="str">
        <f t="shared" si="21"/>
        <v/>
      </c>
      <c r="BL26" s="32" t="str">
        <f t="shared" si="21"/>
        <v>Y</v>
      </c>
      <c r="BM26" s="32" t="str">
        <f t="shared" si="21"/>
        <v/>
      </c>
      <c r="BN26" s="32" t="str">
        <f t="shared" si="21"/>
        <v/>
      </c>
      <c r="BO26" s="32" t="str">
        <f t="shared" si="21"/>
        <v/>
      </c>
      <c r="BP26" s="32" t="str">
        <f t="shared" si="21"/>
        <v/>
      </c>
      <c r="BQ26" s="8" t="s">
        <v>1180</v>
      </c>
      <c r="BR26" s="32" t="str">
        <f t="shared" si="22"/>
        <v/>
      </c>
      <c r="BS26" s="32" t="str">
        <f t="shared" si="22"/>
        <v>Y</v>
      </c>
      <c r="BT26" s="32" t="str">
        <f t="shared" si="22"/>
        <v/>
      </c>
      <c r="BU26" s="8" t="s">
        <v>584</v>
      </c>
      <c r="BV26" s="32" t="str">
        <f t="shared" si="23"/>
        <v>Y</v>
      </c>
      <c r="BW26" s="32" t="str">
        <f t="shared" si="23"/>
        <v/>
      </c>
      <c r="BX26" s="8" t="s">
        <v>1213</v>
      </c>
      <c r="BY26" s="32" t="str">
        <f t="shared" si="24"/>
        <v>Y</v>
      </c>
      <c r="BZ26" s="32" t="str">
        <f t="shared" si="24"/>
        <v/>
      </c>
      <c r="CA26" s="32" t="str">
        <f t="shared" si="24"/>
        <v>Y</v>
      </c>
      <c r="CB26" s="32" t="str">
        <f t="shared" si="24"/>
        <v>Y</v>
      </c>
    </row>
    <row r="27" spans="1:80" ht="45" customHeight="1" thickBot="1" x14ac:dyDescent="0.45">
      <c r="A27" s="8">
        <v>20</v>
      </c>
      <c r="B27" s="6" t="s">
        <v>13</v>
      </c>
      <c r="C27" s="6">
        <v>43370032</v>
      </c>
      <c r="D27" s="6" t="s">
        <v>33</v>
      </c>
      <c r="E27" s="24" t="s">
        <v>611</v>
      </c>
      <c r="F27" s="34">
        <v>2018</v>
      </c>
      <c r="G27" s="26" t="s">
        <v>827</v>
      </c>
      <c r="H27" s="7" t="s">
        <v>245</v>
      </c>
      <c r="I27" s="26"/>
      <c r="J27" s="7" t="s">
        <v>1067</v>
      </c>
      <c r="K27" s="21" t="s">
        <v>1071</v>
      </c>
      <c r="L27" s="8" t="s">
        <v>1022</v>
      </c>
      <c r="M27" s="32" t="str">
        <f t="shared" si="15"/>
        <v>Y</v>
      </c>
      <c r="N27" s="32" t="str">
        <f t="shared" si="15"/>
        <v/>
      </c>
      <c r="O27" s="32" t="str">
        <f t="shared" si="15"/>
        <v/>
      </c>
      <c r="P27" s="32" t="str">
        <f t="shared" si="15"/>
        <v/>
      </c>
      <c r="Q27" s="32" t="str">
        <f t="shared" si="15"/>
        <v/>
      </c>
      <c r="R27" s="32" t="str">
        <f t="shared" si="15"/>
        <v/>
      </c>
      <c r="S27" s="32" t="str">
        <f t="shared" si="15"/>
        <v/>
      </c>
      <c r="T27" s="32" t="str">
        <f t="shared" si="15"/>
        <v/>
      </c>
      <c r="U27" s="32" t="str">
        <f t="shared" si="15"/>
        <v/>
      </c>
      <c r="V27" s="32" t="str">
        <f t="shared" si="15"/>
        <v/>
      </c>
      <c r="W27" s="32" t="str">
        <f t="shared" si="15"/>
        <v/>
      </c>
      <c r="X27" s="32" t="str">
        <f t="shared" si="15"/>
        <v/>
      </c>
      <c r="Y27" s="32" t="str">
        <f t="shared" si="15"/>
        <v/>
      </c>
      <c r="Z27" s="32" t="str">
        <f t="shared" si="15"/>
        <v/>
      </c>
      <c r="AA27" s="32" t="str">
        <f t="shared" si="15"/>
        <v/>
      </c>
      <c r="AB27" s="8" t="s">
        <v>588</v>
      </c>
      <c r="AC27" s="32" t="str">
        <f t="shared" si="16"/>
        <v/>
      </c>
      <c r="AD27" s="32" t="str">
        <f t="shared" si="16"/>
        <v>Y</v>
      </c>
      <c r="AE27" s="32" t="str">
        <f t="shared" si="16"/>
        <v/>
      </c>
      <c r="AF27" s="32" t="str">
        <f t="shared" si="16"/>
        <v/>
      </c>
      <c r="AG27" s="32" t="str">
        <f t="shared" si="16"/>
        <v/>
      </c>
      <c r="AH27" s="8" t="s">
        <v>573</v>
      </c>
      <c r="AI27" s="32" t="str">
        <f t="shared" si="17"/>
        <v/>
      </c>
      <c r="AJ27" s="32" t="str">
        <f t="shared" si="17"/>
        <v/>
      </c>
      <c r="AK27" s="32" t="str">
        <f t="shared" si="17"/>
        <v/>
      </c>
      <c r="AL27" s="32" t="str">
        <f t="shared" si="17"/>
        <v/>
      </c>
      <c r="AM27" s="32" t="str">
        <f t="shared" si="17"/>
        <v>Y</v>
      </c>
      <c r="AN27" s="32" t="str">
        <f t="shared" si="17"/>
        <v/>
      </c>
      <c r="AO27" s="32" t="str">
        <f t="shared" si="17"/>
        <v/>
      </c>
      <c r="AP27" s="32" t="str">
        <f t="shared" si="17"/>
        <v/>
      </c>
      <c r="AQ27" s="32" t="str">
        <f t="shared" si="17"/>
        <v/>
      </c>
      <c r="AR27" s="32" t="str">
        <f t="shared" si="17"/>
        <v/>
      </c>
      <c r="AS27" s="32" t="str">
        <f t="shared" si="18"/>
        <v/>
      </c>
      <c r="AT27" s="32" t="str">
        <f t="shared" si="18"/>
        <v/>
      </c>
      <c r="AU27" s="32" t="str">
        <f t="shared" si="18"/>
        <v/>
      </c>
      <c r="AV27" s="32" t="str">
        <f t="shared" si="18"/>
        <v/>
      </c>
      <c r="AW27" s="32" t="str">
        <f t="shared" si="18"/>
        <v/>
      </c>
      <c r="AX27" s="32" t="str">
        <f t="shared" si="18"/>
        <v/>
      </c>
      <c r="AY27" s="32" t="str">
        <f t="shared" si="18"/>
        <v/>
      </c>
      <c r="AZ27" s="8" t="s">
        <v>580</v>
      </c>
      <c r="BA27" s="32" t="str">
        <f t="shared" si="19"/>
        <v/>
      </c>
      <c r="BB27" s="32" t="str">
        <f t="shared" si="19"/>
        <v>Y</v>
      </c>
      <c r="BC27" s="32" t="str">
        <f t="shared" si="19"/>
        <v/>
      </c>
      <c r="BD27" s="32" t="str">
        <f t="shared" si="19"/>
        <v/>
      </c>
      <c r="BE27" s="8" t="s">
        <v>581</v>
      </c>
      <c r="BF27" s="32" t="str">
        <f t="shared" si="20"/>
        <v/>
      </c>
      <c r="BG27" s="32" t="str">
        <f t="shared" si="20"/>
        <v/>
      </c>
      <c r="BH27" s="32" t="str">
        <f t="shared" si="20"/>
        <v>Y</v>
      </c>
      <c r="BI27" s="32" t="str">
        <f t="shared" si="20"/>
        <v/>
      </c>
      <c r="BJ27" s="8" t="s">
        <v>582</v>
      </c>
      <c r="BK27" s="32" t="str">
        <f t="shared" si="21"/>
        <v/>
      </c>
      <c r="BL27" s="32" t="str">
        <f t="shared" si="21"/>
        <v>Y</v>
      </c>
      <c r="BM27" s="32" t="str">
        <f t="shared" si="21"/>
        <v/>
      </c>
      <c r="BN27" s="32" t="str">
        <f t="shared" si="21"/>
        <v/>
      </c>
      <c r="BO27" s="32" t="str">
        <f t="shared" si="21"/>
        <v/>
      </c>
      <c r="BP27" s="32" t="str">
        <f t="shared" si="21"/>
        <v/>
      </c>
      <c r="BQ27" s="8" t="s">
        <v>1179</v>
      </c>
      <c r="BR27" s="32" t="str">
        <f t="shared" si="22"/>
        <v>Y</v>
      </c>
      <c r="BS27" s="32" t="str">
        <f t="shared" si="22"/>
        <v/>
      </c>
      <c r="BT27" s="32" t="str">
        <f t="shared" si="22"/>
        <v/>
      </c>
      <c r="BU27" s="8" t="s">
        <v>584</v>
      </c>
      <c r="BV27" s="32" t="str">
        <f t="shared" si="23"/>
        <v>Y</v>
      </c>
      <c r="BW27" s="32" t="str">
        <f t="shared" si="23"/>
        <v/>
      </c>
      <c r="BX27" s="8" t="s">
        <v>1214</v>
      </c>
      <c r="BY27" s="32" t="str">
        <f t="shared" si="24"/>
        <v/>
      </c>
      <c r="BZ27" s="32" t="str">
        <f t="shared" si="24"/>
        <v/>
      </c>
      <c r="CA27" s="32" t="str">
        <f t="shared" si="24"/>
        <v>Y</v>
      </c>
      <c r="CB27" s="32" t="str">
        <f t="shared" si="24"/>
        <v>Y</v>
      </c>
    </row>
    <row r="28" spans="1:80" ht="45" customHeight="1" thickBot="1" x14ac:dyDescent="0.45">
      <c r="A28" s="8">
        <v>92</v>
      </c>
      <c r="B28" s="6" t="s">
        <v>13</v>
      </c>
      <c r="C28" s="6">
        <v>43371036</v>
      </c>
      <c r="D28" s="6" t="s">
        <v>103</v>
      </c>
      <c r="E28" s="24" t="s">
        <v>683</v>
      </c>
      <c r="F28" s="34">
        <v>2019</v>
      </c>
      <c r="G28" s="26" t="s">
        <v>897</v>
      </c>
      <c r="H28" s="7" t="s">
        <v>313</v>
      </c>
      <c r="I28" s="26" t="s">
        <v>484</v>
      </c>
      <c r="J28" s="7" t="s">
        <v>1067</v>
      </c>
      <c r="K28" s="21" t="s">
        <v>1069</v>
      </c>
      <c r="L28" s="8" t="s">
        <v>1022</v>
      </c>
      <c r="M28" s="32" t="str">
        <f t="shared" si="15"/>
        <v>Y</v>
      </c>
      <c r="N28" s="32" t="str">
        <f t="shared" si="15"/>
        <v/>
      </c>
      <c r="O28" s="32" t="str">
        <f t="shared" si="15"/>
        <v/>
      </c>
      <c r="P28" s="32" t="str">
        <f t="shared" si="15"/>
        <v/>
      </c>
      <c r="Q28" s="32" t="str">
        <f t="shared" si="15"/>
        <v/>
      </c>
      <c r="R28" s="32" t="str">
        <f t="shared" si="15"/>
        <v/>
      </c>
      <c r="S28" s="32" t="str">
        <f t="shared" si="15"/>
        <v/>
      </c>
      <c r="T28" s="32" t="str">
        <f t="shared" si="15"/>
        <v/>
      </c>
      <c r="U28" s="32" t="str">
        <f t="shared" si="15"/>
        <v/>
      </c>
      <c r="V28" s="32" t="str">
        <f t="shared" si="15"/>
        <v/>
      </c>
      <c r="W28" s="32" t="str">
        <f t="shared" si="15"/>
        <v/>
      </c>
      <c r="X28" s="32" t="str">
        <f t="shared" si="15"/>
        <v/>
      </c>
      <c r="Y28" s="32" t="str">
        <f t="shared" si="15"/>
        <v/>
      </c>
      <c r="Z28" s="32" t="str">
        <f t="shared" si="15"/>
        <v/>
      </c>
      <c r="AA28" s="32" t="str">
        <f t="shared" si="15"/>
        <v/>
      </c>
      <c r="AB28" s="8" t="s">
        <v>588</v>
      </c>
      <c r="AC28" s="32" t="str">
        <f t="shared" si="16"/>
        <v/>
      </c>
      <c r="AD28" s="32" t="str">
        <f t="shared" si="16"/>
        <v>Y</v>
      </c>
      <c r="AE28" s="32" t="str">
        <f t="shared" si="16"/>
        <v/>
      </c>
      <c r="AF28" s="32" t="str">
        <f t="shared" si="16"/>
        <v/>
      </c>
      <c r="AG28" s="32" t="str">
        <f t="shared" si="16"/>
        <v/>
      </c>
      <c r="AH28" s="8" t="s">
        <v>1118</v>
      </c>
      <c r="AI28" s="32" t="str">
        <f t="shared" si="17"/>
        <v/>
      </c>
      <c r="AJ28" s="32" t="str">
        <f t="shared" si="17"/>
        <v>Y</v>
      </c>
      <c r="AK28" s="32" t="str">
        <f t="shared" si="17"/>
        <v/>
      </c>
      <c r="AL28" s="32" t="str">
        <f t="shared" si="17"/>
        <v/>
      </c>
      <c r="AM28" s="32" t="str">
        <f t="shared" si="17"/>
        <v>Y</v>
      </c>
      <c r="AN28" s="32" t="str">
        <f t="shared" si="17"/>
        <v/>
      </c>
      <c r="AO28" s="32" t="str">
        <f t="shared" si="17"/>
        <v/>
      </c>
      <c r="AP28" s="32" t="str">
        <f t="shared" si="17"/>
        <v/>
      </c>
      <c r="AQ28" s="32" t="str">
        <f t="shared" si="17"/>
        <v/>
      </c>
      <c r="AR28" s="32" t="str">
        <f t="shared" si="17"/>
        <v/>
      </c>
      <c r="AS28" s="32" t="str">
        <f t="shared" si="18"/>
        <v>Y</v>
      </c>
      <c r="AT28" s="32" t="str">
        <f t="shared" si="18"/>
        <v/>
      </c>
      <c r="AU28" s="32" t="str">
        <f t="shared" si="18"/>
        <v/>
      </c>
      <c r="AV28" s="32" t="str">
        <f t="shared" si="18"/>
        <v/>
      </c>
      <c r="AW28" s="32" t="str">
        <f t="shared" si="18"/>
        <v/>
      </c>
      <c r="AX28" s="32" t="str">
        <f t="shared" si="18"/>
        <v/>
      </c>
      <c r="AY28" s="32" t="str">
        <f t="shared" si="18"/>
        <v/>
      </c>
      <c r="AZ28" s="8" t="s">
        <v>580</v>
      </c>
      <c r="BA28" s="32" t="str">
        <f t="shared" si="19"/>
        <v/>
      </c>
      <c r="BB28" s="32" t="str">
        <f t="shared" si="19"/>
        <v>Y</v>
      </c>
      <c r="BC28" s="32" t="str">
        <f t="shared" si="19"/>
        <v/>
      </c>
      <c r="BD28" s="32" t="str">
        <f t="shared" si="19"/>
        <v/>
      </c>
      <c r="BE28" s="8" t="s">
        <v>581</v>
      </c>
      <c r="BF28" s="32" t="str">
        <f t="shared" si="20"/>
        <v/>
      </c>
      <c r="BG28" s="32" t="str">
        <f t="shared" si="20"/>
        <v/>
      </c>
      <c r="BH28" s="32" t="str">
        <f t="shared" si="20"/>
        <v>Y</v>
      </c>
      <c r="BI28" s="32" t="str">
        <f t="shared" si="20"/>
        <v/>
      </c>
      <c r="BJ28" s="8" t="s">
        <v>1164</v>
      </c>
      <c r="BK28" s="32" t="str">
        <f t="shared" si="21"/>
        <v>Y</v>
      </c>
      <c r="BL28" s="32" t="str">
        <f t="shared" si="21"/>
        <v/>
      </c>
      <c r="BM28" s="32" t="str">
        <f t="shared" si="21"/>
        <v/>
      </c>
      <c r="BN28" s="32" t="str">
        <f t="shared" si="21"/>
        <v/>
      </c>
      <c r="BO28" s="32" t="str">
        <f t="shared" si="21"/>
        <v/>
      </c>
      <c r="BP28" s="32" t="str">
        <f t="shared" si="21"/>
        <v/>
      </c>
      <c r="BQ28" s="8" t="s">
        <v>1180</v>
      </c>
      <c r="BR28" s="32" t="str">
        <f t="shared" si="22"/>
        <v/>
      </c>
      <c r="BS28" s="32" t="str">
        <f t="shared" si="22"/>
        <v>Y</v>
      </c>
      <c r="BT28" s="32" t="str">
        <f t="shared" si="22"/>
        <v/>
      </c>
      <c r="BU28" s="8" t="s">
        <v>584</v>
      </c>
      <c r="BV28" s="32" t="str">
        <f t="shared" si="23"/>
        <v>Y</v>
      </c>
      <c r="BW28" s="32" t="str">
        <f t="shared" si="23"/>
        <v/>
      </c>
      <c r="BX28" s="8" t="s">
        <v>585</v>
      </c>
      <c r="BY28" s="32" t="str">
        <f t="shared" si="24"/>
        <v/>
      </c>
      <c r="BZ28" s="32" t="str">
        <f t="shared" si="24"/>
        <v/>
      </c>
      <c r="CA28" s="32" t="str">
        <f t="shared" si="24"/>
        <v>Y</v>
      </c>
      <c r="CB28" s="32" t="str">
        <f t="shared" si="24"/>
        <v/>
      </c>
    </row>
    <row r="29" spans="1:80" ht="45" customHeight="1" thickBot="1" x14ac:dyDescent="0.45">
      <c r="A29" s="8">
        <v>95</v>
      </c>
      <c r="B29" s="6" t="s">
        <v>13</v>
      </c>
      <c r="C29" s="6">
        <v>43371068</v>
      </c>
      <c r="D29" s="6" t="s">
        <v>106</v>
      </c>
      <c r="E29" s="24" t="s">
        <v>686</v>
      </c>
      <c r="F29" s="34">
        <v>2017</v>
      </c>
      <c r="G29" s="26" t="s">
        <v>900</v>
      </c>
      <c r="H29" s="7"/>
      <c r="I29" s="26"/>
      <c r="J29" s="7" t="s">
        <v>1068</v>
      </c>
      <c r="K29" s="21" t="s">
        <v>1070</v>
      </c>
      <c r="L29" s="8" t="s">
        <v>1022</v>
      </c>
      <c r="M29" s="32" t="str">
        <f t="shared" si="15"/>
        <v>Y</v>
      </c>
      <c r="N29" s="32" t="str">
        <f t="shared" si="15"/>
        <v/>
      </c>
      <c r="O29" s="32" t="str">
        <f t="shared" si="15"/>
        <v/>
      </c>
      <c r="P29" s="32" t="str">
        <f t="shared" si="15"/>
        <v/>
      </c>
      <c r="Q29" s="32" t="str">
        <f t="shared" si="15"/>
        <v/>
      </c>
      <c r="R29" s="32" t="str">
        <f t="shared" si="15"/>
        <v/>
      </c>
      <c r="S29" s="32" t="str">
        <f t="shared" si="15"/>
        <v/>
      </c>
      <c r="T29" s="32" t="str">
        <f t="shared" si="15"/>
        <v/>
      </c>
      <c r="U29" s="32" t="str">
        <f t="shared" si="15"/>
        <v/>
      </c>
      <c r="V29" s="32" t="str">
        <f t="shared" si="15"/>
        <v/>
      </c>
      <c r="W29" s="32" t="str">
        <f t="shared" si="15"/>
        <v/>
      </c>
      <c r="X29" s="32" t="str">
        <f t="shared" si="15"/>
        <v/>
      </c>
      <c r="Y29" s="32" t="str">
        <f t="shared" si="15"/>
        <v/>
      </c>
      <c r="Z29" s="32" t="str">
        <f t="shared" si="15"/>
        <v/>
      </c>
      <c r="AA29" s="32" t="str">
        <f t="shared" si="15"/>
        <v/>
      </c>
      <c r="AB29" s="8" t="s">
        <v>1089</v>
      </c>
      <c r="AC29" s="32" t="str">
        <f t="shared" si="16"/>
        <v/>
      </c>
      <c r="AD29" s="32" t="str">
        <f t="shared" si="16"/>
        <v>Y</v>
      </c>
      <c r="AE29" s="32" t="str">
        <f t="shared" si="16"/>
        <v>Y</v>
      </c>
      <c r="AF29" s="32" t="str">
        <f t="shared" si="16"/>
        <v/>
      </c>
      <c r="AG29" s="32" t="str">
        <f t="shared" si="16"/>
        <v/>
      </c>
      <c r="AH29" s="8" t="s">
        <v>1107</v>
      </c>
      <c r="AI29" s="32" t="str">
        <f t="shared" si="17"/>
        <v>Y</v>
      </c>
      <c r="AJ29" s="32" t="str">
        <f t="shared" si="17"/>
        <v>Y</v>
      </c>
      <c r="AK29" s="32" t="str">
        <f t="shared" si="17"/>
        <v/>
      </c>
      <c r="AL29" s="32" t="str">
        <f t="shared" si="17"/>
        <v>Y</v>
      </c>
      <c r="AM29" s="32" t="str">
        <f t="shared" si="17"/>
        <v>Y</v>
      </c>
      <c r="AN29" s="32" t="str">
        <f t="shared" si="17"/>
        <v/>
      </c>
      <c r="AO29" s="32" t="str">
        <f t="shared" si="17"/>
        <v/>
      </c>
      <c r="AP29" s="32" t="str">
        <f t="shared" si="17"/>
        <v/>
      </c>
      <c r="AQ29" s="32" t="str">
        <f t="shared" si="17"/>
        <v>Y</v>
      </c>
      <c r="AR29" s="32" t="str">
        <f t="shared" si="17"/>
        <v/>
      </c>
      <c r="AS29" s="32" t="str">
        <f t="shared" si="18"/>
        <v/>
      </c>
      <c r="AT29" s="32" t="str">
        <f t="shared" si="18"/>
        <v/>
      </c>
      <c r="AU29" s="32" t="str">
        <f t="shared" si="18"/>
        <v/>
      </c>
      <c r="AV29" s="32" t="str">
        <f t="shared" si="18"/>
        <v/>
      </c>
      <c r="AW29" s="32" t="str">
        <f t="shared" si="18"/>
        <v/>
      </c>
      <c r="AX29" s="32" t="str">
        <f t="shared" si="18"/>
        <v/>
      </c>
      <c r="AY29" s="32" t="str">
        <f t="shared" si="18"/>
        <v/>
      </c>
      <c r="AZ29" s="8" t="s">
        <v>580</v>
      </c>
      <c r="BA29" s="32" t="str">
        <f t="shared" si="19"/>
        <v/>
      </c>
      <c r="BB29" s="32" t="str">
        <f t="shared" si="19"/>
        <v>Y</v>
      </c>
      <c r="BC29" s="32" t="str">
        <f t="shared" si="19"/>
        <v/>
      </c>
      <c r="BD29" s="32" t="str">
        <f t="shared" si="19"/>
        <v/>
      </c>
      <c r="BE29" s="8" t="s">
        <v>581</v>
      </c>
      <c r="BF29" s="32" t="str">
        <f t="shared" si="20"/>
        <v/>
      </c>
      <c r="BG29" s="32" t="str">
        <f t="shared" si="20"/>
        <v/>
      </c>
      <c r="BH29" s="32" t="str">
        <f t="shared" si="20"/>
        <v>Y</v>
      </c>
      <c r="BI29" s="32" t="str">
        <f t="shared" si="20"/>
        <v/>
      </c>
      <c r="BJ29" s="8" t="s">
        <v>1166</v>
      </c>
      <c r="BK29" s="32" t="str">
        <f t="shared" si="21"/>
        <v/>
      </c>
      <c r="BL29" s="32" t="str">
        <f t="shared" si="21"/>
        <v/>
      </c>
      <c r="BM29" s="32" t="str">
        <f t="shared" si="21"/>
        <v/>
      </c>
      <c r="BN29" s="32" t="str">
        <f t="shared" si="21"/>
        <v>Y</v>
      </c>
      <c r="BO29" s="32" t="str">
        <f t="shared" si="21"/>
        <v/>
      </c>
      <c r="BP29" s="32" t="str">
        <f t="shared" si="21"/>
        <v/>
      </c>
      <c r="BQ29" s="8" t="s">
        <v>1179</v>
      </c>
      <c r="BR29" s="32" t="str">
        <f t="shared" si="22"/>
        <v>Y</v>
      </c>
      <c r="BS29" s="32" t="str">
        <f t="shared" si="22"/>
        <v/>
      </c>
      <c r="BT29" s="32" t="str">
        <f t="shared" si="22"/>
        <v/>
      </c>
      <c r="BU29" s="8" t="s">
        <v>1184</v>
      </c>
      <c r="BV29" s="32" t="str">
        <f t="shared" si="23"/>
        <v>Y</v>
      </c>
      <c r="BW29" s="32" t="str">
        <f t="shared" si="23"/>
        <v/>
      </c>
      <c r="BX29" s="8" t="s">
        <v>585</v>
      </c>
      <c r="BY29" s="32" t="str">
        <f t="shared" si="24"/>
        <v/>
      </c>
      <c r="BZ29" s="32" t="str">
        <f t="shared" si="24"/>
        <v/>
      </c>
      <c r="CA29" s="32" t="str">
        <f t="shared" si="24"/>
        <v>Y</v>
      </c>
      <c r="CB29" s="32" t="str">
        <f t="shared" si="24"/>
        <v/>
      </c>
    </row>
    <row r="30" spans="1:80" ht="45" customHeight="1" thickBot="1" x14ac:dyDescent="0.45">
      <c r="A30" s="8">
        <v>124</v>
      </c>
      <c r="B30" s="6" t="s">
        <v>13</v>
      </c>
      <c r="C30" s="6">
        <v>43371598</v>
      </c>
      <c r="D30" s="6" t="s">
        <v>133</v>
      </c>
      <c r="E30" s="24" t="s">
        <v>715</v>
      </c>
      <c r="F30" s="34">
        <v>2011</v>
      </c>
      <c r="G30" s="26" t="s">
        <v>929</v>
      </c>
      <c r="H30" s="7" t="s">
        <v>342</v>
      </c>
      <c r="I30" s="26" t="s">
        <v>509</v>
      </c>
      <c r="J30" s="7" t="s">
        <v>1067</v>
      </c>
      <c r="K30" s="21" t="s">
        <v>1069</v>
      </c>
      <c r="L30" s="8" t="s">
        <v>1022</v>
      </c>
      <c r="M30" s="32" t="str">
        <f t="shared" si="15"/>
        <v>Y</v>
      </c>
      <c r="N30" s="32" t="str">
        <f t="shared" si="15"/>
        <v/>
      </c>
      <c r="O30" s="32" t="str">
        <f t="shared" si="15"/>
        <v/>
      </c>
      <c r="P30" s="32" t="str">
        <f t="shared" si="15"/>
        <v/>
      </c>
      <c r="Q30" s="32" t="str">
        <f t="shared" si="15"/>
        <v/>
      </c>
      <c r="R30" s="32" t="str">
        <f t="shared" si="15"/>
        <v/>
      </c>
      <c r="S30" s="32" t="str">
        <f t="shared" si="15"/>
        <v/>
      </c>
      <c r="T30" s="32" t="str">
        <f t="shared" si="15"/>
        <v/>
      </c>
      <c r="U30" s="32" t="str">
        <f t="shared" si="15"/>
        <v/>
      </c>
      <c r="V30" s="32" t="str">
        <f t="shared" si="15"/>
        <v/>
      </c>
      <c r="W30" s="32" t="str">
        <f t="shared" si="15"/>
        <v/>
      </c>
      <c r="X30" s="32" t="str">
        <f t="shared" si="15"/>
        <v/>
      </c>
      <c r="Y30" s="32" t="str">
        <f t="shared" si="15"/>
        <v/>
      </c>
      <c r="Z30" s="32" t="str">
        <f t="shared" si="15"/>
        <v/>
      </c>
      <c r="AA30" s="32" t="str">
        <f t="shared" si="15"/>
        <v/>
      </c>
      <c r="AB30" s="8" t="s">
        <v>1080</v>
      </c>
      <c r="AC30" s="32" t="str">
        <f t="shared" si="16"/>
        <v>Y</v>
      </c>
      <c r="AD30" s="32" t="str">
        <f t="shared" si="16"/>
        <v/>
      </c>
      <c r="AE30" s="32" t="str">
        <f t="shared" si="16"/>
        <v/>
      </c>
      <c r="AF30" s="32" t="str">
        <f t="shared" si="16"/>
        <v/>
      </c>
      <c r="AG30" s="32" t="str">
        <f t="shared" si="16"/>
        <v/>
      </c>
      <c r="AH30" s="8" t="s">
        <v>1135</v>
      </c>
      <c r="AI30" s="32" t="str">
        <f t="shared" si="17"/>
        <v/>
      </c>
      <c r="AJ30" s="32" t="str">
        <f t="shared" si="17"/>
        <v/>
      </c>
      <c r="AK30" s="32" t="str">
        <f t="shared" si="17"/>
        <v/>
      </c>
      <c r="AL30" s="32" t="str">
        <f t="shared" si="17"/>
        <v/>
      </c>
      <c r="AM30" s="32" t="str">
        <f t="shared" si="17"/>
        <v>Y</v>
      </c>
      <c r="AN30" s="32" t="str">
        <f t="shared" si="17"/>
        <v/>
      </c>
      <c r="AO30" s="32" t="str">
        <f t="shared" si="17"/>
        <v/>
      </c>
      <c r="AP30" s="32" t="str">
        <f t="shared" si="17"/>
        <v/>
      </c>
      <c r="AQ30" s="32" t="str">
        <f t="shared" si="17"/>
        <v/>
      </c>
      <c r="AR30" s="32" t="str">
        <f t="shared" si="17"/>
        <v/>
      </c>
      <c r="AS30" s="32" t="str">
        <f t="shared" si="18"/>
        <v/>
      </c>
      <c r="AT30" s="32" t="str">
        <f t="shared" si="18"/>
        <v/>
      </c>
      <c r="AU30" s="32" t="str">
        <f t="shared" si="18"/>
        <v>Y</v>
      </c>
      <c r="AV30" s="32" t="str">
        <f t="shared" si="18"/>
        <v/>
      </c>
      <c r="AW30" s="32" t="str">
        <f t="shared" si="18"/>
        <v/>
      </c>
      <c r="AX30" s="32" t="str">
        <f t="shared" si="18"/>
        <v/>
      </c>
      <c r="AY30" s="32" t="str">
        <f t="shared" si="18"/>
        <v/>
      </c>
      <c r="AZ30" s="8" t="s">
        <v>1152</v>
      </c>
      <c r="BA30" s="32" t="str">
        <f t="shared" si="19"/>
        <v>Y</v>
      </c>
      <c r="BB30" s="32" t="str">
        <f t="shared" si="19"/>
        <v/>
      </c>
      <c r="BC30" s="32" t="str">
        <f t="shared" si="19"/>
        <v/>
      </c>
      <c r="BD30" s="32" t="str">
        <f t="shared" si="19"/>
        <v/>
      </c>
      <c r="BE30" s="8" t="s">
        <v>581</v>
      </c>
      <c r="BF30" s="32" t="str">
        <f t="shared" si="20"/>
        <v/>
      </c>
      <c r="BG30" s="32" t="str">
        <f t="shared" si="20"/>
        <v/>
      </c>
      <c r="BH30" s="32" t="str">
        <f t="shared" si="20"/>
        <v>Y</v>
      </c>
      <c r="BI30" s="32" t="str">
        <f t="shared" si="20"/>
        <v/>
      </c>
      <c r="BJ30" s="8" t="s">
        <v>582</v>
      </c>
      <c r="BK30" s="32" t="str">
        <f t="shared" si="21"/>
        <v/>
      </c>
      <c r="BL30" s="32" t="str">
        <f t="shared" si="21"/>
        <v>Y</v>
      </c>
      <c r="BM30" s="32" t="str">
        <f t="shared" si="21"/>
        <v/>
      </c>
      <c r="BN30" s="32" t="str">
        <f t="shared" si="21"/>
        <v/>
      </c>
      <c r="BO30" s="32" t="str">
        <f t="shared" si="21"/>
        <v/>
      </c>
      <c r="BP30" s="32" t="str">
        <f t="shared" si="21"/>
        <v/>
      </c>
      <c r="BQ30" s="8" t="s">
        <v>1181</v>
      </c>
      <c r="BR30" s="32" t="str">
        <f t="shared" si="22"/>
        <v/>
      </c>
      <c r="BS30" s="32" t="str">
        <f t="shared" si="22"/>
        <v/>
      </c>
      <c r="BT30" s="32" t="str">
        <f t="shared" si="22"/>
        <v>Y</v>
      </c>
      <c r="BU30" s="8" t="s">
        <v>584</v>
      </c>
      <c r="BV30" s="32" t="str">
        <f t="shared" si="23"/>
        <v>Y</v>
      </c>
      <c r="BW30" s="32" t="str">
        <f t="shared" si="23"/>
        <v/>
      </c>
      <c r="BX30" s="8" t="s">
        <v>1225</v>
      </c>
      <c r="BY30" s="32" t="str">
        <f t="shared" si="24"/>
        <v>Y</v>
      </c>
      <c r="BZ30" s="32" t="str">
        <f t="shared" si="24"/>
        <v/>
      </c>
      <c r="CA30" s="32" t="str">
        <f t="shared" si="24"/>
        <v/>
      </c>
      <c r="CB30" s="32" t="str">
        <f t="shared" si="24"/>
        <v>Y</v>
      </c>
    </row>
    <row r="31" spans="1:80" ht="45" customHeight="1" thickBot="1" x14ac:dyDescent="0.4">
      <c r="A31" s="8">
        <v>91</v>
      </c>
      <c r="B31" s="6" t="s">
        <v>13</v>
      </c>
      <c r="C31" s="6">
        <v>43371031</v>
      </c>
      <c r="D31" s="6" t="s">
        <v>102</v>
      </c>
      <c r="E31" s="24" t="s">
        <v>682</v>
      </c>
      <c r="F31" s="34">
        <v>2018</v>
      </c>
      <c r="G31" s="26" t="s">
        <v>896</v>
      </c>
      <c r="H31" s="7" t="s">
        <v>312</v>
      </c>
      <c r="I31" s="26" t="s">
        <v>483</v>
      </c>
      <c r="J31" s="7" t="s">
        <v>1068</v>
      </c>
      <c r="K31" s="38" t="s">
        <v>565</v>
      </c>
      <c r="L31" s="8" t="s">
        <v>1022</v>
      </c>
      <c r="M31" s="32" t="str">
        <f t="shared" si="15"/>
        <v>Y</v>
      </c>
      <c r="N31" s="32" t="str">
        <f t="shared" si="15"/>
        <v/>
      </c>
      <c r="O31" s="32" t="str">
        <f t="shared" si="15"/>
        <v/>
      </c>
      <c r="P31" s="32" t="str">
        <f t="shared" si="15"/>
        <v/>
      </c>
      <c r="Q31" s="32" t="str">
        <f t="shared" si="15"/>
        <v/>
      </c>
      <c r="R31" s="32" t="str">
        <f t="shared" si="15"/>
        <v/>
      </c>
      <c r="S31" s="32" t="str">
        <f t="shared" si="15"/>
        <v/>
      </c>
      <c r="T31" s="32" t="str">
        <f t="shared" si="15"/>
        <v/>
      </c>
      <c r="U31" s="32" t="str">
        <f t="shared" si="15"/>
        <v/>
      </c>
      <c r="V31" s="32" t="str">
        <f t="shared" si="15"/>
        <v/>
      </c>
      <c r="W31" s="32" t="str">
        <f t="shared" si="15"/>
        <v/>
      </c>
      <c r="X31" s="32" t="str">
        <f t="shared" si="15"/>
        <v/>
      </c>
      <c r="Y31" s="32" t="str">
        <f t="shared" si="15"/>
        <v/>
      </c>
      <c r="Z31" s="32" t="str">
        <f t="shared" si="15"/>
        <v/>
      </c>
      <c r="AA31" s="32" t="str">
        <f t="shared" si="15"/>
        <v/>
      </c>
      <c r="AB31" s="8" t="s">
        <v>588</v>
      </c>
      <c r="AC31" s="32" t="str">
        <f t="shared" si="16"/>
        <v/>
      </c>
      <c r="AD31" s="32" t="str">
        <f t="shared" si="16"/>
        <v>Y</v>
      </c>
      <c r="AE31" s="32" t="str">
        <f t="shared" si="16"/>
        <v/>
      </c>
      <c r="AF31" s="32" t="str">
        <f t="shared" si="16"/>
        <v/>
      </c>
      <c r="AG31" s="32" t="str">
        <f t="shared" si="16"/>
        <v/>
      </c>
      <c r="AH31" s="8" t="s">
        <v>1100</v>
      </c>
      <c r="AI31" s="32" t="str">
        <f t="shared" si="17"/>
        <v/>
      </c>
      <c r="AJ31" s="32" t="str">
        <f t="shared" si="17"/>
        <v/>
      </c>
      <c r="AK31" s="32" t="str">
        <f t="shared" si="17"/>
        <v/>
      </c>
      <c r="AL31" s="32" t="str">
        <f t="shared" si="17"/>
        <v/>
      </c>
      <c r="AM31" s="32" t="str">
        <f t="shared" si="17"/>
        <v>Y</v>
      </c>
      <c r="AN31" s="32" t="str">
        <f t="shared" si="17"/>
        <v/>
      </c>
      <c r="AO31" s="32" t="str">
        <f t="shared" si="17"/>
        <v/>
      </c>
      <c r="AP31" s="32" t="str">
        <f t="shared" si="17"/>
        <v/>
      </c>
      <c r="AQ31" s="32" t="str">
        <f t="shared" si="17"/>
        <v/>
      </c>
      <c r="AR31" s="32" t="str">
        <f t="shared" si="17"/>
        <v/>
      </c>
      <c r="AS31" s="32" t="str">
        <f t="shared" si="18"/>
        <v/>
      </c>
      <c r="AT31" s="32" t="str">
        <f t="shared" si="18"/>
        <v/>
      </c>
      <c r="AU31" s="32" t="str">
        <f t="shared" si="18"/>
        <v/>
      </c>
      <c r="AV31" s="32" t="str">
        <f t="shared" si="18"/>
        <v/>
      </c>
      <c r="AW31" s="32" t="str">
        <f t="shared" si="18"/>
        <v/>
      </c>
      <c r="AX31" s="32" t="str">
        <f t="shared" si="18"/>
        <v/>
      </c>
      <c r="AY31" s="32" t="str">
        <f t="shared" si="18"/>
        <v/>
      </c>
      <c r="AZ31" s="8" t="s">
        <v>1152</v>
      </c>
      <c r="BA31" s="32" t="str">
        <f t="shared" si="19"/>
        <v>Y</v>
      </c>
      <c r="BB31" s="32" t="str">
        <f t="shared" si="19"/>
        <v/>
      </c>
      <c r="BC31" s="32" t="str">
        <f t="shared" si="19"/>
        <v/>
      </c>
      <c r="BD31" s="32" t="str">
        <f t="shared" si="19"/>
        <v/>
      </c>
      <c r="BE31" s="8" t="s">
        <v>581</v>
      </c>
      <c r="BF31" s="32" t="str">
        <f t="shared" si="20"/>
        <v/>
      </c>
      <c r="BG31" s="32" t="str">
        <f t="shared" si="20"/>
        <v/>
      </c>
      <c r="BH31" s="32" t="str">
        <f t="shared" si="20"/>
        <v>Y</v>
      </c>
      <c r="BI31" s="32" t="str">
        <f t="shared" si="20"/>
        <v/>
      </c>
      <c r="BJ31" s="8" t="s">
        <v>582</v>
      </c>
      <c r="BK31" s="32" t="str">
        <f t="shared" si="21"/>
        <v/>
      </c>
      <c r="BL31" s="32" t="str">
        <f t="shared" si="21"/>
        <v>Y</v>
      </c>
      <c r="BM31" s="32" t="str">
        <f t="shared" si="21"/>
        <v/>
      </c>
      <c r="BN31" s="32" t="str">
        <f t="shared" si="21"/>
        <v/>
      </c>
      <c r="BO31" s="32" t="str">
        <f t="shared" si="21"/>
        <v/>
      </c>
      <c r="BP31" s="32" t="str">
        <f t="shared" si="21"/>
        <v/>
      </c>
      <c r="BQ31" s="8" t="s">
        <v>1180</v>
      </c>
      <c r="BR31" s="32" t="str">
        <f t="shared" si="22"/>
        <v/>
      </c>
      <c r="BS31" s="32" t="str">
        <f t="shared" si="22"/>
        <v>Y</v>
      </c>
      <c r="BT31" s="32" t="str">
        <f t="shared" si="22"/>
        <v/>
      </c>
      <c r="BU31" s="8" t="s">
        <v>584</v>
      </c>
      <c r="BV31" s="32" t="str">
        <f t="shared" si="23"/>
        <v>Y</v>
      </c>
      <c r="BW31" s="32" t="str">
        <f t="shared" si="23"/>
        <v/>
      </c>
      <c r="BX31" s="8" t="s">
        <v>1225</v>
      </c>
      <c r="BY31" s="32" t="str">
        <f t="shared" si="24"/>
        <v>Y</v>
      </c>
      <c r="BZ31" s="32" t="str">
        <f t="shared" si="24"/>
        <v/>
      </c>
      <c r="CA31" s="32" t="str">
        <f t="shared" si="24"/>
        <v/>
      </c>
      <c r="CB31" s="32" t="str">
        <f t="shared" si="24"/>
        <v>Y</v>
      </c>
    </row>
    <row r="32" spans="1:80" ht="45" customHeight="1" thickBot="1" x14ac:dyDescent="0.45">
      <c r="A32" s="8">
        <v>184</v>
      </c>
      <c r="B32" s="6" t="s">
        <v>13</v>
      </c>
      <c r="C32" s="6">
        <v>43372359</v>
      </c>
      <c r="D32" s="6" t="s">
        <v>193</v>
      </c>
      <c r="E32" s="24" t="s">
        <v>775</v>
      </c>
      <c r="F32" s="34">
        <v>2007</v>
      </c>
      <c r="G32" s="26" t="s">
        <v>985</v>
      </c>
      <c r="H32" s="7" t="s">
        <v>399</v>
      </c>
      <c r="I32" s="26" t="s">
        <v>539</v>
      </c>
      <c r="J32" s="7" t="s">
        <v>1067</v>
      </c>
      <c r="K32" s="21" t="s">
        <v>1069</v>
      </c>
      <c r="L32" s="8" t="s">
        <v>1022</v>
      </c>
      <c r="M32" s="32" t="str">
        <f t="shared" ref="M32:AA41" si="25">IFERROR(IF(FIND(M$1,$L32,1)&gt;0,"Y",""),"")</f>
        <v>Y</v>
      </c>
      <c r="N32" s="32" t="str">
        <f t="shared" si="25"/>
        <v/>
      </c>
      <c r="O32" s="32" t="str">
        <f t="shared" si="25"/>
        <v/>
      </c>
      <c r="P32" s="32" t="str">
        <f t="shared" si="25"/>
        <v/>
      </c>
      <c r="Q32" s="32" t="str">
        <f t="shared" si="25"/>
        <v/>
      </c>
      <c r="R32" s="32" t="str">
        <f t="shared" si="25"/>
        <v/>
      </c>
      <c r="S32" s="32" t="str">
        <f t="shared" si="25"/>
        <v/>
      </c>
      <c r="T32" s="32" t="str">
        <f t="shared" si="25"/>
        <v/>
      </c>
      <c r="U32" s="32" t="str">
        <f t="shared" si="25"/>
        <v/>
      </c>
      <c r="V32" s="32" t="str">
        <f t="shared" si="25"/>
        <v/>
      </c>
      <c r="W32" s="32" t="str">
        <f t="shared" si="25"/>
        <v/>
      </c>
      <c r="X32" s="32" t="str">
        <f t="shared" si="25"/>
        <v/>
      </c>
      <c r="Y32" s="32" t="str">
        <f t="shared" si="25"/>
        <v/>
      </c>
      <c r="Z32" s="32" t="str">
        <f t="shared" si="25"/>
        <v/>
      </c>
      <c r="AA32" s="32" t="str">
        <f t="shared" si="25"/>
        <v/>
      </c>
      <c r="AB32" s="8" t="s">
        <v>588</v>
      </c>
      <c r="AC32" s="32" t="str">
        <f t="shared" ref="AC32:AG41" si="26">IFERROR(IF(FIND(AC$1,$AB32,1)&gt;0,"Y",""),"")</f>
        <v/>
      </c>
      <c r="AD32" s="32" t="str">
        <f t="shared" si="26"/>
        <v>Y</v>
      </c>
      <c r="AE32" s="32" t="str">
        <f t="shared" si="26"/>
        <v/>
      </c>
      <c r="AF32" s="32" t="str">
        <f t="shared" si="26"/>
        <v/>
      </c>
      <c r="AG32" s="32" t="str">
        <f t="shared" si="26"/>
        <v/>
      </c>
      <c r="AH32" s="8" t="s">
        <v>576</v>
      </c>
      <c r="AI32" s="32" t="str">
        <f t="shared" ref="AI32:AR41" si="27">IFERROR(IF(FIND(AI$1,$AH32,1)&gt;0,"Y",""),"")</f>
        <v>Y</v>
      </c>
      <c r="AJ32" s="32" t="str">
        <f t="shared" si="27"/>
        <v/>
      </c>
      <c r="AK32" s="32" t="str">
        <f t="shared" si="27"/>
        <v/>
      </c>
      <c r="AL32" s="32" t="str">
        <f t="shared" si="27"/>
        <v/>
      </c>
      <c r="AM32" s="32" t="str">
        <f t="shared" si="27"/>
        <v/>
      </c>
      <c r="AN32" s="32" t="str">
        <f t="shared" si="27"/>
        <v/>
      </c>
      <c r="AO32" s="32" t="str">
        <f t="shared" si="27"/>
        <v/>
      </c>
      <c r="AP32" s="32" t="str">
        <f t="shared" si="27"/>
        <v/>
      </c>
      <c r="AQ32" s="32" t="str">
        <f t="shared" si="27"/>
        <v/>
      </c>
      <c r="AR32" s="32" t="str">
        <f t="shared" si="27"/>
        <v/>
      </c>
      <c r="AS32" s="32" t="str">
        <f t="shared" ref="AS32:AY41" si="28">IFERROR(IF(FIND(AS$1,$AH32,1)&gt;0,"Y",""),"")</f>
        <v/>
      </c>
      <c r="AT32" s="32" t="str">
        <f t="shared" si="28"/>
        <v/>
      </c>
      <c r="AU32" s="32" t="str">
        <f t="shared" si="28"/>
        <v/>
      </c>
      <c r="AV32" s="32" t="str">
        <f t="shared" si="28"/>
        <v/>
      </c>
      <c r="AW32" s="32" t="str">
        <f t="shared" si="28"/>
        <v/>
      </c>
      <c r="AX32" s="32" t="str">
        <f t="shared" si="28"/>
        <v/>
      </c>
      <c r="AY32" s="32" t="str">
        <f t="shared" si="28"/>
        <v/>
      </c>
      <c r="AZ32" s="8" t="s">
        <v>580</v>
      </c>
      <c r="BA32" s="32" t="str">
        <f t="shared" si="19"/>
        <v/>
      </c>
      <c r="BB32" s="32" t="str">
        <f t="shared" si="19"/>
        <v>Y</v>
      </c>
      <c r="BC32" s="32" t="str">
        <f t="shared" si="19"/>
        <v/>
      </c>
      <c r="BD32" s="32" t="str">
        <f t="shared" si="19"/>
        <v/>
      </c>
      <c r="BE32" s="8" t="s">
        <v>581</v>
      </c>
      <c r="BF32" s="32" t="str">
        <f t="shared" si="20"/>
        <v/>
      </c>
      <c r="BG32" s="32" t="str">
        <f t="shared" si="20"/>
        <v/>
      </c>
      <c r="BH32" s="32" t="str">
        <f t="shared" si="20"/>
        <v>Y</v>
      </c>
      <c r="BI32" s="32" t="str">
        <f t="shared" si="20"/>
        <v/>
      </c>
      <c r="BJ32" s="8" t="s">
        <v>582</v>
      </c>
      <c r="BK32" s="32" t="str">
        <f t="shared" ref="BK32:BP41" si="29">IFERROR(IF(FIND(BK$1,$BJ32,1)&gt;0,"Y",""),"")</f>
        <v/>
      </c>
      <c r="BL32" s="32" t="str">
        <f t="shared" si="29"/>
        <v>Y</v>
      </c>
      <c r="BM32" s="32" t="str">
        <f t="shared" si="29"/>
        <v/>
      </c>
      <c r="BN32" s="32" t="str">
        <f t="shared" si="29"/>
        <v/>
      </c>
      <c r="BO32" s="32" t="str">
        <f t="shared" si="29"/>
        <v/>
      </c>
      <c r="BP32" s="32" t="str">
        <f t="shared" si="29"/>
        <v/>
      </c>
      <c r="BQ32" s="8" t="s">
        <v>1180</v>
      </c>
      <c r="BR32" s="32" t="str">
        <f t="shared" si="22"/>
        <v/>
      </c>
      <c r="BS32" s="32" t="str">
        <f t="shared" si="22"/>
        <v>Y</v>
      </c>
      <c r="BT32" s="32" t="str">
        <f t="shared" si="22"/>
        <v/>
      </c>
      <c r="BU32" s="8" t="s">
        <v>584</v>
      </c>
      <c r="BV32" s="32" t="str">
        <f t="shared" si="23"/>
        <v>Y</v>
      </c>
      <c r="BW32" s="32" t="str">
        <f t="shared" si="23"/>
        <v/>
      </c>
      <c r="BX32" s="8" t="s">
        <v>585</v>
      </c>
      <c r="BY32" s="32" t="str">
        <f t="shared" si="24"/>
        <v/>
      </c>
      <c r="BZ32" s="32" t="str">
        <f t="shared" si="24"/>
        <v/>
      </c>
      <c r="CA32" s="32" t="str">
        <f t="shared" si="24"/>
        <v>Y</v>
      </c>
      <c r="CB32" s="32" t="str">
        <f t="shared" si="24"/>
        <v/>
      </c>
    </row>
    <row r="33" spans="1:80" ht="45" customHeight="1" thickBot="1" x14ac:dyDescent="0.45">
      <c r="A33" s="8">
        <v>140</v>
      </c>
      <c r="B33" s="6" t="s">
        <v>13</v>
      </c>
      <c r="C33" s="6">
        <v>43371839</v>
      </c>
      <c r="D33" s="6" t="s">
        <v>149</v>
      </c>
      <c r="E33" s="24" t="s">
        <v>731</v>
      </c>
      <c r="F33" s="34">
        <v>2008</v>
      </c>
      <c r="G33" s="26" t="s">
        <v>944</v>
      </c>
      <c r="H33" s="7" t="s">
        <v>358</v>
      </c>
      <c r="I33" s="26"/>
      <c r="J33" s="7" t="s">
        <v>1068</v>
      </c>
      <c r="K33" s="21" t="s">
        <v>1070</v>
      </c>
      <c r="L33" s="8" t="s">
        <v>1022</v>
      </c>
      <c r="M33" s="32" t="str">
        <f t="shared" si="25"/>
        <v>Y</v>
      </c>
      <c r="N33" s="32" t="str">
        <f t="shared" si="25"/>
        <v/>
      </c>
      <c r="O33" s="32" t="str">
        <f t="shared" si="25"/>
        <v/>
      </c>
      <c r="P33" s="32" t="str">
        <f t="shared" si="25"/>
        <v/>
      </c>
      <c r="Q33" s="32" t="str">
        <f t="shared" si="25"/>
        <v/>
      </c>
      <c r="R33" s="32" t="str">
        <f t="shared" si="25"/>
        <v/>
      </c>
      <c r="S33" s="32" t="str">
        <f t="shared" si="25"/>
        <v/>
      </c>
      <c r="T33" s="32" t="str">
        <f t="shared" si="25"/>
        <v/>
      </c>
      <c r="U33" s="32" t="str">
        <f t="shared" si="25"/>
        <v/>
      </c>
      <c r="V33" s="32" t="str">
        <f t="shared" si="25"/>
        <v/>
      </c>
      <c r="W33" s="32" t="str">
        <f t="shared" si="25"/>
        <v/>
      </c>
      <c r="X33" s="32" t="str">
        <f t="shared" si="25"/>
        <v/>
      </c>
      <c r="Y33" s="32" t="str">
        <f t="shared" si="25"/>
        <v/>
      </c>
      <c r="Z33" s="32" t="str">
        <f t="shared" si="25"/>
        <v/>
      </c>
      <c r="AA33" s="32" t="str">
        <f t="shared" si="25"/>
        <v/>
      </c>
      <c r="AB33" s="8" t="s">
        <v>588</v>
      </c>
      <c r="AC33" s="32" t="str">
        <f t="shared" si="26"/>
        <v/>
      </c>
      <c r="AD33" s="32" t="str">
        <f t="shared" si="26"/>
        <v>Y</v>
      </c>
      <c r="AE33" s="32" t="str">
        <f t="shared" si="26"/>
        <v/>
      </c>
      <c r="AF33" s="32" t="str">
        <f t="shared" si="26"/>
        <v/>
      </c>
      <c r="AG33" s="32" t="str">
        <f t="shared" si="26"/>
        <v/>
      </c>
      <c r="AH33" s="8" t="s">
        <v>576</v>
      </c>
      <c r="AI33" s="32" t="str">
        <f t="shared" si="27"/>
        <v>Y</v>
      </c>
      <c r="AJ33" s="32" t="str">
        <f t="shared" si="27"/>
        <v/>
      </c>
      <c r="AK33" s="32" t="str">
        <f t="shared" si="27"/>
        <v/>
      </c>
      <c r="AL33" s="32" t="str">
        <f t="shared" si="27"/>
        <v/>
      </c>
      <c r="AM33" s="32" t="str">
        <f t="shared" si="27"/>
        <v/>
      </c>
      <c r="AN33" s="32" t="str">
        <f t="shared" si="27"/>
        <v/>
      </c>
      <c r="AO33" s="32" t="str">
        <f t="shared" si="27"/>
        <v/>
      </c>
      <c r="AP33" s="32" t="str">
        <f t="shared" si="27"/>
        <v/>
      </c>
      <c r="AQ33" s="32" t="str">
        <f t="shared" si="27"/>
        <v/>
      </c>
      <c r="AR33" s="32" t="str">
        <f t="shared" si="27"/>
        <v/>
      </c>
      <c r="AS33" s="32" t="str">
        <f t="shared" si="28"/>
        <v/>
      </c>
      <c r="AT33" s="32" t="str">
        <f t="shared" si="28"/>
        <v/>
      </c>
      <c r="AU33" s="32" t="str">
        <f t="shared" si="28"/>
        <v/>
      </c>
      <c r="AV33" s="32" t="str">
        <f t="shared" si="28"/>
        <v/>
      </c>
      <c r="AW33" s="32" t="str">
        <f t="shared" si="28"/>
        <v/>
      </c>
      <c r="AX33" s="32" t="str">
        <f t="shared" si="28"/>
        <v/>
      </c>
      <c r="AY33" s="32" t="str">
        <f t="shared" si="28"/>
        <v/>
      </c>
      <c r="AZ33" s="8" t="s">
        <v>1152</v>
      </c>
      <c r="BA33" s="32" t="str">
        <f t="shared" si="19"/>
        <v>Y</v>
      </c>
      <c r="BB33" s="32" t="str">
        <f t="shared" si="19"/>
        <v/>
      </c>
      <c r="BC33" s="32" t="str">
        <f t="shared" si="19"/>
        <v/>
      </c>
      <c r="BD33" s="32" t="str">
        <f t="shared" si="19"/>
        <v/>
      </c>
      <c r="BE33" s="8" t="s">
        <v>1159</v>
      </c>
      <c r="BF33" s="32" t="str">
        <f t="shared" si="20"/>
        <v>Y</v>
      </c>
      <c r="BG33" s="32" t="str">
        <f t="shared" si="20"/>
        <v/>
      </c>
      <c r="BH33" s="32" t="str">
        <f t="shared" si="20"/>
        <v/>
      </c>
      <c r="BI33" s="32" t="str">
        <f t="shared" si="20"/>
        <v/>
      </c>
      <c r="BJ33" s="8" t="s">
        <v>582</v>
      </c>
      <c r="BK33" s="32" t="str">
        <f t="shared" si="29"/>
        <v/>
      </c>
      <c r="BL33" s="32" t="str">
        <f t="shared" si="29"/>
        <v>Y</v>
      </c>
      <c r="BM33" s="32" t="str">
        <f t="shared" si="29"/>
        <v/>
      </c>
      <c r="BN33" s="32" t="str">
        <f t="shared" si="29"/>
        <v/>
      </c>
      <c r="BO33" s="32" t="str">
        <f t="shared" si="29"/>
        <v/>
      </c>
      <c r="BP33" s="32" t="str">
        <f t="shared" si="29"/>
        <v/>
      </c>
      <c r="BQ33" s="8" t="s">
        <v>1180</v>
      </c>
      <c r="BR33" s="32" t="str">
        <f t="shared" si="22"/>
        <v/>
      </c>
      <c r="BS33" s="32" t="str">
        <f t="shared" si="22"/>
        <v>Y</v>
      </c>
      <c r="BT33" s="32" t="str">
        <f t="shared" si="22"/>
        <v/>
      </c>
      <c r="BU33" s="8" t="s">
        <v>584</v>
      </c>
      <c r="BV33" s="32" t="str">
        <f t="shared" si="23"/>
        <v>Y</v>
      </c>
      <c r="BW33" s="32" t="str">
        <f t="shared" si="23"/>
        <v/>
      </c>
      <c r="BX33" s="8" t="s">
        <v>1207</v>
      </c>
      <c r="BY33" s="32" t="str">
        <f t="shared" si="24"/>
        <v/>
      </c>
      <c r="BZ33" s="32" t="str">
        <f t="shared" si="24"/>
        <v>Y</v>
      </c>
      <c r="CA33" s="32" t="str">
        <f t="shared" si="24"/>
        <v>Y</v>
      </c>
      <c r="CB33" s="32" t="str">
        <f t="shared" si="24"/>
        <v/>
      </c>
    </row>
    <row r="34" spans="1:80" ht="45" customHeight="1" thickBot="1" x14ac:dyDescent="0.45">
      <c r="A34" s="8">
        <v>96</v>
      </c>
      <c r="B34" s="6" t="s">
        <v>13</v>
      </c>
      <c r="C34" s="6">
        <v>43371072</v>
      </c>
      <c r="D34" s="6" t="s">
        <v>106</v>
      </c>
      <c r="E34" s="24" t="s">
        <v>687</v>
      </c>
      <c r="F34" s="34">
        <v>2017</v>
      </c>
      <c r="G34" s="26" t="s">
        <v>901</v>
      </c>
      <c r="H34" s="7" t="s">
        <v>316</v>
      </c>
      <c r="I34" s="26" t="s">
        <v>487</v>
      </c>
      <c r="J34" s="7" t="s">
        <v>1067</v>
      </c>
      <c r="K34" s="21" t="s">
        <v>1072</v>
      </c>
      <c r="L34" s="8" t="s">
        <v>1022</v>
      </c>
      <c r="M34" s="32" t="str">
        <f t="shared" si="25"/>
        <v>Y</v>
      </c>
      <c r="N34" s="32" t="str">
        <f t="shared" si="25"/>
        <v/>
      </c>
      <c r="O34" s="32" t="str">
        <f t="shared" si="25"/>
        <v/>
      </c>
      <c r="P34" s="32" t="str">
        <f t="shared" si="25"/>
        <v/>
      </c>
      <c r="Q34" s="32" t="str">
        <f t="shared" si="25"/>
        <v/>
      </c>
      <c r="R34" s="32" t="str">
        <f t="shared" si="25"/>
        <v/>
      </c>
      <c r="S34" s="32" t="str">
        <f t="shared" si="25"/>
        <v/>
      </c>
      <c r="T34" s="32" t="str">
        <f t="shared" si="25"/>
        <v/>
      </c>
      <c r="U34" s="32" t="str">
        <f t="shared" si="25"/>
        <v/>
      </c>
      <c r="V34" s="32" t="str">
        <f t="shared" si="25"/>
        <v/>
      </c>
      <c r="W34" s="32" t="str">
        <f t="shared" si="25"/>
        <v/>
      </c>
      <c r="X34" s="32" t="str">
        <f t="shared" si="25"/>
        <v/>
      </c>
      <c r="Y34" s="32" t="str">
        <f t="shared" si="25"/>
        <v/>
      </c>
      <c r="Z34" s="32" t="str">
        <f t="shared" si="25"/>
        <v/>
      </c>
      <c r="AA34" s="32" t="str">
        <f t="shared" si="25"/>
        <v/>
      </c>
      <c r="AB34" s="8" t="s">
        <v>588</v>
      </c>
      <c r="AC34" s="32" t="str">
        <f t="shared" si="26"/>
        <v/>
      </c>
      <c r="AD34" s="32" t="str">
        <f t="shared" si="26"/>
        <v>Y</v>
      </c>
      <c r="AE34" s="32" t="str">
        <f t="shared" si="26"/>
        <v/>
      </c>
      <c r="AF34" s="32" t="str">
        <f t="shared" si="26"/>
        <v/>
      </c>
      <c r="AG34" s="32" t="str">
        <f t="shared" si="26"/>
        <v/>
      </c>
      <c r="AH34" s="8" t="s">
        <v>1119</v>
      </c>
      <c r="AI34" s="32" t="str">
        <f t="shared" si="27"/>
        <v>Y</v>
      </c>
      <c r="AJ34" s="32" t="str">
        <f t="shared" si="27"/>
        <v/>
      </c>
      <c r="AK34" s="32" t="str">
        <f t="shared" si="27"/>
        <v/>
      </c>
      <c r="AL34" s="32" t="str">
        <f t="shared" si="27"/>
        <v>Y</v>
      </c>
      <c r="AM34" s="32" t="str">
        <f t="shared" si="27"/>
        <v/>
      </c>
      <c r="AN34" s="32" t="str">
        <f t="shared" si="27"/>
        <v/>
      </c>
      <c r="AO34" s="32" t="str">
        <f t="shared" si="27"/>
        <v/>
      </c>
      <c r="AP34" s="32" t="str">
        <f t="shared" si="27"/>
        <v>Y</v>
      </c>
      <c r="AQ34" s="32" t="str">
        <f t="shared" si="27"/>
        <v>Y</v>
      </c>
      <c r="AR34" s="32" t="str">
        <f t="shared" si="27"/>
        <v/>
      </c>
      <c r="AS34" s="32" t="str">
        <f t="shared" si="28"/>
        <v>Y</v>
      </c>
      <c r="AT34" s="32" t="str">
        <f t="shared" si="28"/>
        <v/>
      </c>
      <c r="AU34" s="32" t="str">
        <f t="shared" si="28"/>
        <v/>
      </c>
      <c r="AV34" s="32" t="str">
        <f t="shared" si="28"/>
        <v/>
      </c>
      <c r="AW34" s="32" t="str">
        <f t="shared" si="28"/>
        <v/>
      </c>
      <c r="AX34" s="32" t="str">
        <f t="shared" si="28"/>
        <v/>
      </c>
      <c r="AY34" s="32" t="str">
        <f t="shared" si="28"/>
        <v/>
      </c>
      <c r="AZ34" s="8" t="s">
        <v>580</v>
      </c>
      <c r="BA34" s="32" t="str">
        <f t="shared" si="19"/>
        <v/>
      </c>
      <c r="BB34" s="32" t="str">
        <f t="shared" si="19"/>
        <v>Y</v>
      </c>
      <c r="BC34" s="32" t="str">
        <f t="shared" si="19"/>
        <v/>
      </c>
      <c r="BD34" s="32" t="str">
        <f t="shared" si="19"/>
        <v/>
      </c>
      <c r="BE34" s="8" t="s">
        <v>581</v>
      </c>
      <c r="BF34" s="32" t="str">
        <f t="shared" si="20"/>
        <v/>
      </c>
      <c r="BG34" s="32" t="str">
        <f t="shared" si="20"/>
        <v/>
      </c>
      <c r="BH34" s="32" t="str">
        <f t="shared" si="20"/>
        <v>Y</v>
      </c>
      <c r="BI34" s="32" t="str">
        <f t="shared" si="20"/>
        <v/>
      </c>
      <c r="BJ34" s="8" t="s">
        <v>1164</v>
      </c>
      <c r="BK34" s="32" t="str">
        <f t="shared" si="29"/>
        <v>Y</v>
      </c>
      <c r="BL34" s="32" t="str">
        <f t="shared" si="29"/>
        <v/>
      </c>
      <c r="BM34" s="32" t="str">
        <f t="shared" si="29"/>
        <v/>
      </c>
      <c r="BN34" s="32" t="str">
        <f t="shared" si="29"/>
        <v/>
      </c>
      <c r="BO34" s="32" t="str">
        <f t="shared" si="29"/>
        <v/>
      </c>
      <c r="BP34" s="32" t="str">
        <f t="shared" si="29"/>
        <v/>
      </c>
      <c r="BQ34" s="8" t="s">
        <v>1179</v>
      </c>
      <c r="BR34" s="32" t="str">
        <f t="shared" si="22"/>
        <v>Y</v>
      </c>
      <c r="BS34" s="32" t="str">
        <f t="shared" si="22"/>
        <v/>
      </c>
      <c r="BT34" s="32" t="str">
        <f t="shared" si="22"/>
        <v/>
      </c>
      <c r="BU34" s="8" t="s">
        <v>584</v>
      </c>
      <c r="BV34" s="32" t="str">
        <f t="shared" si="23"/>
        <v>Y</v>
      </c>
      <c r="BW34" s="32" t="str">
        <f t="shared" si="23"/>
        <v/>
      </c>
      <c r="BX34" s="8" t="s">
        <v>585</v>
      </c>
      <c r="BY34" s="32" t="str">
        <f t="shared" si="24"/>
        <v/>
      </c>
      <c r="BZ34" s="32" t="str">
        <f t="shared" si="24"/>
        <v/>
      </c>
      <c r="CA34" s="32" t="str">
        <f t="shared" si="24"/>
        <v>Y</v>
      </c>
      <c r="CB34" s="32" t="str">
        <f t="shared" si="24"/>
        <v/>
      </c>
    </row>
    <row r="35" spans="1:80" ht="45" customHeight="1" thickBot="1" x14ac:dyDescent="0.45">
      <c r="A35" s="8">
        <v>85</v>
      </c>
      <c r="B35" s="6" t="s">
        <v>13</v>
      </c>
      <c r="C35" s="6">
        <v>43370983</v>
      </c>
      <c r="D35" s="6" t="s">
        <v>96</v>
      </c>
      <c r="E35" s="24" t="s">
        <v>676</v>
      </c>
      <c r="F35" s="34">
        <v>2010</v>
      </c>
      <c r="G35" s="26" t="s">
        <v>890</v>
      </c>
      <c r="H35" s="7" t="s">
        <v>306</v>
      </c>
      <c r="I35" s="26" t="s">
        <v>476</v>
      </c>
      <c r="J35" s="7" t="s">
        <v>1067</v>
      </c>
      <c r="K35" s="21" t="s">
        <v>1069</v>
      </c>
      <c r="L35" s="8" t="s">
        <v>1022</v>
      </c>
      <c r="M35" s="32" t="str">
        <f t="shared" si="25"/>
        <v>Y</v>
      </c>
      <c r="N35" s="32" t="str">
        <f t="shared" si="25"/>
        <v/>
      </c>
      <c r="O35" s="32" t="str">
        <f t="shared" si="25"/>
        <v/>
      </c>
      <c r="P35" s="32" t="str">
        <f t="shared" si="25"/>
        <v/>
      </c>
      <c r="Q35" s="32" t="str">
        <f t="shared" si="25"/>
        <v/>
      </c>
      <c r="R35" s="32" t="str">
        <f t="shared" si="25"/>
        <v/>
      </c>
      <c r="S35" s="32" t="str">
        <f t="shared" si="25"/>
        <v/>
      </c>
      <c r="T35" s="32" t="str">
        <f t="shared" si="25"/>
        <v/>
      </c>
      <c r="U35" s="32" t="str">
        <f t="shared" si="25"/>
        <v/>
      </c>
      <c r="V35" s="32" t="str">
        <f t="shared" si="25"/>
        <v/>
      </c>
      <c r="W35" s="32" t="str">
        <f t="shared" si="25"/>
        <v/>
      </c>
      <c r="X35" s="32" t="str">
        <f t="shared" si="25"/>
        <v/>
      </c>
      <c r="Y35" s="32" t="str">
        <f t="shared" si="25"/>
        <v/>
      </c>
      <c r="Z35" s="32" t="str">
        <f t="shared" si="25"/>
        <v/>
      </c>
      <c r="AA35" s="32" t="str">
        <f t="shared" si="25"/>
        <v/>
      </c>
      <c r="AB35" s="8" t="s">
        <v>588</v>
      </c>
      <c r="AC35" s="32" t="str">
        <f t="shared" si="26"/>
        <v/>
      </c>
      <c r="AD35" s="32" t="str">
        <f t="shared" si="26"/>
        <v>Y</v>
      </c>
      <c r="AE35" s="32" t="str">
        <f t="shared" si="26"/>
        <v/>
      </c>
      <c r="AF35" s="32" t="str">
        <f t="shared" si="26"/>
        <v/>
      </c>
      <c r="AG35" s="32" t="str">
        <f t="shared" si="26"/>
        <v/>
      </c>
      <c r="AH35" s="8" t="s">
        <v>1092</v>
      </c>
      <c r="AI35" s="32" t="str">
        <f t="shared" si="27"/>
        <v/>
      </c>
      <c r="AJ35" s="32" t="str">
        <f t="shared" si="27"/>
        <v/>
      </c>
      <c r="AK35" s="32" t="str">
        <f t="shared" si="27"/>
        <v/>
      </c>
      <c r="AL35" s="32" t="str">
        <f t="shared" si="27"/>
        <v/>
      </c>
      <c r="AM35" s="32" t="str">
        <f t="shared" si="27"/>
        <v/>
      </c>
      <c r="AN35" s="32" t="str">
        <f t="shared" si="27"/>
        <v/>
      </c>
      <c r="AO35" s="32" t="str">
        <f t="shared" si="27"/>
        <v/>
      </c>
      <c r="AP35" s="32" t="str">
        <f t="shared" si="27"/>
        <v>Y</v>
      </c>
      <c r="AQ35" s="32" t="str">
        <f t="shared" si="27"/>
        <v/>
      </c>
      <c r="AR35" s="32" t="str">
        <f t="shared" si="27"/>
        <v/>
      </c>
      <c r="AS35" s="32" t="str">
        <f t="shared" si="28"/>
        <v/>
      </c>
      <c r="AT35" s="32" t="str">
        <f t="shared" si="28"/>
        <v/>
      </c>
      <c r="AU35" s="32" t="str">
        <f t="shared" si="28"/>
        <v/>
      </c>
      <c r="AV35" s="32" t="str">
        <f t="shared" si="28"/>
        <v/>
      </c>
      <c r="AW35" s="32" t="str">
        <f t="shared" si="28"/>
        <v/>
      </c>
      <c r="AX35" s="32" t="str">
        <f t="shared" si="28"/>
        <v/>
      </c>
      <c r="AY35" s="32" t="str">
        <f t="shared" si="28"/>
        <v/>
      </c>
      <c r="AZ35" s="8" t="s">
        <v>580</v>
      </c>
      <c r="BA35" s="32" t="str">
        <f t="shared" si="19"/>
        <v/>
      </c>
      <c r="BB35" s="32" t="str">
        <f t="shared" si="19"/>
        <v>Y</v>
      </c>
      <c r="BC35" s="32" t="str">
        <f t="shared" si="19"/>
        <v/>
      </c>
      <c r="BD35" s="32" t="str">
        <f t="shared" si="19"/>
        <v/>
      </c>
      <c r="BE35" s="8" t="s">
        <v>581</v>
      </c>
      <c r="BF35" s="32" t="str">
        <f t="shared" si="20"/>
        <v/>
      </c>
      <c r="BG35" s="32" t="str">
        <f t="shared" si="20"/>
        <v/>
      </c>
      <c r="BH35" s="32" t="str">
        <f t="shared" si="20"/>
        <v>Y</v>
      </c>
      <c r="BI35" s="32" t="str">
        <f t="shared" si="20"/>
        <v/>
      </c>
      <c r="BJ35" s="8" t="s">
        <v>1164</v>
      </c>
      <c r="BK35" s="32" t="str">
        <f t="shared" si="29"/>
        <v>Y</v>
      </c>
      <c r="BL35" s="32" t="str">
        <f t="shared" si="29"/>
        <v/>
      </c>
      <c r="BM35" s="32" t="str">
        <f t="shared" si="29"/>
        <v/>
      </c>
      <c r="BN35" s="32" t="str">
        <f t="shared" si="29"/>
        <v/>
      </c>
      <c r="BO35" s="32" t="str">
        <f t="shared" si="29"/>
        <v/>
      </c>
      <c r="BP35" s="32" t="str">
        <f t="shared" si="29"/>
        <v/>
      </c>
      <c r="BQ35" s="8" t="s">
        <v>1179</v>
      </c>
      <c r="BR35" s="32" t="str">
        <f t="shared" si="22"/>
        <v>Y</v>
      </c>
      <c r="BS35" s="32" t="str">
        <f t="shared" si="22"/>
        <v/>
      </c>
      <c r="BT35" s="32" t="str">
        <f t="shared" si="22"/>
        <v/>
      </c>
      <c r="BU35" s="8" t="s">
        <v>584</v>
      </c>
      <c r="BV35" s="32" t="str">
        <f t="shared" si="23"/>
        <v>Y</v>
      </c>
      <c r="BW35" s="32" t="str">
        <f t="shared" si="23"/>
        <v/>
      </c>
      <c r="BX35" s="8" t="s">
        <v>585</v>
      </c>
      <c r="BY35" s="32" t="str">
        <f t="shared" si="24"/>
        <v/>
      </c>
      <c r="BZ35" s="32" t="str">
        <f t="shared" si="24"/>
        <v/>
      </c>
      <c r="CA35" s="32" t="str">
        <f t="shared" si="24"/>
        <v>Y</v>
      </c>
      <c r="CB35" s="32" t="str">
        <f t="shared" si="24"/>
        <v/>
      </c>
    </row>
    <row r="36" spans="1:80" ht="45" customHeight="1" thickBot="1" x14ac:dyDescent="0.45">
      <c r="A36" s="8">
        <v>59</v>
      </c>
      <c r="B36" s="6" t="s">
        <v>13</v>
      </c>
      <c r="C36" s="6">
        <v>43370583</v>
      </c>
      <c r="D36" s="6" t="s">
        <v>72</v>
      </c>
      <c r="E36" s="24" t="s">
        <v>650</v>
      </c>
      <c r="F36" s="34">
        <v>2013</v>
      </c>
      <c r="G36" s="26" t="s">
        <v>866</v>
      </c>
      <c r="H36" s="7" t="s">
        <v>281</v>
      </c>
      <c r="I36" s="26" t="s">
        <v>467</v>
      </c>
      <c r="J36" s="7" t="s">
        <v>1067</v>
      </c>
      <c r="K36" s="21" t="s">
        <v>1069</v>
      </c>
      <c r="L36" s="8" t="s">
        <v>1022</v>
      </c>
      <c r="M36" s="32" t="str">
        <f t="shared" si="25"/>
        <v>Y</v>
      </c>
      <c r="N36" s="32" t="str">
        <f t="shared" si="25"/>
        <v/>
      </c>
      <c r="O36" s="32" t="str">
        <f t="shared" si="25"/>
        <v/>
      </c>
      <c r="P36" s="32" t="str">
        <f t="shared" si="25"/>
        <v/>
      </c>
      <c r="Q36" s="32" t="str">
        <f t="shared" si="25"/>
        <v/>
      </c>
      <c r="R36" s="32" t="str">
        <f t="shared" si="25"/>
        <v/>
      </c>
      <c r="S36" s="32" t="str">
        <f t="shared" si="25"/>
        <v/>
      </c>
      <c r="T36" s="32" t="str">
        <f t="shared" si="25"/>
        <v/>
      </c>
      <c r="U36" s="32" t="str">
        <f t="shared" si="25"/>
        <v/>
      </c>
      <c r="V36" s="32" t="str">
        <f t="shared" si="25"/>
        <v/>
      </c>
      <c r="W36" s="32" t="str">
        <f t="shared" si="25"/>
        <v/>
      </c>
      <c r="X36" s="32" t="str">
        <f t="shared" si="25"/>
        <v/>
      </c>
      <c r="Y36" s="32" t="str">
        <f t="shared" si="25"/>
        <v/>
      </c>
      <c r="Z36" s="32" t="str">
        <f t="shared" si="25"/>
        <v/>
      </c>
      <c r="AA36" s="32" t="str">
        <f t="shared" si="25"/>
        <v/>
      </c>
      <c r="AB36" s="8" t="s">
        <v>588</v>
      </c>
      <c r="AC36" s="32" t="str">
        <f t="shared" si="26"/>
        <v/>
      </c>
      <c r="AD36" s="32" t="str">
        <f t="shared" si="26"/>
        <v>Y</v>
      </c>
      <c r="AE36" s="32" t="str">
        <f t="shared" si="26"/>
        <v/>
      </c>
      <c r="AF36" s="32" t="str">
        <f t="shared" si="26"/>
        <v/>
      </c>
      <c r="AG36" s="32" t="str">
        <f t="shared" si="26"/>
        <v/>
      </c>
      <c r="AH36" s="8" t="s">
        <v>1092</v>
      </c>
      <c r="AI36" s="32" t="str">
        <f t="shared" si="27"/>
        <v/>
      </c>
      <c r="AJ36" s="32" t="str">
        <f t="shared" si="27"/>
        <v/>
      </c>
      <c r="AK36" s="32" t="str">
        <f t="shared" si="27"/>
        <v/>
      </c>
      <c r="AL36" s="32" t="str">
        <f t="shared" si="27"/>
        <v/>
      </c>
      <c r="AM36" s="32" t="str">
        <f t="shared" si="27"/>
        <v/>
      </c>
      <c r="AN36" s="32" t="str">
        <f t="shared" si="27"/>
        <v/>
      </c>
      <c r="AO36" s="32" t="str">
        <f t="shared" si="27"/>
        <v/>
      </c>
      <c r="AP36" s="32" t="str">
        <f t="shared" si="27"/>
        <v>Y</v>
      </c>
      <c r="AQ36" s="32" t="str">
        <f t="shared" si="27"/>
        <v/>
      </c>
      <c r="AR36" s="32" t="str">
        <f t="shared" si="27"/>
        <v/>
      </c>
      <c r="AS36" s="32" t="str">
        <f t="shared" si="28"/>
        <v/>
      </c>
      <c r="AT36" s="32" t="str">
        <f t="shared" si="28"/>
        <v/>
      </c>
      <c r="AU36" s="32" t="str">
        <f t="shared" si="28"/>
        <v/>
      </c>
      <c r="AV36" s="32" t="str">
        <f t="shared" si="28"/>
        <v/>
      </c>
      <c r="AW36" s="32" t="str">
        <f t="shared" si="28"/>
        <v/>
      </c>
      <c r="AX36" s="32" t="str">
        <f t="shared" si="28"/>
        <v/>
      </c>
      <c r="AY36" s="32" t="str">
        <f t="shared" si="28"/>
        <v/>
      </c>
      <c r="AZ36" s="8" t="s">
        <v>1153</v>
      </c>
      <c r="BA36" s="32" t="str">
        <f t="shared" si="19"/>
        <v/>
      </c>
      <c r="BB36" s="32" t="str">
        <f t="shared" si="19"/>
        <v/>
      </c>
      <c r="BC36" s="32" t="str">
        <f t="shared" si="19"/>
        <v>Y</v>
      </c>
      <c r="BD36" s="32" t="str">
        <f t="shared" si="19"/>
        <v/>
      </c>
      <c r="BE36" s="8" t="s">
        <v>581</v>
      </c>
      <c r="BF36" s="32" t="str">
        <f t="shared" si="20"/>
        <v/>
      </c>
      <c r="BG36" s="32" t="str">
        <f t="shared" si="20"/>
        <v/>
      </c>
      <c r="BH36" s="32" t="str">
        <f t="shared" si="20"/>
        <v>Y</v>
      </c>
      <c r="BI36" s="32" t="str">
        <f t="shared" si="20"/>
        <v/>
      </c>
      <c r="BJ36" s="8" t="s">
        <v>582</v>
      </c>
      <c r="BK36" s="32" t="str">
        <f t="shared" si="29"/>
        <v/>
      </c>
      <c r="BL36" s="32" t="str">
        <f t="shared" si="29"/>
        <v>Y</v>
      </c>
      <c r="BM36" s="32" t="str">
        <f t="shared" si="29"/>
        <v/>
      </c>
      <c r="BN36" s="32" t="str">
        <f t="shared" si="29"/>
        <v/>
      </c>
      <c r="BO36" s="32" t="str">
        <f t="shared" si="29"/>
        <v/>
      </c>
      <c r="BP36" s="32" t="str">
        <f t="shared" si="29"/>
        <v/>
      </c>
      <c r="BQ36" s="8" t="s">
        <v>583</v>
      </c>
      <c r="BR36" s="32" t="str">
        <f t="shared" si="22"/>
        <v/>
      </c>
      <c r="BS36" s="32" t="str">
        <f t="shared" si="22"/>
        <v>Y</v>
      </c>
      <c r="BT36" s="32" t="str">
        <f t="shared" si="22"/>
        <v>Y</v>
      </c>
      <c r="BU36" s="8" t="s">
        <v>1188</v>
      </c>
      <c r="BV36" s="32" t="str">
        <f t="shared" si="23"/>
        <v/>
      </c>
      <c r="BW36" s="32" t="str">
        <f t="shared" si="23"/>
        <v>Y</v>
      </c>
      <c r="BY36" s="32" t="str">
        <f t="shared" si="24"/>
        <v/>
      </c>
      <c r="BZ36" s="32" t="str">
        <f t="shared" si="24"/>
        <v/>
      </c>
      <c r="CA36" s="32" t="str">
        <f t="shared" si="24"/>
        <v/>
      </c>
      <c r="CB36" s="32" t="str">
        <f t="shared" si="24"/>
        <v/>
      </c>
    </row>
    <row r="37" spans="1:80" ht="45" customHeight="1" thickBot="1" x14ac:dyDescent="0.45">
      <c r="A37" s="8">
        <v>169</v>
      </c>
      <c r="B37" s="6" t="s">
        <v>13</v>
      </c>
      <c r="C37" s="6">
        <v>43372234</v>
      </c>
      <c r="D37" s="6" t="s">
        <v>178</v>
      </c>
      <c r="E37" s="24" t="s">
        <v>760</v>
      </c>
      <c r="F37" s="34">
        <v>2010</v>
      </c>
      <c r="G37" s="26" t="s">
        <v>970</v>
      </c>
      <c r="H37" s="7" t="s">
        <v>386</v>
      </c>
      <c r="I37" s="26" t="s">
        <v>532</v>
      </c>
      <c r="J37" s="7" t="s">
        <v>1067</v>
      </c>
      <c r="K37" s="21" t="s">
        <v>1069</v>
      </c>
      <c r="L37" s="8" t="s">
        <v>1022</v>
      </c>
      <c r="M37" s="32" t="str">
        <f t="shared" si="25"/>
        <v>Y</v>
      </c>
      <c r="N37" s="32" t="str">
        <f t="shared" si="25"/>
        <v/>
      </c>
      <c r="O37" s="32" t="str">
        <f t="shared" si="25"/>
        <v/>
      </c>
      <c r="P37" s="32" t="str">
        <f t="shared" si="25"/>
        <v/>
      </c>
      <c r="Q37" s="32" t="str">
        <f t="shared" si="25"/>
        <v/>
      </c>
      <c r="R37" s="32" t="str">
        <f t="shared" si="25"/>
        <v/>
      </c>
      <c r="S37" s="32" t="str">
        <f t="shared" si="25"/>
        <v/>
      </c>
      <c r="T37" s="32" t="str">
        <f t="shared" si="25"/>
        <v/>
      </c>
      <c r="U37" s="32" t="str">
        <f t="shared" si="25"/>
        <v/>
      </c>
      <c r="V37" s="32" t="str">
        <f t="shared" si="25"/>
        <v/>
      </c>
      <c r="W37" s="32" t="str">
        <f t="shared" si="25"/>
        <v/>
      </c>
      <c r="X37" s="32" t="str">
        <f t="shared" si="25"/>
        <v/>
      </c>
      <c r="Y37" s="32" t="str">
        <f t="shared" si="25"/>
        <v/>
      </c>
      <c r="Z37" s="32" t="str">
        <f t="shared" si="25"/>
        <v/>
      </c>
      <c r="AA37" s="32" t="str">
        <f t="shared" si="25"/>
        <v/>
      </c>
      <c r="AB37" s="8" t="s">
        <v>588</v>
      </c>
      <c r="AC37" s="32" t="str">
        <f t="shared" si="26"/>
        <v/>
      </c>
      <c r="AD37" s="32" t="str">
        <f t="shared" si="26"/>
        <v>Y</v>
      </c>
      <c r="AE37" s="32" t="str">
        <f t="shared" si="26"/>
        <v/>
      </c>
      <c r="AF37" s="32" t="str">
        <f t="shared" si="26"/>
        <v/>
      </c>
      <c r="AG37" s="32" t="str">
        <f t="shared" si="26"/>
        <v/>
      </c>
      <c r="AH37" s="8" t="s">
        <v>1091</v>
      </c>
      <c r="AI37" s="32" t="str">
        <f t="shared" si="27"/>
        <v/>
      </c>
      <c r="AJ37" s="32" t="str">
        <f t="shared" si="27"/>
        <v/>
      </c>
      <c r="AK37" s="32" t="str">
        <f t="shared" si="27"/>
        <v/>
      </c>
      <c r="AL37" s="32" t="str">
        <f t="shared" si="27"/>
        <v/>
      </c>
      <c r="AM37" s="32" t="str">
        <f t="shared" si="27"/>
        <v/>
      </c>
      <c r="AN37" s="32" t="str">
        <f t="shared" si="27"/>
        <v>Y</v>
      </c>
      <c r="AO37" s="32" t="str">
        <f t="shared" si="27"/>
        <v/>
      </c>
      <c r="AP37" s="32" t="str">
        <f t="shared" si="27"/>
        <v/>
      </c>
      <c r="AQ37" s="32" t="str">
        <f t="shared" si="27"/>
        <v/>
      </c>
      <c r="AR37" s="32" t="str">
        <f t="shared" si="27"/>
        <v/>
      </c>
      <c r="AS37" s="32" t="str">
        <f t="shared" si="28"/>
        <v/>
      </c>
      <c r="AT37" s="32" t="str">
        <f t="shared" si="28"/>
        <v/>
      </c>
      <c r="AU37" s="32" t="str">
        <f t="shared" si="28"/>
        <v/>
      </c>
      <c r="AV37" s="32" t="str">
        <f t="shared" si="28"/>
        <v/>
      </c>
      <c r="AW37" s="32" t="str">
        <f t="shared" si="28"/>
        <v/>
      </c>
      <c r="AX37" s="32" t="str">
        <f t="shared" si="28"/>
        <v/>
      </c>
      <c r="AY37" s="32" t="str">
        <f t="shared" si="28"/>
        <v/>
      </c>
      <c r="AZ37" s="8" t="s">
        <v>580</v>
      </c>
      <c r="BA37" s="32" t="str">
        <f t="shared" si="19"/>
        <v/>
      </c>
      <c r="BB37" s="32" t="str">
        <f t="shared" si="19"/>
        <v>Y</v>
      </c>
      <c r="BC37" s="32" t="str">
        <f t="shared" si="19"/>
        <v/>
      </c>
      <c r="BD37" s="32" t="str">
        <f t="shared" si="19"/>
        <v/>
      </c>
      <c r="BE37" s="8" t="s">
        <v>581</v>
      </c>
      <c r="BF37" s="32" t="str">
        <f t="shared" si="20"/>
        <v/>
      </c>
      <c r="BG37" s="32" t="str">
        <f t="shared" si="20"/>
        <v/>
      </c>
      <c r="BH37" s="32" t="str">
        <f t="shared" si="20"/>
        <v>Y</v>
      </c>
      <c r="BI37" s="32" t="str">
        <f t="shared" si="20"/>
        <v/>
      </c>
      <c r="BJ37" s="8" t="s">
        <v>582</v>
      </c>
      <c r="BK37" s="32" t="str">
        <f t="shared" si="29"/>
        <v/>
      </c>
      <c r="BL37" s="32" t="str">
        <f t="shared" si="29"/>
        <v>Y</v>
      </c>
      <c r="BM37" s="32" t="str">
        <f t="shared" si="29"/>
        <v/>
      </c>
      <c r="BN37" s="32" t="str">
        <f t="shared" si="29"/>
        <v/>
      </c>
      <c r="BO37" s="32" t="str">
        <f t="shared" si="29"/>
        <v/>
      </c>
      <c r="BP37" s="32" t="str">
        <f t="shared" si="29"/>
        <v/>
      </c>
      <c r="BQ37" s="8" t="s">
        <v>1179</v>
      </c>
      <c r="BR37" s="32" t="str">
        <f t="shared" si="22"/>
        <v>Y</v>
      </c>
      <c r="BS37" s="32" t="str">
        <f t="shared" si="22"/>
        <v/>
      </c>
      <c r="BT37" s="32" t="str">
        <f t="shared" si="22"/>
        <v/>
      </c>
      <c r="BU37" s="8" t="s">
        <v>1197</v>
      </c>
      <c r="BV37" s="32" t="str">
        <f t="shared" si="23"/>
        <v/>
      </c>
      <c r="BW37" s="32" t="str">
        <f t="shared" si="23"/>
        <v>Y</v>
      </c>
      <c r="BY37" s="32" t="str">
        <f t="shared" si="24"/>
        <v/>
      </c>
      <c r="BZ37" s="32" t="str">
        <f t="shared" si="24"/>
        <v/>
      </c>
      <c r="CA37" s="32" t="str">
        <f t="shared" si="24"/>
        <v/>
      </c>
      <c r="CB37" s="32" t="str">
        <f t="shared" si="24"/>
        <v/>
      </c>
    </row>
    <row r="38" spans="1:80" ht="45" customHeight="1" thickBot="1" x14ac:dyDescent="0.45">
      <c r="A38" s="8">
        <v>33</v>
      </c>
      <c r="B38" s="6" t="s">
        <v>13</v>
      </c>
      <c r="C38" s="6">
        <v>43370172</v>
      </c>
      <c r="D38" s="6" t="s">
        <v>46</v>
      </c>
      <c r="E38" s="24" t="s">
        <v>624</v>
      </c>
      <c r="F38" s="34">
        <v>2018</v>
      </c>
      <c r="G38" s="26" t="s">
        <v>840</v>
      </c>
      <c r="H38" s="7" t="s">
        <v>258</v>
      </c>
      <c r="I38" s="26"/>
      <c r="J38" s="7" t="s">
        <v>1068</v>
      </c>
      <c r="K38" s="21" t="s">
        <v>1070</v>
      </c>
      <c r="L38" s="8" t="s">
        <v>1022</v>
      </c>
      <c r="M38" s="32" t="str">
        <f t="shared" si="25"/>
        <v>Y</v>
      </c>
      <c r="N38" s="32" t="str">
        <f t="shared" si="25"/>
        <v/>
      </c>
      <c r="O38" s="32" t="str">
        <f t="shared" si="25"/>
        <v/>
      </c>
      <c r="P38" s="32" t="str">
        <f t="shared" si="25"/>
        <v/>
      </c>
      <c r="Q38" s="32" t="str">
        <f t="shared" si="25"/>
        <v/>
      </c>
      <c r="R38" s="32" t="str">
        <f t="shared" si="25"/>
        <v/>
      </c>
      <c r="S38" s="32" t="str">
        <f t="shared" si="25"/>
        <v/>
      </c>
      <c r="T38" s="32" t="str">
        <f t="shared" si="25"/>
        <v/>
      </c>
      <c r="U38" s="32" t="str">
        <f t="shared" si="25"/>
        <v/>
      </c>
      <c r="V38" s="32" t="str">
        <f t="shared" si="25"/>
        <v/>
      </c>
      <c r="W38" s="32" t="str">
        <f t="shared" si="25"/>
        <v/>
      </c>
      <c r="X38" s="32" t="str">
        <f t="shared" si="25"/>
        <v/>
      </c>
      <c r="Y38" s="32" t="str">
        <f t="shared" si="25"/>
        <v/>
      </c>
      <c r="Z38" s="32" t="str">
        <f t="shared" si="25"/>
        <v/>
      </c>
      <c r="AA38" s="32" t="str">
        <f t="shared" si="25"/>
        <v/>
      </c>
      <c r="AB38" s="8" t="s">
        <v>588</v>
      </c>
      <c r="AC38" s="32" t="str">
        <f t="shared" si="26"/>
        <v/>
      </c>
      <c r="AD38" s="32" t="str">
        <f t="shared" si="26"/>
        <v>Y</v>
      </c>
      <c r="AE38" s="32" t="str">
        <f t="shared" si="26"/>
        <v/>
      </c>
      <c r="AF38" s="32" t="str">
        <f t="shared" si="26"/>
        <v/>
      </c>
      <c r="AG38" s="32" t="str">
        <f t="shared" si="26"/>
        <v/>
      </c>
      <c r="AH38" s="8" t="s">
        <v>1091</v>
      </c>
      <c r="AI38" s="32" t="str">
        <f t="shared" si="27"/>
        <v/>
      </c>
      <c r="AJ38" s="32" t="str">
        <f t="shared" si="27"/>
        <v/>
      </c>
      <c r="AK38" s="32" t="str">
        <f t="shared" si="27"/>
        <v/>
      </c>
      <c r="AL38" s="32" t="str">
        <f t="shared" si="27"/>
        <v/>
      </c>
      <c r="AM38" s="32" t="str">
        <f t="shared" si="27"/>
        <v/>
      </c>
      <c r="AN38" s="32" t="str">
        <f t="shared" si="27"/>
        <v>Y</v>
      </c>
      <c r="AO38" s="32" t="str">
        <f t="shared" si="27"/>
        <v/>
      </c>
      <c r="AP38" s="32" t="str">
        <f t="shared" si="27"/>
        <v/>
      </c>
      <c r="AQ38" s="32" t="str">
        <f t="shared" si="27"/>
        <v/>
      </c>
      <c r="AR38" s="32" t="str">
        <f t="shared" si="27"/>
        <v/>
      </c>
      <c r="AS38" s="32" t="str">
        <f t="shared" si="28"/>
        <v/>
      </c>
      <c r="AT38" s="32" t="str">
        <f t="shared" si="28"/>
        <v/>
      </c>
      <c r="AU38" s="32" t="str">
        <f t="shared" si="28"/>
        <v/>
      </c>
      <c r="AV38" s="32" t="str">
        <f t="shared" si="28"/>
        <v/>
      </c>
      <c r="AW38" s="32" t="str">
        <f t="shared" si="28"/>
        <v/>
      </c>
      <c r="AX38" s="32" t="str">
        <f t="shared" si="28"/>
        <v/>
      </c>
      <c r="AY38" s="32" t="str">
        <f t="shared" si="28"/>
        <v/>
      </c>
      <c r="AZ38" s="8" t="s">
        <v>580</v>
      </c>
      <c r="BA38" s="32" t="str">
        <f t="shared" si="19"/>
        <v/>
      </c>
      <c r="BB38" s="32" t="str">
        <f t="shared" si="19"/>
        <v>Y</v>
      </c>
      <c r="BC38" s="32" t="str">
        <f t="shared" si="19"/>
        <v/>
      </c>
      <c r="BD38" s="32" t="str">
        <f t="shared" si="19"/>
        <v/>
      </c>
      <c r="BE38" s="8" t="s">
        <v>581</v>
      </c>
      <c r="BF38" s="32" t="str">
        <f t="shared" si="20"/>
        <v/>
      </c>
      <c r="BG38" s="32" t="str">
        <f t="shared" si="20"/>
        <v/>
      </c>
      <c r="BH38" s="32" t="str">
        <f t="shared" si="20"/>
        <v>Y</v>
      </c>
      <c r="BI38" s="32" t="str">
        <f t="shared" si="20"/>
        <v/>
      </c>
      <c r="BJ38" s="8" t="s">
        <v>1164</v>
      </c>
      <c r="BK38" s="32" t="str">
        <f t="shared" si="29"/>
        <v>Y</v>
      </c>
      <c r="BL38" s="32" t="str">
        <f t="shared" si="29"/>
        <v/>
      </c>
      <c r="BM38" s="32" t="str">
        <f t="shared" si="29"/>
        <v/>
      </c>
      <c r="BN38" s="32" t="str">
        <f t="shared" si="29"/>
        <v/>
      </c>
      <c r="BO38" s="32" t="str">
        <f t="shared" si="29"/>
        <v/>
      </c>
      <c r="BP38" s="32" t="str">
        <f t="shared" si="29"/>
        <v/>
      </c>
      <c r="BQ38" s="8" t="s">
        <v>1179</v>
      </c>
      <c r="BR38" s="32" t="str">
        <f t="shared" si="22"/>
        <v>Y</v>
      </c>
      <c r="BS38" s="32" t="str">
        <f t="shared" si="22"/>
        <v/>
      </c>
      <c r="BT38" s="32" t="str">
        <f t="shared" si="22"/>
        <v/>
      </c>
      <c r="BU38" s="8" t="s">
        <v>584</v>
      </c>
      <c r="BV38" s="32" t="str">
        <f t="shared" si="23"/>
        <v>Y</v>
      </c>
      <c r="BW38" s="32" t="str">
        <f t="shared" si="23"/>
        <v/>
      </c>
      <c r="BX38" s="8" t="s">
        <v>585</v>
      </c>
      <c r="BY38" s="32" t="str">
        <f t="shared" si="24"/>
        <v/>
      </c>
      <c r="BZ38" s="32" t="str">
        <f t="shared" si="24"/>
        <v/>
      </c>
      <c r="CA38" s="32" t="str">
        <f t="shared" si="24"/>
        <v>Y</v>
      </c>
      <c r="CB38" s="32" t="str">
        <f t="shared" si="24"/>
        <v/>
      </c>
    </row>
    <row r="39" spans="1:80" ht="45" customHeight="1" thickBot="1" x14ac:dyDescent="0.45">
      <c r="A39" s="8">
        <v>36</v>
      </c>
      <c r="B39" s="6" t="s">
        <v>13</v>
      </c>
      <c r="C39" s="6">
        <v>43371846</v>
      </c>
      <c r="D39" s="6" t="s">
        <v>49</v>
      </c>
      <c r="E39" s="24" t="s">
        <v>627</v>
      </c>
      <c r="F39" s="34">
        <v>2018</v>
      </c>
      <c r="G39" s="26" t="s">
        <v>843</v>
      </c>
      <c r="H39" s="7" t="s">
        <v>261</v>
      </c>
      <c r="I39" s="26"/>
      <c r="J39" s="7" t="s">
        <v>1068</v>
      </c>
      <c r="K39" s="21" t="s">
        <v>1070</v>
      </c>
      <c r="L39" s="8" t="s">
        <v>1022</v>
      </c>
      <c r="M39" s="32" t="str">
        <f t="shared" si="25"/>
        <v>Y</v>
      </c>
      <c r="N39" s="32" t="str">
        <f t="shared" si="25"/>
        <v/>
      </c>
      <c r="O39" s="32" t="str">
        <f t="shared" si="25"/>
        <v/>
      </c>
      <c r="P39" s="32" t="str">
        <f t="shared" si="25"/>
        <v/>
      </c>
      <c r="Q39" s="32" t="str">
        <f t="shared" si="25"/>
        <v/>
      </c>
      <c r="R39" s="32" t="str">
        <f t="shared" si="25"/>
        <v/>
      </c>
      <c r="S39" s="32" t="str">
        <f t="shared" si="25"/>
        <v/>
      </c>
      <c r="T39" s="32" t="str">
        <f t="shared" si="25"/>
        <v/>
      </c>
      <c r="U39" s="32" t="str">
        <f t="shared" si="25"/>
        <v/>
      </c>
      <c r="V39" s="32" t="str">
        <f t="shared" si="25"/>
        <v/>
      </c>
      <c r="W39" s="32" t="str">
        <f t="shared" si="25"/>
        <v/>
      </c>
      <c r="X39" s="32" t="str">
        <f t="shared" si="25"/>
        <v/>
      </c>
      <c r="Y39" s="32" t="str">
        <f t="shared" si="25"/>
        <v/>
      </c>
      <c r="Z39" s="32" t="str">
        <f t="shared" si="25"/>
        <v/>
      </c>
      <c r="AA39" s="32" t="str">
        <f t="shared" si="25"/>
        <v/>
      </c>
      <c r="AB39" s="8" t="s">
        <v>588</v>
      </c>
      <c r="AC39" s="32" t="str">
        <f t="shared" si="26"/>
        <v/>
      </c>
      <c r="AD39" s="32" t="str">
        <f t="shared" si="26"/>
        <v>Y</v>
      </c>
      <c r="AE39" s="32" t="str">
        <f t="shared" si="26"/>
        <v/>
      </c>
      <c r="AF39" s="32" t="str">
        <f t="shared" si="26"/>
        <v/>
      </c>
      <c r="AG39" s="32" t="str">
        <f t="shared" si="26"/>
        <v/>
      </c>
      <c r="AH39" s="8" t="s">
        <v>1091</v>
      </c>
      <c r="AI39" s="32" t="str">
        <f t="shared" si="27"/>
        <v/>
      </c>
      <c r="AJ39" s="32" t="str">
        <f t="shared" si="27"/>
        <v/>
      </c>
      <c r="AK39" s="32" t="str">
        <f t="shared" si="27"/>
        <v/>
      </c>
      <c r="AL39" s="32" t="str">
        <f t="shared" si="27"/>
        <v/>
      </c>
      <c r="AM39" s="32" t="str">
        <f t="shared" si="27"/>
        <v/>
      </c>
      <c r="AN39" s="32" t="str">
        <f t="shared" si="27"/>
        <v>Y</v>
      </c>
      <c r="AO39" s="32" t="str">
        <f t="shared" si="27"/>
        <v/>
      </c>
      <c r="AP39" s="32" t="str">
        <f t="shared" si="27"/>
        <v/>
      </c>
      <c r="AQ39" s="32" t="str">
        <f t="shared" si="27"/>
        <v/>
      </c>
      <c r="AR39" s="32" t="str">
        <f t="shared" si="27"/>
        <v/>
      </c>
      <c r="AS39" s="32" t="str">
        <f t="shared" si="28"/>
        <v/>
      </c>
      <c r="AT39" s="32" t="str">
        <f t="shared" si="28"/>
        <v/>
      </c>
      <c r="AU39" s="32" t="str">
        <f t="shared" si="28"/>
        <v/>
      </c>
      <c r="AV39" s="32" t="str">
        <f t="shared" si="28"/>
        <v/>
      </c>
      <c r="AW39" s="32" t="str">
        <f t="shared" si="28"/>
        <v/>
      </c>
      <c r="AX39" s="32" t="str">
        <f t="shared" si="28"/>
        <v/>
      </c>
      <c r="AY39" s="32" t="str">
        <f t="shared" si="28"/>
        <v/>
      </c>
      <c r="AZ39" s="8" t="s">
        <v>580</v>
      </c>
      <c r="BA39" s="32" t="str">
        <f t="shared" si="19"/>
        <v/>
      </c>
      <c r="BB39" s="32" t="str">
        <f t="shared" si="19"/>
        <v>Y</v>
      </c>
      <c r="BC39" s="32" t="str">
        <f t="shared" si="19"/>
        <v/>
      </c>
      <c r="BD39" s="32" t="str">
        <f t="shared" si="19"/>
        <v/>
      </c>
      <c r="BE39" s="8" t="s">
        <v>581</v>
      </c>
      <c r="BF39" s="32" t="str">
        <f t="shared" si="20"/>
        <v/>
      </c>
      <c r="BG39" s="32" t="str">
        <f t="shared" si="20"/>
        <v/>
      </c>
      <c r="BH39" s="32" t="str">
        <f t="shared" si="20"/>
        <v>Y</v>
      </c>
      <c r="BI39" s="32" t="str">
        <f t="shared" si="20"/>
        <v/>
      </c>
      <c r="BJ39" s="8" t="s">
        <v>1164</v>
      </c>
      <c r="BK39" s="32" t="str">
        <f t="shared" si="29"/>
        <v>Y</v>
      </c>
      <c r="BL39" s="32" t="str">
        <f t="shared" si="29"/>
        <v/>
      </c>
      <c r="BM39" s="32" t="str">
        <f t="shared" si="29"/>
        <v/>
      </c>
      <c r="BN39" s="32" t="str">
        <f t="shared" si="29"/>
        <v/>
      </c>
      <c r="BO39" s="32" t="str">
        <f t="shared" si="29"/>
        <v/>
      </c>
      <c r="BP39" s="32" t="str">
        <f t="shared" si="29"/>
        <v/>
      </c>
      <c r="BQ39" s="8" t="s">
        <v>1179</v>
      </c>
      <c r="BR39" s="32" t="str">
        <f t="shared" si="22"/>
        <v>Y</v>
      </c>
      <c r="BS39" s="32" t="str">
        <f t="shared" si="22"/>
        <v/>
      </c>
      <c r="BT39" s="32" t="str">
        <f t="shared" si="22"/>
        <v/>
      </c>
      <c r="BU39" s="8" t="s">
        <v>584</v>
      </c>
      <c r="BV39" s="32" t="str">
        <f t="shared" si="23"/>
        <v>Y</v>
      </c>
      <c r="BW39" s="32" t="str">
        <f t="shared" si="23"/>
        <v/>
      </c>
      <c r="BX39" s="8" t="s">
        <v>585</v>
      </c>
      <c r="BY39" s="32" t="str">
        <f t="shared" si="24"/>
        <v/>
      </c>
      <c r="BZ39" s="32" t="str">
        <f t="shared" si="24"/>
        <v/>
      </c>
      <c r="CA39" s="32" t="str">
        <f t="shared" si="24"/>
        <v>Y</v>
      </c>
      <c r="CB39" s="32" t="str">
        <f t="shared" si="24"/>
        <v/>
      </c>
    </row>
    <row r="40" spans="1:80" ht="45" customHeight="1" thickBot="1" x14ac:dyDescent="0.45">
      <c r="A40" s="8">
        <v>171</v>
      </c>
      <c r="B40" s="6" t="s">
        <v>13</v>
      </c>
      <c r="C40" s="6">
        <v>43372256</v>
      </c>
      <c r="D40" s="6" t="s">
        <v>180</v>
      </c>
      <c r="E40" s="24" t="s">
        <v>762</v>
      </c>
      <c r="F40" s="34">
        <v>2019</v>
      </c>
      <c r="G40" s="26" t="s">
        <v>972</v>
      </c>
      <c r="H40" s="7"/>
      <c r="I40" s="26" t="s">
        <v>533</v>
      </c>
      <c r="J40" s="7" t="s">
        <v>1067</v>
      </c>
      <c r="K40" s="21" t="s">
        <v>1069</v>
      </c>
      <c r="L40" s="8" t="s">
        <v>1022</v>
      </c>
      <c r="M40" s="32" t="str">
        <f t="shared" si="25"/>
        <v>Y</v>
      </c>
      <c r="N40" s="32" t="str">
        <f t="shared" si="25"/>
        <v/>
      </c>
      <c r="O40" s="32" t="str">
        <f t="shared" si="25"/>
        <v/>
      </c>
      <c r="P40" s="32" t="str">
        <f t="shared" si="25"/>
        <v/>
      </c>
      <c r="Q40" s="32" t="str">
        <f t="shared" si="25"/>
        <v/>
      </c>
      <c r="R40" s="32" t="str">
        <f t="shared" si="25"/>
        <v/>
      </c>
      <c r="S40" s="32" t="str">
        <f t="shared" si="25"/>
        <v/>
      </c>
      <c r="T40" s="32" t="str">
        <f t="shared" si="25"/>
        <v/>
      </c>
      <c r="U40" s="32" t="str">
        <f t="shared" si="25"/>
        <v/>
      </c>
      <c r="V40" s="32" t="str">
        <f t="shared" si="25"/>
        <v/>
      </c>
      <c r="W40" s="32" t="str">
        <f t="shared" si="25"/>
        <v/>
      </c>
      <c r="X40" s="32" t="str">
        <f t="shared" si="25"/>
        <v/>
      </c>
      <c r="Y40" s="32" t="str">
        <f t="shared" si="25"/>
        <v/>
      </c>
      <c r="Z40" s="32" t="str">
        <f t="shared" si="25"/>
        <v/>
      </c>
      <c r="AA40" s="32" t="str">
        <f t="shared" si="25"/>
        <v/>
      </c>
      <c r="AB40" s="8" t="s">
        <v>588</v>
      </c>
      <c r="AC40" s="32" t="str">
        <f t="shared" si="26"/>
        <v/>
      </c>
      <c r="AD40" s="32" t="str">
        <f t="shared" si="26"/>
        <v>Y</v>
      </c>
      <c r="AE40" s="32" t="str">
        <f t="shared" si="26"/>
        <v/>
      </c>
      <c r="AF40" s="32" t="str">
        <f t="shared" si="26"/>
        <v/>
      </c>
      <c r="AG40" s="32" t="str">
        <f t="shared" si="26"/>
        <v/>
      </c>
      <c r="AH40" s="8" t="s">
        <v>1109</v>
      </c>
      <c r="AI40" s="32" t="str">
        <f t="shared" si="27"/>
        <v/>
      </c>
      <c r="AJ40" s="32" t="str">
        <f t="shared" si="27"/>
        <v>Y</v>
      </c>
      <c r="AK40" s="32" t="str">
        <f t="shared" si="27"/>
        <v/>
      </c>
      <c r="AL40" s="32" t="str">
        <f t="shared" si="27"/>
        <v/>
      </c>
      <c r="AM40" s="32" t="str">
        <f t="shared" si="27"/>
        <v/>
      </c>
      <c r="AN40" s="32" t="str">
        <f t="shared" si="27"/>
        <v>Y</v>
      </c>
      <c r="AO40" s="32" t="str">
        <f t="shared" si="27"/>
        <v/>
      </c>
      <c r="AP40" s="32" t="str">
        <f t="shared" si="27"/>
        <v/>
      </c>
      <c r="AQ40" s="32" t="str">
        <f t="shared" si="27"/>
        <v>Y</v>
      </c>
      <c r="AR40" s="32" t="str">
        <f t="shared" si="27"/>
        <v/>
      </c>
      <c r="AS40" s="32" t="str">
        <f t="shared" si="28"/>
        <v/>
      </c>
      <c r="AT40" s="32" t="str">
        <f t="shared" si="28"/>
        <v/>
      </c>
      <c r="AU40" s="32" t="str">
        <f t="shared" si="28"/>
        <v/>
      </c>
      <c r="AV40" s="32" t="str">
        <f t="shared" si="28"/>
        <v/>
      </c>
      <c r="AW40" s="32" t="str">
        <f t="shared" si="28"/>
        <v/>
      </c>
      <c r="AX40" s="32" t="str">
        <f t="shared" si="28"/>
        <v/>
      </c>
      <c r="AY40" s="32" t="str">
        <f t="shared" si="28"/>
        <v/>
      </c>
      <c r="AZ40" s="8" t="s">
        <v>1152</v>
      </c>
      <c r="BA40" s="32" t="str">
        <f t="shared" si="19"/>
        <v>Y</v>
      </c>
      <c r="BB40" s="32" t="str">
        <f t="shared" si="19"/>
        <v/>
      </c>
      <c r="BC40" s="32" t="str">
        <f t="shared" si="19"/>
        <v/>
      </c>
      <c r="BD40" s="32" t="str">
        <f t="shared" si="19"/>
        <v/>
      </c>
      <c r="BE40" s="8" t="s">
        <v>581</v>
      </c>
      <c r="BF40" s="32" t="str">
        <f t="shared" si="20"/>
        <v/>
      </c>
      <c r="BG40" s="32" t="str">
        <f t="shared" si="20"/>
        <v/>
      </c>
      <c r="BH40" s="32" t="str">
        <f t="shared" si="20"/>
        <v>Y</v>
      </c>
      <c r="BI40" s="32" t="str">
        <f t="shared" si="20"/>
        <v/>
      </c>
      <c r="BJ40" s="8" t="s">
        <v>1164</v>
      </c>
      <c r="BK40" s="32" t="str">
        <f t="shared" si="29"/>
        <v>Y</v>
      </c>
      <c r="BL40" s="32" t="str">
        <f t="shared" si="29"/>
        <v/>
      </c>
      <c r="BM40" s="32" t="str">
        <f t="shared" si="29"/>
        <v/>
      </c>
      <c r="BN40" s="32" t="str">
        <f t="shared" si="29"/>
        <v/>
      </c>
      <c r="BO40" s="32" t="str">
        <f t="shared" si="29"/>
        <v/>
      </c>
      <c r="BP40" s="32" t="str">
        <f t="shared" si="29"/>
        <v/>
      </c>
      <c r="BQ40" s="8" t="s">
        <v>1180</v>
      </c>
      <c r="BR40" s="32" t="str">
        <f t="shared" si="22"/>
        <v/>
      </c>
      <c r="BS40" s="32" t="str">
        <f t="shared" si="22"/>
        <v>Y</v>
      </c>
      <c r="BT40" s="32" t="str">
        <f t="shared" si="22"/>
        <v/>
      </c>
      <c r="BU40" s="8" t="s">
        <v>584</v>
      </c>
      <c r="BV40" s="32" t="str">
        <f t="shared" si="23"/>
        <v>Y</v>
      </c>
      <c r="BW40" s="32" t="str">
        <f t="shared" si="23"/>
        <v/>
      </c>
      <c r="BX40" s="8" t="s">
        <v>1219</v>
      </c>
      <c r="BY40" s="32" t="str">
        <f t="shared" si="24"/>
        <v/>
      </c>
      <c r="BZ40" s="32" t="str">
        <f t="shared" si="24"/>
        <v>Y</v>
      </c>
      <c r="CA40" s="32" t="str">
        <f t="shared" si="24"/>
        <v>Y</v>
      </c>
      <c r="CB40" s="32" t="str">
        <f t="shared" si="24"/>
        <v>Y</v>
      </c>
    </row>
    <row r="41" spans="1:80" ht="45" customHeight="1" thickBot="1" x14ac:dyDescent="0.45">
      <c r="A41" s="8">
        <v>57</v>
      </c>
      <c r="B41" s="6" t="s">
        <v>13</v>
      </c>
      <c r="C41" s="6">
        <v>43370541</v>
      </c>
      <c r="D41" s="6" t="s">
        <v>70</v>
      </c>
      <c r="E41" s="24" t="s">
        <v>648</v>
      </c>
      <c r="F41" s="34">
        <v>2013</v>
      </c>
      <c r="G41" s="26" t="s">
        <v>864</v>
      </c>
      <c r="H41" s="7" t="s">
        <v>1169</v>
      </c>
      <c r="I41" s="26"/>
      <c r="J41" s="7" t="s">
        <v>1067</v>
      </c>
      <c r="K41" s="21" t="s">
        <v>1075</v>
      </c>
      <c r="L41" s="8" t="s">
        <v>1022</v>
      </c>
      <c r="M41" s="32" t="str">
        <f t="shared" si="25"/>
        <v>Y</v>
      </c>
      <c r="N41" s="32" t="str">
        <f t="shared" si="25"/>
        <v/>
      </c>
      <c r="O41" s="32" t="str">
        <f t="shared" si="25"/>
        <v/>
      </c>
      <c r="P41" s="32" t="str">
        <f t="shared" si="25"/>
        <v/>
      </c>
      <c r="Q41" s="32" t="str">
        <f t="shared" si="25"/>
        <v/>
      </c>
      <c r="R41" s="32" t="str">
        <f t="shared" si="25"/>
        <v/>
      </c>
      <c r="S41" s="32" t="str">
        <f t="shared" si="25"/>
        <v/>
      </c>
      <c r="T41" s="32" t="str">
        <f t="shared" si="25"/>
        <v/>
      </c>
      <c r="U41" s="32" t="str">
        <f t="shared" si="25"/>
        <v/>
      </c>
      <c r="V41" s="32" t="str">
        <f t="shared" si="25"/>
        <v/>
      </c>
      <c r="W41" s="32" t="str">
        <f t="shared" si="25"/>
        <v/>
      </c>
      <c r="X41" s="32" t="str">
        <f t="shared" si="25"/>
        <v/>
      </c>
      <c r="Y41" s="32" t="str">
        <f t="shared" si="25"/>
        <v/>
      </c>
      <c r="Z41" s="32" t="str">
        <f t="shared" si="25"/>
        <v/>
      </c>
      <c r="AA41" s="32" t="str">
        <f t="shared" si="25"/>
        <v/>
      </c>
      <c r="AB41" s="8" t="s">
        <v>588</v>
      </c>
      <c r="AC41" s="32" t="str">
        <f t="shared" si="26"/>
        <v/>
      </c>
      <c r="AD41" s="32" t="str">
        <f t="shared" si="26"/>
        <v>Y</v>
      </c>
      <c r="AE41" s="32" t="str">
        <f t="shared" si="26"/>
        <v/>
      </c>
      <c r="AF41" s="32" t="str">
        <f t="shared" si="26"/>
        <v/>
      </c>
      <c r="AG41" s="32" t="str">
        <f t="shared" si="26"/>
        <v/>
      </c>
      <c r="AH41" s="8" t="s">
        <v>1102</v>
      </c>
      <c r="AI41" s="32" t="str">
        <f t="shared" si="27"/>
        <v>Y</v>
      </c>
      <c r="AJ41" s="32" t="str">
        <f t="shared" si="27"/>
        <v/>
      </c>
      <c r="AK41" s="32" t="str">
        <f t="shared" si="27"/>
        <v/>
      </c>
      <c r="AL41" s="32" t="str">
        <f t="shared" si="27"/>
        <v>Y</v>
      </c>
      <c r="AM41" s="32" t="str">
        <f t="shared" si="27"/>
        <v/>
      </c>
      <c r="AN41" s="32" t="str">
        <f t="shared" si="27"/>
        <v>Y</v>
      </c>
      <c r="AO41" s="32" t="str">
        <f t="shared" si="27"/>
        <v>Y</v>
      </c>
      <c r="AP41" s="32" t="str">
        <f t="shared" si="27"/>
        <v/>
      </c>
      <c r="AQ41" s="32" t="str">
        <f t="shared" si="27"/>
        <v/>
      </c>
      <c r="AR41" s="32" t="str">
        <f t="shared" si="27"/>
        <v/>
      </c>
      <c r="AS41" s="32" t="str">
        <f t="shared" si="28"/>
        <v/>
      </c>
      <c r="AT41" s="32" t="str">
        <f t="shared" si="28"/>
        <v/>
      </c>
      <c r="AU41" s="32" t="str">
        <f t="shared" si="28"/>
        <v/>
      </c>
      <c r="AV41" s="32" t="str">
        <f t="shared" si="28"/>
        <v/>
      </c>
      <c r="AW41" s="32" t="str">
        <f t="shared" si="28"/>
        <v/>
      </c>
      <c r="AX41" s="32" t="str">
        <f t="shared" si="28"/>
        <v/>
      </c>
      <c r="AY41" s="32" t="str">
        <f t="shared" si="28"/>
        <v/>
      </c>
      <c r="AZ41" s="8" t="s">
        <v>580</v>
      </c>
      <c r="BA41" s="32" t="str">
        <f t="shared" si="19"/>
        <v/>
      </c>
      <c r="BB41" s="32" t="str">
        <f t="shared" si="19"/>
        <v>Y</v>
      </c>
      <c r="BC41" s="32" t="str">
        <f t="shared" si="19"/>
        <v/>
      </c>
      <c r="BD41" s="32" t="str">
        <f t="shared" si="19"/>
        <v/>
      </c>
      <c r="BE41" s="8" t="s">
        <v>581</v>
      </c>
      <c r="BF41" s="32" t="str">
        <f t="shared" si="20"/>
        <v/>
      </c>
      <c r="BG41" s="32" t="str">
        <f t="shared" si="20"/>
        <v/>
      </c>
      <c r="BH41" s="32" t="str">
        <f t="shared" si="20"/>
        <v>Y</v>
      </c>
      <c r="BI41" s="32" t="str">
        <f t="shared" si="20"/>
        <v/>
      </c>
      <c r="BJ41" s="8" t="s">
        <v>1175</v>
      </c>
      <c r="BK41" s="32" t="str">
        <f t="shared" si="29"/>
        <v/>
      </c>
      <c r="BL41" s="32" t="str">
        <f t="shared" si="29"/>
        <v/>
      </c>
      <c r="BM41" s="32" t="str">
        <f t="shared" si="29"/>
        <v/>
      </c>
      <c r="BN41" s="32" t="str">
        <f t="shared" si="29"/>
        <v>Y</v>
      </c>
      <c r="BO41" s="32" t="str">
        <f t="shared" si="29"/>
        <v/>
      </c>
      <c r="BP41" s="32" t="str">
        <f t="shared" si="29"/>
        <v/>
      </c>
      <c r="BQ41" s="8" t="s">
        <v>1180</v>
      </c>
      <c r="BR41" s="32" t="str">
        <f t="shared" si="22"/>
        <v/>
      </c>
      <c r="BS41" s="32" t="str">
        <f t="shared" si="22"/>
        <v>Y</v>
      </c>
      <c r="BT41" s="32" t="str">
        <f t="shared" si="22"/>
        <v/>
      </c>
      <c r="BU41" s="8" t="s">
        <v>584</v>
      </c>
      <c r="BV41" s="32" t="str">
        <f t="shared" si="23"/>
        <v>Y</v>
      </c>
      <c r="BW41" s="32" t="str">
        <f t="shared" si="23"/>
        <v/>
      </c>
      <c r="BX41" s="8" t="s">
        <v>585</v>
      </c>
      <c r="BY41" s="32" t="str">
        <f t="shared" si="24"/>
        <v/>
      </c>
      <c r="BZ41" s="32" t="str">
        <f t="shared" si="24"/>
        <v/>
      </c>
      <c r="CA41" s="32" t="str">
        <f t="shared" si="24"/>
        <v>Y</v>
      </c>
      <c r="CB41" s="32" t="str">
        <f t="shared" si="24"/>
        <v/>
      </c>
    </row>
    <row r="42" spans="1:80" ht="45" customHeight="1" thickBot="1" x14ac:dyDescent="0.45">
      <c r="A42" s="8">
        <v>116</v>
      </c>
      <c r="B42" s="6" t="s">
        <v>13</v>
      </c>
      <c r="C42" s="6">
        <v>43371459</v>
      </c>
      <c r="D42" s="6" t="s">
        <v>125</v>
      </c>
      <c r="E42" s="24" t="s">
        <v>707</v>
      </c>
      <c r="F42" s="34">
        <v>2018</v>
      </c>
      <c r="G42" s="26" t="s">
        <v>921</v>
      </c>
      <c r="H42" s="7" t="s">
        <v>334</v>
      </c>
      <c r="I42" s="26" t="s">
        <v>501</v>
      </c>
      <c r="J42" s="7" t="s">
        <v>1067</v>
      </c>
      <c r="K42" s="21" t="s">
        <v>1069</v>
      </c>
      <c r="L42" s="8" t="s">
        <v>1022</v>
      </c>
      <c r="M42" s="32" t="str">
        <f t="shared" ref="M42:AA51" si="30">IFERROR(IF(FIND(M$1,$L42,1)&gt;0,"Y",""),"")</f>
        <v>Y</v>
      </c>
      <c r="N42" s="32" t="str">
        <f t="shared" si="30"/>
        <v/>
      </c>
      <c r="O42" s="32" t="str">
        <f t="shared" si="30"/>
        <v/>
      </c>
      <c r="P42" s="32" t="str">
        <f t="shared" si="30"/>
        <v/>
      </c>
      <c r="Q42" s="32" t="str">
        <f t="shared" si="30"/>
        <v/>
      </c>
      <c r="R42" s="32" t="str">
        <f t="shared" si="30"/>
        <v/>
      </c>
      <c r="S42" s="32" t="str">
        <f t="shared" si="30"/>
        <v/>
      </c>
      <c r="T42" s="32" t="str">
        <f t="shared" si="30"/>
        <v/>
      </c>
      <c r="U42" s="32" t="str">
        <f t="shared" si="30"/>
        <v/>
      </c>
      <c r="V42" s="32" t="str">
        <f t="shared" si="30"/>
        <v/>
      </c>
      <c r="W42" s="32" t="str">
        <f t="shared" si="30"/>
        <v/>
      </c>
      <c r="X42" s="32" t="str">
        <f t="shared" si="30"/>
        <v/>
      </c>
      <c r="Y42" s="32" t="str">
        <f t="shared" si="30"/>
        <v/>
      </c>
      <c r="Z42" s="32" t="str">
        <f t="shared" si="30"/>
        <v/>
      </c>
      <c r="AA42" s="32" t="str">
        <f t="shared" si="30"/>
        <v/>
      </c>
      <c r="AB42" s="8" t="s">
        <v>588</v>
      </c>
      <c r="AC42" s="32" t="str">
        <f t="shared" ref="AC42:AG51" si="31">IFERROR(IF(FIND(AC$1,$AB42,1)&gt;0,"Y",""),"")</f>
        <v/>
      </c>
      <c r="AD42" s="32" t="str">
        <f t="shared" si="31"/>
        <v>Y</v>
      </c>
      <c r="AE42" s="32" t="str">
        <f t="shared" si="31"/>
        <v/>
      </c>
      <c r="AF42" s="32" t="str">
        <f t="shared" si="31"/>
        <v/>
      </c>
      <c r="AG42" s="32" t="str">
        <f t="shared" si="31"/>
        <v/>
      </c>
      <c r="AH42" s="8" t="s">
        <v>1110</v>
      </c>
      <c r="AI42" s="32" t="str">
        <f t="shared" ref="AI42:AR51" si="32">IFERROR(IF(FIND(AI$1,$AH42,1)&gt;0,"Y",""),"")</f>
        <v/>
      </c>
      <c r="AJ42" s="32" t="str">
        <f t="shared" si="32"/>
        <v/>
      </c>
      <c r="AK42" s="32" t="str">
        <f t="shared" si="32"/>
        <v/>
      </c>
      <c r="AL42" s="32" t="str">
        <f t="shared" si="32"/>
        <v/>
      </c>
      <c r="AM42" s="32" t="str">
        <f t="shared" si="32"/>
        <v/>
      </c>
      <c r="AN42" s="32" t="str">
        <f t="shared" si="32"/>
        <v>Y</v>
      </c>
      <c r="AO42" s="32" t="str">
        <f t="shared" si="32"/>
        <v/>
      </c>
      <c r="AP42" s="32" t="str">
        <f t="shared" si="32"/>
        <v>Y</v>
      </c>
      <c r="AQ42" s="32" t="str">
        <f t="shared" si="32"/>
        <v>Y</v>
      </c>
      <c r="AR42" s="32" t="str">
        <f t="shared" si="32"/>
        <v>Y</v>
      </c>
      <c r="AS42" s="32" t="str">
        <f t="shared" ref="AS42:AY51" si="33">IFERROR(IF(FIND(AS$1,$AH42,1)&gt;0,"Y",""),"")</f>
        <v/>
      </c>
      <c r="AT42" s="32" t="str">
        <f t="shared" si="33"/>
        <v/>
      </c>
      <c r="AU42" s="32" t="str">
        <f t="shared" si="33"/>
        <v/>
      </c>
      <c r="AV42" s="32" t="str">
        <f t="shared" si="33"/>
        <v/>
      </c>
      <c r="AW42" s="32" t="str">
        <f t="shared" si="33"/>
        <v/>
      </c>
      <c r="AX42" s="32" t="str">
        <f t="shared" si="33"/>
        <v/>
      </c>
      <c r="AY42" s="32" t="str">
        <f t="shared" si="33"/>
        <v/>
      </c>
      <c r="AZ42" s="8" t="s">
        <v>1152</v>
      </c>
      <c r="BA42" s="32" t="str">
        <f t="shared" ref="BA42:BD61" si="34">IFERROR(IF(FIND(BA$1,$AZ42,1)&gt;0,"Y",""),"")</f>
        <v>Y</v>
      </c>
      <c r="BB42" s="32" t="str">
        <f t="shared" si="34"/>
        <v/>
      </c>
      <c r="BC42" s="32" t="str">
        <f t="shared" si="34"/>
        <v/>
      </c>
      <c r="BD42" s="32" t="str">
        <f t="shared" si="34"/>
        <v/>
      </c>
      <c r="BE42" s="8" t="s">
        <v>1154</v>
      </c>
      <c r="BF42" s="32" t="str">
        <f t="shared" ref="BF42:BI61" si="35">IFERROR(IF(FIND(BF$1,$BE42,1)&gt;0,"Y",""),"")</f>
        <v>Y</v>
      </c>
      <c r="BG42" s="32" t="str">
        <f t="shared" si="35"/>
        <v/>
      </c>
      <c r="BH42" s="32" t="str">
        <f t="shared" si="35"/>
        <v/>
      </c>
      <c r="BI42" s="32" t="str">
        <f t="shared" si="35"/>
        <v/>
      </c>
      <c r="BJ42" s="8" t="s">
        <v>582</v>
      </c>
      <c r="BK42" s="32" t="str">
        <f t="shared" ref="BK42:BP51" si="36">IFERROR(IF(FIND(BK$1,$BJ42,1)&gt;0,"Y",""),"")</f>
        <v/>
      </c>
      <c r="BL42" s="32" t="str">
        <f t="shared" si="36"/>
        <v>Y</v>
      </c>
      <c r="BM42" s="32" t="str">
        <f t="shared" si="36"/>
        <v/>
      </c>
      <c r="BN42" s="32" t="str">
        <f t="shared" si="36"/>
        <v/>
      </c>
      <c r="BO42" s="32" t="str">
        <f t="shared" si="36"/>
        <v/>
      </c>
      <c r="BP42" s="32" t="str">
        <f t="shared" si="36"/>
        <v/>
      </c>
      <c r="BQ42" s="8" t="s">
        <v>1179</v>
      </c>
      <c r="BR42" s="32" t="str">
        <f t="shared" ref="BR42:BT61" si="37">IFERROR(IF(FIND(BR$1,$BQ42,1)&gt;0,"Y",""),"")</f>
        <v>Y</v>
      </c>
      <c r="BS42" s="32" t="str">
        <f t="shared" si="37"/>
        <v/>
      </c>
      <c r="BT42" s="32" t="str">
        <f t="shared" si="37"/>
        <v/>
      </c>
      <c r="BU42" s="8" t="s">
        <v>1196</v>
      </c>
      <c r="BV42" s="32" t="str">
        <f t="shared" ref="BV42:BW61" si="38">IFERROR(IF(FIND(BV$1,$BU42,1)&gt;0,"Y",""),"")</f>
        <v/>
      </c>
      <c r="BW42" s="32" t="str">
        <f t="shared" si="38"/>
        <v>Y</v>
      </c>
      <c r="BY42" s="32" t="str">
        <f t="shared" ref="BY42:CB61" si="39">IFERROR(IF(FIND(BY$1,$BX42,1)&gt;0,"Y",""),"")</f>
        <v/>
      </c>
      <c r="BZ42" s="32" t="str">
        <f t="shared" si="39"/>
        <v/>
      </c>
      <c r="CA42" s="32" t="str">
        <f t="shared" si="39"/>
        <v/>
      </c>
      <c r="CB42" s="32" t="str">
        <f t="shared" si="39"/>
        <v/>
      </c>
    </row>
    <row r="43" spans="1:80" ht="45" customHeight="1" thickBot="1" x14ac:dyDescent="0.45">
      <c r="A43" s="8">
        <v>214</v>
      </c>
      <c r="B43" s="6" t="s">
        <v>13</v>
      </c>
      <c r="C43" s="6">
        <v>43372693</v>
      </c>
      <c r="D43" s="6" t="s">
        <v>223</v>
      </c>
      <c r="E43" s="24" t="s">
        <v>804</v>
      </c>
      <c r="F43" s="34">
        <v>2017</v>
      </c>
      <c r="G43" s="26" t="s">
        <v>1015</v>
      </c>
      <c r="H43" s="7" t="s">
        <v>427</v>
      </c>
      <c r="I43" s="26"/>
      <c r="J43" s="7" t="s">
        <v>1068</v>
      </c>
      <c r="K43" s="21" t="s">
        <v>1070</v>
      </c>
      <c r="L43" s="8" t="s">
        <v>1022</v>
      </c>
      <c r="M43" s="32" t="str">
        <f t="shared" si="30"/>
        <v>Y</v>
      </c>
      <c r="N43" s="32" t="str">
        <f t="shared" si="30"/>
        <v/>
      </c>
      <c r="O43" s="32" t="str">
        <f t="shared" si="30"/>
        <v/>
      </c>
      <c r="P43" s="32" t="str">
        <f t="shared" si="30"/>
        <v/>
      </c>
      <c r="Q43" s="32" t="str">
        <f t="shared" si="30"/>
        <v/>
      </c>
      <c r="R43" s="32" t="str">
        <f t="shared" si="30"/>
        <v/>
      </c>
      <c r="S43" s="32" t="str">
        <f t="shared" si="30"/>
        <v/>
      </c>
      <c r="T43" s="32" t="str">
        <f t="shared" si="30"/>
        <v/>
      </c>
      <c r="U43" s="32" t="str">
        <f t="shared" si="30"/>
        <v/>
      </c>
      <c r="V43" s="32" t="str">
        <f t="shared" si="30"/>
        <v/>
      </c>
      <c r="W43" s="32" t="str">
        <f t="shared" si="30"/>
        <v/>
      </c>
      <c r="X43" s="32" t="str">
        <f t="shared" si="30"/>
        <v/>
      </c>
      <c r="Y43" s="32" t="str">
        <f t="shared" si="30"/>
        <v/>
      </c>
      <c r="Z43" s="32" t="str">
        <f t="shared" si="30"/>
        <v/>
      </c>
      <c r="AA43" s="32" t="str">
        <f t="shared" si="30"/>
        <v/>
      </c>
      <c r="AB43" s="8" t="s">
        <v>588</v>
      </c>
      <c r="AC43" s="32" t="str">
        <f t="shared" si="31"/>
        <v/>
      </c>
      <c r="AD43" s="32" t="str">
        <f t="shared" si="31"/>
        <v>Y</v>
      </c>
      <c r="AE43" s="32" t="str">
        <f t="shared" si="31"/>
        <v/>
      </c>
      <c r="AF43" s="32" t="str">
        <f t="shared" si="31"/>
        <v/>
      </c>
      <c r="AG43" s="32" t="str">
        <f t="shared" si="31"/>
        <v/>
      </c>
      <c r="AH43" s="8" t="s">
        <v>1132</v>
      </c>
      <c r="AI43" s="32" t="str">
        <f t="shared" si="32"/>
        <v>Y</v>
      </c>
      <c r="AJ43" s="32" t="str">
        <f t="shared" si="32"/>
        <v/>
      </c>
      <c r="AK43" s="32" t="str">
        <f t="shared" si="32"/>
        <v/>
      </c>
      <c r="AL43" s="32" t="str">
        <f t="shared" si="32"/>
        <v>Y</v>
      </c>
      <c r="AM43" s="32" t="str">
        <f t="shared" si="32"/>
        <v>Y</v>
      </c>
      <c r="AN43" s="32" t="str">
        <f t="shared" si="32"/>
        <v>Y</v>
      </c>
      <c r="AO43" s="32" t="str">
        <f t="shared" si="32"/>
        <v>Y</v>
      </c>
      <c r="AP43" s="32" t="str">
        <f t="shared" si="32"/>
        <v/>
      </c>
      <c r="AQ43" s="32" t="str">
        <f t="shared" si="32"/>
        <v>Y</v>
      </c>
      <c r="AR43" s="32" t="str">
        <f t="shared" si="32"/>
        <v>Y</v>
      </c>
      <c r="AS43" s="32" t="str">
        <f t="shared" si="33"/>
        <v>Y</v>
      </c>
      <c r="AT43" s="32" t="str">
        <f t="shared" si="33"/>
        <v/>
      </c>
      <c r="AU43" s="32" t="str">
        <f t="shared" si="33"/>
        <v/>
      </c>
      <c r="AV43" s="32" t="str">
        <f t="shared" si="33"/>
        <v/>
      </c>
      <c r="AW43" s="32" t="str">
        <f t="shared" si="33"/>
        <v/>
      </c>
      <c r="AX43" s="32" t="str">
        <f t="shared" si="33"/>
        <v/>
      </c>
      <c r="AY43" s="32" t="str">
        <f t="shared" si="33"/>
        <v/>
      </c>
      <c r="AZ43" s="8" t="s">
        <v>1152</v>
      </c>
      <c r="BA43" s="32" t="str">
        <f t="shared" si="34"/>
        <v>Y</v>
      </c>
      <c r="BB43" s="32" t="str">
        <f t="shared" si="34"/>
        <v/>
      </c>
      <c r="BC43" s="32" t="str">
        <f t="shared" si="34"/>
        <v/>
      </c>
      <c r="BD43" s="32" t="str">
        <f t="shared" si="34"/>
        <v/>
      </c>
      <c r="BE43" s="8" t="s">
        <v>1154</v>
      </c>
      <c r="BF43" s="32" t="str">
        <f t="shared" si="35"/>
        <v>Y</v>
      </c>
      <c r="BG43" s="32" t="str">
        <f t="shared" si="35"/>
        <v/>
      </c>
      <c r="BH43" s="32" t="str">
        <f t="shared" si="35"/>
        <v/>
      </c>
      <c r="BI43" s="32" t="str">
        <f t="shared" si="35"/>
        <v/>
      </c>
      <c r="BJ43" s="8" t="s">
        <v>1164</v>
      </c>
      <c r="BK43" s="32" t="str">
        <f t="shared" si="36"/>
        <v>Y</v>
      </c>
      <c r="BL43" s="32" t="str">
        <f t="shared" si="36"/>
        <v/>
      </c>
      <c r="BM43" s="32" t="str">
        <f t="shared" si="36"/>
        <v/>
      </c>
      <c r="BN43" s="32" t="str">
        <f t="shared" si="36"/>
        <v/>
      </c>
      <c r="BO43" s="32" t="str">
        <f t="shared" si="36"/>
        <v/>
      </c>
      <c r="BP43" s="32" t="str">
        <f t="shared" si="36"/>
        <v/>
      </c>
      <c r="BQ43" s="8" t="s">
        <v>1180</v>
      </c>
      <c r="BR43" s="32" t="str">
        <f t="shared" si="37"/>
        <v/>
      </c>
      <c r="BS43" s="32" t="str">
        <f t="shared" si="37"/>
        <v>Y</v>
      </c>
      <c r="BT43" s="32" t="str">
        <f t="shared" si="37"/>
        <v/>
      </c>
      <c r="BU43" s="8" t="s">
        <v>584</v>
      </c>
      <c r="BV43" s="32" t="str">
        <f t="shared" si="38"/>
        <v>Y</v>
      </c>
      <c r="BW43" s="32" t="str">
        <f t="shared" si="38"/>
        <v/>
      </c>
      <c r="BX43" s="8" t="s">
        <v>1219</v>
      </c>
      <c r="BY43" s="32" t="str">
        <f t="shared" si="39"/>
        <v/>
      </c>
      <c r="BZ43" s="32" t="str">
        <f t="shared" si="39"/>
        <v>Y</v>
      </c>
      <c r="CA43" s="32" t="str">
        <f t="shared" si="39"/>
        <v>Y</v>
      </c>
      <c r="CB43" s="32" t="str">
        <f t="shared" si="39"/>
        <v>Y</v>
      </c>
    </row>
    <row r="44" spans="1:80" ht="45" customHeight="1" thickBot="1" x14ac:dyDescent="0.45">
      <c r="A44" s="8">
        <v>115</v>
      </c>
      <c r="B44" s="6" t="s">
        <v>13</v>
      </c>
      <c r="C44" s="6">
        <v>43371457</v>
      </c>
      <c r="D44" s="6" t="s">
        <v>125</v>
      </c>
      <c r="E44" s="24" t="s">
        <v>706</v>
      </c>
      <c r="F44" s="34">
        <v>2018</v>
      </c>
      <c r="G44" s="26" t="s">
        <v>920</v>
      </c>
      <c r="H44" s="7" t="s">
        <v>333</v>
      </c>
      <c r="I44" s="26" t="s">
        <v>500</v>
      </c>
      <c r="J44" s="7" t="s">
        <v>1067</v>
      </c>
      <c r="K44" s="21" t="s">
        <v>1069</v>
      </c>
      <c r="L44" s="8" t="s">
        <v>1022</v>
      </c>
      <c r="M44" s="32" t="str">
        <f t="shared" si="30"/>
        <v>Y</v>
      </c>
      <c r="N44" s="32" t="str">
        <f t="shared" si="30"/>
        <v/>
      </c>
      <c r="O44" s="32" t="str">
        <f t="shared" si="30"/>
        <v/>
      </c>
      <c r="P44" s="32" t="str">
        <f t="shared" si="30"/>
        <v/>
      </c>
      <c r="Q44" s="32" t="str">
        <f t="shared" si="30"/>
        <v/>
      </c>
      <c r="R44" s="32" t="str">
        <f t="shared" si="30"/>
        <v/>
      </c>
      <c r="S44" s="32" t="str">
        <f t="shared" si="30"/>
        <v/>
      </c>
      <c r="T44" s="32" t="str">
        <f t="shared" si="30"/>
        <v/>
      </c>
      <c r="U44" s="32" t="str">
        <f t="shared" si="30"/>
        <v/>
      </c>
      <c r="V44" s="32" t="str">
        <f t="shared" si="30"/>
        <v/>
      </c>
      <c r="W44" s="32" t="str">
        <f t="shared" si="30"/>
        <v/>
      </c>
      <c r="X44" s="32" t="str">
        <f t="shared" si="30"/>
        <v/>
      </c>
      <c r="Y44" s="32" t="str">
        <f t="shared" si="30"/>
        <v/>
      </c>
      <c r="Z44" s="32" t="str">
        <f t="shared" si="30"/>
        <v/>
      </c>
      <c r="AA44" s="32" t="str">
        <f t="shared" si="30"/>
        <v/>
      </c>
      <c r="AB44" s="8" t="s">
        <v>588</v>
      </c>
      <c r="AC44" s="32" t="str">
        <f t="shared" si="31"/>
        <v/>
      </c>
      <c r="AD44" s="32" t="str">
        <f t="shared" si="31"/>
        <v>Y</v>
      </c>
      <c r="AE44" s="32" t="str">
        <f t="shared" si="31"/>
        <v/>
      </c>
      <c r="AF44" s="32" t="str">
        <f t="shared" si="31"/>
        <v/>
      </c>
      <c r="AG44" s="32" t="str">
        <f t="shared" si="31"/>
        <v/>
      </c>
      <c r="AH44" s="8" t="s">
        <v>1124</v>
      </c>
      <c r="AI44" s="32" t="str">
        <f t="shared" si="32"/>
        <v/>
      </c>
      <c r="AJ44" s="32" t="str">
        <f t="shared" si="32"/>
        <v/>
      </c>
      <c r="AK44" s="32" t="str">
        <f t="shared" si="32"/>
        <v/>
      </c>
      <c r="AL44" s="32" t="str">
        <f t="shared" si="32"/>
        <v/>
      </c>
      <c r="AM44" s="32" t="str">
        <f t="shared" si="32"/>
        <v/>
      </c>
      <c r="AN44" s="32" t="str">
        <f t="shared" si="32"/>
        <v>Y</v>
      </c>
      <c r="AO44" s="32" t="str">
        <f t="shared" si="32"/>
        <v/>
      </c>
      <c r="AP44" s="32" t="str">
        <f t="shared" si="32"/>
        <v>Y</v>
      </c>
      <c r="AQ44" s="32" t="str">
        <f t="shared" si="32"/>
        <v/>
      </c>
      <c r="AR44" s="32" t="str">
        <f t="shared" si="32"/>
        <v>Y</v>
      </c>
      <c r="AS44" s="32" t="str">
        <f t="shared" si="33"/>
        <v>Y</v>
      </c>
      <c r="AT44" s="32" t="str">
        <f t="shared" si="33"/>
        <v/>
      </c>
      <c r="AU44" s="32" t="str">
        <f t="shared" si="33"/>
        <v/>
      </c>
      <c r="AV44" s="32" t="str">
        <f t="shared" si="33"/>
        <v/>
      </c>
      <c r="AW44" s="32" t="str">
        <f t="shared" si="33"/>
        <v/>
      </c>
      <c r="AX44" s="32" t="str">
        <f t="shared" si="33"/>
        <v/>
      </c>
      <c r="AY44" s="32" t="str">
        <f t="shared" si="33"/>
        <v/>
      </c>
      <c r="AZ44" s="8" t="s">
        <v>1152</v>
      </c>
      <c r="BA44" s="32" t="str">
        <f t="shared" si="34"/>
        <v>Y</v>
      </c>
      <c r="BB44" s="32" t="str">
        <f t="shared" si="34"/>
        <v/>
      </c>
      <c r="BC44" s="32" t="str">
        <f t="shared" si="34"/>
        <v/>
      </c>
      <c r="BD44" s="32" t="str">
        <f t="shared" si="34"/>
        <v/>
      </c>
      <c r="BE44" s="8" t="s">
        <v>1154</v>
      </c>
      <c r="BF44" s="32" t="str">
        <f t="shared" si="35"/>
        <v>Y</v>
      </c>
      <c r="BG44" s="32" t="str">
        <f t="shared" si="35"/>
        <v/>
      </c>
      <c r="BH44" s="32" t="str">
        <f t="shared" si="35"/>
        <v/>
      </c>
      <c r="BI44" s="32" t="str">
        <f t="shared" si="35"/>
        <v/>
      </c>
      <c r="BJ44" s="8" t="s">
        <v>582</v>
      </c>
      <c r="BK44" s="32" t="str">
        <f t="shared" si="36"/>
        <v/>
      </c>
      <c r="BL44" s="32" t="str">
        <f t="shared" si="36"/>
        <v>Y</v>
      </c>
      <c r="BM44" s="32" t="str">
        <f t="shared" si="36"/>
        <v/>
      </c>
      <c r="BN44" s="32" t="str">
        <f t="shared" si="36"/>
        <v/>
      </c>
      <c r="BO44" s="32" t="str">
        <f t="shared" si="36"/>
        <v/>
      </c>
      <c r="BP44" s="32" t="str">
        <f t="shared" si="36"/>
        <v/>
      </c>
      <c r="BQ44" s="8" t="s">
        <v>1180</v>
      </c>
      <c r="BR44" s="32" t="str">
        <f t="shared" si="37"/>
        <v/>
      </c>
      <c r="BS44" s="32" t="str">
        <f t="shared" si="37"/>
        <v>Y</v>
      </c>
      <c r="BT44" s="32" t="str">
        <f t="shared" si="37"/>
        <v/>
      </c>
      <c r="BU44" s="8" t="s">
        <v>584</v>
      </c>
      <c r="BV44" s="32" t="str">
        <f t="shared" si="38"/>
        <v>Y</v>
      </c>
      <c r="BW44" s="32" t="str">
        <f t="shared" si="38"/>
        <v/>
      </c>
      <c r="BX44" s="8" t="s">
        <v>1207</v>
      </c>
      <c r="BY44" s="32" t="str">
        <f t="shared" si="39"/>
        <v/>
      </c>
      <c r="BZ44" s="32" t="str">
        <f t="shared" si="39"/>
        <v>Y</v>
      </c>
      <c r="CA44" s="32" t="str">
        <f t="shared" si="39"/>
        <v>Y</v>
      </c>
      <c r="CB44" s="32" t="str">
        <f t="shared" si="39"/>
        <v/>
      </c>
    </row>
    <row r="45" spans="1:80" ht="45" customHeight="1" thickBot="1" x14ac:dyDescent="0.45">
      <c r="A45" s="8">
        <v>183</v>
      </c>
      <c r="B45" s="6" t="s">
        <v>13</v>
      </c>
      <c r="C45" s="6" t="s">
        <v>571</v>
      </c>
      <c r="D45" s="6" t="s">
        <v>192</v>
      </c>
      <c r="E45" s="24" t="s">
        <v>774</v>
      </c>
      <c r="F45" s="34">
        <v>2015</v>
      </c>
      <c r="G45" s="26" t="s">
        <v>984</v>
      </c>
      <c r="H45" s="7" t="s">
        <v>398</v>
      </c>
      <c r="I45" s="26"/>
      <c r="J45" s="7" t="s">
        <v>1067</v>
      </c>
      <c r="K45" s="21" t="s">
        <v>1070</v>
      </c>
      <c r="L45" s="8" t="s">
        <v>1022</v>
      </c>
      <c r="M45" s="32" t="str">
        <f t="shared" si="30"/>
        <v>Y</v>
      </c>
      <c r="N45" s="32" t="str">
        <f t="shared" si="30"/>
        <v/>
      </c>
      <c r="O45" s="32" t="str">
        <f t="shared" si="30"/>
        <v/>
      </c>
      <c r="P45" s="32" t="str">
        <f t="shared" si="30"/>
        <v/>
      </c>
      <c r="Q45" s="32" t="str">
        <f t="shared" si="30"/>
        <v/>
      </c>
      <c r="R45" s="32" t="str">
        <f t="shared" si="30"/>
        <v/>
      </c>
      <c r="S45" s="32" t="str">
        <f t="shared" si="30"/>
        <v/>
      </c>
      <c r="T45" s="32" t="str">
        <f t="shared" si="30"/>
        <v/>
      </c>
      <c r="U45" s="32" t="str">
        <f t="shared" si="30"/>
        <v/>
      </c>
      <c r="V45" s="32" t="str">
        <f t="shared" si="30"/>
        <v/>
      </c>
      <c r="W45" s="32" t="str">
        <f t="shared" si="30"/>
        <v/>
      </c>
      <c r="X45" s="32" t="str">
        <f t="shared" si="30"/>
        <v/>
      </c>
      <c r="Y45" s="32" t="str">
        <f t="shared" si="30"/>
        <v/>
      </c>
      <c r="Z45" s="32" t="str">
        <f t="shared" si="30"/>
        <v/>
      </c>
      <c r="AA45" s="32" t="str">
        <f t="shared" si="30"/>
        <v/>
      </c>
      <c r="AB45" s="8" t="s">
        <v>588</v>
      </c>
      <c r="AC45" s="32" t="str">
        <f t="shared" si="31"/>
        <v/>
      </c>
      <c r="AD45" s="32" t="str">
        <f t="shared" si="31"/>
        <v>Y</v>
      </c>
      <c r="AE45" s="32" t="str">
        <f t="shared" si="31"/>
        <v/>
      </c>
      <c r="AF45" s="32" t="str">
        <f t="shared" si="31"/>
        <v/>
      </c>
      <c r="AG45" s="32" t="str">
        <f t="shared" si="31"/>
        <v/>
      </c>
      <c r="AH45" s="8" t="s">
        <v>1130</v>
      </c>
      <c r="AI45" s="32" t="str">
        <f t="shared" si="32"/>
        <v/>
      </c>
      <c r="AJ45" s="32" t="str">
        <f t="shared" si="32"/>
        <v/>
      </c>
      <c r="AK45" s="32" t="str">
        <f t="shared" si="32"/>
        <v/>
      </c>
      <c r="AL45" s="32" t="str">
        <f t="shared" si="32"/>
        <v/>
      </c>
      <c r="AM45" s="32" t="str">
        <f t="shared" si="32"/>
        <v/>
      </c>
      <c r="AN45" s="32" t="str">
        <f t="shared" si="32"/>
        <v>Y</v>
      </c>
      <c r="AO45" s="32" t="str">
        <f t="shared" si="32"/>
        <v/>
      </c>
      <c r="AP45" s="32" t="str">
        <f t="shared" si="32"/>
        <v/>
      </c>
      <c r="AQ45" s="32" t="str">
        <f t="shared" si="32"/>
        <v>Y</v>
      </c>
      <c r="AR45" s="32" t="str">
        <f t="shared" si="32"/>
        <v>Y</v>
      </c>
      <c r="AS45" s="32" t="str">
        <f t="shared" si="33"/>
        <v>Y</v>
      </c>
      <c r="AT45" s="32" t="str">
        <f t="shared" si="33"/>
        <v/>
      </c>
      <c r="AU45" s="32" t="str">
        <f t="shared" si="33"/>
        <v/>
      </c>
      <c r="AV45" s="32" t="str">
        <f t="shared" si="33"/>
        <v/>
      </c>
      <c r="AW45" s="32" t="str">
        <f t="shared" si="33"/>
        <v/>
      </c>
      <c r="AX45" s="32" t="str">
        <f t="shared" si="33"/>
        <v/>
      </c>
      <c r="AY45" s="32" t="str">
        <f t="shared" si="33"/>
        <v/>
      </c>
      <c r="AZ45" s="8" t="s">
        <v>1152</v>
      </c>
      <c r="BA45" s="32" t="str">
        <f t="shared" si="34"/>
        <v>Y</v>
      </c>
      <c r="BB45" s="32" t="str">
        <f t="shared" si="34"/>
        <v/>
      </c>
      <c r="BC45" s="32" t="str">
        <f t="shared" si="34"/>
        <v/>
      </c>
      <c r="BD45" s="32" t="str">
        <f t="shared" si="34"/>
        <v/>
      </c>
      <c r="BE45" s="8" t="s">
        <v>1154</v>
      </c>
      <c r="BF45" s="32" t="str">
        <f t="shared" si="35"/>
        <v>Y</v>
      </c>
      <c r="BG45" s="32" t="str">
        <f t="shared" si="35"/>
        <v/>
      </c>
      <c r="BH45" s="32" t="str">
        <f t="shared" si="35"/>
        <v/>
      </c>
      <c r="BI45" s="32" t="str">
        <f t="shared" si="35"/>
        <v/>
      </c>
      <c r="BJ45" s="8" t="s">
        <v>1164</v>
      </c>
      <c r="BK45" s="32" t="str">
        <f t="shared" si="36"/>
        <v>Y</v>
      </c>
      <c r="BL45" s="32" t="str">
        <f t="shared" si="36"/>
        <v/>
      </c>
      <c r="BM45" s="32" t="str">
        <f t="shared" si="36"/>
        <v/>
      </c>
      <c r="BN45" s="32" t="str">
        <f t="shared" si="36"/>
        <v/>
      </c>
      <c r="BO45" s="32" t="str">
        <f t="shared" si="36"/>
        <v/>
      </c>
      <c r="BP45" s="32" t="str">
        <f t="shared" si="36"/>
        <v/>
      </c>
      <c r="BQ45" s="8" t="s">
        <v>1181</v>
      </c>
      <c r="BR45" s="32" t="str">
        <f t="shared" si="37"/>
        <v/>
      </c>
      <c r="BS45" s="32" t="str">
        <f t="shared" si="37"/>
        <v/>
      </c>
      <c r="BT45" s="32" t="str">
        <f t="shared" si="37"/>
        <v>Y</v>
      </c>
      <c r="BU45" s="8" t="s">
        <v>584</v>
      </c>
      <c r="BV45" s="32" t="str">
        <f t="shared" si="38"/>
        <v>Y</v>
      </c>
      <c r="BW45" s="32" t="str">
        <f t="shared" si="38"/>
        <v/>
      </c>
      <c r="BX45" s="8" t="s">
        <v>1214</v>
      </c>
      <c r="BY45" s="32" t="str">
        <f t="shared" si="39"/>
        <v/>
      </c>
      <c r="BZ45" s="32" t="str">
        <f t="shared" si="39"/>
        <v/>
      </c>
      <c r="CA45" s="32" t="str">
        <f t="shared" si="39"/>
        <v>Y</v>
      </c>
      <c r="CB45" s="32" t="str">
        <f t="shared" si="39"/>
        <v>Y</v>
      </c>
    </row>
    <row r="46" spans="1:80" ht="45" customHeight="1" thickBot="1" x14ac:dyDescent="0.45">
      <c r="A46" s="8">
        <v>187</v>
      </c>
      <c r="B46" s="6" t="s">
        <v>13</v>
      </c>
      <c r="C46" s="6" t="s">
        <v>557</v>
      </c>
      <c r="D46" s="6" t="s">
        <v>196</v>
      </c>
      <c r="E46" s="24" t="s">
        <v>778</v>
      </c>
      <c r="F46" s="34">
        <v>2002</v>
      </c>
      <c r="G46" s="26" t="s">
        <v>988</v>
      </c>
      <c r="H46" s="7" t="s">
        <v>401</v>
      </c>
      <c r="I46" s="26" t="s">
        <v>541</v>
      </c>
      <c r="J46" s="7" t="s">
        <v>1067</v>
      </c>
      <c r="K46" s="21" t="s">
        <v>1069</v>
      </c>
      <c r="L46" s="8" t="s">
        <v>1022</v>
      </c>
      <c r="M46" s="32" t="str">
        <f t="shared" si="30"/>
        <v>Y</v>
      </c>
      <c r="N46" s="32" t="str">
        <f t="shared" si="30"/>
        <v/>
      </c>
      <c r="O46" s="32" t="str">
        <f t="shared" si="30"/>
        <v/>
      </c>
      <c r="P46" s="32" t="str">
        <f t="shared" si="30"/>
        <v/>
      </c>
      <c r="Q46" s="32" t="str">
        <f t="shared" si="30"/>
        <v/>
      </c>
      <c r="R46" s="32" t="str">
        <f t="shared" si="30"/>
        <v/>
      </c>
      <c r="S46" s="32" t="str">
        <f t="shared" si="30"/>
        <v/>
      </c>
      <c r="T46" s="32" t="str">
        <f t="shared" si="30"/>
        <v/>
      </c>
      <c r="U46" s="32" t="str">
        <f t="shared" si="30"/>
        <v/>
      </c>
      <c r="V46" s="32" t="str">
        <f t="shared" si="30"/>
        <v/>
      </c>
      <c r="W46" s="32" t="str">
        <f t="shared" si="30"/>
        <v/>
      </c>
      <c r="X46" s="32" t="str">
        <f t="shared" si="30"/>
        <v/>
      </c>
      <c r="Y46" s="32" t="str">
        <f t="shared" si="30"/>
        <v/>
      </c>
      <c r="Z46" s="32" t="str">
        <f t="shared" si="30"/>
        <v/>
      </c>
      <c r="AA46" s="32" t="str">
        <f t="shared" si="30"/>
        <v/>
      </c>
      <c r="AB46" s="8" t="s">
        <v>1080</v>
      </c>
      <c r="AC46" s="32" t="str">
        <f t="shared" si="31"/>
        <v>Y</v>
      </c>
      <c r="AD46" s="32" t="str">
        <f t="shared" si="31"/>
        <v/>
      </c>
      <c r="AE46" s="32" t="str">
        <f t="shared" si="31"/>
        <v/>
      </c>
      <c r="AF46" s="32" t="str">
        <f t="shared" si="31"/>
        <v/>
      </c>
      <c r="AG46" s="32" t="str">
        <f t="shared" si="31"/>
        <v/>
      </c>
      <c r="AH46" s="8" t="s">
        <v>1095</v>
      </c>
      <c r="AI46" s="32" t="str">
        <f t="shared" si="32"/>
        <v/>
      </c>
      <c r="AJ46" s="32" t="str">
        <f t="shared" si="32"/>
        <v/>
      </c>
      <c r="AK46" s="32" t="str">
        <f t="shared" si="32"/>
        <v/>
      </c>
      <c r="AL46" s="32" t="str">
        <f t="shared" si="32"/>
        <v/>
      </c>
      <c r="AM46" s="32" t="str">
        <f t="shared" si="32"/>
        <v/>
      </c>
      <c r="AN46" s="32" t="str">
        <f t="shared" si="32"/>
        <v/>
      </c>
      <c r="AO46" s="32" t="str">
        <f t="shared" si="32"/>
        <v/>
      </c>
      <c r="AP46" s="32" t="str">
        <f t="shared" si="32"/>
        <v/>
      </c>
      <c r="AQ46" s="32" t="str">
        <f t="shared" si="32"/>
        <v/>
      </c>
      <c r="AR46" s="32" t="str">
        <f t="shared" si="32"/>
        <v/>
      </c>
      <c r="AS46" s="32" t="str">
        <f t="shared" si="33"/>
        <v/>
      </c>
      <c r="AT46" s="32" t="str">
        <f t="shared" si="33"/>
        <v/>
      </c>
      <c r="AU46" s="32" t="str">
        <f t="shared" si="33"/>
        <v/>
      </c>
      <c r="AV46" s="32" t="str">
        <f t="shared" si="33"/>
        <v/>
      </c>
      <c r="AW46" s="32" t="str">
        <f t="shared" si="33"/>
        <v>Y</v>
      </c>
      <c r="AX46" s="32" t="str">
        <f t="shared" si="33"/>
        <v/>
      </c>
      <c r="AY46" s="32" t="str">
        <f t="shared" si="33"/>
        <v/>
      </c>
      <c r="AZ46" s="8" t="s">
        <v>580</v>
      </c>
      <c r="BA46" s="32" t="str">
        <f t="shared" si="34"/>
        <v/>
      </c>
      <c r="BB46" s="32" t="str">
        <f t="shared" si="34"/>
        <v>Y</v>
      </c>
      <c r="BC46" s="32" t="str">
        <f t="shared" si="34"/>
        <v/>
      </c>
      <c r="BD46" s="32" t="str">
        <f t="shared" si="34"/>
        <v/>
      </c>
      <c r="BE46" s="8" t="s">
        <v>1154</v>
      </c>
      <c r="BF46" s="32" t="str">
        <f t="shared" si="35"/>
        <v>Y</v>
      </c>
      <c r="BG46" s="32" t="str">
        <f t="shared" si="35"/>
        <v/>
      </c>
      <c r="BH46" s="32" t="str">
        <f t="shared" si="35"/>
        <v/>
      </c>
      <c r="BI46" s="32" t="str">
        <f t="shared" si="35"/>
        <v/>
      </c>
      <c r="BJ46" s="8" t="s">
        <v>1164</v>
      </c>
      <c r="BK46" s="32" t="str">
        <f t="shared" si="36"/>
        <v>Y</v>
      </c>
      <c r="BL46" s="32" t="str">
        <f t="shared" si="36"/>
        <v/>
      </c>
      <c r="BM46" s="32" t="str">
        <f t="shared" si="36"/>
        <v/>
      </c>
      <c r="BN46" s="32" t="str">
        <f t="shared" si="36"/>
        <v/>
      </c>
      <c r="BO46" s="32" t="str">
        <f t="shared" si="36"/>
        <v/>
      </c>
      <c r="BP46" s="32" t="str">
        <f t="shared" si="36"/>
        <v/>
      </c>
      <c r="BQ46" s="8" t="s">
        <v>1179</v>
      </c>
      <c r="BR46" s="32" t="str">
        <f t="shared" si="37"/>
        <v>Y</v>
      </c>
      <c r="BS46" s="32" t="str">
        <f t="shared" si="37"/>
        <v/>
      </c>
      <c r="BT46" s="32" t="str">
        <f t="shared" si="37"/>
        <v/>
      </c>
      <c r="BU46" s="8" t="s">
        <v>584</v>
      </c>
      <c r="BV46" s="32" t="str">
        <f t="shared" si="38"/>
        <v>Y</v>
      </c>
      <c r="BW46" s="32" t="str">
        <f t="shared" si="38"/>
        <v/>
      </c>
      <c r="BX46" s="8" t="s">
        <v>585</v>
      </c>
      <c r="BY46" s="32" t="str">
        <f t="shared" si="39"/>
        <v/>
      </c>
      <c r="BZ46" s="32" t="str">
        <f t="shared" si="39"/>
        <v/>
      </c>
      <c r="CA46" s="32" t="str">
        <f t="shared" si="39"/>
        <v>Y</v>
      </c>
      <c r="CB46" s="32" t="str">
        <f t="shared" si="39"/>
        <v/>
      </c>
    </row>
    <row r="47" spans="1:80" ht="45" customHeight="1" thickBot="1" x14ac:dyDescent="0.45">
      <c r="A47" s="8">
        <v>137</v>
      </c>
      <c r="B47" s="6" t="s">
        <v>13</v>
      </c>
      <c r="C47" s="6">
        <v>43371775</v>
      </c>
      <c r="D47" s="6" t="s">
        <v>146</v>
      </c>
      <c r="E47" s="24" t="s">
        <v>728</v>
      </c>
      <c r="F47" s="34">
        <v>2003</v>
      </c>
      <c r="G47" s="26" t="s">
        <v>941</v>
      </c>
      <c r="H47" s="7" t="s">
        <v>355</v>
      </c>
      <c r="I47" s="26" t="s">
        <v>471</v>
      </c>
      <c r="J47" s="7" t="s">
        <v>1067</v>
      </c>
      <c r="K47" s="21" t="s">
        <v>1069</v>
      </c>
      <c r="L47" s="8" t="s">
        <v>1022</v>
      </c>
      <c r="M47" s="32" t="str">
        <f t="shared" si="30"/>
        <v>Y</v>
      </c>
      <c r="N47" s="32" t="str">
        <f t="shared" si="30"/>
        <v/>
      </c>
      <c r="O47" s="32" t="str">
        <f t="shared" si="30"/>
        <v/>
      </c>
      <c r="P47" s="32" t="str">
        <f t="shared" si="30"/>
        <v/>
      </c>
      <c r="Q47" s="32" t="str">
        <f t="shared" si="30"/>
        <v/>
      </c>
      <c r="R47" s="32" t="str">
        <f t="shared" si="30"/>
        <v/>
      </c>
      <c r="S47" s="32" t="str">
        <f t="shared" si="30"/>
        <v/>
      </c>
      <c r="T47" s="32" t="str">
        <f t="shared" si="30"/>
        <v/>
      </c>
      <c r="U47" s="32" t="str">
        <f t="shared" si="30"/>
        <v/>
      </c>
      <c r="V47" s="32" t="str">
        <f t="shared" si="30"/>
        <v/>
      </c>
      <c r="W47" s="32" t="str">
        <f t="shared" si="30"/>
        <v/>
      </c>
      <c r="X47" s="32" t="str">
        <f t="shared" si="30"/>
        <v/>
      </c>
      <c r="Y47" s="32" t="str">
        <f t="shared" si="30"/>
        <v/>
      </c>
      <c r="Z47" s="32" t="str">
        <f t="shared" si="30"/>
        <v/>
      </c>
      <c r="AA47" s="32" t="str">
        <f t="shared" si="30"/>
        <v/>
      </c>
      <c r="AB47" s="8" t="s">
        <v>1080</v>
      </c>
      <c r="AC47" s="32" t="str">
        <f t="shared" si="31"/>
        <v>Y</v>
      </c>
      <c r="AD47" s="32" t="str">
        <f t="shared" si="31"/>
        <v/>
      </c>
      <c r="AE47" s="32" t="str">
        <f t="shared" si="31"/>
        <v/>
      </c>
      <c r="AF47" s="32" t="str">
        <f t="shared" si="31"/>
        <v/>
      </c>
      <c r="AG47" s="32" t="str">
        <f t="shared" si="31"/>
        <v/>
      </c>
      <c r="AH47" s="8" t="s">
        <v>1095</v>
      </c>
      <c r="AI47" s="32" t="str">
        <f t="shared" si="32"/>
        <v/>
      </c>
      <c r="AJ47" s="32" t="str">
        <f t="shared" si="32"/>
        <v/>
      </c>
      <c r="AK47" s="32" t="str">
        <f t="shared" si="32"/>
        <v/>
      </c>
      <c r="AL47" s="32" t="str">
        <f t="shared" si="32"/>
        <v/>
      </c>
      <c r="AM47" s="32" t="str">
        <f t="shared" si="32"/>
        <v/>
      </c>
      <c r="AN47" s="32" t="str">
        <f t="shared" si="32"/>
        <v/>
      </c>
      <c r="AO47" s="32" t="str">
        <f t="shared" si="32"/>
        <v/>
      </c>
      <c r="AP47" s="32" t="str">
        <f t="shared" si="32"/>
        <v/>
      </c>
      <c r="AQ47" s="32" t="str">
        <f t="shared" si="32"/>
        <v/>
      </c>
      <c r="AR47" s="32" t="str">
        <f t="shared" si="32"/>
        <v/>
      </c>
      <c r="AS47" s="32" t="str">
        <f t="shared" si="33"/>
        <v/>
      </c>
      <c r="AT47" s="32" t="str">
        <f t="shared" si="33"/>
        <v/>
      </c>
      <c r="AU47" s="32" t="str">
        <f t="shared" si="33"/>
        <v/>
      </c>
      <c r="AV47" s="32" t="str">
        <f t="shared" si="33"/>
        <v/>
      </c>
      <c r="AW47" s="32" t="str">
        <f t="shared" si="33"/>
        <v>Y</v>
      </c>
      <c r="AX47" s="32" t="str">
        <f t="shared" si="33"/>
        <v/>
      </c>
      <c r="AY47" s="32" t="str">
        <f t="shared" si="33"/>
        <v/>
      </c>
      <c r="AZ47" s="8" t="s">
        <v>1153</v>
      </c>
      <c r="BA47" s="32" t="str">
        <f t="shared" si="34"/>
        <v/>
      </c>
      <c r="BB47" s="32" t="str">
        <f t="shared" si="34"/>
        <v/>
      </c>
      <c r="BC47" s="32" t="str">
        <f t="shared" si="34"/>
        <v>Y</v>
      </c>
      <c r="BD47" s="32" t="str">
        <f t="shared" si="34"/>
        <v/>
      </c>
      <c r="BE47" s="8" t="s">
        <v>1157</v>
      </c>
      <c r="BF47" s="32" t="str">
        <f t="shared" si="35"/>
        <v>Y</v>
      </c>
      <c r="BG47" s="32" t="str">
        <f t="shared" si="35"/>
        <v/>
      </c>
      <c r="BH47" s="32" t="str">
        <f t="shared" si="35"/>
        <v/>
      </c>
      <c r="BI47" s="32" t="str">
        <f t="shared" si="35"/>
        <v/>
      </c>
      <c r="BJ47" s="8" t="s">
        <v>582</v>
      </c>
      <c r="BK47" s="32" t="str">
        <f t="shared" si="36"/>
        <v/>
      </c>
      <c r="BL47" s="32" t="str">
        <f t="shared" si="36"/>
        <v>Y</v>
      </c>
      <c r="BM47" s="32" t="str">
        <f t="shared" si="36"/>
        <v/>
      </c>
      <c r="BN47" s="32" t="str">
        <f t="shared" si="36"/>
        <v/>
      </c>
      <c r="BO47" s="32" t="str">
        <f t="shared" si="36"/>
        <v/>
      </c>
      <c r="BP47" s="32" t="str">
        <f t="shared" si="36"/>
        <v/>
      </c>
      <c r="BQ47" s="8" t="s">
        <v>1180</v>
      </c>
      <c r="BR47" s="32" t="str">
        <f t="shared" si="37"/>
        <v/>
      </c>
      <c r="BS47" s="32" t="str">
        <f t="shared" si="37"/>
        <v>Y</v>
      </c>
      <c r="BT47" s="32" t="str">
        <f t="shared" si="37"/>
        <v/>
      </c>
      <c r="BU47" s="8" t="s">
        <v>1179</v>
      </c>
      <c r="BV47" s="32" t="str">
        <f t="shared" si="38"/>
        <v/>
      </c>
      <c r="BW47" s="32" t="str">
        <f t="shared" si="38"/>
        <v>Y</v>
      </c>
      <c r="BY47" s="32" t="str">
        <f t="shared" si="39"/>
        <v/>
      </c>
      <c r="BZ47" s="32" t="str">
        <f t="shared" si="39"/>
        <v/>
      </c>
      <c r="CA47" s="32" t="str">
        <f t="shared" si="39"/>
        <v/>
      </c>
      <c r="CB47" s="32" t="str">
        <f t="shared" si="39"/>
        <v/>
      </c>
    </row>
    <row r="48" spans="1:80" ht="45" customHeight="1" thickBot="1" x14ac:dyDescent="0.45">
      <c r="A48" s="8">
        <v>149</v>
      </c>
      <c r="B48" s="6" t="s">
        <v>13</v>
      </c>
      <c r="C48" s="6">
        <v>43371774</v>
      </c>
      <c r="D48" s="6" t="s">
        <v>158</v>
      </c>
      <c r="E48" s="24" t="s">
        <v>740</v>
      </c>
      <c r="F48" s="34">
        <v>2003</v>
      </c>
      <c r="G48" s="26" t="s">
        <v>952</v>
      </c>
      <c r="H48" s="7" t="s">
        <v>367</v>
      </c>
      <c r="I48" s="26" t="s">
        <v>464</v>
      </c>
      <c r="J48" s="7" t="s">
        <v>1067</v>
      </c>
      <c r="K48" s="21" t="s">
        <v>1069</v>
      </c>
      <c r="L48" s="8" t="s">
        <v>1022</v>
      </c>
      <c r="M48" s="32" t="str">
        <f t="shared" si="30"/>
        <v>Y</v>
      </c>
      <c r="N48" s="32" t="str">
        <f t="shared" si="30"/>
        <v/>
      </c>
      <c r="O48" s="32" t="str">
        <f t="shared" si="30"/>
        <v/>
      </c>
      <c r="P48" s="32" t="str">
        <f t="shared" si="30"/>
        <v/>
      </c>
      <c r="Q48" s="32" t="str">
        <f t="shared" si="30"/>
        <v/>
      </c>
      <c r="R48" s="32" t="str">
        <f t="shared" si="30"/>
        <v/>
      </c>
      <c r="S48" s="32" t="str">
        <f t="shared" si="30"/>
        <v/>
      </c>
      <c r="T48" s="32" t="str">
        <f t="shared" si="30"/>
        <v/>
      </c>
      <c r="U48" s="32" t="str">
        <f t="shared" si="30"/>
        <v/>
      </c>
      <c r="V48" s="32" t="str">
        <f t="shared" si="30"/>
        <v/>
      </c>
      <c r="W48" s="32" t="str">
        <f t="shared" si="30"/>
        <v/>
      </c>
      <c r="X48" s="32" t="str">
        <f t="shared" si="30"/>
        <v/>
      </c>
      <c r="Y48" s="32" t="str">
        <f t="shared" si="30"/>
        <v/>
      </c>
      <c r="Z48" s="32" t="str">
        <f t="shared" si="30"/>
        <v/>
      </c>
      <c r="AA48" s="32" t="str">
        <f t="shared" si="30"/>
        <v/>
      </c>
      <c r="AB48" s="8" t="s">
        <v>1080</v>
      </c>
      <c r="AC48" s="32" t="str">
        <f t="shared" si="31"/>
        <v>Y</v>
      </c>
      <c r="AD48" s="32" t="str">
        <f t="shared" si="31"/>
        <v/>
      </c>
      <c r="AE48" s="32" t="str">
        <f t="shared" si="31"/>
        <v/>
      </c>
      <c r="AF48" s="32" t="str">
        <f t="shared" si="31"/>
        <v/>
      </c>
      <c r="AG48" s="32" t="str">
        <f t="shared" si="31"/>
        <v/>
      </c>
      <c r="AH48" s="8" t="s">
        <v>1095</v>
      </c>
      <c r="AI48" s="32" t="str">
        <f t="shared" si="32"/>
        <v/>
      </c>
      <c r="AJ48" s="32" t="str">
        <f t="shared" si="32"/>
        <v/>
      </c>
      <c r="AK48" s="32" t="str">
        <f t="shared" si="32"/>
        <v/>
      </c>
      <c r="AL48" s="32" t="str">
        <f t="shared" si="32"/>
        <v/>
      </c>
      <c r="AM48" s="32" t="str">
        <f t="shared" si="32"/>
        <v/>
      </c>
      <c r="AN48" s="32" t="str">
        <f t="shared" si="32"/>
        <v/>
      </c>
      <c r="AO48" s="32" t="str">
        <f t="shared" si="32"/>
        <v/>
      </c>
      <c r="AP48" s="32" t="str">
        <f t="shared" si="32"/>
        <v/>
      </c>
      <c r="AQ48" s="32" t="str">
        <f t="shared" si="32"/>
        <v/>
      </c>
      <c r="AR48" s="32" t="str">
        <f t="shared" si="32"/>
        <v/>
      </c>
      <c r="AS48" s="32" t="str">
        <f t="shared" si="33"/>
        <v/>
      </c>
      <c r="AT48" s="32" t="str">
        <f t="shared" si="33"/>
        <v/>
      </c>
      <c r="AU48" s="32" t="str">
        <f t="shared" si="33"/>
        <v/>
      </c>
      <c r="AV48" s="32" t="str">
        <f t="shared" si="33"/>
        <v/>
      </c>
      <c r="AW48" s="32" t="str">
        <f t="shared" si="33"/>
        <v>Y</v>
      </c>
      <c r="AX48" s="32" t="str">
        <f t="shared" si="33"/>
        <v/>
      </c>
      <c r="AY48" s="32" t="str">
        <f t="shared" si="33"/>
        <v/>
      </c>
      <c r="AZ48" s="8" t="s">
        <v>1153</v>
      </c>
      <c r="BA48" s="32" t="str">
        <f t="shared" si="34"/>
        <v/>
      </c>
      <c r="BB48" s="32" t="str">
        <f t="shared" si="34"/>
        <v/>
      </c>
      <c r="BC48" s="32" t="str">
        <f t="shared" si="34"/>
        <v>Y</v>
      </c>
      <c r="BD48" s="32" t="str">
        <f t="shared" si="34"/>
        <v/>
      </c>
      <c r="BE48" s="8" t="s">
        <v>1155</v>
      </c>
      <c r="BF48" s="32" t="str">
        <f t="shared" si="35"/>
        <v/>
      </c>
      <c r="BG48" s="32" t="str">
        <f t="shared" si="35"/>
        <v>Y</v>
      </c>
      <c r="BH48" s="32" t="str">
        <f t="shared" si="35"/>
        <v/>
      </c>
      <c r="BI48" s="32" t="str">
        <f t="shared" si="35"/>
        <v/>
      </c>
      <c r="BJ48" s="8" t="s">
        <v>582</v>
      </c>
      <c r="BK48" s="32" t="str">
        <f t="shared" si="36"/>
        <v/>
      </c>
      <c r="BL48" s="32" t="str">
        <f t="shared" si="36"/>
        <v>Y</v>
      </c>
      <c r="BM48" s="32" t="str">
        <f t="shared" si="36"/>
        <v/>
      </c>
      <c r="BN48" s="32" t="str">
        <f t="shared" si="36"/>
        <v/>
      </c>
      <c r="BO48" s="32" t="str">
        <f t="shared" si="36"/>
        <v/>
      </c>
      <c r="BP48" s="32" t="str">
        <f t="shared" si="36"/>
        <v/>
      </c>
      <c r="BQ48" s="8" t="s">
        <v>1180</v>
      </c>
      <c r="BR48" s="32" t="str">
        <f t="shared" si="37"/>
        <v/>
      </c>
      <c r="BS48" s="32" t="str">
        <f t="shared" si="37"/>
        <v>Y</v>
      </c>
      <c r="BT48" s="32" t="str">
        <f t="shared" si="37"/>
        <v/>
      </c>
      <c r="BU48" s="8" t="s">
        <v>584</v>
      </c>
      <c r="BV48" s="32" t="str">
        <f t="shared" si="38"/>
        <v>Y</v>
      </c>
      <c r="BW48" s="32" t="str">
        <f t="shared" si="38"/>
        <v/>
      </c>
      <c r="BX48" s="8" t="s">
        <v>1203</v>
      </c>
      <c r="BY48" s="32" t="str">
        <f t="shared" si="39"/>
        <v/>
      </c>
      <c r="BZ48" s="32" t="str">
        <f t="shared" si="39"/>
        <v>Y</v>
      </c>
      <c r="CA48" s="32" t="str">
        <f t="shared" si="39"/>
        <v/>
      </c>
      <c r="CB48" s="32" t="str">
        <f t="shared" si="39"/>
        <v/>
      </c>
    </row>
    <row r="49" spans="1:80" ht="45" customHeight="1" thickBot="1" x14ac:dyDescent="0.45">
      <c r="A49" s="8">
        <v>210</v>
      </c>
      <c r="B49" s="6" t="s">
        <v>13</v>
      </c>
      <c r="C49" s="6" t="s">
        <v>555</v>
      </c>
      <c r="D49" s="6" t="s">
        <v>219</v>
      </c>
      <c r="E49" s="24" t="s">
        <v>800</v>
      </c>
      <c r="F49" s="34">
        <v>2003</v>
      </c>
      <c r="G49" s="26" t="s">
        <v>1011</v>
      </c>
      <c r="H49" s="7" t="s">
        <v>423</v>
      </c>
      <c r="I49" s="26" t="s">
        <v>552</v>
      </c>
      <c r="J49" s="7" t="s">
        <v>1067</v>
      </c>
      <c r="K49" s="21" t="s">
        <v>1069</v>
      </c>
      <c r="L49" s="8" t="s">
        <v>1022</v>
      </c>
      <c r="M49" s="32" t="str">
        <f t="shared" si="30"/>
        <v>Y</v>
      </c>
      <c r="N49" s="32" t="str">
        <f t="shared" si="30"/>
        <v/>
      </c>
      <c r="O49" s="32" t="str">
        <f t="shared" si="30"/>
        <v/>
      </c>
      <c r="P49" s="32" t="str">
        <f t="shared" si="30"/>
        <v/>
      </c>
      <c r="Q49" s="32" t="str">
        <f t="shared" si="30"/>
        <v/>
      </c>
      <c r="R49" s="32" t="str">
        <f t="shared" si="30"/>
        <v/>
      </c>
      <c r="S49" s="32" t="str">
        <f t="shared" si="30"/>
        <v/>
      </c>
      <c r="T49" s="32" t="str">
        <f t="shared" si="30"/>
        <v/>
      </c>
      <c r="U49" s="32" t="str">
        <f t="shared" si="30"/>
        <v/>
      </c>
      <c r="V49" s="32" t="str">
        <f t="shared" si="30"/>
        <v/>
      </c>
      <c r="W49" s="32" t="str">
        <f t="shared" si="30"/>
        <v/>
      </c>
      <c r="X49" s="32" t="str">
        <f t="shared" si="30"/>
        <v/>
      </c>
      <c r="Y49" s="32" t="str">
        <f t="shared" si="30"/>
        <v/>
      </c>
      <c r="Z49" s="32" t="str">
        <f t="shared" si="30"/>
        <v/>
      </c>
      <c r="AA49" s="32" t="str">
        <f t="shared" si="30"/>
        <v/>
      </c>
      <c r="AB49" s="8" t="s">
        <v>1080</v>
      </c>
      <c r="AC49" s="32" t="str">
        <f t="shared" si="31"/>
        <v>Y</v>
      </c>
      <c r="AD49" s="32" t="str">
        <f t="shared" si="31"/>
        <v/>
      </c>
      <c r="AE49" s="32" t="str">
        <f t="shared" si="31"/>
        <v/>
      </c>
      <c r="AF49" s="32" t="str">
        <f t="shared" si="31"/>
        <v/>
      </c>
      <c r="AG49" s="32" t="str">
        <f t="shared" si="31"/>
        <v/>
      </c>
      <c r="AH49" s="8" t="s">
        <v>1095</v>
      </c>
      <c r="AI49" s="32" t="str">
        <f t="shared" si="32"/>
        <v/>
      </c>
      <c r="AJ49" s="32" t="str">
        <f t="shared" si="32"/>
        <v/>
      </c>
      <c r="AK49" s="32" t="str">
        <f t="shared" si="32"/>
        <v/>
      </c>
      <c r="AL49" s="32" t="str">
        <f t="shared" si="32"/>
        <v/>
      </c>
      <c r="AM49" s="32" t="str">
        <f t="shared" si="32"/>
        <v/>
      </c>
      <c r="AN49" s="32" t="str">
        <f t="shared" si="32"/>
        <v/>
      </c>
      <c r="AO49" s="32" t="str">
        <f t="shared" si="32"/>
        <v/>
      </c>
      <c r="AP49" s="32" t="str">
        <f t="shared" si="32"/>
        <v/>
      </c>
      <c r="AQ49" s="32" t="str">
        <f t="shared" si="32"/>
        <v/>
      </c>
      <c r="AR49" s="32" t="str">
        <f t="shared" si="32"/>
        <v/>
      </c>
      <c r="AS49" s="32" t="str">
        <f t="shared" si="33"/>
        <v/>
      </c>
      <c r="AT49" s="32" t="str">
        <f t="shared" si="33"/>
        <v/>
      </c>
      <c r="AU49" s="32" t="str">
        <f t="shared" si="33"/>
        <v/>
      </c>
      <c r="AV49" s="32" t="str">
        <f t="shared" si="33"/>
        <v/>
      </c>
      <c r="AW49" s="32" t="str">
        <f t="shared" si="33"/>
        <v>Y</v>
      </c>
      <c r="AX49" s="32" t="str">
        <f t="shared" si="33"/>
        <v/>
      </c>
      <c r="AY49" s="32" t="str">
        <f t="shared" si="33"/>
        <v/>
      </c>
      <c r="AZ49" s="8" t="s">
        <v>1152</v>
      </c>
      <c r="BA49" s="32" t="str">
        <f t="shared" si="34"/>
        <v>Y</v>
      </c>
      <c r="BB49" s="32" t="str">
        <f t="shared" si="34"/>
        <v/>
      </c>
      <c r="BC49" s="32" t="str">
        <f t="shared" si="34"/>
        <v/>
      </c>
      <c r="BD49" s="32" t="str">
        <f t="shared" si="34"/>
        <v/>
      </c>
      <c r="BE49" s="8" t="s">
        <v>1155</v>
      </c>
      <c r="BF49" s="32" t="str">
        <f t="shared" si="35"/>
        <v/>
      </c>
      <c r="BG49" s="32" t="str">
        <f t="shared" si="35"/>
        <v>Y</v>
      </c>
      <c r="BH49" s="32" t="str">
        <f t="shared" si="35"/>
        <v/>
      </c>
      <c r="BI49" s="32" t="str">
        <f t="shared" si="35"/>
        <v/>
      </c>
      <c r="BJ49" s="8" t="s">
        <v>1164</v>
      </c>
      <c r="BK49" s="32" t="str">
        <f t="shared" si="36"/>
        <v>Y</v>
      </c>
      <c r="BL49" s="32" t="str">
        <f t="shared" si="36"/>
        <v/>
      </c>
      <c r="BM49" s="32" t="str">
        <f t="shared" si="36"/>
        <v/>
      </c>
      <c r="BN49" s="32" t="str">
        <f t="shared" si="36"/>
        <v/>
      </c>
      <c r="BO49" s="32" t="str">
        <f t="shared" si="36"/>
        <v/>
      </c>
      <c r="BP49" s="32" t="str">
        <f t="shared" si="36"/>
        <v/>
      </c>
      <c r="BQ49" s="8" t="s">
        <v>1180</v>
      </c>
      <c r="BR49" s="32" t="str">
        <f t="shared" si="37"/>
        <v/>
      </c>
      <c r="BS49" s="32" t="str">
        <f t="shared" si="37"/>
        <v>Y</v>
      </c>
      <c r="BT49" s="32" t="str">
        <f t="shared" si="37"/>
        <v/>
      </c>
      <c r="BU49" s="8" t="s">
        <v>584</v>
      </c>
      <c r="BV49" s="32" t="str">
        <f t="shared" si="38"/>
        <v>Y</v>
      </c>
      <c r="BW49" s="32" t="str">
        <f t="shared" si="38"/>
        <v/>
      </c>
      <c r="BX49" s="8" t="s">
        <v>1214</v>
      </c>
      <c r="BY49" s="32" t="str">
        <f t="shared" si="39"/>
        <v/>
      </c>
      <c r="BZ49" s="32" t="str">
        <f t="shared" si="39"/>
        <v/>
      </c>
      <c r="CA49" s="32" t="str">
        <f t="shared" si="39"/>
        <v>Y</v>
      </c>
      <c r="CB49" s="32" t="str">
        <f t="shared" si="39"/>
        <v>Y</v>
      </c>
    </row>
    <row r="50" spans="1:80" ht="45" customHeight="1" thickBot="1" x14ac:dyDescent="0.45">
      <c r="A50" s="8">
        <v>146</v>
      </c>
      <c r="B50" s="6" t="s">
        <v>13</v>
      </c>
      <c r="C50" s="6">
        <v>43372006</v>
      </c>
      <c r="D50" s="6" t="s">
        <v>155</v>
      </c>
      <c r="E50" s="24" t="s">
        <v>737</v>
      </c>
      <c r="F50" s="34">
        <v>2007</v>
      </c>
      <c r="G50" s="26" t="s">
        <v>950</v>
      </c>
      <c r="H50" s="7" t="s">
        <v>364</v>
      </c>
      <c r="I50" s="26" t="s">
        <v>521</v>
      </c>
      <c r="J50" s="7" t="s">
        <v>1067</v>
      </c>
      <c r="K50" s="21" t="s">
        <v>1069</v>
      </c>
      <c r="L50" s="8" t="s">
        <v>1022</v>
      </c>
      <c r="M50" s="32" t="str">
        <f t="shared" si="30"/>
        <v>Y</v>
      </c>
      <c r="N50" s="32" t="str">
        <f t="shared" si="30"/>
        <v/>
      </c>
      <c r="O50" s="32" t="str">
        <f t="shared" si="30"/>
        <v/>
      </c>
      <c r="P50" s="32" t="str">
        <f t="shared" si="30"/>
        <v/>
      </c>
      <c r="Q50" s="32" t="str">
        <f t="shared" si="30"/>
        <v/>
      </c>
      <c r="R50" s="32" t="str">
        <f t="shared" si="30"/>
        <v/>
      </c>
      <c r="S50" s="32" t="str">
        <f t="shared" si="30"/>
        <v/>
      </c>
      <c r="T50" s="32" t="str">
        <f t="shared" si="30"/>
        <v/>
      </c>
      <c r="U50" s="32" t="str">
        <f t="shared" si="30"/>
        <v/>
      </c>
      <c r="V50" s="32" t="str">
        <f t="shared" si="30"/>
        <v/>
      </c>
      <c r="W50" s="32" t="str">
        <f t="shared" si="30"/>
        <v/>
      </c>
      <c r="X50" s="32" t="str">
        <f t="shared" si="30"/>
        <v/>
      </c>
      <c r="Y50" s="32" t="str">
        <f t="shared" si="30"/>
        <v/>
      </c>
      <c r="Z50" s="32" t="str">
        <f t="shared" si="30"/>
        <v/>
      </c>
      <c r="AA50" s="32" t="str">
        <f t="shared" si="30"/>
        <v/>
      </c>
      <c r="AB50" s="8" t="s">
        <v>1080</v>
      </c>
      <c r="AC50" s="32" t="str">
        <f t="shared" si="31"/>
        <v>Y</v>
      </c>
      <c r="AD50" s="32" t="str">
        <f t="shared" si="31"/>
        <v/>
      </c>
      <c r="AE50" s="32" t="str">
        <f t="shared" si="31"/>
        <v/>
      </c>
      <c r="AF50" s="32" t="str">
        <f t="shared" si="31"/>
        <v/>
      </c>
      <c r="AG50" s="32" t="str">
        <f t="shared" si="31"/>
        <v/>
      </c>
      <c r="AH50" s="8" t="s">
        <v>1095</v>
      </c>
      <c r="AI50" s="32" t="str">
        <f t="shared" si="32"/>
        <v/>
      </c>
      <c r="AJ50" s="32" t="str">
        <f t="shared" si="32"/>
        <v/>
      </c>
      <c r="AK50" s="32" t="str">
        <f t="shared" si="32"/>
        <v/>
      </c>
      <c r="AL50" s="32" t="str">
        <f t="shared" si="32"/>
        <v/>
      </c>
      <c r="AM50" s="32" t="str">
        <f t="shared" si="32"/>
        <v/>
      </c>
      <c r="AN50" s="32" t="str">
        <f t="shared" si="32"/>
        <v/>
      </c>
      <c r="AO50" s="32" t="str">
        <f t="shared" si="32"/>
        <v/>
      </c>
      <c r="AP50" s="32" t="str">
        <f t="shared" si="32"/>
        <v/>
      </c>
      <c r="AQ50" s="32" t="str">
        <f t="shared" si="32"/>
        <v/>
      </c>
      <c r="AR50" s="32" t="str">
        <f t="shared" si="32"/>
        <v/>
      </c>
      <c r="AS50" s="32" t="str">
        <f t="shared" si="33"/>
        <v/>
      </c>
      <c r="AT50" s="32" t="str">
        <f t="shared" si="33"/>
        <v/>
      </c>
      <c r="AU50" s="32" t="str">
        <f t="shared" si="33"/>
        <v/>
      </c>
      <c r="AV50" s="32" t="str">
        <f t="shared" si="33"/>
        <v/>
      </c>
      <c r="AW50" s="32" t="str">
        <f t="shared" si="33"/>
        <v>Y</v>
      </c>
      <c r="AX50" s="32" t="str">
        <f t="shared" si="33"/>
        <v/>
      </c>
      <c r="AY50" s="32" t="str">
        <f t="shared" si="33"/>
        <v/>
      </c>
      <c r="AZ50" s="8" t="s">
        <v>580</v>
      </c>
      <c r="BA50" s="32" t="str">
        <f t="shared" si="34"/>
        <v/>
      </c>
      <c r="BB50" s="32" t="str">
        <f t="shared" si="34"/>
        <v>Y</v>
      </c>
      <c r="BC50" s="32" t="str">
        <f t="shared" si="34"/>
        <v/>
      </c>
      <c r="BD50" s="32" t="str">
        <f t="shared" si="34"/>
        <v/>
      </c>
      <c r="BE50" s="8" t="s">
        <v>581</v>
      </c>
      <c r="BF50" s="32" t="str">
        <f t="shared" si="35"/>
        <v/>
      </c>
      <c r="BG50" s="32" t="str">
        <f t="shared" si="35"/>
        <v/>
      </c>
      <c r="BH50" s="32" t="str">
        <f t="shared" si="35"/>
        <v>Y</v>
      </c>
      <c r="BI50" s="32" t="str">
        <f t="shared" si="35"/>
        <v/>
      </c>
      <c r="BJ50" s="8" t="s">
        <v>582</v>
      </c>
      <c r="BK50" s="32" t="str">
        <f t="shared" si="36"/>
        <v/>
      </c>
      <c r="BL50" s="32" t="str">
        <f t="shared" si="36"/>
        <v>Y</v>
      </c>
      <c r="BM50" s="32" t="str">
        <f t="shared" si="36"/>
        <v/>
      </c>
      <c r="BN50" s="32" t="str">
        <f t="shared" si="36"/>
        <v/>
      </c>
      <c r="BO50" s="32" t="str">
        <f t="shared" si="36"/>
        <v/>
      </c>
      <c r="BP50" s="32" t="str">
        <f t="shared" si="36"/>
        <v/>
      </c>
      <c r="BQ50" s="8" t="s">
        <v>1180</v>
      </c>
      <c r="BR50" s="32" t="str">
        <f t="shared" si="37"/>
        <v/>
      </c>
      <c r="BS50" s="32" t="str">
        <f t="shared" si="37"/>
        <v>Y</v>
      </c>
      <c r="BT50" s="32" t="str">
        <f t="shared" si="37"/>
        <v/>
      </c>
      <c r="BU50" s="8" t="s">
        <v>1185</v>
      </c>
      <c r="BV50" s="32" t="str">
        <f t="shared" si="38"/>
        <v>Y</v>
      </c>
      <c r="BW50" s="32" t="str">
        <f t="shared" si="38"/>
        <v/>
      </c>
      <c r="BX50" s="8" t="s">
        <v>585</v>
      </c>
      <c r="BY50" s="32" t="str">
        <f t="shared" si="39"/>
        <v/>
      </c>
      <c r="BZ50" s="32" t="str">
        <f t="shared" si="39"/>
        <v/>
      </c>
      <c r="CA50" s="32" t="str">
        <f t="shared" si="39"/>
        <v>Y</v>
      </c>
      <c r="CB50" s="32" t="str">
        <f t="shared" si="39"/>
        <v/>
      </c>
    </row>
    <row r="51" spans="1:80" ht="45" customHeight="1" thickBot="1" x14ac:dyDescent="0.45">
      <c r="A51" s="8">
        <v>75</v>
      </c>
      <c r="B51" s="6" t="s">
        <v>13</v>
      </c>
      <c r="C51" s="6">
        <v>43370835</v>
      </c>
      <c r="D51" s="6" t="s">
        <v>87</v>
      </c>
      <c r="E51" s="24" t="s">
        <v>666</v>
      </c>
      <c r="F51" s="34">
        <v>2008</v>
      </c>
      <c r="G51" s="26" t="s">
        <v>881</v>
      </c>
      <c r="H51" s="7" t="s">
        <v>297</v>
      </c>
      <c r="I51" s="26" t="s">
        <v>464</v>
      </c>
      <c r="J51" s="7" t="s">
        <v>1067</v>
      </c>
      <c r="K51" s="21" t="s">
        <v>1069</v>
      </c>
      <c r="L51" s="8" t="s">
        <v>1022</v>
      </c>
      <c r="M51" s="32" t="str">
        <f t="shared" si="30"/>
        <v>Y</v>
      </c>
      <c r="N51" s="32" t="str">
        <f t="shared" si="30"/>
        <v/>
      </c>
      <c r="O51" s="32" t="str">
        <f t="shared" si="30"/>
        <v/>
      </c>
      <c r="P51" s="32" t="str">
        <f t="shared" si="30"/>
        <v/>
      </c>
      <c r="Q51" s="32" t="str">
        <f t="shared" si="30"/>
        <v/>
      </c>
      <c r="R51" s="32" t="str">
        <f t="shared" si="30"/>
        <v/>
      </c>
      <c r="S51" s="32" t="str">
        <f t="shared" si="30"/>
        <v/>
      </c>
      <c r="T51" s="32" t="str">
        <f t="shared" si="30"/>
        <v/>
      </c>
      <c r="U51" s="32" t="str">
        <f t="shared" si="30"/>
        <v/>
      </c>
      <c r="V51" s="32" t="str">
        <f t="shared" si="30"/>
        <v/>
      </c>
      <c r="W51" s="32" t="str">
        <f t="shared" si="30"/>
        <v/>
      </c>
      <c r="X51" s="32" t="str">
        <f t="shared" si="30"/>
        <v/>
      </c>
      <c r="Y51" s="32" t="str">
        <f t="shared" si="30"/>
        <v/>
      </c>
      <c r="Z51" s="32" t="str">
        <f t="shared" si="30"/>
        <v/>
      </c>
      <c r="AA51" s="32" t="str">
        <f t="shared" si="30"/>
        <v/>
      </c>
      <c r="AB51" s="8" t="s">
        <v>1080</v>
      </c>
      <c r="AC51" s="32" t="str">
        <f t="shared" si="31"/>
        <v>Y</v>
      </c>
      <c r="AD51" s="32" t="str">
        <f t="shared" si="31"/>
        <v/>
      </c>
      <c r="AE51" s="32" t="str">
        <f t="shared" si="31"/>
        <v/>
      </c>
      <c r="AF51" s="32" t="str">
        <f t="shared" si="31"/>
        <v/>
      </c>
      <c r="AG51" s="32" t="str">
        <f t="shared" si="31"/>
        <v/>
      </c>
      <c r="AH51" s="8" t="s">
        <v>1095</v>
      </c>
      <c r="AI51" s="32" t="str">
        <f t="shared" si="32"/>
        <v/>
      </c>
      <c r="AJ51" s="32" t="str">
        <f t="shared" si="32"/>
        <v/>
      </c>
      <c r="AK51" s="32" t="str">
        <f t="shared" si="32"/>
        <v/>
      </c>
      <c r="AL51" s="32" t="str">
        <f t="shared" si="32"/>
        <v/>
      </c>
      <c r="AM51" s="32" t="str">
        <f t="shared" si="32"/>
        <v/>
      </c>
      <c r="AN51" s="32" t="str">
        <f t="shared" si="32"/>
        <v/>
      </c>
      <c r="AO51" s="32" t="str">
        <f t="shared" si="32"/>
        <v/>
      </c>
      <c r="AP51" s="32" t="str">
        <f t="shared" si="32"/>
        <v/>
      </c>
      <c r="AQ51" s="32" t="str">
        <f t="shared" si="32"/>
        <v/>
      </c>
      <c r="AR51" s="32" t="str">
        <f t="shared" si="32"/>
        <v/>
      </c>
      <c r="AS51" s="32" t="str">
        <f t="shared" si="33"/>
        <v/>
      </c>
      <c r="AT51" s="32" t="str">
        <f t="shared" si="33"/>
        <v/>
      </c>
      <c r="AU51" s="32" t="str">
        <f t="shared" si="33"/>
        <v/>
      </c>
      <c r="AV51" s="32" t="str">
        <f t="shared" si="33"/>
        <v/>
      </c>
      <c r="AW51" s="32" t="str">
        <f t="shared" si="33"/>
        <v>Y</v>
      </c>
      <c r="AX51" s="32" t="str">
        <f t="shared" si="33"/>
        <v/>
      </c>
      <c r="AY51" s="32" t="str">
        <f t="shared" si="33"/>
        <v/>
      </c>
      <c r="AZ51" s="8" t="s">
        <v>580</v>
      </c>
      <c r="BA51" s="32" t="str">
        <f t="shared" si="34"/>
        <v/>
      </c>
      <c r="BB51" s="32" t="str">
        <f t="shared" si="34"/>
        <v>Y</v>
      </c>
      <c r="BC51" s="32" t="str">
        <f t="shared" si="34"/>
        <v/>
      </c>
      <c r="BD51" s="32" t="str">
        <f t="shared" si="34"/>
        <v/>
      </c>
      <c r="BE51" s="8" t="s">
        <v>581</v>
      </c>
      <c r="BF51" s="32" t="str">
        <f t="shared" si="35"/>
        <v/>
      </c>
      <c r="BG51" s="32" t="str">
        <f t="shared" si="35"/>
        <v/>
      </c>
      <c r="BH51" s="32" t="str">
        <f t="shared" si="35"/>
        <v>Y</v>
      </c>
      <c r="BI51" s="32" t="str">
        <f t="shared" si="35"/>
        <v/>
      </c>
      <c r="BJ51" s="8" t="s">
        <v>582</v>
      </c>
      <c r="BK51" s="32" t="str">
        <f t="shared" si="36"/>
        <v/>
      </c>
      <c r="BL51" s="32" t="str">
        <f t="shared" si="36"/>
        <v>Y</v>
      </c>
      <c r="BM51" s="32" t="str">
        <f t="shared" si="36"/>
        <v/>
      </c>
      <c r="BN51" s="32" t="str">
        <f t="shared" si="36"/>
        <v/>
      </c>
      <c r="BO51" s="32" t="str">
        <f t="shared" si="36"/>
        <v/>
      </c>
      <c r="BP51" s="32" t="str">
        <f t="shared" si="36"/>
        <v/>
      </c>
      <c r="BQ51" s="8" t="s">
        <v>1180</v>
      </c>
      <c r="BR51" s="32" t="str">
        <f t="shared" si="37"/>
        <v/>
      </c>
      <c r="BS51" s="32" t="str">
        <f t="shared" si="37"/>
        <v>Y</v>
      </c>
      <c r="BT51" s="32" t="str">
        <f t="shared" si="37"/>
        <v/>
      </c>
      <c r="BU51" s="8" t="s">
        <v>584</v>
      </c>
      <c r="BV51" s="32" t="str">
        <f t="shared" si="38"/>
        <v>Y</v>
      </c>
      <c r="BW51" s="32" t="str">
        <f t="shared" si="38"/>
        <v/>
      </c>
      <c r="BX51" s="8" t="s">
        <v>585</v>
      </c>
      <c r="BY51" s="32" t="str">
        <f t="shared" si="39"/>
        <v/>
      </c>
      <c r="BZ51" s="32" t="str">
        <f t="shared" si="39"/>
        <v/>
      </c>
      <c r="CA51" s="32" t="str">
        <f t="shared" si="39"/>
        <v>Y</v>
      </c>
      <c r="CB51" s="32" t="str">
        <f t="shared" si="39"/>
        <v/>
      </c>
    </row>
    <row r="52" spans="1:80" ht="45" customHeight="1" thickBot="1" x14ac:dyDescent="0.45">
      <c r="A52" s="8">
        <v>76</v>
      </c>
      <c r="B52" s="6" t="s">
        <v>13</v>
      </c>
      <c r="C52" s="6">
        <v>43370836</v>
      </c>
      <c r="D52" s="6" t="s">
        <v>87</v>
      </c>
      <c r="E52" s="24" t="s">
        <v>667</v>
      </c>
      <c r="F52" s="34">
        <v>2008</v>
      </c>
      <c r="G52" s="26" t="s">
        <v>881</v>
      </c>
      <c r="H52" s="7" t="s">
        <v>297</v>
      </c>
      <c r="I52" s="26" t="s">
        <v>471</v>
      </c>
      <c r="J52" s="7" t="s">
        <v>1067</v>
      </c>
      <c r="K52" s="21" t="s">
        <v>1069</v>
      </c>
      <c r="L52" s="8" t="s">
        <v>1022</v>
      </c>
      <c r="M52" s="32" t="str">
        <f t="shared" ref="M52:AA61" si="40">IFERROR(IF(FIND(M$1,$L52,1)&gt;0,"Y",""),"")</f>
        <v>Y</v>
      </c>
      <c r="N52" s="32" t="str">
        <f t="shared" si="40"/>
        <v/>
      </c>
      <c r="O52" s="32" t="str">
        <f t="shared" si="40"/>
        <v/>
      </c>
      <c r="P52" s="32" t="str">
        <f t="shared" si="40"/>
        <v/>
      </c>
      <c r="Q52" s="32" t="str">
        <f t="shared" si="40"/>
        <v/>
      </c>
      <c r="R52" s="32" t="str">
        <f t="shared" si="40"/>
        <v/>
      </c>
      <c r="S52" s="32" t="str">
        <f t="shared" si="40"/>
        <v/>
      </c>
      <c r="T52" s="32" t="str">
        <f t="shared" si="40"/>
        <v/>
      </c>
      <c r="U52" s="32" t="str">
        <f t="shared" si="40"/>
        <v/>
      </c>
      <c r="V52" s="32" t="str">
        <f t="shared" si="40"/>
        <v/>
      </c>
      <c r="W52" s="32" t="str">
        <f t="shared" si="40"/>
        <v/>
      </c>
      <c r="X52" s="32" t="str">
        <f t="shared" si="40"/>
        <v/>
      </c>
      <c r="Y52" s="32" t="str">
        <f t="shared" si="40"/>
        <v/>
      </c>
      <c r="Z52" s="32" t="str">
        <f t="shared" si="40"/>
        <v/>
      </c>
      <c r="AA52" s="32" t="str">
        <f t="shared" si="40"/>
        <v/>
      </c>
      <c r="AB52" s="8" t="s">
        <v>1080</v>
      </c>
      <c r="AC52" s="32" t="str">
        <f t="shared" ref="AC52:AG61" si="41">IFERROR(IF(FIND(AC$1,$AB52,1)&gt;0,"Y",""),"")</f>
        <v>Y</v>
      </c>
      <c r="AD52" s="32" t="str">
        <f t="shared" si="41"/>
        <v/>
      </c>
      <c r="AE52" s="32" t="str">
        <f t="shared" si="41"/>
        <v/>
      </c>
      <c r="AF52" s="32" t="str">
        <f t="shared" si="41"/>
        <v/>
      </c>
      <c r="AG52" s="32" t="str">
        <f t="shared" si="41"/>
        <v/>
      </c>
      <c r="AH52" s="8" t="s">
        <v>1095</v>
      </c>
      <c r="AI52" s="32" t="str">
        <f t="shared" ref="AI52:AR61" si="42">IFERROR(IF(FIND(AI$1,$AH52,1)&gt;0,"Y",""),"")</f>
        <v/>
      </c>
      <c r="AJ52" s="32" t="str">
        <f t="shared" si="42"/>
        <v/>
      </c>
      <c r="AK52" s="32" t="str">
        <f t="shared" si="42"/>
        <v/>
      </c>
      <c r="AL52" s="32" t="str">
        <f t="shared" si="42"/>
        <v/>
      </c>
      <c r="AM52" s="32" t="str">
        <f t="shared" si="42"/>
        <v/>
      </c>
      <c r="AN52" s="32" t="str">
        <f t="shared" si="42"/>
        <v/>
      </c>
      <c r="AO52" s="32" t="str">
        <f t="shared" si="42"/>
        <v/>
      </c>
      <c r="AP52" s="32" t="str">
        <f t="shared" si="42"/>
        <v/>
      </c>
      <c r="AQ52" s="32" t="str">
        <f t="shared" si="42"/>
        <v/>
      </c>
      <c r="AR52" s="32" t="str">
        <f t="shared" si="42"/>
        <v/>
      </c>
      <c r="AS52" s="32" t="str">
        <f t="shared" ref="AS52:AY61" si="43">IFERROR(IF(FIND(AS$1,$AH52,1)&gt;0,"Y",""),"")</f>
        <v/>
      </c>
      <c r="AT52" s="32" t="str">
        <f t="shared" si="43"/>
        <v/>
      </c>
      <c r="AU52" s="32" t="str">
        <f t="shared" si="43"/>
        <v/>
      </c>
      <c r="AV52" s="32" t="str">
        <f t="shared" si="43"/>
        <v/>
      </c>
      <c r="AW52" s="32" t="str">
        <f t="shared" si="43"/>
        <v>Y</v>
      </c>
      <c r="AX52" s="32" t="str">
        <f t="shared" si="43"/>
        <v/>
      </c>
      <c r="AY52" s="32" t="str">
        <f t="shared" si="43"/>
        <v/>
      </c>
      <c r="AZ52" s="8" t="s">
        <v>580</v>
      </c>
      <c r="BA52" s="32" t="str">
        <f t="shared" si="34"/>
        <v/>
      </c>
      <c r="BB52" s="32" t="str">
        <f t="shared" si="34"/>
        <v>Y</v>
      </c>
      <c r="BC52" s="32" t="str">
        <f t="shared" si="34"/>
        <v/>
      </c>
      <c r="BD52" s="32" t="str">
        <f t="shared" si="34"/>
        <v/>
      </c>
      <c r="BE52" s="8" t="s">
        <v>581</v>
      </c>
      <c r="BF52" s="32" t="str">
        <f t="shared" si="35"/>
        <v/>
      </c>
      <c r="BG52" s="32" t="str">
        <f t="shared" si="35"/>
        <v/>
      </c>
      <c r="BH52" s="32" t="str">
        <f t="shared" si="35"/>
        <v>Y</v>
      </c>
      <c r="BI52" s="32" t="str">
        <f t="shared" si="35"/>
        <v/>
      </c>
      <c r="BJ52" s="8" t="s">
        <v>582</v>
      </c>
      <c r="BK52" s="32" t="str">
        <f t="shared" ref="BK52:BP61" si="44">IFERROR(IF(FIND(BK$1,$BJ52,1)&gt;0,"Y",""),"")</f>
        <v/>
      </c>
      <c r="BL52" s="32" t="str">
        <f t="shared" si="44"/>
        <v>Y</v>
      </c>
      <c r="BM52" s="32" t="str">
        <f t="shared" si="44"/>
        <v/>
      </c>
      <c r="BN52" s="32" t="str">
        <f t="shared" si="44"/>
        <v/>
      </c>
      <c r="BO52" s="32" t="str">
        <f t="shared" si="44"/>
        <v/>
      </c>
      <c r="BP52" s="32" t="str">
        <f t="shared" si="44"/>
        <v/>
      </c>
      <c r="BQ52" s="8" t="s">
        <v>583</v>
      </c>
      <c r="BR52" s="32" t="str">
        <f t="shared" si="37"/>
        <v/>
      </c>
      <c r="BS52" s="32" t="str">
        <f t="shared" si="37"/>
        <v>Y</v>
      </c>
      <c r="BT52" s="32" t="str">
        <f t="shared" si="37"/>
        <v>Y</v>
      </c>
      <c r="BU52" s="8" t="s">
        <v>584</v>
      </c>
      <c r="BV52" s="32" t="str">
        <f t="shared" si="38"/>
        <v>Y</v>
      </c>
      <c r="BW52" s="32" t="str">
        <f t="shared" si="38"/>
        <v/>
      </c>
      <c r="BX52" s="8" t="s">
        <v>1214</v>
      </c>
      <c r="BY52" s="32" t="str">
        <f t="shared" si="39"/>
        <v/>
      </c>
      <c r="BZ52" s="32" t="str">
        <f t="shared" si="39"/>
        <v/>
      </c>
      <c r="CA52" s="32" t="str">
        <f t="shared" si="39"/>
        <v>Y</v>
      </c>
      <c r="CB52" s="32" t="str">
        <f t="shared" si="39"/>
        <v>Y</v>
      </c>
    </row>
    <row r="53" spans="1:80" ht="45" customHeight="1" thickBot="1" x14ac:dyDescent="0.45">
      <c r="A53" s="8">
        <v>132</v>
      </c>
      <c r="B53" s="6" t="s">
        <v>13</v>
      </c>
      <c r="C53" s="6">
        <v>43371713</v>
      </c>
      <c r="D53" s="6" t="s">
        <v>141</v>
      </c>
      <c r="E53" s="24" t="s">
        <v>723</v>
      </c>
      <c r="F53" s="34">
        <v>2009</v>
      </c>
      <c r="G53" s="26" t="s">
        <v>936</v>
      </c>
      <c r="H53" s="7" t="s">
        <v>350</v>
      </c>
      <c r="I53" s="26" t="s">
        <v>513</v>
      </c>
      <c r="J53" s="7" t="s">
        <v>1067</v>
      </c>
      <c r="K53" s="21" t="s">
        <v>1069</v>
      </c>
      <c r="L53" s="8" t="s">
        <v>1022</v>
      </c>
      <c r="M53" s="32" t="str">
        <f t="shared" si="40"/>
        <v>Y</v>
      </c>
      <c r="N53" s="32" t="str">
        <f t="shared" si="40"/>
        <v/>
      </c>
      <c r="O53" s="32" t="str">
        <f t="shared" si="40"/>
        <v/>
      </c>
      <c r="P53" s="32" t="str">
        <f t="shared" si="40"/>
        <v/>
      </c>
      <c r="Q53" s="32" t="str">
        <f t="shared" si="40"/>
        <v/>
      </c>
      <c r="R53" s="32" t="str">
        <f t="shared" si="40"/>
        <v/>
      </c>
      <c r="S53" s="32" t="str">
        <f t="shared" si="40"/>
        <v/>
      </c>
      <c r="T53" s="32" t="str">
        <f t="shared" si="40"/>
        <v/>
      </c>
      <c r="U53" s="32" t="str">
        <f t="shared" si="40"/>
        <v/>
      </c>
      <c r="V53" s="32" t="str">
        <f t="shared" si="40"/>
        <v/>
      </c>
      <c r="W53" s="32" t="str">
        <f t="shared" si="40"/>
        <v/>
      </c>
      <c r="X53" s="32" t="str">
        <f t="shared" si="40"/>
        <v/>
      </c>
      <c r="Y53" s="32" t="str">
        <f t="shared" si="40"/>
        <v/>
      </c>
      <c r="Z53" s="32" t="str">
        <f t="shared" si="40"/>
        <v/>
      </c>
      <c r="AA53" s="32" t="str">
        <f t="shared" si="40"/>
        <v/>
      </c>
      <c r="AB53" s="8" t="s">
        <v>1080</v>
      </c>
      <c r="AC53" s="32" t="str">
        <f t="shared" si="41"/>
        <v>Y</v>
      </c>
      <c r="AD53" s="32" t="str">
        <f t="shared" si="41"/>
        <v/>
      </c>
      <c r="AE53" s="32" t="str">
        <f t="shared" si="41"/>
        <v/>
      </c>
      <c r="AF53" s="32" t="str">
        <f t="shared" si="41"/>
        <v/>
      </c>
      <c r="AG53" s="32" t="str">
        <f t="shared" si="41"/>
        <v/>
      </c>
      <c r="AH53" s="8" t="s">
        <v>1095</v>
      </c>
      <c r="AI53" s="32" t="str">
        <f t="shared" si="42"/>
        <v/>
      </c>
      <c r="AJ53" s="32" t="str">
        <f t="shared" si="42"/>
        <v/>
      </c>
      <c r="AK53" s="32" t="str">
        <f t="shared" si="42"/>
        <v/>
      </c>
      <c r="AL53" s="32" t="str">
        <f t="shared" si="42"/>
        <v/>
      </c>
      <c r="AM53" s="32" t="str">
        <f t="shared" si="42"/>
        <v/>
      </c>
      <c r="AN53" s="32" t="str">
        <f t="shared" si="42"/>
        <v/>
      </c>
      <c r="AO53" s="32" t="str">
        <f t="shared" si="42"/>
        <v/>
      </c>
      <c r="AP53" s="32" t="str">
        <f t="shared" si="42"/>
        <v/>
      </c>
      <c r="AQ53" s="32" t="str">
        <f t="shared" si="42"/>
        <v/>
      </c>
      <c r="AR53" s="32" t="str">
        <f t="shared" si="42"/>
        <v/>
      </c>
      <c r="AS53" s="32" t="str">
        <f t="shared" si="43"/>
        <v/>
      </c>
      <c r="AT53" s="32" t="str">
        <f t="shared" si="43"/>
        <v/>
      </c>
      <c r="AU53" s="32" t="str">
        <f t="shared" si="43"/>
        <v/>
      </c>
      <c r="AV53" s="32" t="str">
        <f t="shared" si="43"/>
        <v/>
      </c>
      <c r="AW53" s="32" t="str">
        <f t="shared" si="43"/>
        <v>Y</v>
      </c>
      <c r="AX53" s="32" t="str">
        <f t="shared" si="43"/>
        <v/>
      </c>
      <c r="AY53" s="32" t="str">
        <f t="shared" si="43"/>
        <v/>
      </c>
      <c r="AZ53" s="8" t="s">
        <v>1153</v>
      </c>
      <c r="BA53" s="32" t="str">
        <f t="shared" si="34"/>
        <v/>
      </c>
      <c r="BB53" s="32" t="str">
        <f t="shared" si="34"/>
        <v/>
      </c>
      <c r="BC53" s="32" t="str">
        <f t="shared" si="34"/>
        <v>Y</v>
      </c>
      <c r="BD53" s="32" t="str">
        <f t="shared" si="34"/>
        <v/>
      </c>
      <c r="BE53" s="8" t="s">
        <v>1155</v>
      </c>
      <c r="BF53" s="32" t="str">
        <f t="shared" si="35"/>
        <v/>
      </c>
      <c r="BG53" s="32" t="str">
        <f t="shared" si="35"/>
        <v>Y</v>
      </c>
      <c r="BH53" s="32" t="str">
        <f t="shared" si="35"/>
        <v/>
      </c>
      <c r="BI53" s="32" t="str">
        <f t="shared" si="35"/>
        <v/>
      </c>
      <c r="BJ53" s="8" t="s">
        <v>582</v>
      </c>
      <c r="BK53" s="32" t="str">
        <f t="shared" si="44"/>
        <v/>
      </c>
      <c r="BL53" s="32" t="str">
        <f t="shared" si="44"/>
        <v>Y</v>
      </c>
      <c r="BM53" s="32" t="str">
        <f t="shared" si="44"/>
        <v/>
      </c>
      <c r="BN53" s="32" t="str">
        <f t="shared" si="44"/>
        <v/>
      </c>
      <c r="BO53" s="32" t="str">
        <f t="shared" si="44"/>
        <v/>
      </c>
      <c r="BP53" s="32" t="str">
        <f t="shared" si="44"/>
        <v/>
      </c>
      <c r="BQ53" s="8" t="s">
        <v>1181</v>
      </c>
      <c r="BR53" s="32" t="str">
        <f t="shared" si="37"/>
        <v/>
      </c>
      <c r="BS53" s="32" t="str">
        <f t="shared" si="37"/>
        <v/>
      </c>
      <c r="BT53" s="32" t="str">
        <f t="shared" si="37"/>
        <v>Y</v>
      </c>
      <c r="BU53" s="8" t="s">
        <v>584</v>
      </c>
      <c r="BV53" s="32" t="str">
        <f t="shared" si="38"/>
        <v>Y</v>
      </c>
      <c r="BW53" s="32" t="str">
        <f t="shared" si="38"/>
        <v/>
      </c>
      <c r="BX53" s="8" t="s">
        <v>1199</v>
      </c>
      <c r="BY53" s="32" t="str">
        <f t="shared" si="39"/>
        <v/>
      </c>
      <c r="BZ53" s="32" t="str">
        <f t="shared" si="39"/>
        <v>Y</v>
      </c>
      <c r="CA53" s="32" t="str">
        <f t="shared" si="39"/>
        <v/>
      </c>
      <c r="CB53" s="32" t="str">
        <f t="shared" si="39"/>
        <v/>
      </c>
    </row>
    <row r="54" spans="1:80" ht="45" customHeight="1" thickBot="1" x14ac:dyDescent="0.45">
      <c r="A54" s="8">
        <v>29</v>
      </c>
      <c r="B54" s="6" t="s">
        <v>13</v>
      </c>
      <c r="C54" s="6">
        <v>43370107</v>
      </c>
      <c r="D54" s="6" t="s">
        <v>42</v>
      </c>
      <c r="E54" s="24" t="s">
        <v>620</v>
      </c>
      <c r="F54" s="34">
        <v>2010</v>
      </c>
      <c r="G54" s="26" t="s">
        <v>836</v>
      </c>
      <c r="H54" s="7" t="s">
        <v>254</v>
      </c>
      <c r="I54" s="26" t="s">
        <v>450</v>
      </c>
      <c r="J54" s="7" t="s">
        <v>1067</v>
      </c>
      <c r="K54" s="21" t="s">
        <v>1072</v>
      </c>
      <c r="L54" s="8" t="s">
        <v>1022</v>
      </c>
      <c r="M54" s="32" t="str">
        <f t="shared" si="40"/>
        <v>Y</v>
      </c>
      <c r="N54" s="32" t="str">
        <f t="shared" si="40"/>
        <v/>
      </c>
      <c r="O54" s="32" t="str">
        <f t="shared" si="40"/>
        <v/>
      </c>
      <c r="P54" s="32" t="str">
        <f t="shared" si="40"/>
        <v/>
      </c>
      <c r="Q54" s="32" t="str">
        <f t="shared" si="40"/>
        <v/>
      </c>
      <c r="R54" s="32" t="str">
        <f t="shared" si="40"/>
        <v/>
      </c>
      <c r="S54" s="32" t="str">
        <f t="shared" si="40"/>
        <v/>
      </c>
      <c r="T54" s="32" t="str">
        <f t="shared" si="40"/>
        <v/>
      </c>
      <c r="U54" s="32" t="str">
        <f t="shared" si="40"/>
        <v/>
      </c>
      <c r="V54" s="32" t="str">
        <f t="shared" si="40"/>
        <v/>
      </c>
      <c r="W54" s="32" t="str">
        <f t="shared" si="40"/>
        <v/>
      </c>
      <c r="X54" s="32" t="str">
        <f t="shared" si="40"/>
        <v/>
      </c>
      <c r="Y54" s="32" t="str">
        <f t="shared" si="40"/>
        <v/>
      </c>
      <c r="Z54" s="32" t="str">
        <f t="shared" si="40"/>
        <v/>
      </c>
      <c r="AA54" s="32" t="str">
        <f t="shared" si="40"/>
        <v/>
      </c>
      <c r="AB54" s="8" t="s">
        <v>1080</v>
      </c>
      <c r="AC54" s="32" t="str">
        <f t="shared" si="41"/>
        <v>Y</v>
      </c>
      <c r="AD54" s="32" t="str">
        <f t="shared" si="41"/>
        <v/>
      </c>
      <c r="AE54" s="32" t="str">
        <f t="shared" si="41"/>
        <v/>
      </c>
      <c r="AF54" s="32" t="str">
        <f t="shared" si="41"/>
        <v/>
      </c>
      <c r="AG54" s="32" t="str">
        <f t="shared" si="41"/>
        <v/>
      </c>
      <c r="AH54" s="8" t="s">
        <v>1095</v>
      </c>
      <c r="AI54" s="32" t="str">
        <f t="shared" si="42"/>
        <v/>
      </c>
      <c r="AJ54" s="32" t="str">
        <f t="shared" si="42"/>
        <v/>
      </c>
      <c r="AK54" s="32" t="str">
        <f t="shared" si="42"/>
        <v/>
      </c>
      <c r="AL54" s="32" t="str">
        <f t="shared" si="42"/>
        <v/>
      </c>
      <c r="AM54" s="32" t="str">
        <f t="shared" si="42"/>
        <v/>
      </c>
      <c r="AN54" s="32" t="str">
        <f t="shared" si="42"/>
        <v/>
      </c>
      <c r="AO54" s="32" t="str">
        <f t="shared" si="42"/>
        <v/>
      </c>
      <c r="AP54" s="32" t="str">
        <f t="shared" si="42"/>
        <v/>
      </c>
      <c r="AQ54" s="32" t="str">
        <f t="shared" si="42"/>
        <v/>
      </c>
      <c r="AR54" s="32" t="str">
        <f t="shared" si="42"/>
        <v/>
      </c>
      <c r="AS54" s="32" t="str">
        <f t="shared" si="43"/>
        <v/>
      </c>
      <c r="AT54" s="32" t="str">
        <f t="shared" si="43"/>
        <v/>
      </c>
      <c r="AU54" s="32" t="str">
        <f t="shared" si="43"/>
        <v/>
      </c>
      <c r="AV54" s="32" t="str">
        <f t="shared" si="43"/>
        <v/>
      </c>
      <c r="AW54" s="32" t="str">
        <f t="shared" si="43"/>
        <v>Y</v>
      </c>
      <c r="AX54" s="32" t="str">
        <f t="shared" si="43"/>
        <v/>
      </c>
      <c r="AY54" s="32" t="str">
        <f t="shared" si="43"/>
        <v/>
      </c>
      <c r="AZ54" s="8" t="s">
        <v>1152</v>
      </c>
      <c r="BA54" s="32" t="str">
        <f t="shared" si="34"/>
        <v>Y</v>
      </c>
      <c r="BB54" s="32" t="str">
        <f t="shared" si="34"/>
        <v/>
      </c>
      <c r="BC54" s="32" t="str">
        <f t="shared" si="34"/>
        <v/>
      </c>
      <c r="BD54" s="32" t="str">
        <f t="shared" si="34"/>
        <v/>
      </c>
      <c r="BE54" s="8" t="s">
        <v>581</v>
      </c>
      <c r="BF54" s="32" t="str">
        <f t="shared" si="35"/>
        <v/>
      </c>
      <c r="BG54" s="32" t="str">
        <f t="shared" si="35"/>
        <v/>
      </c>
      <c r="BH54" s="32" t="str">
        <f t="shared" si="35"/>
        <v>Y</v>
      </c>
      <c r="BI54" s="32" t="str">
        <f t="shared" si="35"/>
        <v/>
      </c>
      <c r="BJ54" s="8" t="s">
        <v>582</v>
      </c>
      <c r="BK54" s="32" t="str">
        <f t="shared" si="44"/>
        <v/>
      </c>
      <c r="BL54" s="32" t="str">
        <f t="shared" si="44"/>
        <v>Y</v>
      </c>
      <c r="BM54" s="32" t="str">
        <f t="shared" si="44"/>
        <v/>
      </c>
      <c r="BN54" s="32" t="str">
        <f t="shared" si="44"/>
        <v/>
      </c>
      <c r="BO54" s="32" t="str">
        <f t="shared" si="44"/>
        <v/>
      </c>
      <c r="BP54" s="32" t="str">
        <f t="shared" si="44"/>
        <v/>
      </c>
      <c r="BQ54" s="8" t="s">
        <v>1181</v>
      </c>
      <c r="BR54" s="32" t="str">
        <f t="shared" si="37"/>
        <v/>
      </c>
      <c r="BS54" s="32" t="str">
        <f t="shared" si="37"/>
        <v/>
      </c>
      <c r="BT54" s="32" t="str">
        <f t="shared" si="37"/>
        <v>Y</v>
      </c>
      <c r="BU54" s="8" t="s">
        <v>584</v>
      </c>
      <c r="BV54" s="32" t="str">
        <f t="shared" si="38"/>
        <v>Y</v>
      </c>
      <c r="BW54" s="32" t="str">
        <f t="shared" si="38"/>
        <v/>
      </c>
      <c r="BX54" s="8" t="s">
        <v>1218</v>
      </c>
      <c r="BY54" s="32" t="str">
        <f t="shared" si="39"/>
        <v>Y</v>
      </c>
      <c r="BZ54" s="32" t="str">
        <f t="shared" si="39"/>
        <v/>
      </c>
      <c r="CA54" s="32" t="str">
        <f t="shared" si="39"/>
        <v>Y</v>
      </c>
      <c r="CB54" s="32" t="str">
        <f t="shared" si="39"/>
        <v>Y</v>
      </c>
    </row>
    <row r="55" spans="1:80" ht="45" customHeight="1" thickBot="1" x14ac:dyDescent="0.45">
      <c r="A55" s="8">
        <v>212</v>
      </c>
      <c r="B55" s="6" t="s">
        <v>13</v>
      </c>
      <c r="C55" s="6">
        <v>43372668</v>
      </c>
      <c r="D55" s="6" t="s">
        <v>221</v>
      </c>
      <c r="E55" s="24" t="s">
        <v>802</v>
      </c>
      <c r="F55" s="34">
        <v>2011</v>
      </c>
      <c r="G55" s="26" t="s">
        <v>1013</v>
      </c>
      <c r="H55" s="7" t="s">
        <v>425</v>
      </c>
      <c r="I55" s="26" t="s">
        <v>553</v>
      </c>
      <c r="J55" s="7" t="s">
        <v>1068</v>
      </c>
      <c r="K55" s="21" t="s">
        <v>1070</v>
      </c>
      <c r="L55" s="8" t="s">
        <v>1022</v>
      </c>
      <c r="M55" s="32" t="str">
        <f t="shared" si="40"/>
        <v>Y</v>
      </c>
      <c r="N55" s="32" t="str">
        <f t="shared" si="40"/>
        <v/>
      </c>
      <c r="O55" s="32" t="str">
        <f t="shared" si="40"/>
        <v/>
      </c>
      <c r="P55" s="32" t="str">
        <f t="shared" si="40"/>
        <v/>
      </c>
      <c r="Q55" s="32" t="str">
        <f t="shared" si="40"/>
        <v/>
      </c>
      <c r="R55" s="32" t="str">
        <f t="shared" si="40"/>
        <v/>
      </c>
      <c r="S55" s="32" t="str">
        <f t="shared" si="40"/>
        <v/>
      </c>
      <c r="T55" s="32" t="str">
        <f t="shared" si="40"/>
        <v/>
      </c>
      <c r="U55" s="32" t="str">
        <f t="shared" si="40"/>
        <v/>
      </c>
      <c r="V55" s="32" t="str">
        <f t="shared" si="40"/>
        <v/>
      </c>
      <c r="W55" s="32" t="str">
        <f t="shared" si="40"/>
        <v/>
      </c>
      <c r="X55" s="32" t="str">
        <f t="shared" si="40"/>
        <v/>
      </c>
      <c r="Y55" s="32" t="str">
        <f t="shared" si="40"/>
        <v/>
      </c>
      <c r="Z55" s="32" t="str">
        <f t="shared" si="40"/>
        <v/>
      </c>
      <c r="AA55" s="32" t="str">
        <f t="shared" si="40"/>
        <v/>
      </c>
      <c r="AB55" s="8" t="s">
        <v>1080</v>
      </c>
      <c r="AC55" s="32" t="str">
        <f t="shared" si="41"/>
        <v>Y</v>
      </c>
      <c r="AD55" s="32" t="str">
        <f t="shared" si="41"/>
        <v/>
      </c>
      <c r="AE55" s="32" t="str">
        <f t="shared" si="41"/>
        <v/>
      </c>
      <c r="AF55" s="32" t="str">
        <f t="shared" si="41"/>
        <v/>
      </c>
      <c r="AG55" s="32" t="str">
        <f t="shared" si="41"/>
        <v/>
      </c>
      <c r="AH55" s="8" t="s">
        <v>1095</v>
      </c>
      <c r="AI55" s="32" t="str">
        <f t="shared" si="42"/>
        <v/>
      </c>
      <c r="AJ55" s="32" t="str">
        <f t="shared" si="42"/>
        <v/>
      </c>
      <c r="AK55" s="32" t="str">
        <f t="shared" si="42"/>
        <v/>
      </c>
      <c r="AL55" s="32" t="str">
        <f t="shared" si="42"/>
        <v/>
      </c>
      <c r="AM55" s="32" t="str">
        <f t="shared" si="42"/>
        <v/>
      </c>
      <c r="AN55" s="32" t="str">
        <f t="shared" si="42"/>
        <v/>
      </c>
      <c r="AO55" s="32" t="str">
        <f t="shared" si="42"/>
        <v/>
      </c>
      <c r="AP55" s="32" t="str">
        <f t="shared" si="42"/>
        <v/>
      </c>
      <c r="AQ55" s="32" t="str">
        <f t="shared" si="42"/>
        <v/>
      </c>
      <c r="AR55" s="32" t="str">
        <f t="shared" si="42"/>
        <v/>
      </c>
      <c r="AS55" s="32" t="str">
        <f t="shared" si="43"/>
        <v/>
      </c>
      <c r="AT55" s="32" t="str">
        <f t="shared" si="43"/>
        <v/>
      </c>
      <c r="AU55" s="32" t="str">
        <f t="shared" si="43"/>
        <v/>
      </c>
      <c r="AV55" s="32" t="str">
        <f t="shared" si="43"/>
        <v/>
      </c>
      <c r="AW55" s="32" t="str">
        <f t="shared" si="43"/>
        <v>Y</v>
      </c>
      <c r="AX55" s="32" t="str">
        <f t="shared" si="43"/>
        <v/>
      </c>
      <c r="AY55" s="32" t="str">
        <f t="shared" si="43"/>
        <v/>
      </c>
      <c r="AZ55" s="8" t="s">
        <v>1152</v>
      </c>
      <c r="BA55" s="32" t="str">
        <f t="shared" si="34"/>
        <v>Y</v>
      </c>
      <c r="BB55" s="32" t="str">
        <f t="shared" si="34"/>
        <v/>
      </c>
      <c r="BC55" s="32" t="str">
        <f t="shared" si="34"/>
        <v/>
      </c>
      <c r="BD55" s="32" t="str">
        <f t="shared" si="34"/>
        <v/>
      </c>
      <c r="BE55" s="8" t="s">
        <v>1155</v>
      </c>
      <c r="BF55" s="32" t="str">
        <f t="shared" si="35"/>
        <v/>
      </c>
      <c r="BG55" s="32" t="str">
        <f t="shared" si="35"/>
        <v>Y</v>
      </c>
      <c r="BH55" s="32" t="str">
        <f t="shared" si="35"/>
        <v/>
      </c>
      <c r="BI55" s="32" t="str">
        <f t="shared" si="35"/>
        <v/>
      </c>
      <c r="BJ55" s="8" t="s">
        <v>1164</v>
      </c>
      <c r="BK55" s="32" t="str">
        <f t="shared" si="44"/>
        <v>Y</v>
      </c>
      <c r="BL55" s="32" t="str">
        <f t="shared" si="44"/>
        <v/>
      </c>
      <c r="BM55" s="32" t="str">
        <f t="shared" si="44"/>
        <v/>
      </c>
      <c r="BN55" s="32" t="str">
        <f t="shared" si="44"/>
        <v/>
      </c>
      <c r="BO55" s="32" t="str">
        <f t="shared" si="44"/>
        <v/>
      </c>
      <c r="BP55" s="32" t="str">
        <f t="shared" si="44"/>
        <v/>
      </c>
      <c r="BQ55" s="8" t="s">
        <v>1180</v>
      </c>
      <c r="BR55" s="32" t="str">
        <f t="shared" si="37"/>
        <v/>
      </c>
      <c r="BS55" s="32" t="str">
        <f t="shared" si="37"/>
        <v>Y</v>
      </c>
      <c r="BT55" s="32" t="str">
        <f t="shared" si="37"/>
        <v/>
      </c>
      <c r="BU55" s="8" t="s">
        <v>584</v>
      </c>
      <c r="BV55" s="32" t="str">
        <f t="shared" si="38"/>
        <v>Y</v>
      </c>
      <c r="BW55" s="32" t="str">
        <f t="shared" si="38"/>
        <v/>
      </c>
      <c r="BX55" s="8" t="s">
        <v>1199</v>
      </c>
      <c r="BY55" s="32" t="str">
        <f t="shared" si="39"/>
        <v/>
      </c>
      <c r="BZ55" s="32" t="str">
        <f t="shared" si="39"/>
        <v>Y</v>
      </c>
      <c r="CA55" s="32" t="str">
        <f t="shared" si="39"/>
        <v/>
      </c>
      <c r="CB55" s="32" t="str">
        <f t="shared" si="39"/>
        <v/>
      </c>
    </row>
    <row r="56" spans="1:80" ht="45" customHeight="1" thickBot="1" x14ac:dyDescent="0.45">
      <c r="A56" s="8">
        <v>65</v>
      </c>
      <c r="B56" s="6" t="s">
        <v>13</v>
      </c>
      <c r="C56" s="6">
        <v>43370672</v>
      </c>
      <c r="D56" s="6" t="s">
        <v>78</v>
      </c>
      <c r="E56" s="24" t="s">
        <v>656</v>
      </c>
      <c r="F56" s="34">
        <v>2013</v>
      </c>
      <c r="G56" s="26" t="s">
        <v>871</v>
      </c>
      <c r="H56" s="7" t="s">
        <v>287</v>
      </c>
      <c r="I56" s="26" t="s">
        <v>471</v>
      </c>
      <c r="J56" s="7" t="s">
        <v>1067</v>
      </c>
      <c r="K56" s="21" t="s">
        <v>1069</v>
      </c>
      <c r="L56" s="8" t="s">
        <v>1022</v>
      </c>
      <c r="M56" s="32" t="str">
        <f t="shared" si="40"/>
        <v>Y</v>
      </c>
      <c r="N56" s="32" t="str">
        <f t="shared" si="40"/>
        <v/>
      </c>
      <c r="O56" s="32" t="str">
        <f t="shared" si="40"/>
        <v/>
      </c>
      <c r="P56" s="32" t="str">
        <f t="shared" si="40"/>
        <v/>
      </c>
      <c r="Q56" s="32" t="str">
        <f t="shared" si="40"/>
        <v/>
      </c>
      <c r="R56" s="32" t="str">
        <f t="shared" si="40"/>
        <v/>
      </c>
      <c r="S56" s="32" t="str">
        <f t="shared" si="40"/>
        <v/>
      </c>
      <c r="T56" s="32" t="str">
        <f t="shared" si="40"/>
        <v/>
      </c>
      <c r="U56" s="32" t="str">
        <f t="shared" si="40"/>
        <v/>
      </c>
      <c r="V56" s="32" t="str">
        <f t="shared" si="40"/>
        <v/>
      </c>
      <c r="W56" s="32" t="str">
        <f t="shared" si="40"/>
        <v/>
      </c>
      <c r="X56" s="32" t="str">
        <f t="shared" si="40"/>
        <v/>
      </c>
      <c r="Y56" s="32" t="str">
        <f t="shared" si="40"/>
        <v/>
      </c>
      <c r="Z56" s="32" t="str">
        <f t="shared" si="40"/>
        <v/>
      </c>
      <c r="AA56" s="32" t="str">
        <f t="shared" si="40"/>
        <v/>
      </c>
      <c r="AB56" s="8" t="s">
        <v>1080</v>
      </c>
      <c r="AC56" s="32" t="str">
        <f t="shared" si="41"/>
        <v>Y</v>
      </c>
      <c r="AD56" s="32" t="str">
        <f t="shared" si="41"/>
        <v/>
      </c>
      <c r="AE56" s="32" t="str">
        <f t="shared" si="41"/>
        <v/>
      </c>
      <c r="AF56" s="32" t="str">
        <f t="shared" si="41"/>
        <v/>
      </c>
      <c r="AG56" s="32" t="str">
        <f t="shared" si="41"/>
        <v/>
      </c>
      <c r="AH56" s="8" t="s">
        <v>1095</v>
      </c>
      <c r="AI56" s="32" t="str">
        <f t="shared" si="42"/>
        <v/>
      </c>
      <c r="AJ56" s="32" t="str">
        <f t="shared" si="42"/>
        <v/>
      </c>
      <c r="AK56" s="32" t="str">
        <f t="shared" si="42"/>
        <v/>
      </c>
      <c r="AL56" s="32" t="str">
        <f t="shared" si="42"/>
        <v/>
      </c>
      <c r="AM56" s="32" t="str">
        <f t="shared" si="42"/>
        <v/>
      </c>
      <c r="AN56" s="32" t="str">
        <f t="shared" si="42"/>
        <v/>
      </c>
      <c r="AO56" s="32" t="str">
        <f t="shared" si="42"/>
        <v/>
      </c>
      <c r="AP56" s="32" t="str">
        <f t="shared" si="42"/>
        <v/>
      </c>
      <c r="AQ56" s="32" t="str">
        <f t="shared" si="42"/>
        <v/>
      </c>
      <c r="AR56" s="32" t="str">
        <f t="shared" si="42"/>
        <v/>
      </c>
      <c r="AS56" s="32" t="str">
        <f t="shared" si="43"/>
        <v/>
      </c>
      <c r="AT56" s="32" t="str">
        <f t="shared" si="43"/>
        <v/>
      </c>
      <c r="AU56" s="32" t="str">
        <f t="shared" si="43"/>
        <v/>
      </c>
      <c r="AV56" s="32" t="str">
        <f t="shared" si="43"/>
        <v/>
      </c>
      <c r="AW56" s="32" t="str">
        <f t="shared" si="43"/>
        <v>Y</v>
      </c>
      <c r="AX56" s="32" t="str">
        <f t="shared" si="43"/>
        <v/>
      </c>
      <c r="AY56" s="32" t="str">
        <f t="shared" si="43"/>
        <v/>
      </c>
      <c r="AZ56" s="8" t="s">
        <v>1152</v>
      </c>
      <c r="BA56" s="32" t="str">
        <f t="shared" si="34"/>
        <v>Y</v>
      </c>
      <c r="BB56" s="32" t="str">
        <f t="shared" si="34"/>
        <v/>
      </c>
      <c r="BC56" s="32" t="str">
        <f t="shared" si="34"/>
        <v/>
      </c>
      <c r="BD56" s="32" t="str">
        <f t="shared" si="34"/>
        <v/>
      </c>
      <c r="BE56" s="8" t="s">
        <v>1155</v>
      </c>
      <c r="BF56" s="32" t="str">
        <f t="shared" si="35"/>
        <v/>
      </c>
      <c r="BG56" s="32" t="str">
        <f t="shared" si="35"/>
        <v>Y</v>
      </c>
      <c r="BH56" s="32" t="str">
        <f t="shared" si="35"/>
        <v/>
      </c>
      <c r="BI56" s="32" t="str">
        <f t="shared" si="35"/>
        <v/>
      </c>
      <c r="BJ56" s="8" t="s">
        <v>582</v>
      </c>
      <c r="BK56" s="32" t="str">
        <f t="shared" si="44"/>
        <v/>
      </c>
      <c r="BL56" s="32" t="str">
        <f t="shared" si="44"/>
        <v>Y</v>
      </c>
      <c r="BM56" s="32" t="str">
        <f t="shared" si="44"/>
        <v/>
      </c>
      <c r="BN56" s="32" t="str">
        <f t="shared" si="44"/>
        <v/>
      </c>
      <c r="BO56" s="32" t="str">
        <f t="shared" si="44"/>
        <v/>
      </c>
      <c r="BP56" s="32" t="str">
        <f t="shared" si="44"/>
        <v/>
      </c>
      <c r="BQ56" s="8" t="s">
        <v>1180</v>
      </c>
      <c r="BR56" s="32" t="str">
        <f t="shared" si="37"/>
        <v/>
      </c>
      <c r="BS56" s="32" t="str">
        <f t="shared" si="37"/>
        <v>Y</v>
      </c>
      <c r="BT56" s="32" t="str">
        <f t="shared" si="37"/>
        <v/>
      </c>
      <c r="BU56" s="8" t="s">
        <v>584</v>
      </c>
      <c r="BV56" s="32" t="str">
        <f t="shared" si="38"/>
        <v>Y</v>
      </c>
      <c r="BW56" s="32" t="str">
        <f t="shared" si="38"/>
        <v/>
      </c>
      <c r="BX56" s="8" t="s">
        <v>1219</v>
      </c>
      <c r="BY56" s="32" t="str">
        <f t="shared" si="39"/>
        <v/>
      </c>
      <c r="BZ56" s="32" t="str">
        <f t="shared" si="39"/>
        <v>Y</v>
      </c>
      <c r="CA56" s="32" t="str">
        <f t="shared" si="39"/>
        <v>Y</v>
      </c>
      <c r="CB56" s="32" t="str">
        <f t="shared" si="39"/>
        <v>Y</v>
      </c>
    </row>
    <row r="57" spans="1:80" ht="45" customHeight="1" thickBot="1" x14ac:dyDescent="0.45">
      <c r="A57" s="8">
        <v>60</v>
      </c>
      <c r="B57" s="6" t="s">
        <v>13</v>
      </c>
      <c r="C57" s="6">
        <v>43370600</v>
      </c>
      <c r="D57" s="6" t="s">
        <v>73</v>
      </c>
      <c r="E57" s="24" t="s">
        <v>651</v>
      </c>
      <c r="F57" s="34">
        <v>2014</v>
      </c>
      <c r="G57" s="26" t="s">
        <v>867</v>
      </c>
      <c r="H57" s="7" t="s">
        <v>282</v>
      </c>
      <c r="I57" s="26" t="s">
        <v>468</v>
      </c>
      <c r="J57" s="7" t="s">
        <v>1067</v>
      </c>
      <c r="K57" s="21" t="s">
        <v>1072</v>
      </c>
      <c r="L57" s="8" t="s">
        <v>1022</v>
      </c>
      <c r="M57" s="32" t="str">
        <f t="shared" si="40"/>
        <v>Y</v>
      </c>
      <c r="N57" s="32" t="str">
        <f t="shared" si="40"/>
        <v/>
      </c>
      <c r="O57" s="32" t="str">
        <f t="shared" si="40"/>
        <v/>
      </c>
      <c r="P57" s="32" t="str">
        <f t="shared" si="40"/>
        <v/>
      </c>
      <c r="Q57" s="32" t="str">
        <f t="shared" si="40"/>
        <v/>
      </c>
      <c r="R57" s="32" t="str">
        <f t="shared" si="40"/>
        <v/>
      </c>
      <c r="S57" s="32" t="str">
        <f t="shared" si="40"/>
        <v/>
      </c>
      <c r="T57" s="32" t="str">
        <f t="shared" si="40"/>
        <v/>
      </c>
      <c r="U57" s="32" t="str">
        <f t="shared" si="40"/>
        <v/>
      </c>
      <c r="V57" s="32" t="str">
        <f t="shared" si="40"/>
        <v/>
      </c>
      <c r="W57" s="32" t="str">
        <f t="shared" si="40"/>
        <v/>
      </c>
      <c r="X57" s="32" t="str">
        <f t="shared" si="40"/>
        <v/>
      </c>
      <c r="Y57" s="32" t="str">
        <f t="shared" si="40"/>
        <v/>
      </c>
      <c r="Z57" s="32" t="str">
        <f t="shared" si="40"/>
        <v/>
      </c>
      <c r="AA57" s="32" t="str">
        <f t="shared" si="40"/>
        <v/>
      </c>
      <c r="AB57" s="8" t="s">
        <v>1080</v>
      </c>
      <c r="AC57" s="32" t="str">
        <f t="shared" si="41"/>
        <v>Y</v>
      </c>
      <c r="AD57" s="32" t="str">
        <f t="shared" si="41"/>
        <v/>
      </c>
      <c r="AE57" s="32" t="str">
        <f t="shared" si="41"/>
        <v/>
      </c>
      <c r="AF57" s="32" t="str">
        <f t="shared" si="41"/>
        <v/>
      </c>
      <c r="AG57" s="32" t="str">
        <f t="shared" si="41"/>
        <v/>
      </c>
      <c r="AH57" s="8" t="s">
        <v>1095</v>
      </c>
      <c r="AI57" s="32" t="str">
        <f t="shared" si="42"/>
        <v/>
      </c>
      <c r="AJ57" s="32" t="str">
        <f t="shared" si="42"/>
        <v/>
      </c>
      <c r="AK57" s="32" t="str">
        <f t="shared" si="42"/>
        <v/>
      </c>
      <c r="AL57" s="32" t="str">
        <f t="shared" si="42"/>
        <v/>
      </c>
      <c r="AM57" s="32" t="str">
        <f t="shared" si="42"/>
        <v/>
      </c>
      <c r="AN57" s="32" t="str">
        <f t="shared" si="42"/>
        <v/>
      </c>
      <c r="AO57" s="32" t="str">
        <f t="shared" si="42"/>
        <v/>
      </c>
      <c r="AP57" s="32" t="str">
        <f t="shared" si="42"/>
        <v/>
      </c>
      <c r="AQ57" s="32" t="str">
        <f t="shared" si="42"/>
        <v/>
      </c>
      <c r="AR57" s="32" t="str">
        <f t="shared" si="42"/>
        <v/>
      </c>
      <c r="AS57" s="32" t="str">
        <f t="shared" si="43"/>
        <v/>
      </c>
      <c r="AT57" s="32" t="str">
        <f t="shared" si="43"/>
        <v/>
      </c>
      <c r="AU57" s="32" t="str">
        <f t="shared" si="43"/>
        <v/>
      </c>
      <c r="AV57" s="32" t="str">
        <f t="shared" si="43"/>
        <v/>
      </c>
      <c r="AW57" s="32" t="str">
        <f t="shared" si="43"/>
        <v>Y</v>
      </c>
      <c r="AX57" s="32" t="str">
        <f t="shared" si="43"/>
        <v/>
      </c>
      <c r="AY57" s="32" t="str">
        <f t="shared" si="43"/>
        <v/>
      </c>
      <c r="AZ57" s="8" t="s">
        <v>1152</v>
      </c>
      <c r="BA57" s="32" t="str">
        <f t="shared" si="34"/>
        <v>Y</v>
      </c>
      <c r="BB57" s="32" t="str">
        <f t="shared" si="34"/>
        <v/>
      </c>
      <c r="BC57" s="32" t="str">
        <f t="shared" si="34"/>
        <v/>
      </c>
      <c r="BD57" s="32" t="str">
        <f t="shared" si="34"/>
        <v/>
      </c>
      <c r="BE57" s="8" t="s">
        <v>1162</v>
      </c>
      <c r="BF57" s="32" t="str">
        <f t="shared" si="35"/>
        <v/>
      </c>
      <c r="BG57" s="32" t="str">
        <f t="shared" si="35"/>
        <v/>
      </c>
      <c r="BH57" s="32" t="str">
        <f t="shared" si="35"/>
        <v/>
      </c>
      <c r="BI57" s="32" t="str">
        <f t="shared" si="35"/>
        <v>Y</v>
      </c>
      <c r="BJ57" s="8" t="s">
        <v>1168</v>
      </c>
      <c r="BK57" s="32" t="str">
        <f t="shared" si="44"/>
        <v/>
      </c>
      <c r="BL57" s="32" t="str">
        <f t="shared" si="44"/>
        <v/>
      </c>
      <c r="BM57" s="32" t="str">
        <f t="shared" si="44"/>
        <v/>
      </c>
      <c r="BN57" s="32" t="str">
        <f t="shared" si="44"/>
        <v/>
      </c>
      <c r="BO57" s="32" t="str">
        <f t="shared" si="44"/>
        <v/>
      </c>
      <c r="BP57" s="32" t="str">
        <f t="shared" si="44"/>
        <v>Y</v>
      </c>
      <c r="BQ57" s="8" t="s">
        <v>1180</v>
      </c>
      <c r="BR57" s="32" t="str">
        <f t="shared" si="37"/>
        <v/>
      </c>
      <c r="BS57" s="32" t="str">
        <f t="shared" si="37"/>
        <v>Y</v>
      </c>
      <c r="BT57" s="32" t="str">
        <f t="shared" si="37"/>
        <v/>
      </c>
      <c r="BU57" s="8" t="s">
        <v>1189</v>
      </c>
      <c r="BV57" s="32" t="str">
        <f t="shared" si="38"/>
        <v/>
      </c>
      <c r="BW57" s="32" t="str">
        <f t="shared" si="38"/>
        <v>Y</v>
      </c>
      <c r="BY57" s="32" t="str">
        <f t="shared" si="39"/>
        <v/>
      </c>
      <c r="BZ57" s="32" t="str">
        <f t="shared" si="39"/>
        <v/>
      </c>
      <c r="CA57" s="32" t="str">
        <f t="shared" si="39"/>
        <v/>
      </c>
      <c r="CB57" s="32" t="str">
        <f t="shared" si="39"/>
        <v/>
      </c>
    </row>
    <row r="58" spans="1:80" ht="45" customHeight="1" thickBot="1" x14ac:dyDescent="0.45">
      <c r="A58" s="8">
        <v>66</v>
      </c>
      <c r="B58" s="6" t="s">
        <v>13</v>
      </c>
      <c r="C58" s="6">
        <v>43370673</v>
      </c>
      <c r="D58" s="6" t="s">
        <v>79</v>
      </c>
      <c r="E58" s="24" t="s">
        <v>657</v>
      </c>
      <c r="F58" s="34">
        <v>2014</v>
      </c>
      <c r="G58" s="26" t="s">
        <v>872</v>
      </c>
      <c r="H58" s="7" t="s">
        <v>288</v>
      </c>
      <c r="I58" s="26" t="s">
        <v>471</v>
      </c>
      <c r="J58" s="7" t="s">
        <v>1067</v>
      </c>
      <c r="K58" s="21" t="s">
        <v>1069</v>
      </c>
      <c r="L58" s="8" t="s">
        <v>1022</v>
      </c>
      <c r="M58" s="32" t="str">
        <f t="shared" si="40"/>
        <v>Y</v>
      </c>
      <c r="N58" s="32" t="str">
        <f t="shared" si="40"/>
        <v/>
      </c>
      <c r="O58" s="32" t="str">
        <f t="shared" si="40"/>
        <v/>
      </c>
      <c r="P58" s="32" t="str">
        <f t="shared" si="40"/>
        <v/>
      </c>
      <c r="Q58" s="32" t="str">
        <f t="shared" si="40"/>
        <v/>
      </c>
      <c r="R58" s="32" t="str">
        <f t="shared" si="40"/>
        <v/>
      </c>
      <c r="S58" s="32" t="str">
        <f t="shared" si="40"/>
        <v/>
      </c>
      <c r="T58" s="32" t="str">
        <f t="shared" si="40"/>
        <v/>
      </c>
      <c r="U58" s="32" t="str">
        <f t="shared" si="40"/>
        <v/>
      </c>
      <c r="V58" s="32" t="str">
        <f t="shared" si="40"/>
        <v/>
      </c>
      <c r="W58" s="32" t="str">
        <f t="shared" si="40"/>
        <v/>
      </c>
      <c r="X58" s="32" t="str">
        <f t="shared" si="40"/>
        <v/>
      </c>
      <c r="Y58" s="32" t="str">
        <f t="shared" si="40"/>
        <v/>
      </c>
      <c r="Z58" s="32" t="str">
        <f t="shared" si="40"/>
        <v/>
      </c>
      <c r="AA58" s="32" t="str">
        <f t="shared" si="40"/>
        <v/>
      </c>
      <c r="AB58" s="8" t="s">
        <v>1080</v>
      </c>
      <c r="AC58" s="32" t="str">
        <f t="shared" si="41"/>
        <v>Y</v>
      </c>
      <c r="AD58" s="32" t="str">
        <f t="shared" si="41"/>
        <v/>
      </c>
      <c r="AE58" s="32" t="str">
        <f t="shared" si="41"/>
        <v/>
      </c>
      <c r="AF58" s="32" t="str">
        <f t="shared" si="41"/>
        <v/>
      </c>
      <c r="AG58" s="32" t="str">
        <f t="shared" si="41"/>
        <v/>
      </c>
      <c r="AH58" s="8" t="s">
        <v>1095</v>
      </c>
      <c r="AI58" s="32" t="str">
        <f t="shared" si="42"/>
        <v/>
      </c>
      <c r="AJ58" s="32" t="str">
        <f t="shared" si="42"/>
        <v/>
      </c>
      <c r="AK58" s="32" t="str">
        <f t="shared" si="42"/>
        <v/>
      </c>
      <c r="AL58" s="32" t="str">
        <f t="shared" si="42"/>
        <v/>
      </c>
      <c r="AM58" s="32" t="str">
        <f t="shared" si="42"/>
        <v/>
      </c>
      <c r="AN58" s="32" t="str">
        <f t="shared" si="42"/>
        <v/>
      </c>
      <c r="AO58" s="32" t="str">
        <f t="shared" si="42"/>
        <v/>
      </c>
      <c r="AP58" s="32" t="str">
        <f t="shared" si="42"/>
        <v/>
      </c>
      <c r="AQ58" s="32" t="str">
        <f t="shared" si="42"/>
        <v/>
      </c>
      <c r="AR58" s="32" t="str">
        <f t="shared" si="42"/>
        <v/>
      </c>
      <c r="AS58" s="32" t="str">
        <f t="shared" si="43"/>
        <v/>
      </c>
      <c r="AT58" s="32" t="str">
        <f t="shared" si="43"/>
        <v/>
      </c>
      <c r="AU58" s="32" t="str">
        <f t="shared" si="43"/>
        <v/>
      </c>
      <c r="AV58" s="32" t="str">
        <f t="shared" si="43"/>
        <v/>
      </c>
      <c r="AW58" s="32" t="str">
        <f t="shared" si="43"/>
        <v>Y</v>
      </c>
      <c r="AX58" s="32" t="str">
        <f t="shared" si="43"/>
        <v/>
      </c>
      <c r="AY58" s="32" t="str">
        <f t="shared" si="43"/>
        <v/>
      </c>
      <c r="AZ58" s="8" t="s">
        <v>1153</v>
      </c>
      <c r="BA58" s="32" t="str">
        <f t="shared" si="34"/>
        <v/>
      </c>
      <c r="BB58" s="32" t="str">
        <f t="shared" si="34"/>
        <v/>
      </c>
      <c r="BC58" s="32" t="str">
        <f t="shared" si="34"/>
        <v>Y</v>
      </c>
      <c r="BD58" s="32" t="str">
        <f t="shared" si="34"/>
        <v/>
      </c>
      <c r="BE58" s="8" t="s">
        <v>1154</v>
      </c>
      <c r="BF58" s="32" t="str">
        <f t="shared" si="35"/>
        <v>Y</v>
      </c>
      <c r="BG58" s="32" t="str">
        <f t="shared" si="35"/>
        <v/>
      </c>
      <c r="BH58" s="32" t="str">
        <f t="shared" si="35"/>
        <v/>
      </c>
      <c r="BI58" s="32" t="str">
        <f t="shared" si="35"/>
        <v/>
      </c>
      <c r="BJ58" s="8" t="s">
        <v>582</v>
      </c>
      <c r="BK58" s="32" t="str">
        <f t="shared" si="44"/>
        <v/>
      </c>
      <c r="BL58" s="32" t="str">
        <f t="shared" si="44"/>
        <v>Y</v>
      </c>
      <c r="BM58" s="32" t="str">
        <f t="shared" si="44"/>
        <v/>
      </c>
      <c r="BN58" s="32" t="str">
        <f t="shared" si="44"/>
        <v/>
      </c>
      <c r="BO58" s="32" t="str">
        <f t="shared" si="44"/>
        <v/>
      </c>
      <c r="BP58" s="32" t="str">
        <f t="shared" si="44"/>
        <v/>
      </c>
      <c r="BQ58" s="8" t="s">
        <v>1180</v>
      </c>
      <c r="BR58" s="32" t="str">
        <f t="shared" si="37"/>
        <v/>
      </c>
      <c r="BS58" s="32" t="str">
        <f t="shared" si="37"/>
        <v>Y</v>
      </c>
      <c r="BT58" s="32" t="str">
        <f t="shared" si="37"/>
        <v/>
      </c>
      <c r="BU58" s="8" t="s">
        <v>584</v>
      </c>
      <c r="BV58" s="32" t="str">
        <f t="shared" si="38"/>
        <v>Y</v>
      </c>
      <c r="BW58" s="32" t="str">
        <f t="shared" si="38"/>
        <v/>
      </c>
      <c r="BX58" s="8" t="s">
        <v>1199</v>
      </c>
      <c r="BY58" s="32" t="str">
        <f t="shared" si="39"/>
        <v/>
      </c>
      <c r="BZ58" s="32" t="str">
        <f t="shared" si="39"/>
        <v>Y</v>
      </c>
      <c r="CA58" s="32" t="str">
        <f t="shared" si="39"/>
        <v/>
      </c>
      <c r="CB58" s="32" t="str">
        <f t="shared" si="39"/>
        <v/>
      </c>
    </row>
    <row r="59" spans="1:80" ht="45" customHeight="1" thickBot="1" x14ac:dyDescent="0.45">
      <c r="A59" s="8">
        <v>114</v>
      </c>
      <c r="B59" s="6" t="s">
        <v>13</v>
      </c>
      <c r="C59" s="6">
        <v>43371442</v>
      </c>
      <c r="D59" s="6" t="s">
        <v>124</v>
      </c>
      <c r="E59" s="24" t="s">
        <v>705</v>
      </c>
      <c r="F59" s="34">
        <v>2014</v>
      </c>
      <c r="G59" s="26" t="s">
        <v>919</v>
      </c>
      <c r="H59" s="7" t="s">
        <v>332</v>
      </c>
      <c r="I59" s="26" t="s">
        <v>499</v>
      </c>
      <c r="J59" s="7" t="s">
        <v>1068</v>
      </c>
      <c r="K59" s="21" t="s">
        <v>567</v>
      </c>
      <c r="L59" s="8" t="s">
        <v>1022</v>
      </c>
      <c r="M59" s="32" t="str">
        <f t="shared" si="40"/>
        <v>Y</v>
      </c>
      <c r="N59" s="32" t="str">
        <f t="shared" si="40"/>
        <v/>
      </c>
      <c r="O59" s="32" t="str">
        <f t="shared" si="40"/>
        <v/>
      </c>
      <c r="P59" s="32" t="str">
        <f t="shared" si="40"/>
        <v/>
      </c>
      <c r="Q59" s="32" t="str">
        <f t="shared" si="40"/>
        <v/>
      </c>
      <c r="R59" s="32" t="str">
        <f t="shared" si="40"/>
        <v/>
      </c>
      <c r="S59" s="32" t="str">
        <f t="shared" si="40"/>
        <v/>
      </c>
      <c r="T59" s="32" t="str">
        <f t="shared" si="40"/>
        <v/>
      </c>
      <c r="U59" s="32" t="str">
        <f t="shared" si="40"/>
        <v/>
      </c>
      <c r="V59" s="32" t="str">
        <f t="shared" si="40"/>
        <v/>
      </c>
      <c r="W59" s="32" t="str">
        <f t="shared" si="40"/>
        <v/>
      </c>
      <c r="X59" s="32" t="str">
        <f t="shared" si="40"/>
        <v/>
      </c>
      <c r="Y59" s="32" t="str">
        <f t="shared" si="40"/>
        <v/>
      </c>
      <c r="Z59" s="32" t="str">
        <f t="shared" si="40"/>
        <v/>
      </c>
      <c r="AA59" s="32" t="str">
        <f t="shared" si="40"/>
        <v/>
      </c>
      <c r="AB59" s="8" t="s">
        <v>1080</v>
      </c>
      <c r="AC59" s="32" t="str">
        <f t="shared" si="41"/>
        <v>Y</v>
      </c>
      <c r="AD59" s="32" t="str">
        <f t="shared" si="41"/>
        <v/>
      </c>
      <c r="AE59" s="32" t="str">
        <f t="shared" si="41"/>
        <v/>
      </c>
      <c r="AF59" s="32" t="str">
        <f t="shared" si="41"/>
        <v/>
      </c>
      <c r="AG59" s="32" t="str">
        <f t="shared" si="41"/>
        <v/>
      </c>
      <c r="AH59" s="8" t="s">
        <v>1095</v>
      </c>
      <c r="AI59" s="32" t="str">
        <f t="shared" si="42"/>
        <v/>
      </c>
      <c r="AJ59" s="32" t="str">
        <f t="shared" si="42"/>
        <v/>
      </c>
      <c r="AK59" s="32" t="str">
        <f t="shared" si="42"/>
        <v/>
      </c>
      <c r="AL59" s="32" t="str">
        <f t="shared" si="42"/>
        <v/>
      </c>
      <c r="AM59" s="32" t="str">
        <f t="shared" si="42"/>
        <v/>
      </c>
      <c r="AN59" s="32" t="str">
        <f t="shared" si="42"/>
        <v/>
      </c>
      <c r="AO59" s="32" t="str">
        <f t="shared" si="42"/>
        <v/>
      </c>
      <c r="AP59" s="32" t="str">
        <f t="shared" si="42"/>
        <v/>
      </c>
      <c r="AQ59" s="32" t="str">
        <f t="shared" si="42"/>
        <v/>
      </c>
      <c r="AR59" s="32" t="str">
        <f t="shared" si="42"/>
        <v/>
      </c>
      <c r="AS59" s="32" t="str">
        <f t="shared" si="43"/>
        <v/>
      </c>
      <c r="AT59" s="32" t="str">
        <f t="shared" si="43"/>
        <v/>
      </c>
      <c r="AU59" s="32" t="str">
        <f t="shared" si="43"/>
        <v/>
      </c>
      <c r="AV59" s="32" t="str">
        <f t="shared" si="43"/>
        <v/>
      </c>
      <c r="AW59" s="32" t="str">
        <f t="shared" si="43"/>
        <v>Y</v>
      </c>
      <c r="AX59" s="32" t="str">
        <f t="shared" si="43"/>
        <v/>
      </c>
      <c r="AY59" s="32" t="str">
        <f t="shared" si="43"/>
        <v/>
      </c>
      <c r="AZ59" s="8" t="s">
        <v>1152</v>
      </c>
      <c r="BA59" s="32" t="str">
        <f t="shared" si="34"/>
        <v>Y</v>
      </c>
      <c r="BB59" s="32" t="str">
        <f t="shared" si="34"/>
        <v/>
      </c>
      <c r="BC59" s="32" t="str">
        <f t="shared" si="34"/>
        <v/>
      </c>
      <c r="BD59" s="32" t="str">
        <f t="shared" si="34"/>
        <v/>
      </c>
      <c r="BE59" s="8" t="s">
        <v>1156</v>
      </c>
      <c r="BF59" s="32" t="str">
        <f t="shared" si="35"/>
        <v/>
      </c>
      <c r="BG59" s="32" t="str">
        <f t="shared" si="35"/>
        <v/>
      </c>
      <c r="BH59" s="32" t="str">
        <f t="shared" si="35"/>
        <v/>
      </c>
      <c r="BI59" s="32" t="str">
        <f t="shared" si="35"/>
        <v>Y</v>
      </c>
      <c r="BJ59" s="8" t="s">
        <v>582</v>
      </c>
      <c r="BK59" s="32" t="str">
        <f t="shared" si="44"/>
        <v/>
      </c>
      <c r="BL59" s="32" t="str">
        <f t="shared" si="44"/>
        <v>Y</v>
      </c>
      <c r="BM59" s="32" t="str">
        <f t="shared" si="44"/>
        <v/>
      </c>
      <c r="BN59" s="32" t="str">
        <f t="shared" si="44"/>
        <v/>
      </c>
      <c r="BO59" s="32" t="str">
        <f t="shared" si="44"/>
        <v/>
      </c>
      <c r="BP59" s="32" t="str">
        <f t="shared" si="44"/>
        <v/>
      </c>
      <c r="BQ59" s="8" t="s">
        <v>1181</v>
      </c>
      <c r="BR59" s="32" t="str">
        <f t="shared" si="37"/>
        <v/>
      </c>
      <c r="BS59" s="32" t="str">
        <f t="shared" si="37"/>
        <v/>
      </c>
      <c r="BT59" s="32" t="str">
        <f t="shared" si="37"/>
        <v>Y</v>
      </c>
      <c r="BU59" s="8" t="s">
        <v>1195</v>
      </c>
      <c r="BV59" s="32" t="str">
        <f t="shared" si="38"/>
        <v/>
      </c>
      <c r="BW59" s="32" t="str">
        <f t="shared" si="38"/>
        <v>Y</v>
      </c>
      <c r="BY59" s="32" t="str">
        <f t="shared" si="39"/>
        <v/>
      </c>
      <c r="BZ59" s="32" t="str">
        <f t="shared" si="39"/>
        <v/>
      </c>
      <c r="CA59" s="32" t="str">
        <f t="shared" si="39"/>
        <v/>
      </c>
      <c r="CB59" s="32" t="str">
        <f t="shared" si="39"/>
        <v/>
      </c>
    </row>
    <row r="60" spans="1:80" ht="45" customHeight="1" thickBot="1" x14ac:dyDescent="0.45">
      <c r="A60" s="8">
        <v>147</v>
      </c>
      <c r="B60" s="6" t="s">
        <v>13</v>
      </c>
      <c r="C60" s="6">
        <v>43372007</v>
      </c>
      <c r="D60" s="6" t="s">
        <v>156</v>
      </c>
      <c r="E60" s="24" t="s">
        <v>738</v>
      </c>
      <c r="F60" s="34">
        <v>2015</v>
      </c>
      <c r="G60" s="26" t="s">
        <v>950</v>
      </c>
      <c r="H60" s="7" t="s">
        <v>365</v>
      </c>
      <c r="I60" s="26" t="s">
        <v>521</v>
      </c>
      <c r="J60" s="7" t="s">
        <v>1067</v>
      </c>
      <c r="K60" s="21" t="s">
        <v>1069</v>
      </c>
      <c r="L60" s="8" t="s">
        <v>1022</v>
      </c>
      <c r="M60" s="32" t="str">
        <f t="shared" si="40"/>
        <v>Y</v>
      </c>
      <c r="N60" s="32" t="str">
        <f t="shared" si="40"/>
        <v/>
      </c>
      <c r="O60" s="32" t="str">
        <f t="shared" si="40"/>
        <v/>
      </c>
      <c r="P60" s="32" t="str">
        <f t="shared" si="40"/>
        <v/>
      </c>
      <c r="Q60" s="32" t="str">
        <f t="shared" si="40"/>
        <v/>
      </c>
      <c r="R60" s="32" t="str">
        <f t="shared" si="40"/>
        <v/>
      </c>
      <c r="S60" s="32" t="str">
        <f t="shared" si="40"/>
        <v/>
      </c>
      <c r="T60" s="32" t="str">
        <f t="shared" si="40"/>
        <v/>
      </c>
      <c r="U60" s="32" t="str">
        <f t="shared" si="40"/>
        <v/>
      </c>
      <c r="V60" s="32" t="str">
        <f t="shared" si="40"/>
        <v/>
      </c>
      <c r="W60" s="32" t="str">
        <f t="shared" si="40"/>
        <v/>
      </c>
      <c r="X60" s="32" t="str">
        <f t="shared" si="40"/>
        <v/>
      </c>
      <c r="Y60" s="32" t="str">
        <f t="shared" si="40"/>
        <v/>
      </c>
      <c r="Z60" s="32" t="str">
        <f t="shared" si="40"/>
        <v/>
      </c>
      <c r="AA60" s="32" t="str">
        <f t="shared" si="40"/>
        <v/>
      </c>
      <c r="AB60" s="8" t="s">
        <v>1080</v>
      </c>
      <c r="AC60" s="32" t="str">
        <f t="shared" si="41"/>
        <v>Y</v>
      </c>
      <c r="AD60" s="32" t="str">
        <f t="shared" si="41"/>
        <v/>
      </c>
      <c r="AE60" s="32" t="str">
        <f t="shared" si="41"/>
        <v/>
      </c>
      <c r="AF60" s="32" t="str">
        <f t="shared" si="41"/>
        <v/>
      </c>
      <c r="AG60" s="32" t="str">
        <f t="shared" si="41"/>
        <v/>
      </c>
      <c r="AH60" s="8" t="s">
        <v>1095</v>
      </c>
      <c r="AI60" s="32" t="str">
        <f t="shared" si="42"/>
        <v/>
      </c>
      <c r="AJ60" s="32" t="str">
        <f t="shared" si="42"/>
        <v/>
      </c>
      <c r="AK60" s="32" t="str">
        <f t="shared" si="42"/>
        <v/>
      </c>
      <c r="AL60" s="32" t="str">
        <f t="shared" si="42"/>
        <v/>
      </c>
      <c r="AM60" s="32" t="str">
        <f t="shared" si="42"/>
        <v/>
      </c>
      <c r="AN60" s="32" t="str">
        <f t="shared" si="42"/>
        <v/>
      </c>
      <c r="AO60" s="32" t="str">
        <f t="shared" si="42"/>
        <v/>
      </c>
      <c r="AP60" s="32" t="str">
        <f t="shared" si="42"/>
        <v/>
      </c>
      <c r="AQ60" s="32" t="str">
        <f t="shared" si="42"/>
        <v/>
      </c>
      <c r="AR60" s="32" t="str">
        <f t="shared" si="42"/>
        <v/>
      </c>
      <c r="AS60" s="32" t="str">
        <f t="shared" si="43"/>
        <v/>
      </c>
      <c r="AT60" s="32" t="str">
        <f t="shared" si="43"/>
        <v/>
      </c>
      <c r="AU60" s="32" t="str">
        <f t="shared" si="43"/>
        <v/>
      </c>
      <c r="AV60" s="32" t="str">
        <f t="shared" si="43"/>
        <v/>
      </c>
      <c r="AW60" s="32" t="str">
        <f t="shared" si="43"/>
        <v>Y</v>
      </c>
      <c r="AX60" s="32" t="str">
        <f t="shared" si="43"/>
        <v/>
      </c>
      <c r="AY60" s="32" t="str">
        <f t="shared" si="43"/>
        <v/>
      </c>
      <c r="AZ60" s="8" t="s">
        <v>580</v>
      </c>
      <c r="BA60" s="32" t="str">
        <f t="shared" si="34"/>
        <v/>
      </c>
      <c r="BB60" s="32" t="str">
        <f t="shared" si="34"/>
        <v>Y</v>
      </c>
      <c r="BC60" s="32" t="str">
        <f t="shared" si="34"/>
        <v/>
      </c>
      <c r="BD60" s="32" t="str">
        <f t="shared" si="34"/>
        <v/>
      </c>
      <c r="BE60" s="8" t="s">
        <v>581</v>
      </c>
      <c r="BF60" s="32" t="str">
        <f t="shared" si="35"/>
        <v/>
      </c>
      <c r="BG60" s="32" t="str">
        <f t="shared" si="35"/>
        <v/>
      </c>
      <c r="BH60" s="32" t="str">
        <f t="shared" si="35"/>
        <v>Y</v>
      </c>
      <c r="BI60" s="32" t="str">
        <f t="shared" si="35"/>
        <v/>
      </c>
      <c r="BJ60" s="8" t="s">
        <v>582</v>
      </c>
      <c r="BK60" s="32" t="str">
        <f t="shared" si="44"/>
        <v/>
      </c>
      <c r="BL60" s="32" t="str">
        <f t="shared" si="44"/>
        <v>Y</v>
      </c>
      <c r="BM60" s="32" t="str">
        <f t="shared" si="44"/>
        <v/>
      </c>
      <c r="BN60" s="32" t="str">
        <f t="shared" si="44"/>
        <v/>
      </c>
      <c r="BO60" s="32" t="str">
        <f t="shared" si="44"/>
        <v/>
      </c>
      <c r="BP60" s="32" t="str">
        <f t="shared" si="44"/>
        <v/>
      </c>
      <c r="BQ60" s="8" t="s">
        <v>1179</v>
      </c>
      <c r="BR60" s="32" t="str">
        <f t="shared" si="37"/>
        <v>Y</v>
      </c>
      <c r="BS60" s="32" t="str">
        <f t="shared" si="37"/>
        <v/>
      </c>
      <c r="BT60" s="32" t="str">
        <f t="shared" si="37"/>
        <v/>
      </c>
      <c r="BU60" s="8" t="s">
        <v>584</v>
      </c>
      <c r="BV60" s="32" t="str">
        <f t="shared" si="38"/>
        <v>Y</v>
      </c>
      <c r="BW60" s="32" t="str">
        <f t="shared" si="38"/>
        <v/>
      </c>
      <c r="BX60" s="8" t="s">
        <v>585</v>
      </c>
      <c r="BY60" s="32" t="str">
        <f t="shared" si="39"/>
        <v/>
      </c>
      <c r="BZ60" s="32" t="str">
        <f t="shared" si="39"/>
        <v/>
      </c>
      <c r="CA60" s="32" t="str">
        <f t="shared" si="39"/>
        <v>Y</v>
      </c>
      <c r="CB60" s="32" t="str">
        <f t="shared" si="39"/>
        <v/>
      </c>
    </row>
    <row r="61" spans="1:80" ht="45" customHeight="1" thickBot="1" x14ac:dyDescent="0.45">
      <c r="A61" s="8">
        <v>141</v>
      </c>
      <c r="B61" s="6" t="s">
        <v>13</v>
      </c>
      <c r="C61" s="6">
        <v>43371911</v>
      </c>
      <c r="D61" s="6" t="s">
        <v>150</v>
      </c>
      <c r="E61" s="24" t="s">
        <v>732</v>
      </c>
      <c r="F61" s="34">
        <v>2017</v>
      </c>
      <c r="G61" s="26" t="s">
        <v>945</v>
      </c>
      <c r="H61" s="7" t="s">
        <v>359</v>
      </c>
      <c r="I61" s="26" t="s">
        <v>448</v>
      </c>
      <c r="J61" s="7" t="s">
        <v>1068</v>
      </c>
      <c r="K61" s="21" t="s">
        <v>1070</v>
      </c>
      <c r="L61" s="8" t="s">
        <v>1022</v>
      </c>
      <c r="M61" s="32" t="str">
        <f t="shared" si="40"/>
        <v>Y</v>
      </c>
      <c r="N61" s="32" t="str">
        <f t="shared" si="40"/>
        <v/>
      </c>
      <c r="O61" s="32" t="str">
        <f t="shared" si="40"/>
        <v/>
      </c>
      <c r="P61" s="32" t="str">
        <f t="shared" si="40"/>
        <v/>
      </c>
      <c r="Q61" s="32" t="str">
        <f t="shared" si="40"/>
        <v/>
      </c>
      <c r="R61" s="32" t="str">
        <f t="shared" si="40"/>
        <v/>
      </c>
      <c r="S61" s="32" t="str">
        <f t="shared" si="40"/>
        <v/>
      </c>
      <c r="T61" s="32" t="str">
        <f t="shared" si="40"/>
        <v/>
      </c>
      <c r="U61" s="32" t="str">
        <f t="shared" si="40"/>
        <v/>
      </c>
      <c r="V61" s="32" t="str">
        <f t="shared" si="40"/>
        <v/>
      </c>
      <c r="W61" s="32" t="str">
        <f t="shared" si="40"/>
        <v/>
      </c>
      <c r="X61" s="32" t="str">
        <f t="shared" si="40"/>
        <v/>
      </c>
      <c r="Y61" s="32" t="str">
        <f t="shared" si="40"/>
        <v/>
      </c>
      <c r="Z61" s="32" t="str">
        <f t="shared" si="40"/>
        <v/>
      </c>
      <c r="AA61" s="32" t="str">
        <f t="shared" si="40"/>
        <v/>
      </c>
      <c r="AB61" s="8" t="s">
        <v>1080</v>
      </c>
      <c r="AC61" s="32" t="str">
        <f t="shared" si="41"/>
        <v>Y</v>
      </c>
      <c r="AD61" s="32" t="str">
        <f t="shared" si="41"/>
        <v/>
      </c>
      <c r="AE61" s="32" t="str">
        <f t="shared" si="41"/>
        <v/>
      </c>
      <c r="AF61" s="32" t="str">
        <f t="shared" si="41"/>
        <v/>
      </c>
      <c r="AG61" s="32" t="str">
        <f t="shared" si="41"/>
        <v/>
      </c>
      <c r="AH61" s="8" t="s">
        <v>1095</v>
      </c>
      <c r="AI61" s="32" t="str">
        <f t="shared" si="42"/>
        <v/>
      </c>
      <c r="AJ61" s="32" t="str">
        <f t="shared" si="42"/>
        <v/>
      </c>
      <c r="AK61" s="32" t="str">
        <f t="shared" si="42"/>
        <v/>
      </c>
      <c r="AL61" s="32" t="str">
        <f t="shared" si="42"/>
        <v/>
      </c>
      <c r="AM61" s="32" t="str">
        <f t="shared" si="42"/>
        <v/>
      </c>
      <c r="AN61" s="32" t="str">
        <f t="shared" si="42"/>
        <v/>
      </c>
      <c r="AO61" s="32" t="str">
        <f t="shared" si="42"/>
        <v/>
      </c>
      <c r="AP61" s="32" t="str">
        <f t="shared" si="42"/>
        <v/>
      </c>
      <c r="AQ61" s="32" t="str">
        <f t="shared" si="42"/>
        <v/>
      </c>
      <c r="AR61" s="32" t="str">
        <f t="shared" si="42"/>
        <v/>
      </c>
      <c r="AS61" s="32" t="str">
        <f t="shared" si="43"/>
        <v/>
      </c>
      <c r="AT61" s="32" t="str">
        <f t="shared" si="43"/>
        <v/>
      </c>
      <c r="AU61" s="32" t="str">
        <f t="shared" si="43"/>
        <v/>
      </c>
      <c r="AV61" s="32" t="str">
        <f t="shared" si="43"/>
        <v/>
      </c>
      <c r="AW61" s="32" t="str">
        <f t="shared" si="43"/>
        <v>Y</v>
      </c>
      <c r="AX61" s="32" t="str">
        <f t="shared" si="43"/>
        <v/>
      </c>
      <c r="AY61" s="32" t="str">
        <f t="shared" si="43"/>
        <v/>
      </c>
      <c r="AZ61" s="8" t="s">
        <v>1153</v>
      </c>
      <c r="BA61" s="32" t="str">
        <f t="shared" si="34"/>
        <v/>
      </c>
      <c r="BB61" s="32" t="str">
        <f t="shared" si="34"/>
        <v/>
      </c>
      <c r="BC61" s="32" t="str">
        <f t="shared" si="34"/>
        <v>Y</v>
      </c>
      <c r="BD61" s="32" t="str">
        <f t="shared" si="34"/>
        <v/>
      </c>
      <c r="BE61" s="8" t="s">
        <v>1155</v>
      </c>
      <c r="BF61" s="32" t="str">
        <f t="shared" si="35"/>
        <v/>
      </c>
      <c r="BG61" s="32" t="str">
        <f t="shared" si="35"/>
        <v>Y</v>
      </c>
      <c r="BH61" s="32" t="str">
        <f t="shared" si="35"/>
        <v/>
      </c>
      <c r="BI61" s="32" t="str">
        <f t="shared" si="35"/>
        <v/>
      </c>
      <c r="BJ61" s="8" t="s">
        <v>582</v>
      </c>
      <c r="BK61" s="32" t="str">
        <f t="shared" si="44"/>
        <v/>
      </c>
      <c r="BL61" s="32" t="str">
        <f t="shared" si="44"/>
        <v>Y</v>
      </c>
      <c r="BM61" s="32" t="str">
        <f t="shared" si="44"/>
        <v/>
      </c>
      <c r="BN61" s="32" t="str">
        <f t="shared" si="44"/>
        <v/>
      </c>
      <c r="BO61" s="32" t="str">
        <f t="shared" si="44"/>
        <v/>
      </c>
      <c r="BP61" s="32" t="str">
        <f t="shared" si="44"/>
        <v/>
      </c>
      <c r="BQ61" s="8" t="s">
        <v>1181</v>
      </c>
      <c r="BR61" s="32" t="str">
        <f t="shared" si="37"/>
        <v/>
      </c>
      <c r="BS61" s="32" t="str">
        <f t="shared" si="37"/>
        <v/>
      </c>
      <c r="BT61" s="32" t="str">
        <f t="shared" si="37"/>
        <v>Y</v>
      </c>
      <c r="BU61" s="8" t="s">
        <v>584</v>
      </c>
      <c r="BV61" s="32" t="str">
        <f t="shared" si="38"/>
        <v>Y</v>
      </c>
      <c r="BW61" s="32" t="str">
        <f t="shared" si="38"/>
        <v/>
      </c>
      <c r="BX61" s="8" t="s">
        <v>1199</v>
      </c>
      <c r="BY61" s="32" t="str">
        <f t="shared" si="39"/>
        <v/>
      </c>
      <c r="BZ61" s="32" t="str">
        <f t="shared" si="39"/>
        <v>Y</v>
      </c>
      <c r="CA61" s="32" t="str">
        <f t="shared" si="39"/>
        <v/>
      </c>
      <c r="CB61" s="32" t="str">
        <f t="shared" si="39"/>
        <v/>
      </c>
    </row>
    <row r="62" spans="1:80" ht="45" customHeight="1" thickBot="1" x14ac:dyDescent="0.45">
      <c r="A62" s="8">
        <v>43</v>
      </c>
      <c r="B62" s="6" t="s">
        <v>13</v>
      </c>
      <c r="C62" s="6">
        <v>43370372</v>
      </c>
      <c r="D62" s="6" t="s">
        <v>56</v>
      </c>
      <c r="E62" s="24" t="s">
        <v>634</v>
      </c>
      <c r="F62" s="34">
        <v>2018</v>
      </c>
      <c r="G62" s="26" t="s">
        <v>850</v>
      </c>
      <c r="H62" s="7" t="s">
        <v>267</v>
      </c>
      <c r="I62" s="26" t="s">
        <v>458</v>
      </c>
      <c r="J62" s="7" t="s">
        <v>1067</v>
      </c>
      <c r="K62" s="21" t="s">
        <v>1069</v>
      </c>
      <c r="L62" s="8" t="s">
        <v>1022</v>
      </c>
      <c r="M62" s="32" t="str">
        <f t="shared" ref="M62:AA71" si="45">IFERROR(IF(FIND(M$1,$L62,1)&gt;0,"Y",""),"")</f>
        <v>Y</v>
      </c>
      <c r="N62" s="32" t="str">
        <f t="shared" si="45"/>
        <v/>
      </c>
      <c r="O62" s="32" t="str">
        <f t="shared" si="45"/>
        <v/>
      </c>
      <c r="P62" s="32" t="str">
        <f t="shared" si="45"/>
        <v/>
      </c>
      <c r="Q62" s="32" t="str">
        <f t="shared" si="45"/>
        <v/>
      </c>
      <c r="R62" s="32" t="str">
        <f t="shared" si="45"/>
        <v/>
      </c>
      <c r="S62" s="32" t="str">
        <f t="shared" si="45"/>
        <v/>
      </c>
      <c r="T62" s="32" t="str">
        <f t="shared" si="45"/>
        <v/>
      </c>
      <c r="U62" s="32" t="str">
        <f t="shared" si="45"/>
        <v/>
      </c>
      <c r="V62" s="32" t="str">
        <f t="shared" si="45"/>
        <v/>
      </c>
      <c r="W62" s="32" t="str">
        <f t="shared" si="45"/>
        <v/>
      </c>
      <c r="X62" s="32" t="str">
        <f t="shared" si="45"/>
        <v/>
      </c>
      <c r="Y62" s="32" t="str">
        <f t="shared" si="45"/>
        <v/>
      </c>
      <c r="Z62" s="32" t="str">
        <f t="shared" si="45"/>
        <v/>
      </c>
      <c r="AA62" s="32" t="str">
        <f t="shared" si="45"/>
        <v/>
      </c>
      <c r="AB62" s="8" t="s">
        <v>1080</v>
      </c>
      <c r="AC62" s="32" t="str">
        <f t="shared" ref="AC62:AG71" si="46">IFERROR(IF(FIND(AC$1,$AB62,1)&gt;0,"Y",""),"")</f>
        <v>Y</v>
      </c>
      <c r="AD62" s="32" t="str">
        <f t="shared" si="46"/>
        <v/>
      </c>
      <c r="AE62" s="32" t="str">
        <f t="shared" si="46"/>
        <v/>
      </c>
      <c r="AF62" s="32" t="str">
        <f t="shared" si="46"/>
        <v/>
      </c>
      <c r="AG62" s="32" t="str">
        <f t="shared" si="46"/>
        <v/>
      </c>
      <c r="AH62" s="8" t="s">
        <v>1095</v>
      </c>
      <c r="AI62" s="32" t="str">
        <f t="shared" ref="AI62:AR71" si="47">IFERROR(IF(FIND(AI$1,$AH62,1)&gt;0,"Y",""),"")</f>
        <v/>
      </c>
      <c r="AJ62" s="32" t="str">
        <f t="shared" si="47"/>
        <v/>
      </c>
      <c r="AK62" s="32" t="str">
        <f t="shared" si="47"/>
        <v/>
      </c>
      <c r="AL62" s="32" t="str">
        <f t="shared" si="47"/>
        <v/>
      </c>
      <c r="AM62" s="32" t="str">
        <f t="shared" si="47"/>
        <v/>
      </c>
      <c r="AN62" s="32" t="str">
        <f t="shared" si="47"/>
        <v/>
      </c>
      <c r="AO62" s="32" t="str">
        <f t="shared" si="47"/>
        <v/>
      </c>
      <c r="AP62" s="32" t="str">
        <f t="shared" si="47"/>
        <v/>
      </c>
      <c r="AQ62" s="32" t="str">
        <f t="shared" si="47"/>
        <v/>
      </c>
      <c r="AR62" s="32" t="str">
        <f t="shared" si="47"/>
        <v/>
      </c>
      <c r="AS62" s="32" t="str">
        <f t="shared" ref="AS62:AY71" si="48">IFERROR(IF(FIND(AS$1,$AH62,1)&gt;0,"Y",""),"")</f>
        <v/>
      </c>
      <c r="AT62" s="32" t="str">
        <f t="shared" si="48"/>
        <v/>
      </c>
      <c r="AU62" s="32" t="str">
        <f t="shared" si="48"/>
        <v/>
      </c>
      <c r="AV62" s="32" t="str">
        <f t="shared" si="48"/>
        <v/>
      </c>
      <c r="AW62" s="32" t="str">
        <f t="shared" si="48"/>
        <v>Y</v>
      </c>
      <c r="AX62" s="32" t="str">
        <f t="shared" si="48"/>
        <v/>
      </c>
      <c r="AY62" s="32" t="str">
        <f t="shared" si="48"/>
        <v/>
      </c>
      <c r="AZ62" s="8" t="s">
        <v>1153</v>
      </c>
      <c r="BA62" s="32" t="str">
        <f t="shared" ref="BA62:BD81" si="49">IFERROR(IF(FIND(BA$1,$AZ62,1)&gt;0,"Y",""),"")</f>
        <v/>
      </c>
      <c r="BB62" s="32" t="str">
        <f t="shared" si="49"/>
        <v/>
      </c>
      <c r="BC62" s="32" t="str">
        <f t="shared" si="49"/>
        <v>Y</v>
      </c>
      <c r="BD62" s="32" t="str">
        <f t="shared" si="49"/>
        <v/>
      </c>
      <c r="BE62" s="8" t="s">
        <v>1154</v>
      </c>
      <c r="BF62" s="32" t="str">
        <f t="shared" ref="BF62:BI81" si="50">IFERROR(IF(FIND(BF$1,$BE62,1)&gt;0,"Y",""),"")</f>
        <v>Y</v>
      </c>
      <c r="BG62" s="32" t="str">
        <f t="shared" si="50"/>
        <v/>
      </c>
      <c r="BH62" s="32" t="str">
        <f t="shared" si="50"/>
        <v/>
      </c>
      <c r="BI62" s="32" t="str">
        <f t="shared" si="50"/>
        <v/>
      </c>
      <c r="BJ62" s="8" t="s">
        <v>1168</v>
      </c>
      <c r="BK62" s="32" t="str">
        <f t="shared" ref="BK62:BP71" si="51">IFERROR(IF(FIND(BK$1,$BJ62,1)&gt;0,"Y",""),"")</f>
        <v/>
      </c>
      <c r="BL62" s="32" t="str">
        <f t="shared" si="51"/>
        <v/>
      </c>
      <c r="BM62" s="32" t="str">
        <f t="shared" si="51"/>
        <v/>
      </c>
      <c r="BN62" s="32" t="str">
        <f t="shared" si="51"/>
        <v/>
      </c>
      <c r="BO62" s="32" t="str">
        <f t="shared" si="51"/>
        <v/>
      </c>
      <c r="BP62" s="32" t="str">
        <f t="shared" si="51"/>
        <v>Y</v>
      </c>
      <c r="BQ62" s="8" t="s">
        <v>1181</v>
      </c>
      <c r="BR62" s="32" t="str">
        <f t="shared" ref="BR62:BT81" si="52">IFERROR(IF(FIND(BR$1,$BQ62,1)&gt;0,"Y",""),"")</f>
        <v/>
      </c>
      <c r="BS62" s="32" t="str">
        <f t="shared" si="52"/>
        <v/>
      </c>
      <c r="BT62" s="32" t="str">
        <f t="shared" si="52"/>
        <v>Y</v>
      </c>
      <c r="BU62" s="8" t="s">
        <v>584</v>
      </c>
      <c r="BV62" s="32" t="str">
        <f t="shared" ref="BV62:BW81" si="53">IFERROR(IF(FIND(BV$1,$BU62,1)&gt;0,"Y",""),"")</f>
        <v>Y</v>
      </c>
      <c r="BW62" s="32" t="str">
        <f t="shared" si="53"/>
        <v/>
      </c>
      <c r="BX62" s="8" t="s">
        <v>1206</v>
      </c>
      <c r="BY62" s="32" t="str">
        <f t="shared" ref="BY62:CB81" si="54">IFERROR(IF(FIND(BY$1,$BX62,1)&gt;0,"Y",""),"")</f>
        <v>Y</v>
      </c>
      <c r="BZ62" s="32" t="str">
        <f t="shared" si="54"/>
        <v>Y</v>
      </c>
      <c r="CA62" s="32" t="str">
        <f t="shared" si="54"/>
        <v>Y</v>
      </c>
      <c r="CB62" s="32" t="str">
        <f t="shared" si="54"/>
        <v/>
      </c>
    </row>
    <row r="63" spans="1:80" ht="45" customHeight="1" thickBot="1" x14ac:dyDescent="0.45">
      <c r="A63" s="8">
        <v>62</v>
      </c>
      <c r="B63" s="6" t="s">
        <v>13</v>
      </c>
      <c r="C63" s="6">
        <v>43370615</v>
      </c>
      <c r="D63" s="6" t="s">
        <v>75</v>
      </c>
      <c r="E63" s="24" t="s">
        <v>653</v>
      </c>
      <c r="F63" s="34">
        <v>2006</v>
      </c>
      <c r="G63" s="26" t="s">
        <v>869</v>
      </c>
      <c r="H63" s="7" t="s">
        <v>284</v>
      </c>
      <c r="I63" s="26" t="s">
        <v>470</v>
      </c>
      <c r="J63" s="7" t="s">
        <v>1067</v>
      </c>
      <c r="K63" s="21" t="s">
        <v>1069</v>
      </c>
      <c r="L63" s="8" t="s">
        <v>1022</v>
      </c>
      <c r="M63" s="32" t="str">
        <f t="shared" si="45"/>
        <v>Y</v>
      </c>
      <c r="N63" s="32" t="str">
        <f t="shared" si="45"/>
        <v/>
      </c>
      <c r="O63" s="32" t="str">
        <f t="shared" si="45"/>
        <v/>
      </c>
      <c r="P63" s="32" t="str">
        <f t="shared" si="45"/>
        <v/>
      </c>
      <c r="Q63" s="32" t="str">
        <f t="shared" si="45"/>
        <v/>
      </c>
      <c r="R63" s="32" t="str">
        <f t="shared" si="45"/>
        <v/>
      </c>
      <c r="S63" s="32" t="str">
        <f t="shared" si="45"/>
        <v/>
      </c>
      <c r="T63" s="32" t="str">
        <f t="shared" si="45"/>
        <v/>
      </c>
      <c r="U63" s="32" t="str">
        <f t="shared" si="45"/>
        <v/>
      </c>
      <c r="V63" s="32" t="str">
        <f t="shared" si="45"/>
        <v/>
      </c>
      <c r="W63" s="32" t="str">
        <f t="shared" si="45"/>
        <v/>
      </c>
      <c r="X63" s="32" t="str">
        <f t="shared" si="45"/>
        <v/>
      </c>
      <c r="Y63" s="32" t="str">
        <f t="shared" si="45"/>
        <v/>
      </c>
      <c r="Z63" s="32" t="str">
        <f t="shared" si="45"/>
        <v/>
      </c>
      <c r="AA63" s="32" t="str">
        <f t="shared" si="45"/>
        <v/>
      </c>
      <c r="AB63" s="8" t="s">
        <v>1080</v>
      </c>
      <c r="AC63" s="32" t="str">
        <f t="shared" si="46"/>
        <v>Y</v>
      </c>
      <c r="AD63" s="32" t="str">
        <f t="shared" si="46"/>
        <v/>
      </c>
      <c r="AE63" s="32" t="str">
        <f t="shared" si="46"/>
        <v/>
      </c>
      <c r="AF63" s="32" t="str">
        <f t="shared" si="46"/>
        <v/>
      </c>
      <c r="AG63" s="32" t="str">
        <f t="shared" si="46"/>
        <v/>
      </c>
      <c r="AH63" s="8" t="s">
        <v>1146</v>
      </c>
      <c r="AI63" s="32" t="str">
        <f t="shared" si="47"/>
        <v/>
      </c>
      <c r="AJ63" s="32" t="str">
        <f t="shared" si="47"/>
        <v/>
      </c>
      <c r="AK63" s="32" t="str">
        <f t="shared" si="47"/>
        <v/>
      </c>
      <c r="AL63" s="32" t="str">
        <f t="shared" si="47"/>
        <v/>
      </c>
      <c r="AM63" s="32" t="str">
        <f t="shared" si="47"/>
        <v/>
      </c>
      <c r="AN63" s="32" t="str">
        <f t="shared" si="47"/>
        <v/>
      </c>
      <c r="AO63" s="32" t="str">
        <f t="shared" si="47"/>
        <v/>
      </c>
      <c r="AP63" s="32" t="str">
        <f t="shared" si="47"/>
        <v/>
      </c>
      <c r="AQ63" s="32" t="str">
        <f t="shared" si="47"/>
        <v/>
      </c>
      <c r="AR63" s="32" t="str">
        <f t="shared" si="47"/>
        <v/>
      </c>
      <c r="AS63" s="32" t="str">
        <f t="shared" si="48"/>
        <v/>
      </c>
      <c r="AT63" s="32" t="str">
        <f t="shared" si="48"/>
        <v/>
      </c>
      <c r="AU63" s="32" t="str">
        <f t="shared" si="48"/>
        <v>Y</v>
      </c>
      <c r="AV63" s="32" t="str">
        <f t="shared" si="48"/>
        <v/>
      </c>
      <c r="AW63" s="32" t="str">
        <f t="shared" si="48"/>
        <v>Y</v>
      </c>
      <c r="AX63" s="32" t="str">
        <f t="shared" si="48"/>
        <v/>
      </c>
      <c r="AY63" s="32" t="str">
        <f t="shared" si="48"/>
        <v/>
      </c>
      <c r="AZ63" s="8" t="s">
        <v>1153</v>
      </c>
      <c r="BA63" s="32" t="str">
        <f t="shared" si="49"/>
        <v/>
      </c>
      <c r="BB63" s="32" t="str">
        <f t="shared" si="49"/>
        <v/>
      </c>
      <c r="BC63" s="32" t="str">
        <f t="shared" si="49"/>
        <v>Y</v>
      </c>
      <c r="BD63" s="32" t="str">
        <f t="shared" si="49"/>
        <v/>
      </c>
      <c r="BE63" s="8" t="s">
        <v>1156</v>
      </c>
      <c r="BF63" s="32" t="str">
        <f t="shared" si="50"/>
        <v/>
      </c>
      <c r="BG63" s="32" t="str">
        <f t="shared" si="50"/>
        <v/>
      </c>
      <c r="BH63" s="32" t="str">
        <f t="shared" si="50"/>
        <v/>
      </c>
      <c r="BI63" s="32" t="str">
        <f t="shared" si="50"/>
        <v>Y</v>
      </c>
      <c r="BJ63" s="8" t="s">
        <v>582</v>
      </c>
      <c r="BK63" s="32" t="str">
        <f t="shared" si="51"/>
        <v/>
      </c>
      <c r="BL63" s="32" t="str">
        <f t="shared" si="51"/>
        <v>Y</v>
      </c>
      <c r="BM63" s="32" t="str">
        <f t="shared" si="51"/>
        <v/>
      </c>
      <c r="BN63" s="32" t="str">
        <f t="shared" si="51"/>
        <v/>
      </c>
      <c r="BO63" s="32" t="str">
        <f t="shared" si="51"/>
        <v/>
      </c>
      <c r="BP63" s="32" t="str">
        <f t="shared" si="51"/>
        <v/>
      </c>
      <c r="BQ63" s="8" t="s">
        <v>1180</v>
      </c>
      <c r="BR63" s="32" t="str">
        <f t="shared" si="52"/>
        <v/>
      </c>
      <c r="BS63" s="32" t="str">
        <f t="shared" si="52"/>
        <v>Y</v>
      </c>
      <c r="BT63" s="32" t="str">
        <f t="shared" si="52"/>
        <v/>
      </c>
      <c r="BU63" s="8" t="s">
        <v>1190</v>
      </c>
      <c r="BV63" s="32" t="str">
        <f t="shared" si="53"/>
        <v/>
      </c>
      <c r="BW63" s="32" t="str">
        <f t="shared" si="53"/>
        <v>Y</v>
      </c>
      <c r="BY63" s="32" t="str">
        <f t="shared" si="54"/>
        <v/>
      </c>
      <c r="BZ63" s="32" t="str">
        <f t="shared" si="54"/>
        <v/>
      </c>
      <c r="CA63" s="32" t="str">
        <f t="shared" si="54"/>
        <v/>
      </c>
      <c r="CB63" s="32" t="str">
        <f t="shared" si="54"/>
        <v/>
      </c>
    </row>
    <row r="64" spans="1:80" ht="45" customHeight="1" thickBot="1" x14ac:dyDescent="0.45">
      <c r="A64" s="8">
        <v>63</v>
      </c>
      <c r="B64" s="6" t="s">
        <v>13</v>
      </c>
      <c r="C64" s="6">
        <v>43370655</v>
      </c>
      <c r="D64" s="6" t="s">
        <v>76</v>
      </c>
      <c r="E64" s="24" t="s">
        <v>654</v>
      </c>
      <c r="F64" s="34">
        <v>2009</v>
      </c>
      <c r="G64" s="26" t="s">
        <v>870</v>
      </c>
      <c r="H64" s="7" t="s">
        <v>285</v>
      </c>
      <c r="I64" s="26"/>
      <c r="J64" s="7" t="s">
        <v>1068</v>
      </c>
      <c r="K64" s="21" t="s">
        <v>1070</v>
      </c>
      <c r="L64" s="8" t="s">
        <v>1022</v>
      </c>
      <c r="M64" s="32" t="str">
        <f t="shared" si="45"/>
        <v>Y</v>
      </c>
      <c r="N64" s="32" t="str">
        <f t="shared" si="45"/>
        <v/>
      </c>
      <c r="O64" s="32" t="str">
        <f t="shared" si="45"/>
        <v/>
      </c>
      <c r="P64" s="32" t="str">
        <f t="shared" si="45"/>
        <v/>
      </c>
      <c r="Q64" s="32" t="str">
        <f t="shared" si="45"/>
        <v/>
      </c>
      <c r="R64" s="32" t="str">
        <f t="shared" si="45"/>
        <v/>
      </c>
      <c r="S64" s="32" t="str">
        <f t="shared" si="45"/>
        <v/>
      </c>
      <c r="T64" s="32" t="str">
        <f t="shared" si="45"/>
        <v/>
      </c>
      <c r="U64" s="32" t="str">
        <f t="shared" si="45"/>
        <v/>
      </c>
      <c r="V64" s="32" t="str">
        <f t="shared" si="45"/>
        <v/>
      </c>
      <c r="W64" s="32" t="str">
        <f t="shared" si="45"/>
        <v/>
      </c>
      <c r="X64" s="32" t="str">
        <f t="shared" si="45"/>
        <v/>
      </c>
      <c r="Y64" s="32" t="str">
        <f t="shared" si="45"/>
        <v/>
      </c>
      <c r="Z64" s="32" t="str">
        <f t="shared" si="45"/>
        <v/>
      </c>
      <c r="AA64" s="32" t="str">
        <f t="shared" si="45"/>
        <v/>
      </c>
      <c r="AB64" s="8" t="s">
        <v>588</v>
      </c>
      <c r="AC64" s="32" t="str">
        <f t="shared" si="46"/>
        <v/>
      </c>
      <c r="AD64" s="32" t="str">
        <f t="shared" si="46"/>
        <v>Y</v>
      </c>
      <c r="AE64" s="32" t="str">
        <f t="shared" si="46"/>
        <v/>
      </c>
      <c r="AF64" s="32" t="str">
        <f t="shared" si="46"/>
        <v/>
      </c>
      <c r="AG64" s="32" t="str">
        <f t="shared" si="46"/>
        <v/>
      </c>
      <c r="AH64" s="8" t="s">
        <v>574</v>
      </c>
      <c r="AI64" s="32" t="str">
        <f t="shared" si="47"/>
        <v/>
      </c>
      <c r="AJ64" s="32" t="str">
        <f t="shared" si="47"/>
        <v/>
      </c>
      <c r="AK64" s="32" t="str">
        <f t="shared" si="47"/>
        <v/>
      </c>
      <c r="AL64" s="32" t="str">
        <f t="shared" si="47"/>
        <v/>
      </c>
      <c r="AM64" s="32" t="str">
        <f t="shared" si="47"/>
        <v/>
      </c>
      <c r="AN64" s="32" t="str">
        <f t="shared" si="47"/>
        <v/>
      </c>
      <c r="AO64" s="32" t="str">
        <f t="shared" si="47"/>
        <v/>
      </c>
      <c r="AP64" s="32" t="str">
        <f t="shared" si="47"/>
        <v/>
      </c>
      <c r="AQ64" s="32" t="str">
        <f t="shared" si="47"/>
        <v/>
      </c>
      <c r="AR64" s="32" t="str">
        <f t="shared" si="47"/>
        <v>Y</v>
      </c>
      <c r="AS64" s="32" t="str">
        <f t="shared" si="48"/>
        <v/>
      </c>
      <c r="AT64" s="32" t="str">
        <f t="shared" si="48"/>
        <v/>
      </c>
      <c r="AU64" s="32" t="str">
        <f t="shared" si="48"/>
        <v/>
      </c>
      <c r="AV64" s="32" t="str">
        <f t="shared" si="48"/>
        <v/>
      </c>
      <c r="AW64" s="32" t="str">
        <f t="shared" si="48"/>
        <v/>
      </c>
      <c r="AX64" s="32" t="str">
        <f t="shared" si="48"/>
        <v/>
      </c>
      <c r="AY64" s="32" t="str">
        <f t="shared" si="48"/>
        <v/>
      </c>
      <c r="AZ64" s="8" t="s">
        <v>580</v>
      </c>
      <c r="BA64" s="32" t="str">
        <f t="shared" si="49"/>
        <v/>
      </c>
      <c r="BB64" s="32" t="str">
        <f t="shared" si="49"/>
        <v>Y</v>
      </c>
      <c r="BC64" s="32" t="str">
        <f t="shared" si="49"/>
        <v/>
      </c>
      <c r="BD64" s="32" t="str">
        <f t="shared" si="49"/>
        <v/>
      </c>
      <c r="BE64" s="8" t="s">
        <v>581</v>
      </c>
      <c r="BF64" s="32" t="str">
        <f t="shared" si="50"/>
        <v/>
      </c>
      <c r="BG64" s="32" t="str">
        <f t="shared" si="50"/>
        <v/>
      </c>
      <c r="BH64" s="32" t="str">
        <f t="shared" si="50"/>
        <v>Y</v>
      </c>
      <c r="BI64" s="32" t="str">
        <f t="shared" si="50"/>
        <v/>
      </c>
      <c r="BJ64" s="8" t="s">
        <v>582</v>
      </c>
      <c r="BK64" s="32" t="str">
        <f t="shared" si="51"/>
        <v/>
      </c>
      <c r="BL64" s="32" t="str">
        <f t="shared" si="51"/>
        <v>Y</v>
      </c>
      <c r="BM64" s="32" t="str">
        <f t="shared" si="51"/>
        <v/>
      </c>
      <c r="BN64" s="32" t="str">
        <f t="shared" si="51"/>
        <v/>
      </c>
      <c r="BO64" s="32" t="str">
        <f t="shared" si="51"/>
        <v/>
      </c>
      <c r="BP64" s="32" t="str">
        <f t="shared" si="51"/>
        <v/>
      </c>
      <c r="BQ64" s="8" t="s">
        <v>583</v>
      </c>
      <c r="BR64" s="32" t="str">
        <f t="shared" si="52"/>
        <v/>
      </c>
      <c r="BS64" s="32" t="str">
        <f t="shared" si="52"/>
        <v>Y</v>
      </c>
      <c r="BT64" s="32" t="str">
        <f t="shared" si="52"/>
        <v>Y</v>
      </c>
      <c r="BU64" s="8" t="s">
        <v>584</v>
      </c>
      <c r="BV64" s="32" t="str">
        <f t="shared" si="53"/>
        <v>Y</v>
      </c>
      <c r="BW64" s="32" t="str">
        <f t="shared" si="53"/>
        <v/>
      </c>
      <c r="BX64" s="8" t="s">
        <v>1205</v>
      </c>
      <c r="BY64" s="32" t="str">
        <f t="shared" si="54"/>
        <v>Y</v>
      </c>
      <c r="BZ64" s="32" t="str">
        <f t="shared" si="54"/>
        <v/>
      </c>
      <c r="CA64" s="32" t="str">
        <f t="shared" si="54"/>
        <v>Y</v>
      </c>
      <c r="CB64" s="32" t="str">
        <f t="shared" si="54"/>
        <v/>
      </c>
    </row>
    <row r="65" spans="1:80" ht="45" customHeight="1" thickBot="1" x14ac:dyDescent="0.45">
      <c r="A65" s="8">
        <v>131</v>
      </c>
      <c r="B65" s="6" t="s">
        <v>13</v>
      </c>
      <c r="C65" s="6">
        <v>43371698</v>
      </c>
      <c r="D65" s="6" t="s">
        <v>140</v>
      </c>
      <c r="E65" s="24" t="s">
        <v>722</v>
      </c>
      <c r="F65" s="34">
        <v>2018</v>
      </c>
      <c r="G65" s="26" t="s">
        <v>935</v>
      </c>
      <c r="H65" s="7" t="s">
        <v>349</v>
      </c>
      <c r="I65" s="26" t="s">
        <v>432</v>
      </c>
      <c r="J65" s="7" t="s">
        <v>1067</v>
      </c>
      <c r="K65" s="21" t="s">
        <v>1069</v>
      </c>
      <c r="L65" s="8" t="s">
        <v>1022</v>
      </c>
      <c r="M65" s="32" t="str">
        <f t="shared" si="45"/>
        <v>Y</v>
      </c>
      <c r="N65" s="32" t="str">
        <f t="shared" si="45"/>
        <v/>
      </c>
      <c r="O65" s="32" t="str">
        <f t="shared" si="45"/>
        <v/>
      </c>
      <c r="P65" s="32" t="str">
        <f t="shared" si="45"/>
        <v/>
      </c>
      <c r="Q65" s="32" t="str">
        <f t="shared" si="45"/>
        <v/>
      </c>
      <c r="R65" s="32" t="str">
        <f t="shared" si="45"/>
        <v/>
      </c>
      <c r="S65" s="32" t="str">
        <f t="shared" si="45"/>
        <v/>
      </c>
      <c r="T65" s="32" t="str">
        <f t="shared" si="45"/>
        <v/>
      </c>
      <c r="U65" s="32" t="str">
        <f t="shared" si="45"/>
        <v/>
      </c>
      <c r="V65" s="32" t="str">
        <f t="shared" si="45"/>
        <v/>
      </c>
      <c r="W65" s="32" t="str">
        <f t="shared" si="45"/>
        <v/>
      </c>
      <c r="X65" s="32" t="str">
        <f t="shared" si="45"/>
        <v/>
      </c>
      <c r="Y65" s="32" t="str">
        <f t="shared" si="45"/>
        <v/>
      </c>
      <c r="Z65" s="32" t="str">
        <f t="shared" si="45"/>
        <v/>
      </c>
      <c r="AA65" s="32" t="str">
        <f t="shared" si="45"/>
        <v/>
      </c>
      <c r="AB65" s="8" t="s">
        <v>588</v>
      </c>
      <c r="AC65" s="32" t="str">
        <f t="shared" si="46"/>
        <v/>
      </c>
      <c r="AD65" s="32" t="str">
        <f t="shared" si="46"/>
        <v>Y</v>
      </c>
      <c r="AE65" s="32" t="str">
        <f t="shared" si="46"/>
        <v/>
      </c>
      <c r="AF65" s="32" t="str">
        <f t="shared" si="46"/>
        <v/>
      </c>
      <c r="AG65" s="32" t="str">
        <f t="shared" si="46"/>
        <v/>
      </c>
      <c r="AH65" s="8" t="s">
        <v>1128</v>
      </c>
      <c r="AI65" s="32" t="str">
        <f t="shared" si="47"/>
        <v/>
      </c>
      <c r="AJ65" s="32" t="str">
        <f t="shared" si="47"/>
        <v/>
      </c>
      <c r="AK65" s="32" t="str">
        <f t="shared" si="47"/>
        <v/>
      </c>
      <c r="AL65" s="32" t="str">
        <f t="shared" si="47"/>
        <v/>
      </c>
      <c r="AM65" s="32" t="str">
        <f t="shared" si="47"/>
        <v/>
      </c>
      <c r="AN65" s="32" t="str">
        <f t="shared" si="47"/>
        <v/>
      </c>
      <c r="AO65" s="32" t="str">
        <f t="shared" si="47"/>
        <v/>
      </c>
      <c r="AP65" s="32" t="str">
        <f t="shared" si="47"/>
        <v>Y</v>
      </c>
      <c r="AQ65" s="32" t="str">
        <f t="shared" si="47"/>
        <v/>
      </c>
      <c r="AR65" s="32" t="str">
        <f t="shared" si="47"/>
        <v>Y</v>
      </c>
      <c r="AS65" s="32" t="str">
        <f t="shared" si="48"/>
        <v>Y</v>
      </c>
      <c r="AT65" s="32" t="str">
        <f t="shared" si="48"/>
        <v/>
      </c>
      <c r="AU65" s="32" t="str">
        <f t="shared" si="48"/>
        <v/>
      </c>
      <c r="AV65" s="32" t="str">
        <f t="shared" si="48"/>
        <v/>
      </c>
      <c r="AW65" s="32" t="str">
        <f t="shared" si="48"/>
        <v/>
      </c>
      <c r="AX65" s="32" t="str">
        <f t="shared" si="48"/>
        <v/>
      </c>
      <c r="AY65" s="32" t="str">
        <f t="shared" si="48"/>
        <v/>
      </c>
      <c r="AZ65" s="8" t="s">
        <v>580</v>
      </c>
      <c r="BA65" s="32" t="str">
        <f t="shared" si="49"/>
        <v/>
      </c>
      <c r="BB65" s="32" t="str">
        <f t="shared" si="49"/>
        <v>Y</v>
      </c>
      <c r="BC65" s="32" t="str">
        <f t="shared" si="49"/>
        <v/>
      </c>
      <c r="BD65" s="32" t="str">
        <f t="shared" si="49"/>
        <v/>
      </c>
      <c r="BE65" s="8" t="s">
        <v>581</v>
      </c>
      <c r="BF65" s="32" t="str">
        <f t="shared" si="50"/>
        <v/>
      </c>
      <c r="BG65" s="32" t="str">
        <f t="shared" si="50"/>
        <v/>
      </c>
      <c r="BH65" s="32" t="str">
        <f t="shared" si="50"/>
        <v>Y</v>
      </c>
      <c r="BI65" s="32" t="str">
        <f t="shared" si="50"/>
        <v/>
      </c>
      <c r="BJ65" s="8" t="s">
        <v>1164</v>
      </c>
      <c r="BK65" s="32" t="str">
        <f t="shared" si="51"/>
        <v>Y</v>
      </c>
      <c r="BL65" s="32" t="str">
        <f t="shared" si="51"/>
        <v/>
      </c>
      <c r="BM65" s="32" t="str">
        <f t="shared" si="51"/>
        <v/>
      </c>
      <c r="BN65" s="32" t="str">
        <f t="shared" si="51"/>
        <v/>
      </c>
      <c r="BO65" s="32" t="str">
        <f t="shared" si="51"/>
        <v/>
      </c>
      <c r="BP65" s="32" t="str">
        <f t="shared" si="51"/>
        <v/>
      </c>
      <c r="BQ65" s="8" t="s">
        <v>1179</v>
      </c>
      <c r="BR65" s="32" t="str">
        <f t="shared" si="52"/>
        <v>Y</v>
      </c>
      <c r="BS65" s="32" t="str">
        <f t="shared" si="52"/>
        <v/>
      </c>
      <c r="BT65" s="32" t="str">
        <f t="shared" si="52"/>
        <v/>
      </c>
      <c r="BU65" s="8" t="s">
        <v>584</v>
      </c>
      <c r="BV65" s="32" t="str">
        <f t="shared" si="53"/>
        <v>Y</v>
      </c>
      <c r="BW65" s="32" t="str">
        <f t="shared" si="53"/>
        <v/>
      </c>
      <c r="BX65" s="8" t="s">
        <v>585</v>
      </c>
      <c r="BY65" s="32" t="str">
        <f t="shared" si="54"/>
        <v/>
      </c>
      <c r="BZ65" s="32" t="str">
        <f t="shared" si="54"/>
        <v/>
      </c>
      <c r="CA65" s="32" t="str">
        <f t="shared" si="54"/>
        <v>Y</v>
      </c>
      <c r="CB65" s="32" t="str">
        <f t="shared" si="54"/>
        <v/>
      </c>
    </row>
    <row r="66" spans="1:80" ht="45" customHeight="1" thickBot="1" x14ac:dyDescent="0.45">
      <c r="A66" s="8">
        <v>70</v>
      </c>
      <c r="B66" s="6" t="s">
        <v>13</v>
      </c>
      <c r="C66" s="6">
        <v>43370724</v>
      </c>
      <c r="D66" s="6" t="s">
        <v>82</v>
      </c>
      <c r="E66" s="24" t="s">
        <v>661</v>
      </c>
      <c r="F66" s="34">
        <v>2015</v>
      </c>
      <c r="G66" s="26" t="s">
        <v>876</v>
      </c>
      <c r="H66" s="7" t="s">
        <v>292</v>
      </c>
      <c r="I66" s="26"/>
      <c r="J66" s="7" t="s">
        <v>1068</v>
      </c>
      <c r="K66" s="21" t="s">
        <v>1070</v>
      </c>
      <c r="L66" s="8" t="s">
        <v>1022</v>
      </c>
      <c r="M66" s="32" t="str">
        <f t="shared" si="45"/>
        <v>Y</v>
      </c>
      <c r="N66" s="32" t="str">
        <f t="shared" si="45"/>
        <v/>
      </c>
      <c r="O66" s="32" t="str">
        <f t="shared" si="45"/>
        <v/>
      </c>
      <c r="P66" s="32" t="str">
        <f t="shared" si="45"/>
        <v/>
      </c>
      <c r="Q66" s="32" t="str">
        <f t="shared" si="45"/>
        <v/>
      </c>
      <c r="R66" s="32" t="str">
        <f t="shared" si="45"/>
        <v/>
      </c>
      <c r="S66" s="32" t="str">
        <f t="shared" si="45"/>
        <v/>
      </c>
      <c r="T66" s="32" t="str">
        <f t="shared" si="45"/>
        <v/>
      </c>
      <c r="U66" s="32" t="str">
        <f t="shared" si="45"/>
        <v/>
      </c>
      <c r="V66" s="32" t="str">
        <f t="shared" si="45"/>
        <v/>
      </c>
      <c r="W66" s="32" t="str">
        <f t="shared" si="45"/>
        <v/>
      </c>
      <c r="X66" s="32" t="str">
        <f t="shared" si="45"/>
        <v/>
      </c>
      <c r="Y66" s="32" t="str">
        <f t="shared" si="45"/>
        <v/>
      </c>
      <c r="Z66" s="32" t="str">
        <f t="shared" si="45"/>
        <v/>
      </c>
      <c r="AA66" s="32" t="str">
        <f t="shared" si="45"/>
        <v/>
      </c>
      <c r="AB66" s="8" t="s">
        <v>588</v>
      </c>
      <c r="AC66" s="32" t="str">
        <f t="shared" si="46"/>
        <v/>
      </c>
      <c r="AD66" s="32" t="str">
        <f t="shared" si="46"/>
        <v>Y</v>
      </c>
      <c r="AE66" s="32" t="str">
        <f t="shared" si="46"/>
        <v/>
      </c>
      <c r="AF66" s="32" t="str">
        <f t="shared" si="46"/>
        <v/>
      </c>
      <c r="AG66" s="32" t="str">
        <f t="shared" si="46"/>
        <v/>
      </c>
      <c r="AH66" s="8" t="s">
        <v>1115</v>
      </c>
      <c r="AI66" s="32" t="str">
        <f t="shared" si="47"/>
        <v/>
      </c>
      <c r="AJ66" s="32" t="str">
        <f t="shared" si="47"/>
        <v/>
      </c>
      <c r="AK66" s="32" t="str">
        <f t="shared" si="47"/>
        <v>Y</v>
      </c>
      <c r="AL66" s="32" t="str">
        <f t="shared" si="47"/>
        <v>Y</v>
      </c>
      <c r="AM66" s="32" t="str">
        <f t="shared" si="47"/>
        <v/>
      </c>
      <c r="AN66" s="32" t="str">
        <f t="shared" si="47"/>
        <v/>
      </c>
      <c r="AO66" s="32" t="str">
        <f t="shared" si="47"/>
        <v/>
      </c>
      <c r="AP66" s="32" t="str">
        <f t="shared" si="47"/>
        <v>Y</v>
      </c>
      <c r="AQ66" s="32" t="str">
        <f t="shared" si="47"/>
        <v/>
      </c>
      <c r="AR66" s="32" t="str">
        <f t="shared" si="47"/>
        <v/>
      </c>
      <c r="AS66" s="32" t="str">
        <f t="shared" si="48"/>
        <v>Y</v>
      </c>
      <c r="AT66" s="32" t="str">
        <f t="shared" si="48"/>
        <v/>
      </c>
      <c r="AU66" s="32" t="str">
        <f t="shared" si="48"/>
        <v/>
      </c>
      <c r="AV66" s="32" t="str">
        <f t="shared" si="48"/>
        <v/>
      </c>
      <c r="AW66" s="32" t="str">
        <f t="shared" si="48"/>
        <v/>
      </c>
      <c r="AX66" s="32" t="str">
        <f t="shared" si="48"/>
        <v/>
      </c>
      <c r="AY66" s="32" t="str">
        <f t="shared" si="48"/>
        <v/>
      </c>
      <c r="AZ66" s="8" t="s">
        <v>580</v>
      </c>
      <c r="BA66" s="32" t="str">
        <f t="shared" si="49"/>
        <v/>
      </c>
      <c r="BB66" s="32" t="str">
        <f t="shared" si="49"/>
        <v>Y</v>
      </c>
      <c r="BC66" s="32" t="str">
        <f t="shared" si="49"/>
        <v/>
      </c>
      <c r="BD66" s="32" t="str">
        <f t="shared" si="49"/>
        <v/>
      </c>
      <c r="BE66" s="8" t="s">
        <v>581</v>
      </c>
      <c r="BF66" s="32" t="str">
        <f t="shared" si="50"/>
        <v/>
      </c>
      <c r="BG66" s="32" t="str">
        <f t="shared" si="50"/>
        <v/>
      </c>
      <c r="BH66" s="32" t="str">
        <f t="shared" si="50"/>
        <v>Y</v>
      </c>
      <c r="BI66" s="32" t="str">
        <f t="shared" si="50"/>
        <v/>
      </c>
      <c r="BJ66" s="8" t="s">
        <v>1164</v>
      </c>
      <c r="BK66" s="32" t="str">
        <f t="shared" si="51"/>
        <v>Y</v>
      </c>
      <c r="BL66" s="32" t="str">
        <f t="shared" si="51"/>
        <v/>
      </c>
      <c r="BM66" s="32" t="str">
        <f t="shared" si="51"/>
        <v/>
      </c>
      <c r="BN66" s="32" t="str">
        <f t="shared" si="51"/>
        <v/>
      </c>
      <c r="BO66" s="32" t="str">
        <f t="shared" si="51"/>
        <v/>
      </c>
      <c r="BP66" s="32" t="str">
        <f t="shared" si="51"/>
        <v/>
      </c>
      <c r="BQ66" s="8" t="s">
        <v>1179</v>
      </c>
      <c r="BR66" s="32" t="str">
        <f t="shared" si="52"/>
        <v>Y</v>
      </c>
      <c r="BS66" s="32" t="str">
        <f t="shared" si="52"/>
        <v/>
      </c>
      <c r="BT66" s="32" t="str">
        <f t="shared" si="52"/>
        <v/>
      </c>
      <c r="BU66" s="8" t="s">
        <v>584</v>
      </c>
      <c r="BV66" s="32" t="str">
        <f t="shared" si="53"/>
        <v>Y</v>
      </c>
      <c r="BW66" s="32" t="str">
        <f t="shared" si="53"/>
        <v/>
      </c>
      <c r="BX66" s="8" t="s">
        <v>585</v>
      </c>
      <c r="BY66" s="32" t="str">
        <f t="shared" si="54"/>
        <v/>
      </c>
      <c r="BZ66" s="32" t="str">
        <f t="shared" si="54"/>
        <v/>
      </c>
      <c r="CA66" s="32" t="str">
        <f t="shared" si="54"/>
        <v>Y</v>
      </c>
      <c r="CB66" s="32" t="str">
        <f t="shared" si="54"/>
        <v/>
      </c>
    </row>
    <row r="67" spans="1:80" ht="45" customHeight="1" thickBot="1" x14ac:dyDescent="0.45">
      <c r="A67" s="8">
        <v>188</v>
      </c>
      <c r="B67" s="6" t="s">
        <v>13</v>
      </c>
      <c r="C67" s="6">
        <v>43372404</v>
      </c>
      <c r="D67" s="6" t="s">
        <v>197</v>
      </c>
      <c r="E67" s="24" t="s">
        <v>779</v>
      </c>
      <c r="F67" s="34">
        <v>2000</v>
      </c>
      <c r="G67" s="26" t="s">
        <v>989</v>
      </c>
      <c r="H67" s="7" t="s">
        <v>402</v>
      </c>
      <c r="I67" s="26" t="s">
        <v>542</v>
      </c>
      <c r="J67" s="7" t="s">
        <v>1067</v>
      </c>
      <c r="K67" s="21" t="s">
        <v>1069</v>
      </c>
      <c r="L67" s="8" t="s">
        <v>1022</v>
      </c>
      <c r="M67" s="32" t="str">
        <f t="shared" si="45"/>
        <v>Y</v>
      </c>
      <c r="N67" s="32" t="str">
        <f t="shared" si="45"/>
        <v/>
      </c>
      <c r="O67" s="32" t="str">
        <f t="shared" si="45"/>
        <v/>
      </c>
      <c r="P67" s="32" t="str">
        <f t="shared" si="45"/>
        <v/>
      </c>
      <c r="Q67" s="32" t="str">
        <f t="shared" si="45"/>
        <v/>
      </c>
      <c r="R67" s="32" t="str">
        <f t="shared" si="45"/>
        <v/>
      </c>
      <c r="S67" s="32" t="str">
        <f t="shared" si="45"/>
        <v/>
      </c>
      <c r="T67" s="32" t="str">
        <f t="shared" si="45"/>
        <v/>
      </c>
      <c r="U67" s="32" t="str">
        <f t="shared" si="45"/>
        <v/>
      </c>
      <c r="V67" s="32" t="str">
        <f t="shared" si="45"/>
        <v/>
      </c>
      <c r="W67" s="32" t="str">
        <f t="shared" si="45"/>
        <v/>
      </c>
      <c r="X67" s="32" t="str">
        <f t="shared" si="45"/>
        <v/>
      </c>
      <c r="Y67" s="32" t="str">
        <f t="shared" si="45"/>
        <v/>
      </c>
      <c r="Z67" s="32" t="str">
        <f t="shared" si="45"/>
        <v/>
      </c>
      <c r="AA67" s="32" t="str">
        <f t="shared" si="45"/>
        <v/>
      </c>
      <c r="AB67" s="8" t="s">
        <v>588</v>
      </c>
      <c r="AC67" s="32" t="str">
        <f t="shared" si="46"/>
        <v/>
      </c>
      <c r="AD67" s="32" t="str">
        <f t="shared" si="46"/>
        <v>Y</v>
      </c>
      <c r="AE67" s="32" t="str">
        <f t="shared" si="46"/>
        <v/>
      </c>
      <c r="AF67" s="32" t="str">
        <f t="shared" si="46"/>
        <v/>
      </c>
      <c r="AG67" s="32" t="str">
        <f t="shared" si="46"/>
        <v/>
      </c>
      <c r="AH67" s="8" t="s">
        <v>572</v>
      </c>
      <c r="AI67" s="32" t="str">
        <f t="shared" si="47"/>
        <v/>
      </c>
      <c r="AJ67" s="32" t="str">
        <f t="shared" si="47"/>
        <v/>
      </c>
      <c r="AK67" s="32" t="str">
        <f t="shared" si="47"/>
        <v/>
      </c>
      <c r="AL67" s="32" t="str">
        <f t="shared" si="47"/>
        <v/>
      </c>
      <c r="AM67" s="32" t="str">
        <f t="shared" si="47"/>
        <v/>
      </c>
      <c r="AN67" s="32" t="str">
        <f t="shared" si="47"/>
        <v/>
      </c>
      <c r="AO67" s="32" t="str">
        <f t="shared" si="47"/>
        <v>Y</v>
      </c>
      <c r="AP67" s="32" t="str">
        <f t="shared" si="47"/>
        <v/>
      </c>
      <c r="AQ67" s="32" t="str">
        <f t="shared" si="47"/>
        <v/>
      </c>
      <c r="AR67" s="32" t="str">
        <f t="shared" si="47"/>
        <v/>
      </c>
      <c r="AS67" s="32" t="str">
        <f t="shared" si="48"/>
        <v/>
      </c>
      <c r="AT67" s="32" t="str">
        <f t="shared" si="48"/>
        <v/>
      </c>
      <c r="AU67" s="32" t="str">
        <f t="shared" si="48"/>
        <v/>
      </c>
      <c r="AV67" s="32" t="str">
        <f t="shared" si="48"/>
        <v/>
      </c>
      <c r="AW67" s="32" t="str">
        <f t="shared" si="48"/>
        <v/>
      </c>
      <c r="AX67" s="32" t="str">
        <f t="shared" si="48"/>
        <v/>
      </c>
      <c r="AY67" s="32" t="str">
        <f t="shared" si="48"/>
        <v/>
      </c>
      <c r="AZ67" s="8" t="s">
        <v>1153</v>
      </c>
      <c r="BA67" s="32" t="str">
        <f t="shared" si="49"/>
        <v/>
      </c>
      <c r="BB67" s="32" t="str">
        <f t="shared" si="49"/>
        <v/>
      </c>
      <c r="BC67" s="32" t="str">
        <f t="shared" si="49"/>
        <v>Y</v>
      </c>
      <c r="BD67" s="32" t="str">
        <f t="shared" si="49"/>
        <v/>
      </c>
      <c r="BE67" s="8" t="s">
        <v>581</v>
      </c>
      <c r="BF67" s="32" t="str">
        <f t="shared" si="50"/>
        <v/>
      </c>
      <c r="BG67" s="32" t="str">
        <f t="shared" si="50"/>
        <v/>
      </c>
      <c r="BH67" s="32" t="str">
        <f t="shared" si="50"/>
        <v>Y</v>
      </c>
      <c r="BI67" s="32" t="str">
        <f t="shared" si="50"/>
        <v/>
      </c>
      <c r="BJ67" s="8" t="s">
        <v>582</v>
      </c>
      <c r="BK67" s="32" t="str">
        <f t="shared" si="51"/>
        <v/>
      </c>
      <c r="BL67" s="32" t="str">
        <f t="shared" si="51"/>
        <v>Y</v>
      </c>
      <c r="BM67" s="32" t="str">
        <f t="shared" si="51"/>
        <v/>
      </c>
      <c r="BN67" s="32" t="str">
        <f t="shared" si="51"/>
        <v/>
      </c>
      <c r="BO67" s="32" t="str">
        <f t="shared" si="51"/>
        <v/>
      </c>
      <c r="BP67" s="32" t="str">
        <f t="shared" si="51"/>
        <v/>
      </c>
      <c r="BQ67" s="8" t="s">
        <v>1179</v>
      </c>
      <c r="BR67" s="32" t="str">
        <f t="shared" si="52"/>
        <v>Y</v>
      </c>
      <c r="BS67" s="32" t="str">
        <f t="shared" si="52"/>
        <v/>
      </c>
      <c r="BT67" s="32" t="str">
        <f t="shared" si="52"/>
        <v/>
      </c>
      <c r="BU67" s="8" t="s">
        <v>584</v>
      </c>
      <c r="BV67" s="32" t="str">
        <f t="shared" si="53"/>
        <v>Y</v>
      </c>
      <c r="BW67" s="32" t="str">
        <f t="shared" si="53"/>
        <v/>
      </c>
      <c r="BX67" s="8" t="s">
        <v>1219</v>
      </c>
      <c r="BY67" s="32" t="str">
        <f t="shared" si="54"/>
        <v/>
      </c>
      <c r="BZ67" s="32" t="str">
        <f t="shared" si="54"/>
        <v>Y</v>
      </c>
      <c r="CA67" s="32" t="str">
        <f t="shared" si="54"/>
        <v>Y</v>
      </c>
      <c r="CB67" s="32" t="str">
        <f t="shared" si="54"/>
        <v>Y</v>
      </c>
    </row>
    <row r="68" spans="1:80" ht="45" customHeight="1" thickBot="1" x14ac:dyDescent="0.45">
      <c r="A68" s="8">
        <v>61</v>
      </c>
      <c r="B68" s="6" t="s">
        <v>13</v>
      </c>
      <c r="C68" s="6">
        <v>43370611</v>
      </c>
      <c r="D68" s="6" t="s">
        <v>74</v>
      </c>
      <c r="E68" s="24" t="s">
        <v>652</v>
      </c>
      <c r="F68" s="34">
        <v>2006</v>
      </c>
      <c r="G68" s="26" t="s">
        <v>868</v>
      </c>
      <c r="H68" s="7" t="s">
        <v>283</v>
      </c>
      <c r="I68" s="26" t="s">
        <v>469</v>
      </c>
      <c r="J68" s="7" t="s">
        <v>1067</v>
      </c>
      <c r="K68" s="21" t="s">
        <v>1069</v>
      </c>
      <c r="L68" s="8" t="s">
        <v>1022</v>
      </c>
      <c r="M68" s="32" t="str">
        <f t="shared" si="45"/>
        <v>Y</v>
      </c>
      <c r="N68" s="32" t="str">
        <f t="shared" si="45"/>
        <v/>
      </c>
      <c r="O68" s="32" t="str">
        <f t="shared" si="45"/>
        <v/>
      </c>
      <c r="P68" s="32" t="str">
        <f t="shared" si="45"/>
        <v/>
      </c>
      <c r="Q68" s="32" t="str">
        <f t="shared" si="45"/>
        <v/>
      </c>
      <c r="R68" s="32" t="str">
        <f t="shared" si="45"/>
        <v/>
      </c>
      <c r="S68" s="32" t="str">
        <f t="shared" si="45"/>
        <v/>
      </c>
      <c r="T68" s="32" t="str">
        <f t="shared" si="45"/>
        <v/>
      </c>
      <c r="U68" s="32" t="str">
        <f t="shared" si="45"/>
        <v/>
      </c>
      <c r="V68" s="32" t="str">
        <f t="shared" si="45"/>
        <v/>
      </c>
      <c r="W68" s="32" t="str">
        <f t="shared" si="45"/>
        <v/>
      </c>
      <c r="X68" s="32" t="str">
        <f t="shared" si="45"/>
        <v/>
      </c>
      <c r="Y68" s="32" t="str">
        <f t="shared" si="45"/>
        <v/>
      </c>
      <c r="Z68" s="32" t="str">
        <f t="shared" si="45"/>
        <v/>
      </c>
      <c r="AA68" s="32" t="str">
        <f t="shared" si="45"/>
        <v/>
      </c>
      <c r="AB68" s="8" t="s">
        <v>588</v>
      </c>
      <c r="AC68" s="32" t="str">
        <f t="shared" si="46"/>
        <v/>
      </c>
      <c r="AD68" s="32" t="str">
        <f t="shared" si="46"/>
        <v>Y</v>
      </c>
      <c r="AE68" s="32" t="str">
        <f t="shared" si="46"/>
        <v/>
      </c>
      <c r="AF68" s="32" t="str">
        <f t="shared" si="46"/>
        <v/>
      </c>
      <c r="AG68" s="32" t="str">
        <f t="shared" si="46"/>
        <v/>
      </c>
      <c r="AH68" s="8" t="s">
        <v>572</v>
      </c>
      <c r="AI68" s="32" t="str">
        <f t="shared" si="47"/>
        <v/>
      </c>
      <c r="AJ68" s="32" t="str">
        <f t="shared" si="47"/>
        <v/>
      </c>
      <c r="AK68" s="32" t="str">
        <f t="shared" si="47"/>
        <v/>
      </c>
      <c r="AL68" s="32" t="str">
        <f t="shared" si="47"/>
        <v/>
      </c>
      <c r="AM68" s="32" t="str">
        <f t="shared" si="47"/>
        <v/>
      </c>
      <c r="AN68" s="32" t="str">
        <f t="shared" si="47"/>
        <v/>
      </c>
      <c r="AO68" s="32" t="str">
        <f t="shared" si="47"/>
        <v>Y</v>
      </c>
      <c r="AP68" s="32" t="str">
        <f t="shared" si="47"/>
        <v/>
      </c>
      <c r="AQ68" s="32" t="str">
        <f t="shared" si="47"/>
        <v/>
      </c>
      <c r="AR68" s="32" t="str">
        <f t="shared" si="47"/>
        <v/>
      </c>
      <c r="AS68" s="32" t="str">
        <f t="shared" si="48"/>
        <v/>
      </c>
      <c r="AT68" s="32" t="str">
        <f t="shared" si="48"/>
        <v/>
      </c>
      <c r="AU68" s="32" t="str">
        <f t="shared" si="48"/>
        <v/>
      </c>
      <c r="AV68" s="32" t="str">
        <f t="shared" si="48"/>
        <v/>
      </c>
      <c r="AW68" s="32" t="str">
        <f t="shared" si="48"/>
        <v/>
      </c>
      <c r="AX68" s="32" t="str">
        <f t="shared" si="48"/>
        <v/>
      </c>
      <c r="AY68" s="32" t="str">
        <f t="shared" si="48"/>
        <v/>
      </c>
      <c r="AZ68" s="8" t="s">
        <v>1153</v>
      </c>
      <c r="BA68" s="32" t="str">
        <f t="shared" si="49"/>
        <v/>
      </c>
      <c r="BB68" s="32" t="str">
        <f t="shared" si="49"/>
        <v/>
      </c>
      <c r="BC68" s="32" t="str">
        <f t="shared" si="49"/>
        <v>Y</v>
      </c>
      <c r="BD68" s="32" t="str">
        <f t="shared" si="49"/>
        <v/>
      </c>
      <c r="BE68" s="8" t="s">
        <v>1155</v>
      </c>
      <c r="BF68" s="32" t="str">
        <f t="shared" si="50"/>
        <v/>
      </c>
      <c r="BG68" s="32" t="str">
        <f t="shared" si="50"/>
        <v>Y</v>
      </c>
      <c r="BH68" s="32" t="str">
        <f t="shared" si="50"/>
        <v/>
      </c>
      <c r="BI68" s="32" t="str">
        <f t="shared" si="50"/>
        <v/>
      </c>
      <c r="BJ68" s="8" t="s">
        <v>582</v>
      </c>
      <c r="BK68" s="32" t="str">
        <f t="shared" si="51"/>
        <v/>
      </c>
      <c r="BL68" s="32" t="str">
        <f t="shared" si="51"/>
        <v>Y</v>
      </c>
      <c r="BM68" s="32" t="str">
        <f t="shared" si="51"/>
        <v/>
      </c>
      <c r="BN68" s="32" t="str">
        <f t="shared" si="51"/>
        <v/>
      </c>
      <c r="BO68" s="32" t="str">
        <f t="shared" si="51"/>
        <v/>
      </c>
      <c r="BP68" s="32" t="str">
        <f t="shared" si="51"/>
        <v/>
      </c>
      <c r="BQ68" s="8" t="s">
        <v>1179</v>
      </c>
      <c r="BR68" s="32" t="str">
        <f t="shared" si="52"/>
        <v>Y</v>
      </c>
      <c r="BS68" s="32" t="str">
        <f t="shared" si="52"/>
        <v/>
      </c>
      <c r="BT68" s="32" t="str">
        <f t="shared" si="52"/>
        <v/>
      </c>
      <c r="BU68" s="8" t="s">
        <v>584</v>
      </c>
      <c r="BV68" s="32" t="str">
        <f t="shared" si="53"/>
        <v>Y</v>
      </c>
      <c r="BW68" s="32" t="str">
        <f t="shared" si="53"/>
        <v/>
      </c>
      <c r="BX68" s="8" t="s">
        <v>1199</v>
      </c>
      <c r="BY68" s="32" t="str">
        <f t="shared" si="54"/>
        <v/>
      </c>
      <c r="BZ68" s="32" t="str">
        <f t="shared" si="54"/>
        <v>Y</v>
      </c>
      <c r="CA68" s="32" t="str">
        <f t="shared" si="54"/>
        <v/>
      </c>
      <c r="CB68" s="32" t="str">
        <f t="shared" si="54"/>
        <v/>
      </c>
    </row>
    <row r="69" spans="1:80" ht="45" customHeight="1" thickBot="1" x14ac:dyDescent="0.45">
      <c r="A69" s="8">
        <v>121</v>
      </c>
      <c r="B69" s="6" t="s">
        <v>13</v>
      </c>
      <c r="C69" s="6">
        <v>43371585</v>
      </c>
      <c r="D69" s="6" t="s">
        <v>130</v>
      </c>
      <c r="E69" s="24" t="s">
        <v>712</v>
      </c>
      <c r="F69" s="34">
        <v>2010</v>
      </c>
      <c r="G69" s="26" t="s">
        <v>926</v>
      </c>
      <c r="H69" s="7" t="s">
        <v>339</v>
      </c>
      <c r="I69" s="26" t="s">
        <v>506</v>
      </c>
      <c r="J69" s="7" t="s">
        <v>1067</v>
      </c>
      <c r="K69" s="21" t="s">
        <v>1069</v>
      </c>
      <c r="L69" s="8" t="s">
        <v>1022</v>
      </c>
      <c r="M69" s="32" t="str">
        <f t="shared" si="45"/>
        <v>Y</v>
      </c>
      <c r="N69" s="32" t="str">
        <f t="shared" si="45"/>
        <v/>
      </c>
      <c r="O69" s="32" t="str">
        <f t="shared" si="45"/>
        <v/>
      </c>
      <c r="P69" s="32" t="str">
        <f t="shared" si="45"/>
        <v/>
      </c>
      <c r="Q69" s="32" t="str">
        <f t="shared" si="45"/>
        <v/>
      </c>
      <c r="R69" s="32" t="str">
        <f t="shared" si="45"/>
        <v/>
      </c>
      <c r="S69" s="32" t="str">
        <f t="shared" si="45"/>
        <v/>
      </c>
      <c r="T69" s="32" t="str">
        <f t="shared" si="45"/>
        <v/>
      </c>
      <c r="U69" s="32" t="str">
        <f t="shared" si="45"/>
        <v/>
      </c>
      <c r="V69" s="32" t="str">
        <f t="shared" si="45"/>
        <v/>
      </c>
      <c r="W69" s="32" t="str">
        <f t="shared" si="45"/>
        <v/>
      </c>
      <c r="X69" s="32" t="str">
        <f t="shared" si="45"/>
        <v/>
      </c>
      <c r="Y69" s="32" t="str">
        <f t="shared" si="45"/>
        <v/>
      </c>
      <c r="Z69" s="32" t="str">
        <f t="shared" si="45"/>
        <v/>
      </c>
      <c r="AA69" s="32" t="str">
        <f t="shared" si="45"/>
        <v/>
      </c>
      <c r="AB69" s="8" t="s">
        <v>588</v>
      </c>
      <c r="AC69" s="32" t="str">
        <f t="shared" si="46"/>
        <v/>
      </c>
      <c r="AD69" s="32" t="str">
        <f t="shared" si="46"/>
        <v>Y</v>
      </c>
      <c r="AE69" s="32" t="str">
        <f t="shared" si="46"/>
        <v/>
      </c>
      <c r="AF69" s="32" t="str">
        <f t="shared" si="46"/>
        <v/>
      </c>
      <c r="AG69" s="32" t="str">
        <f t="shared" si="46"/>
        <v/>
      </c>
      <c r="AH69" s="8" t="s">
        <v>572</v>
      </c>
      <c r="AI69" s="32" t="str">
        <f t="shared" si="47"/>
        <v/>
      </c>
      <c r="AJ69" s="32" t="str">
        <f t="shared" si="47"/>
        <v/>
      </c>
      <c r="AK69" s="32" t="str">
        <f t="shared" si="47"/>
        <v/>
      </c>
      <c r="AL69" s="32" t="str">
        <f t="shared" si="47"/>
        <v/>
      </c>
      <c r="AM69" s="32" t="str">
        <f t="shared" si="47"/>
        <v/>
      </c>
      <c r="AN69" s="32" t="str">
        <f t="shared" si="47"/>
        <v/>
      </c>
      <c r="AO69" s="32" t="str">
        <f t="shared" si="47"/>
        <v>Y</v>
      </c>
      <c r="AP69" s="32" t="str">
        <f t="shared" si="47"/>
        <v/>
      </c>
      <c r="AQ69" s="32" t="str">
        <f t="shared" si="47"/>
        <v/>
      </c>
      <c r="AR69" s="32" t="str">
        <f t="shared" si="47"/>
        <v/>
      </c>
      <c r="AS69" s="32" t="str">
        <f t="shared" si="48"/>
        <v/>
      </c>
      <c r="AT69" s="32" t="str">
        <f t="shared" si="48"/>
        <v/>
      </c>
      <c r="AU69" s="32" t="str">
        <f t="shared" si="48"/>
        <v/>
      </c>
      <c r="AV69" s="32" t="str">
        <f t="shared" si="48"/>
        <v/>
      </c>
      <c r="AW69" s="32" t="str">
        <f t="shared" si="48"/>
        <v/>
      </c>
      <c r="AX69" s="32" t="str">
        <f t="shared" si="48"/>
        <v/>
      </c>
      <c r="AY69" s="32" t="str">
        <f t="shared" si="48"/>
        <v/>
      </c>
      <c r="AZ69" s="8" t="s">
        <v>1153</v>
      </c>
      <c r="BA69" s="32" t="str">
        <f t="shared" si="49"/>
        <v/>
      </c>
      <c r="BB69" s="32" t="str">
        <f t="shared" si="49"/>
        <v/>
      </c>
      <c r="BC69" s="32" t="str">
        <f t="shared" si="49"/>
        <v>Y</v>
      </c>
      <c r="BD69" s="32" t="str">
        <f t="shared" si="49"/>
        <v/>
      </c>
      <c r="BE69" s="8" t="s">
        <v>1155</v>
      </c>
      <c r="BF69" s="32" t="str">
        <f t="shared" si="50"/>
        <v/>
      </c>
      <c r="BG69" s="32" t="str">
        <f t="shared" si="50"/>
        <v>Y</v>
      </c>
      <c r="BH69" s="32" t="str">
        <f t="shared" si="50"/>
        <v/>
      </c>
      <c r="BI69" s="32" t="str">
        <f t="shared" si="50"/>
        <v/>
      </c>
      <c r="BJ69" s="8" t="s">
        <v>582</v>
      </c>
      <c r="BK69" s="32" t="str">
        <f t="shared" si="51"/>
        <v/>
      </c>
      <c r="BL69" s="32" t="str">
        <f t="shared" si="51"/>
        <v>Y</v>
      </c>
      <c r="BM69" s="32" t="str">
        <f t="shared" si="51"/>
        <v/>
      </c>
      <c r="BN69" s="32" t="str">
        <f t="shared" si="51"/>
        <v/>
      </c>
      <c r="BO69" s="32" t="str">
        <f t="shared" si="51"/>
        <v/>
      </c>
      <c r="BP69" s="32" t="str">
        <f t="shared" si="51"/>
        <v/>
      </c>
      <c r="BQ69" s="8" t="s">
        <v>1180</v>
      </c>
      <c r="BR69" s="32" t="str">
        <f t="shared" si="52"/>
        <v/>
      </c>
      <c r="BS69" s="32" t="str">
        <f t="shared" si="52"/>
        <v>Y</v>
      </c>
      <c r="BT69" s="32" t="str">
        <f t="shared" si="52"/>
        <v/>
      </c>
      <c r="BU69" s="8" t="s">
        <v>584</v>
      </c>
      <c r="BV69" s="32" t="str">
        <f t="shared" si="53"/>
        <v>Y</v>
      </c>
      <c r="BW69" s="32" t="str">
        <f t="shared" si="53"/>
        <v/>
      </c>
      <c r="BX69" s="8" t="s">
        <v>1199</v>
      </c>
      <c r="BY69" s="32" t="str">
        <f t="shared" si="54"/>
        <v/>
      </c>
      <c r="BZ69" s="32" t="str">
        <f t="shared" si="54"/>
        <v>Y</v>
      </c>
      <c r="CA69" s="32" t="str">
        <f t="shared" si="54"/>
        <v/>
      </c>
      <c r="CB69" s="32" t="str">
        <f t="shared" si="54"/>
        <v/>
      </c>
    </row>
    <row r="70" spans="1:80" ht="45" customHeight="1" thickBot="1" x14ac:dyDescent="0.45">
      <c r="A70" s="8">
        <v>17</v>
      </c>
      <c r="B70" s="6" t="s">
        <v>13</v>
      </c>
      <c r="C70" s="6">
        <v>43369986</v>
      </c>
      <c r="D70" s="6" t="s">
        <v>30</v>
      </c>
      <c r="E70" s="24" t="s">
        <v>608</v>
      </c>
      <c r="F70" s="34">
        <v>2011</v>
      </c>
      <c r="G70" s="26" t="s">
        <v>824</v>
      </c>
      <c r="H70" s="7" t="s">
        <v>242</v>
      </c>
      <c r="I70" s="26"/>
      <c r="J70" s="7" t="s">
        <v>1068</v>
      </c>
      <c r="K70" s="21" t="s">
        <v>1070</v>
      </c>
      <c r="L70" s="8" t="s">
        <v>1022</v>
      </c>
      <c r="M70" s="32" t="str">
        <f t="shared" si="45"/>
        <v>Y</v>
      </c>
      <c r="N70" s="32" t="str">
        <f t="shared" si="45"/>
        <v/>
      </c>
      <c r="O70" s="32" t="str">
        <f t="shared" si="45"/>
        <v/>
      </c>
      <c r="P70" s="32" t="str">
        <f t="shared" si="45"/>
        <v/>
      </c>
      <c r="Q70" s="32" t="str">
        <f t="shared" si="45"/>
        <v/>
      </c>
      <c r="R70" s="32" t="str">
        <f t="shared" si="45"/>
        <v/>
      </c>
      <c r="S70" s="32" t="str">
        <f t="shared" si="45"/>
        <v/>
      </c>
      <c r="T70" s="32" t="str">
        <f t="shared" si="45"/>
        <v/>
      </c>
      <c r="U70" s="32" t="str">
        <f t="shared" si="45"/>
        <v/>
      </c>
      <c r="V70" s="32" t="str">
        <f t="shared" si="45"/>
        <v/>
      </c>
      <c r="W70" s="32" t="str">
        <f t="shared" si="45"/>
        <v/>
      </c>
      <c r="X70" s="32" t="str">
        <f t="shared" si="45"/>
        <v/>
      </c>
      <c r="Y70" s="32" t="str">
        <f t="shared" si="45"/>
        <v/>
      </c>
      <c r="Z70" s="32" t="str">
        <f t="shared" si="45"/>
        <v/>
      </c>
      <c r="AA70" s="32" t="str">
        <f t="shared" si="45"/>
        <v/>
      </c>
      <c r="AB70" s="8" t="s">
        <v>588</v>
      </c>
      <c r="AC70" s="32" t="str">
        <f t="shared" si="46"/>
        <v/>
      </c>
      <c r="AD70" s="32" t="str">
        <f t="shared" si="46"/>
        <v>Y</v>
      </c>
      <c r="AE70" s="32" t="str">
        <f t="shared" si="46"/>
        <v/>
      </c>
      <c r="AF70" s="32" t="str">
        <f t="shared" si="46"/>
        <v/>
      </c>
      <c r="AG70" s="32" t="str">
        <f t="shared" si="46"/>
        <v/>
      </c>
      <c r="AH70" s="8" t="s">
        <v>572</v>
      </c>
      <c r="AI70" s="32" t="str">
        <f t="shared" si="47"/>
        <v/>
      </c>
      <c r="AJ70" s="32" t="str">
        <f t="shared" si="47"/>
        <v/>
      </c>
      <c r="AK70" s="32" t="str">
        <f t="shared" si="47"/>
        <v/>
      </c>
      <c r="AL70" s="32" t="str">
        <f t="shared" si="47"/>
        <v/>
      </c>
      <c r="AM70" s="32" t="str">
        <f t="shared" si="47"/>
        <v/>
      </c>
      <c r="AN70" s="32" t="str">
        <f t="shared" si="47"/>
        <v/>
      </c>
      <c r="AO70" s="32" t="str">
        <f t="shared" si="47"/>
        <v>Y</v>
      </c>
      <c r="AP70" s="32" t="str">
        <f t="shared" si="47"/>
        <v/>
      </c>
      <c r="AQ70" s="32" t="str">
        <f t="shared" si="47"/>
        <v/>
      </c>
      <c r="AR70" s="32" t="str">
        <f t="shared" si="47"/>
        <v/>
      </c>
      <c r="AS70" s="32" t="str">
        <f t="shared" si="48"/>
        <v/>
      </c>
      <c r="AT70" s="32" t="str">
        <f t="shared" si="48"/>
        <v/>
      </c>
      <c r="AU70" s="32" t="str">
        <f t="shared" si="48"/>
        <v/>
      </c>
      <c r="AV70" s="32" t="str">
        <f t="shared" si="48"/>
        <v/>
      </c>
      <c r="AW70" s="32" t="str">
        <f t="shared" si="48"/>
        <v/>
      </c>
      <c r="AX70" s="32" t="str">
        <f t="shared" si="48"/>
        <v/>
      </c>
      <c r="AY70" s="32" t="str">
        <f t="shared" si="48"/>
        <v/>
      </c>
      <c r="AZ70" s="8" t="s">
        <v>580</v>
      </c>
      <c r="BA70" s="32" t="str">
        <f t="shared" si="49"/>
        <v/>
      </c>
      <c r="BB70" s="32" t="str">
        <f t="shared" si="49"/>
        <v>Y</v>
      </c>
      <c r="BC70" s="32" t="str">
        <f t="shared" si="49"/>
        <v/>
      </c>
      <c r="BD70" s="32" t="str">
        <f t="shared" si="49"/>
        <v/>
      </c>
      <c r="BE70" s="8" t="s">
        <v>581</v>
      </c>
      <c r="BF70" s="32" t="str">
        <f t="shared" si="50"/>
        <v/>
      </c>
      <c r="BG70" s="32" t="str">
        <f t="shared" si="50"/>
        <v/>
      </c>
      <c r="BH70" s="32" t="str">
        <f t="shared" si="50"/>
        <v>Y</v>
      </c>
      <c r="BI70" s="32" t="str">
        <f t="shared" si="50"/>
        <v/>
      </c>
      <c r="BJ70" s="8" t="s">
        <v>582</v>
      </c>
      <c r="BK70" s="32" t="str">
        <f t="shared" si="51"/>
        <v/>
      </c>
      <c r="BL70" s="32" t="str">
        <f t="shared" si="51"/>
        <v>Y</v>
      </c>
      <c r="BM70" s="32" t="str">
        <f t="shared" si="51"/>
        <v/>
      </c>
      <c r="BN70" s="32" t="str">
        <f t="shared" si="51"/>
        <v/>
      </c>
      <c r="BO70" s="32" t="str">
        <f t="shared" si="51"/>
        <v/>
      </c>
      <c r="BP70" s="32" t="str">
        <f t="shared" si="51"/>
        <v/>
      </c>
      <c r="BQ70" s="8" t="s">
        <v>1179</v>
      </c>
      <c r="BR70" s="32" t="str">
        <f t="shared" si="52"/>
        <v>Y</v>
      </c>
      <c r="BS70" s="32" t="str">
        <f t="shared" si="52"/>
        <v/>
      </c>
      <c r="BT70" s="32" t="str">
        <f t="shared" si="52"/>
        <v/>
      </c>
      <c r="BU70" s="8" t="s">
        <v>584</v>
      </c>
      <c r="BV70" s="32" t="str">
        <f t="shared" si="53"/>
        <v>Y</v>
      </c>
      <c r="BW70" s="32" t="str">
        <f t="shared" si="53"/>
        <v/>
      </c>
      <c r="BX70" s="8" t="s">
        <v>585</v>
      </c>
      <c r="BY70" s="32" t="str">
        <f t="shared" si="54"/>
        <v/>
      </c>
      <c r="BZ70" s="32" t="str">
        <f t="shared" si="54"/>
        <v/>
      </c>
      <c r="CA70" s="32" t="str">
        <f t="shared" si="54"/>
        <v>Y</v>
      </c>
      <c r="CB70" s="32" t="str">
        <f t="shared" si="54"/>
        <v/>
      </c>
    </row>
    <row r="71" spans="1:80" ht="45" customHeight="1" thickBot="1" x14ac:dyDescent="0.45">
      <c r="A71" s="8">
        <v>151</v>
      </c>
      <c r="B71" s="6" t="s">
        <v>13</v>
      </c>
      <c r="C71" s="6">
        <v>43369771</v>
      </c>
      <c r="D71" s="6" t="s">
        <v>160</v>
      </c>
      <c r="E71" s="24" t="s">
        <v>742</v>
      </c>
      <c r="F71" s="34">
        <v>2014</v>
      </c>
      <c r="G71" s="26"/>
      <c r="H71" s="7" t="s">
        <v>369</v>
      </c>
      <c r="I71" s="26" t="s">
        <v>523</v>
      </c>
      <c r="J71" s="7" t="s">
        <v>1068</v>
      </c>
      <c r="K71" s="21" t="s">
        <v>429</v>
      </c>
      <c r="L71" s="8" t="s">
        <v>1022</v>
      </c>
      <c r="M71" s="32" t="str">
        <f t="shared" si="45"/>
        <v>Y</v>
      </c>
      <c r="N71" s="32" t="str">
        <f t="shared" si="45"/>
        <v/>
      </c>
      <c r="O71" s="32" t="str">
        <f t="shared" si="45"/>
        <v/>
      </c>
      <c r="P71" s="32" t="str">
        <f t="shared" si="45"/>
        <v/>
      </c>
      <c r="Q71" s="32" t="str">
        <f t="shared" si="45"/>
        <v/>
      </c>
      <c r="R71" s="32" t="str">
        <f t="shared" si="45"/>
        <v/>
      </c>
      <c r="S71" s="32" t="str">
        <f t="shared" si="45"/>
        <v/>
      </c>
      <c r="T71" s="32" t="str">
        <f t="shared" si="45"/>
        <v/>
      </c>
      <c r="U71" s="32" t="str">
        <f t="shared" si="45"/>
        <v/>
      </c>
      <c r="V71" s="32" t="str">
        <f t="shared" si="45"/>
        <v/>
      </c>
      <c r="W71" s="32" t="str">
        <f t="shared" si="45"/>
        <v/>
      </c>
      <c r="X71" s="32" t="str">
        <f t="shared" si="45"/>
        <v/>
      </c>
      <c r="Y71" s="32" t="str">
        <f t="shared" si="45"/>
        <v/>
      </c>
      <c r="Z71" s="32" t="str">
        <f t="shared" si="45"/>
        <v/>
      </c>
      <c r="AA71" s="32" t="str">
        <f t="shared" si="45"/>
        <v/>
      </c>
      <c r="AB71" s="8" t="s">
        <v>588</v>
      </c>
      <c r="AC71" s="32" t="str">
        <f t="shared" si="46"/>
        <v/>
      </c>
      <c r="AD71" s="32" t="str">
        <f t="shared" si="46"/>
        <v>Y</v>
      </c>
      <c r="AE71" s="32" t="str">
        <f t="shared" si="46"/>
        <v/>
      </c>
      <c r="AF71" s="32" t="str">
        <f t="shared" si="46"/>
        <v/>
      </c>
      <c r="AG71" s="32" t="str">
        <f t="shared" si="46"/>
        <v/>
      </c>
      <c r="AH71" s="8" t="s">
        <v>572</v>
      </c>
      <c r="AI71" s="32" t="str">
        <f t="shared" si="47"/>
        <v/>
      </c>
      <c r="AJ71" s="32" t="str">
        <f t="shared" si="47"/>
        <v/>
      </c>
      <c r="AK71" s="32" t="str">
        <f t="shared" si="47"/>
        <v/>
      </c>
      <c r="AL71" s="32" t="str">
        <f t="shared" si="47"/>
        <v/>
      </c>
      <c r="AM71" s="32" t="str">
        <f t="shared" si="47"/>
        <v/>
      </c>
      <c r="AN71" s="32" t="str">
        <f t="shared" si="47"/>
        <v/>
      </c>
      <c r="AO71" s="32" t="str">
        <f t="shared" si="47"/>
        <v>Y</v>
      </c>
      <c r="AP71" s="32" t="str">
        <f t="shared" si="47"/>
        <v/>
      </c>
      <c r="AQ71" s="32" t="str">
        <f t="shared" si="47"/>
        <v/>
      </c>
      <c r="AR71" s="32" t="str">
        <f t="shared" si="47"/>
        <v/>
      </c>
      <c r="AS71" s="32" t="str">
        <f t="shared" si="48"/>
        <v/>
      </c>
      <c r="AT71" s="32" t="str">
        <f t="shared" si="48"/>
        <v/>
      </c>
      <c r="AU71" s="32" t="str">
        <f t="shared" si="48"/>
        <v/>
      </c>
      <c r="AV71" s="32" t="str">
        <f t="shared" si="48"/>
        <v/>
      </c>
      <c r="AW71" s="32" t="str">
        <f t="shared" si="48"/>
        <v/>
      </c>
      <c r="AX71" s="32" t="str">
        <f t="shared" si="48"/>
        <v/>
      </c>
      <c r="AY71" s="32" t="str">
        <f t="shared" si="48"/>
        <v/>
      </c>
      <c r="AZ71" s="8" t="s">
        <v>1152</v>
      </c>
      <c r="BA71" s="32" t="str">
        <f t="shared" si="49"/>
        <v>Y</v>
      </c>
      <c r="BB71" s="32" t="str">
        <f t="shared" si="49"/>
        <v/>
      </c>
      <c r="BC71" s="32" t="str">
        <f t="shared" si="49"/>
        <v/>
      </c>
      <c r="BD71" s="32" t="str">
        <f t="shared" si="49"/>
        <v/>
      </c>
      <c r="BE71" s="8" t="s">
        <v>1154</v>
      </c>
      <c r="BF71" s="32" t="str">
        <f t="shared" si="50"/>
        <v>Y</v>
      </c>
      <c r="BG71" s="32" t="str">
        <f t="shared" si="50"/>
        <v/>
      </c>
      <c r="BH71" s="32" t="str">
        <f t="shared" si="50"/>
        <v/>
      </c>
      <c r="BI71" s="32" t="str">
        <f t="shared" si="50"/>
        <v/>
      </c>
      <c r="BJ71" s="8" t="s">
        <v>582</v>
      </c>
      <c r="BK71" s="32" t="str">
        <f t="shared" si="51"/>
        <v/>
      </c>
      <c r="BL71" s="32" t="str">
        <f t="shared" si="51"/>
        <v>Y</v>
      </c>
      <c r="BM71" s="32" t="str">
        <f t="shared" si="51"/>
        <v/>
      </c>
      <c r="BN71" s="32" t="str">
        <f t="shared" si="51"/>
        <v/>
      </c>
      <c r="BO71" s="32" t="str">
        <f t="shared" si="51"/>
        <v/>
      </c>
      <c r="BP71" s="32" t="str">
        <f t="shared" si="51"/>
        <v/>
      </c>
      <c r="BQ71" s="8" t="s">
        <v>583</v>
      </c>
      <c r="BR71" s="32" t="str">
        <f t="shared" si="52"/>
        <v/>
      </c>
      <c r="BS71" s="32" t="str">
        <f t="shared" si="52"/>
        <v>Y</v>
      </c>
      <c r="BT71" s="32" t="str">
        <f t="shared" si="52"/>
        <v>Y</v>
      </c>
      <c r="BU71" s="8" t="s">
        <v>584</v>
      </c>
      <c r="BV71" s="32" t="str">
        <f t="shared" si="53"/>
        <v>Y</v>
      </c>
      <c r="BW71" s="32" t="str">
        <f t="shared" si="53"/>
        <v/>
      </c>
      <c r="BX71" s="8" t="s">
        <v>1219</v>
      </c>
      <c r="BY71" s="32" t="str">
        <f t="shared" si="54"/>
        <v/>
      </c>
      <c r="BZ71" s="32" t="str">
        <f t="shared" si="54"/>
        <v>Y</v>
      </c>
      <c r="CA71" s="32" t="str">
        <f t="shared" si="54"/>
        <v>Y</v>
      </c>
      <c r="CB71" s="32" t="str">
        <f t="shared" si="54"/>
        <v>Y</v>
      </c>
    </row>
    <row r="72" spans="1:80" ht="45" customHeight="1" thickBot="1" x14ac:dyDescent="0.45">
      <c r="A72" s="8">
        <v>35</v>
      </c>
      <c r="B72" s="6" t="s">
        <v>13</v>
      </c>
      <c r="C72" s="6">
        <v>43370212</v>
      </c>
      <c r="D72" s="6" t="s">
        <v>48</v>
      </c>
      <c r="E72" s="24" t="s">
        <v>626</v>
      </c>
      <c r="F72" s="34">
        <v>2016</v>
      </c>
      <c r="G72" s="26" t="s">
        <v>842</v>
      </c>
      <c r="H72" s="7" t="s">
        <v>260</v>
      </c>
      <c r="I72" s="26" t="s">
        <v>454</v>
      </c>
      <c r="J72" s="7" t="s">
        <v>1067</v>
      </c>
      <c r="K72" s="21" t="s">
        <v>1069</v>
      </c>
      <c r="L72" s="8" t="s">
        <v>1022</v>
      </c>
      <c r="M72" s="32" t="str">
        <f t="shared" ref="M72:AA81" si="55">IFERROR(IF(FIND(M$1,$L72,1)&gt;0,"Y",""),"")</f>
        <v>Y</v>
      </c>
      <c r="N72" s="32" t="str">
        <f t="shared" si="55"/>
        <v/>
      </c>
      <c r="O72" s="32" t="str">
        <f t="shared" si="55"/>
        <v/>
      </c>
      <c r="P72" s="32" t="str">
        <f t="shared" si="55"/>
        <v/>
      </c>
      <c r="Q72" s="32" t="str">
        <f t="shared" si="55"/>
        <v/>
      </c>
      <c r="R72" s="32" t="str">
        <f t="shared" si="55"/>
        <v/>
      </c>
      <c r="S72" s="32" t="str">
        <f t="shared" si="55"/>
        <v/>
      </c>
      <c r="T72" s="32" t="str">
        <f t="shared" si="55"/>
        <v/>
      </c>
      <c r="U72" s="32" t="str">
        <f t="shared" si="55"/>
        <v/>
      </c>
      <c r="V72" s="32" t="str">
        <f t="shared" si="55"/>
        <v/>
      </c>
      <c r="W72" s="32" t="str">
        <f t="shared" si="55"/>
        <v/>
      </c>
      <c r="X72" s="32" t="str">
        <f t="shared" si="55"/>
        <v/>
      </c>
      <c r="Y72" s="32" t="str">
        <f t="shared" si="55"/>
        <v/>
      </c>
      <c r="Z72" s="32" t="str">
        <f t="shared" si="55"/>
        <v/>
      </c>
      <c r="AA72" s="32" t="str">
        <f t="shared" si="55"/>
        <v/>
      </c>
      <c r="AB72" s="8" t="s">
        <v>588</v>
      </c>
      <c r="AC72" s="32" t="str">
        <f t="shared" ref="AC72:AG81" si="56">IFERROR(IF(FIND(AC$1,$AB72,1)&gt;0,"Y",""),"")</f>
        <v/>
      </c>
      <c r="AD72" s="32" t="str">
        <f t="shared" si="56"/>
        <v>Y</v>
      </c>
      <c r="AE72" s="32" t="str">
        <f t="shared" si="56"/>
        <v/>
      </c>
      <c r="AF72" s="32" t="str">
        <f t="shared" si="56"/>
        <v/>
      </c>
      <c r="AG72" s="32" t="str">
        <f t="shared" si="56"/>
        <v/>
      </c>
      <c r="AH72" s="8" t="s">
        <v>572</v>
      </c>
      <c r="AI72" s="32" t="str">
        <f t="shared" ref="AI72:AR81" si="57">IFERROR(IF(FIND(AI$1,$AH72,1)&gt;0,"Y",""),"")</f>
        <v/>
      </c>
      <c r="AJ72" s="32" t="str">
        <f t="shared" si="57"/>
        <v/>
      </c>
      <c r="AK72" s="32" t="str">
        <f t="shared" si="57"/>
        <v/>
      </c>
      <c r="AL72" s="32" t="str">
        <f t="shared" si="57"/>
        <v/>
      </c>
      <c r="AM72" s="32" t="str">
        <f t="shared" si="57"/>
        <v/>
      </c>
      <c r="AN72" s="32" t="str">
        <f t="shared" si="57"/>
        <v/>
      </c>
      <c r="AO72" s="32" t="str">
        <f t="shared" si="57"/>
        <v>Y</v>
      </c>
      <c r="AP72" s="32" t="str">
        <f t="shared" si="57"/>
        <v/>
      </c>
      <c r="AQ72" s="32" t="str">
        <f t="shared" si="57"/>
        <v/>
      </c>
      <c r="AR72" s="32" t="str">
        <f t="shared" si="57"/>
        <v/>
      </c>
      <c r="AS72" s="32" t="str">
        <f t="shared" ref="AS72:AY81" si="58">IFERROR(IF(FIND(AS$1,$AH72,1)&gt;0,"Y",""),"")</f>
        <v/>
      </c>
      <c r="AT72" s="32" t="str">
        <f t="shared" si="58"/>
        <v/>
      </c>
      <c r="AU72" s="32" t="str">
        <f t="shared" si="58"/>
        <v/>
      </c>
      <c r="AV72" s="32" t="str">
        <f t="shared" si="58"/>
        <v/>
      </c>
      <c r="AW72" s="32" t="str">
        <f t="shared" si="58"/>
        <v/>
      </c>
      <c r="AX72" s="32" t="str">
        <f t="shared" si="58"/>
        <v/>
      </c>
      <c r="AY72" s="32" t="str">
        <f t="shared" si="58"/>
        <v/>
      </c>
      <c r="AZ72" s="8" t="s">
        <v>1153</v>
      </c>
      <c r="BA72" s="32" t="str">
        <f t="shared" si="49"/>
        <v/>
      </c>
      <c r="BB72" s="32" t="str">
        <f t="shared" si="49"/>
        <v/>
      </c>
      <c r="BC72" s="32" t="str">
        <f t="shared" si="49"/>
        <v>Y</v>
      </c>
      <c r="BD72" s="32" t="str">
        <f t="shared" si="49"/>
        <v/>
      </c>
      <c r="BE72" s="8" t="s">
        <v>1155</v>
      </c>
      <c r="BF72" s="32" t="str">
        <f t="shared" si="50"/>
        <v/>
      </c>
      <c r="BG72" s="32" t="str">
        <f t="shared" si="50"/>
        <v>Y</v>
      </c>
      <c r="BH72" s="32" t="str">
        <f t="shared" si="50"/>
        <v/>
      </c>
      <c r="BI72" s="32" t="str">
        <f t="shared" si="50"/>
        <v/>
      </c>
      <c r="BJ72" s="8" t="s">
        <v>1168</v>
      </c>
      <c r="BK72" s="32" t="str">
        <f t="shared" ref="BK72:BP81" si="59">IFERROR(IF(FIND(BK$1,$BJ72,1)&gt;0,"Y",""),"")</f>
        <v/>
      </c>
      <c r="BL72" s="32" t="str">
        <f t="shared" si="59"/>
        <v/>
      </c>
      <c r="BM72" s="32" t="str">
        <f t="shared" si="59"/>
        <v/>
      </c>
      <c r="BN72" s="32" t="str">
        <f t="shared" si="59"/>
        <v/>
      </c>
      <c r="BO72" s="32" t="str">
        <f t="shared" si="59"/>
        <v/>
      </c>
      <c r="BP72" s="32" t="str">
        <f t="shared" si="59"/>
        <v>Y</v>
      </c>
      <c r="BQ72" s="8" t="s">
        <v>1179</v>
      </c>
      <c r="BR72" s="32" t="str">
        <f t="shared" si="52"/>
        <v>Y</v>
      </c>
      <c r="BS72" s="32" t="str">
        <f t="shared" si="52"/>
        <v/>
      </c>
      <c r="BT72" s="32" t="str">
        <f t="shared" si="52"/>
        <v/>
      </c>
      <c r="BU72" s="8" t="s">
        <v>584</v>
      </c>
      <c r="BV72" s="32" t="str">
        <f t="shared" si="53"/>
        <v>Y</v>
      </c>
      <c r="BW72" s="32" t="str">
        <f t="shared" si="53"/>
        <v/>
      </c>
      <c r="BX72" s="8" t="s">
        <v>585</v>
      </c>
      <c r="BY72" s="32" t="str">
        <f t="shared" si="54"/>
        <v/>
      </c>
      <c r="BZ72" s="32" t="str">
        <f t="shared" si="54"/>
        <v/>
      </c>
      <c r="CA72" s="32" t="str">
        <f t="shared" si="54"/>
        <v>Y</v>
      </c>
      <c r="CB72" s="32" t="str">
        <f t="shared" si="54"/>
        <v/>
      </c>
    </row>
    <row r="73" spans="1:80" ht="45" customHeight="1" thickBot="1" x14ac:dyDescent="0.45">
      <c r="A73" s="8">
        <v>122</v>
      </c>
      <c r="B73" s="6" t="s">
        <v>13</v>
      </c>
      <c r="C73" s="6">
        <v>43371584</v>
      </c>
      <c r="D73" s="6" t="s">
        <v>131</v>
      </c>
      <c r="E73" s="24" t="s">
        <v>713</v>
      </c>
      <c r="F73" s="34">
        <v>2016</v>
      </c>
      <c r="G73" s="26" t="s">
        <v>927</v>
      </c>
      <c r="H73" s="7" t="s">
        <v>340</v>
      </c>
      <c r="I73" s="26" t="s">
        <v>507</v>
      </c>
      <c r="J73" s="7" t="s">
        <v>1067</v>
      </c>
      <c r="K73" s="21" t="s">
        <v>1069</v>
      </c>
      <c r="L73" s="8" t="s">
        <v>1022</v>
      </c>
      <c r="M73" s="32" t="str">
        <f t="shared" si="55"/>
        <v>Y</v>
      </c>
      <c r="N73" s="32" t="str">
        <f t="shared" si="55"/>
        <v/>
      </c>
      <c r="O73" s="32" t="str">
        <f t="shared" si="55"/>
        <v/>
      </c>
      <c r="P73" s="32" t="str">
        <f t="shared" si="55"/>
        <v/>
      </c>
      <c r="Q73" s="32" t="str">
        <f t="shared" si="55"/>
        <v/>
      </c>
      <c r="R73" s="32" t="str">
        <f t="shared" si="55"/>
        <v/>
      </c>
      <c r="S73" s="32" t="str">
        <f t="shared" si="55"/>
        <v/>
      </c>
      <c r="T73" s="32" t="str">
        <f t="shared" si="55"/>
        <v/>
      </c>
      <c r="U73" s="32" t="str">
        <f t="shared" si="55"/>
        <v/>
      </c>
      <c r="V73" s="32" t="str">
        <f t="shared" si="55"/>
        <v/>
      </c>
      <c r="W73" s="32" t="str">
        <f t="shared" si="55"/>
        <v/>
      </c>
      <c r="X73" s="32" t="str">
        <f t="shared" si="55"/>
        <v/>
      </c>
      <c r="Y73" s="32" t="str">
        <f t="shared" si="55"/>
        <v/>
      </c>
      <c r="Z73" s="32" t="str">
        <f t="shared" si="55"/>
        <v/>
      </c>
      <c r="AA73" s="32" t="str">
        <f t="shared" si="55"/>
        <v/>
      </c>
      <c r="AB73" s="8" t="s">
        <v>588</v>
      </c>
      <c r="AC73" s="32" t="str">
        <f t="shared" si="56"/>
        <v/>
      </c>
      <c r="AD73" s="32" t="str">
        <f t="shared" si="56"/>
        <v>Y</v>
      </c>
      <c r="AE73" s="32" t="str">
        <f t="shared" si="56"/>
        <v/>
      </c>
      <c r="AF73" s="32" t="str">
        <f t="shared" si="56"/>
        <v/>
      </c>
      <c r="AG73" s="32" t="str">
        <f t="shared" si="56"/>
        <v/>
      </c>
      <c r="AH73" s="8" t="s">
        <v>572</v>
      </c>
      <c r="AI73" s="32" t="str">
        <f t="shared" si="57"/>
        <v/>
      </c>
      <c r="AJ73" s="32" t="str">
        <f t="shared" si="57"/>
        <v/>
      </c>
      <c r="AK73" s="32" t="str">
        <f t="shared" si="57"/>
        <v/>
      </c>
      <c r="AL73" s="32" t="str">
        <f t="shared" si="57"/>
        <v/>
      </c>
      <c r="AM73" s="32" t="str">
        <f t="shared" si="57"/>
        <v/>
      </c>
      <c r="AN73" s="32" t="str">
        <f t="shared" si="57"/>
        <v/>
      </c>
      <c r="AO73" s="32" t="str">
        <f t="shared" si="57"/>
        <v>Y</v>
      </c>
      <c r="AP73" s="32" t="str">
        <f t="shared" si="57"/>
        <v/>
      </c>
      <c r="AQ73" s="32" t="str">
        <f t="shared" si="57"/>
        <v/>
      </c>
      <c r="AR73" s="32" t="str">
        <f t="shared" si="57"/>
        <v/>
      </c>
      <c r="AS73" s="32" t="str">
        <f t="shared" si="58"/>
        <v/>
      </c>
      <c r="AT73" s="32" t="str">
        <f t="shared" si="58"/>
        <v/>
      </c>
      <c r="AU73" s="32" t="str">
        <f t="shared" si="58"/>
        <v/>
      </c>
      <c r="AV73" s="32" t="str">
        <f t="shared" si="58"/>
        <v/>
      </c>
      <c r="AW73" s="32" t="str">
        <f t="shared" si="58"/>
        <v/>
      </c>
      <c r="AX73" s="32" t="str">
        <f t="shared" si="58"/>
        <v/>
      </c>
      <c r="AY73" s="32" t="str">
        <f t="shared" si="58"/>
        <v/>
      </c>
      <c r="AZ73" s="8" t="s">
        <v>1152</v>
      </c>
      <c r="BA73" s="32" t="str">
        <f t="shared" si="49"/>
        <v>Y</v>
      </c>
      <c r="BB73" s="32" t="str">
        <f t="shared" si="49"/>
        <v/>
      </c>
      <c r="BC73" s="32" t="str">
        <f t="shared" si="49"/>
        <v/>
      </c>
      <c r="BD73" s="32" t="str">
        <f t="shared" si="49"/>
        <v/>
      </c>
      <c r="BE73" s="8" t="s">
        <v>1155</v>
      </c>
      <c r="BF73" s="32" t="str">
        <f t="shared" si="50"/>
        <v/>
      </c>
      <c r="BG73" s="32" t="str">
        <f t="shared" si="50"/>
        <v>Y</v>
      </c>
      <c r="BH73" s="32" t="str">
        <f t="shared" si="50"/>
        <v/>
      </c>
      <c r="BI73" s="32" t="str">
        <f t="shared" si="50"/>
        <v/>
      </c>
      <c r="BJ73" s="8" t="s">
        <v>582</v>
      </c>
      <c r="BK73" s="32" t="str">
        <f t="shared" si="59"/>
        <v/>
      </c>
      <c r="BL73" s="32" t="str">
        <f t="shared" si="59"/>
        <v>Y</v>
      </c>
      <c r="BM73" s="32" t="str">
        <f t="shared" si="59"/>
        <v/>
      </c>
      <c r="BN73" s="32" t="str">
        <f t="shared" si="59"/>
        <v/>
      </c>
      <c r="BO73" s="32" t="str">
        <f t="shared" si="59"/>
        <v/>
      </c>
      <c r="BP73" s="32" t="str">
        <f t="shared" si="59"/>
        <v/>
      </c>
      <c r="BQ73" s="8" t="s">
        <v>1180</v>
      </c>
      <c r="BR73" s="32" t="str">
        <f t="shared" si="52"/>
        <v/>
      </c>
      <c r="BS73" s="32" t="str">
        <f t="shared" si="52"/>
        <v>Y</v>
      </c>
      <c r="BT73" s="32" t="str">
        <f t="shared" si="52"/>
        <v/>
      </c>
      <c r="BU73" s="8" t="s">
        <v>584</v>
      </c>
      <c r="BV73" s="32" t="str">
        <f t="shared" si="53"/>
        <v>Y</v>
      </c>
      <c r="BW73" s="32" t="str">
        <f t="shared" si="53"/>
        <v/>
      </c>
      <c r="BX73" s="8" t="s">
        <v>1199</v>
      </c>
      <c r="BY73" s="32" t="str">
        <f t="shared" si="54"/>
        <v/>
      </c>
      <c r="BZ73" s="32" t="str">
        <f t="shared" si="54"/>
        <v>Y</v>
      </c>
      <c r="CA73" s="32" t="str">
        <f t="shared" si="54"/>
        <v/>
      </c>
      <c r="CB73" s="32" t="str">
        <f t="shared" si="54"/>
        <v/>
      </c>
    </row>
    <row r="74" spans="1:80" ht="45" customHeight="1" thickBot="1" x14ac:dyDescent="0.45">
      <c r="A74" s="8">
        <v>161</v>
      </c>
      <c r="B74" s="6" t="s">
        <v>13</v>
      </c>
      <c r="C74" s="6">
        <v>43372128</v>
      </c>
      <c r="D74" s="6" t="s">
        <v>170</v>
      </c>
      <c r="E74" s="24" t="s">
        <v>752</v>
      </c>
      <c r="F74" s="34">
        <v>2013</v>
      </c>
      <c r="G74" s="26" t="s">
        <v>962</v>
      </c>
      <c r="H74" s="7" t="s">
        <v>378</v>
      </c>
      <c r="I74" s="26" t="s">
        <v>528</v>
      </c>
      <c r="J74" s="7" t="s">
        <v>1068</v>
      </c>
      <c r="K74" s="21" t="s">
        <v>1070</v>
      </c>
      <c r="L74" s="8" t="s">
        <v>1022</v>
      </c>
      <c r="M74" s="32" t="str">
        <f t="shared" si="55"/>
        <v>Y</v>
      </c>
      <c r="N74" s="32" t="str">
        <f t="shared" si="55"/>
        <v/>
      </c>
      <c r="O74" s="32" t="str">
        <f t="shared" si="55"/>
        <v/>
      </c>
      <c r="P74" s="32" t="str">
        <f t="shared" si="55"/>
        <v/>
      </c>
      <c r="Q74" s="32" t="str">
        <f t="shared" si="55"/>
        <v/>
      </c>
      <c r="R74" s="32" t="str">
        <f t="shared" si="55"/>
        <v/>
      </c>
      <c r="S74" s="32" t="str">
        <f t="shared" si="55"/>
        <v/>
      </c>
      <c r="T74" s="32" t="str">
        <f t="shared" si="55"/>
        <v/>
      </c>
      <c r="U74" s="32" t="str">
        <f t="shared" si="55"/>
        <v/>
      </c>
      <c r="V74" s="32" t="str">
        <f t="shared" si="55"/>
        <v/>
      </c>
      <c r="W74" s="32" t="str">
        <f t="shared" si="55"/>
        <v/>
      </c>
      <c r="X74" s="32" t="str">
        <f t="shared" si="55"/>
        <v/>
      </c>
      <c r="Y74" s="32" t="str">
        <f t="shared" si="55"/>
        <v/>
      </c>
      <c r="Z74" s="32" t="str">
        <f t="shared" si="55"/>
        <v/>
      </c>
      <c r="AA74" s="32" t="str">
        <f t="shared" si="55"/>
        <v/>
      </c>
      <c r="AB74" s="8" t="s">
        <v>1079</v>
      </c>
      <c r="AC74" s="32" t="str">
        <f t="shared" si="56"/>
        <v/>
      </c>
      <c r="AD74" s="32" t="str">
        <f t="shared" si="56"/>
        <v>Y</v>
      </c>
      <c r="AE74" s="32" t="str">
        <f t="shared" si="56"/>
        <v/>
      </c>
      <c r="AF74" s="32" t="str">
        <f t="shared" si="56"/>
        <v/>
      </c>
      <c r="AG74" s="32" t="str">
        <f t="shared" si="56"/>
        <v/>
      </c>
      <c r="AH74" s="8" t="s">
        <v>1101</v>
      </c>
      <c r="AI74" s="32" t="str">
        <f t="shared" si="57"/>
        <v/>
      </c>
      <c r="AJ74" s="32" t="str">
        <f t="shared" si="57"/>
        <v/>
      </c>
      <c r="AK74" s="32" t="str">
        <f t="shared" si="57"/>
        <v/>
      </c>
      <c r="AL74" s="32" t="str">
        <f t="shared" si="57"/>
        <v/>
      </c>
      <c r="AM74" s="32" t="str">
        <f t="shared" si="57"/>
        <v>Y</v>
      </c>
      <c r="AN74" s="32" t="str">
        <f t="shared" si="57"/>
        <v/>
      </c>
      <c r="AO74" s="32" t="str">
        <f t="shared" si="57"/>
        <v>Y</v>
      </c>
      <c r="AP74" s="32" t="str">
        <f t="shared" si="57"/>
        <v/>
      </c>
      <c r="AQ74" s="32" t="str">
        <f t="shared" si="57"/>
        <v/>
      </c>
      <c r="AR74" s="32" t="str">
        <f t="shared" si="57"/>
        <v/>
      </c>
      <c r="AS74" s="32" t="str">
        <f t="shared" si="58"/>
        <v/>
      </c>
      <c r="AT74" s="32" t="str">
        <f t="shared" si="58"/>
        <v/>
      </c>
      <c r="AU74" s="32" t="str">
        <f t="shared" si="58"/>
        <v/>
      </c>
      <c r="AV74" s="32" t="str">
        <f t="shared" si="58"/>
        <v/>
      </c>
      <c r="AW74" s="32" t="str">
        <f t="shared" si="58"/>
        <v/>
      </c>
      <c r="AX74" s="32" t="str">
        <f t="shared" si="58"/>
        <v/>
      </c>
      <c r="AY74" s="32" t="str">
        <f t="shared" si="58"/>
        <v/>
      </c>
      <c r="AZ74" s="8" t="s">
        <v>1153</v>
      </c>
      <c r="BA74" s="32" t="str">
        <f t="shared" si="49"/>
        <v/>
      </c>
      <c r="BB74" s="32" t="str">
        <f t="shared" si="49"/>
        <v/>
      </c>
      <c r="BC74" s="32" t="str">
        <f t="shared" si="49"/>
        <v>Y</v>
      </c>
      <c r="BD74" s="32" t="str">
        <f t="shared" si="49"/>
        <v/>
      </c>
      <c r="BE74" s="8" t="s">
        <v>1155</v>
      </c>
      <c r="BF74" s="32" t="str">
        <f t="shared" si="50"/>
        <v/>
      </c>
      <c r="BG74" s="32" t="str">
        <f t="shared" si="50"/>
        <v>Y</v>
      </c>
      <c r="BH74" s="32" t="str">
        <f t="shared" si="50"/>
        <v/>
      </c>
      <c r="BI74" s="32" t="str">
        <f t="shared" si="50"/>
        <v/>
      </c>
      <c r="BJ74" s="8" t="s">
        <v>582</v>
      </c>
      <c r="BK74" s="32" t="str">
        <f t="shared" si="59"/>
        <v/>
      </c>
      <c r="BL74" s="32" t="str">
        <f t="shared" si="59"/>
        <v>Y</v>
      </c>
      <c r="BM74" s="32" t="str">
        <f t="shared" si="59"/>
        <v/>
      </c>
      <c r="BN74" s="32" t="str">
        <f t="shared" si="59"/>
        <v/>
      </c>
      <c r="BO74" s="32" t="str">
        <f t="shared" si="59"/>
        <v/>
      </c>
      <c r="BP74" s="32" t="str">
        <f t="shared" si="59"/>
        <v/>
      </c>
      <c r="BQ74" s="8" t="s">
        <v>1181</v>
      </c>
      <c r="BR74" s="32" t="str">
        <f t="shared" si="52"/>
        <v/>
      </c>
      <c r="BS74" s="32" t="str">
        <f t="shared" si="52"/>
        <v/>
      </c>
      <c r="BT74" s="32" t="str">
        <f t="shared" si="52"/>
        <v>Y</v>
      </c>
      <c r="BU74" s="8" t="s">
        <v>584</v>
      </c>
      <c r="BV74" s="32" t="str">
        <f t="shared" si="53"/>
        <v>Y</v>
      </c>
      <c r="BW74" s="32" t="str">
        <f t="shared" si="53"/>
        <v/>
      </c>
      <c r="BX74" s="8" t="s">
        <v>1205</v>
      </c>
      <c r="BY74" s="32" t="str">
        <f t="shared" si="54"/>
        <v>Y</v>
      </c>
      <c r="BZ74" s="32" t="str">
        <f t="shared" si="54"/>
        <v/>
      </c>
      <c r="CA74" s="32" t="str">
        <f t="shared" si="54"/>
        <v>Y</v>
      </c>
      <c r="CB74" s="32" t="str">
        <f t="shared" si="54"/>
        <v/>
      </c>
    </row>
    <row r="75" spans="1:80" ht="45" customHeight="1" thickBot="1" x14ac:dyDescent="0.45">
      <c r="A75" s="8">
        <v>130</v>
      </c>
      <c r="B75" s="6" t="s">
        <v>13</v>
      </c>
      <c r="C75" s="6">
        <v>43371697</v>
      </c>
      <c r="D75" s="6" t="s">
        <v>139</v>
      </c>
      <c r="E75" s="24" t="s">
        <v>721</v>
      </c>
      <c r="F75" s="34">
        <v>2017</v>
      </c>
      <c r="G75" s="26" t="s">
        <v>935</v>
      </c>
      <c r="H75" s="7" t="s">
        <v>348</v>
      </c>
      <c r="I75" s="26" t="s">
        <v>512</v>
      </c>
      <c r="J75" s="7" t="s">
        <v>1067</v>
      </c>
      <c r="K75" s="21" t="s">
        <v>1069</v>
      </c>
      <c r="L75" s="8" t="s">
        <v>1022</v>
      </c>
      <c r="M75" s="32" t="str">
        <f t="shared" si="55"/>
        <v>Y</v>
      </c>
      <c r="N75" s="32" t="str">
        <f t="shared" si="55"/>
        <v/>
      </c>
      <c r="O75" s="32" t="str">
        <f t="shared" si="55"/>
        <v/>
      </c>
      <c r="P75" s="32" t="str">
        <f t="shared" si="55"/>
        <v/>
      </c>
      <c r="Q75" s="32" t="str">
        <f t="shared" si="55"/>
        <v/>
      </c>
      <c r="R75" s="32" t="str">
        <f t="shared" si="55"/>
        <v/>
      </c>
      <c r="S75" s="32" t="str">
        <f t="shared" si="55"/>
        <v/>
      </c>
      <c r="T75" s="32" t="str">
        <f t="shared" si="55"/>
        <v/>
      </c>
      <c r="U75" s="32" t="str">
        <f t="shared" si="55"/>
        <v/>
      </c>
      <c r="V75" s="32" t="str">
        <f t="shared" si="55"/>
        <v/>
      </c>
      <c r="W75" s="32" t="str">
        <f t="shared" si="55"/>
        <v/>
      </c>
      <c r="X75" s="32" t="str">
        <f t="shared" si="55"/>
        <v/>
      </c>
      <c r="Y75" s="32" t="str">
        <f t="shared" si="55"/>
        <v/>
      </c>
      <c r="Z75" s="32" t="str">
        <f t="shared" si="55"/>
        <v/>
      </c>
      <c r="AA75" s="32" t="str">
        <f t="shared" si="55"/>
        <v/>
      </c>
      <c r="AB75" s="8" t="s">
        <v>588</v>
      </c>
      <c r="AC75" s="32" t="str">
        <f t="shared" si="56"/>
        <v/>
      </c>
      <c r="AD75" s="32" t="str">
        <f t="shared" si="56"/>
        <v>Y</v>
      </c>
      <c r="AE75" s="32" t="str">
        <f t="shared" si="56"/>
        <v/>
      </c>
      <c r="AF75" s="32" t="str">
        <f t="shared" si="56"/>
        <v/>
      </c>
      <c r="AG75" s="32" t="str">
        <f t="shared" si="56"/>
        <v/>
      </c>
      <c r="AH75" s="8" t="s">
        <v>1127</v>
      </c>
      <c r="AI75" s="32" t="str">
        <f t="shared" si="57"/>
        <v/>
      </c>
      <c r="AJ75" s="32" t="str">
        <f t="shared" si="57"/>
        <v/>
      </c>
      <c r="AK75" s="32" t="str">
        <f t="shared" si="57"/>
        <v/>
      </c>
      <c r="AL75" s="32" t="str">
        <f t="shared" si="57"/>
        <v/>
      </c>
      <c r="AM75" s="32" t="str">
        <f t="shared" si="57"/>
        <v>Y</v>
      </c>
      <c r="AN75" s="32" t="str">
        <f t="shared" si="57"/>
        <v/>
      </c>
      <c r="AO75" s="32" t="str">
        <f t="shared" si="57"/>
        <v>Y</v>
      </c>
      <c r="AP75" s="32" t="str">
        <f t="shared" si="57"/>
        <v/>
      </c>
      <c r="AQ75" s="32" t="str">
        <f t="shared" si="57"/>
        <v>Y</v>
      </c>
      <c r="AR75" s="32" t="str">
        <f t="shared" si="57"/>
        <v>Y</v>
      </c>
      <c r="AS75" s="32" t="str">
        <f t="shared" si="58"/>
        <v>Y</v>
      </c>
      <c r="AT75" s="32" t="str">
        <f t="shared" si="58"/>
        <v/>
      </c>
      <c r="AU75" s="32" t="str">
        <f t="shared" si="58"/>
        <v/>
      </c>
      <c r="AV75" s="32" t="str">
        <f t="shared" si="58"/>
        <v/>
      </c>
      <c r="AW75" s="32" t="str">
        <f t="shared" si="58"/>
        <v/>
      </c>
      <c r="AX75" s="32" t="str">
        <f t="shared" si="58"/>
        <v/>
      </c>
      <c r="AY75" s="32" t="str">
        <f t="shared" si="58"/>
        <v/>
      </c>
      <c r="AZ75" s="8" t="s">
        <v>580</v>
      </c>
      <c r="BA75" s="32" t="str">
        <f t="shared" si="49"/>
        <v/>
      </c>
      <c r="BB75" s="32" t="str">
        <f t="shared" si="49"/>
        <v>Y</v>
      </c>
      <c r="BC75" s="32" t="str">
        <f t="shared" si="49"/>
        <v/>
      </c>
      <c r="BD75" s="32" t="str">
        <f t="shared" si="49"/>
        <v/>
      </c>
      <c r="BE75" s="8" t="s">
        <v>581</v>
      </c>
      <c r="BF75" s="32" t="str">
        <f t="shared" si="50"/>
        <v/>
      </c>
      <c r="BG75" s="32" t="str">
        <f t="shared" si="50"/>
        <v/>
      </c>
      <c r="BH75" s="32" t="str">
        <f t="shared" si="50"/>
        <v>Y</v>
      </c>
      <c r="BI75" s="32" t="str">
        <f t="shared" si="50"/>
        <v/>
      </c>
      <c r="BJ75" s="8" t="s">
        <v>1164</v>
      </c>
      <c r="BK75" s="32" t="str">
        <f t="shared" si="59"/>
        <v>Y</v>
      </c>
      <c r="BL75" s="32" t="str">
        <f t="shared" si="59"/>
        <v/>
      </c>
      <c r="BM75" s="32" t="str">
        <f t="shared" si="59"/>
        <v/>
      </c>
      <c r="BN75" s="32" t="str">
        <f t="shared" si="59"/>
        <v/>
      </c>
      <c r="BO75" s="32" t="str">
        <f t="shared" si="59"/>
        <v/>
      </c>
      <c r="BP75" s="32" t="str">
        <f t="shared" si="59"/>
        <v/>
      </c>
      <c r="BQ75" s="8" t="s">
        <v>1179</v>
      </c>
      <c r="BR75" s="32" t="str">
        <f t="shared" si="52"/>
        <v>Y</v>
      </c>
      <c r="BS75" s="32" t="str">
        <f t="shared" si="52"/>
        <v/>
      </c>
      <c r="BT75" s="32" t="str">
        <f t="shared" si="52"/>
        <v/>
      </c>
      <c r="BU75" s="8" t="s">
        <v>584</v>
      </c>
      <c r="BV75" s="32" t="str">
        <f t="shared" si="53"/>
        <v>Y</v>
      </c>
      <c r="BW75" s="32" t="str">
        <f t="shared" si="53"/>
        <v/>
      </c>
      <c r="BX75" s="8" t="s">
        <v>585</v>
      </c>
      <c r="BY75" s="32" t="str">
        <f t="shared" si="54"/>
        <v/>
      </c>
      <c r="BZ75" s="32" t="str">
        <f t="shared" si="54"/>
        <v/>
      </c>
      <c r="CA75" s="32" t="str">
        <f t="shared" si="54"/>
        <v>Y</v>
      </c>
      <c r="CB75" s="32" t="str">
        <f t="shared" si="54"/>
        <v/>
      </c>
    </row>
    <row r="76" spans="1:80" ht="45" customHeight="1" thickBot="1" x14ac:dyDescent="0.45">
      <c r="A76" s="8">
        <v>82</v>
      </c>
      <c r="B76" s="6" t="s">
        <v>13</v>
      </c>
      <c r="C76" s="6">
        <v>43370926</v>
      </c>
      <c r="D76" s="6" t="s">
        <v>93</v>
      </c>
      <c r="E76" s="24" t="s">
        <v>673</v>
      </c>
      <c r="F76" s="34">
        <v>2009</v>
      </c>
      <c r="G76" s="26" t="s">
        <v>887</v>
      </c>
      <c r="H76" s="7" t="s">
        <v>303</v>
      </c>
      <c r="I76" s="26" t="s">
        <v>478</v>
      </c>
      <c r="J76" s="7" t="s">
        <v>1067</v>
      </c>
      <c r="K76" s="21" t="s">
        <v>564</v>
      </c>
      <c r="L76" s="8" t="s">
        <v>1022</v>
      </c>
      <c r="M76" s="32" t="str">
        <f t="shared" si="55"/>
        <v>Y</v>
      </c>
      <c r="N76" s="32" t="str">
        <f t="shared" si="55"/>
        <v/>
      </c>
      <c r="O76" s="32" t="str">
        <f t="shared" si="55"/>
        <v/>
      </c>
      <c r="P76" s="32" t="str">
        <f t="shared" si="55"/>
        <v/>
      </c>
      <c r="Q76" s="32" t="str">
        <f t="shared" si="55"/>
        <v/>
      </c>
      <c r="R76" s="32" t="str">
        <f t="shared" si="55"/>
        <v/>
      </c>
      <c r="S76" s="32" t="str">
        <f t="shared" si="55"/>
        <v/>
      </c>
      <c r="T76" s="32" t="str">
        <f t="shared" si="55"/>
        <v/>
      </c>
      <c r="U76" s="32" t="str">
        <f t="shared" si="55"/>
        <v/>
      </c>
      <c r="V76" s="32" t="str">
        <f t="shared" si="55"/>
        <v/>
      </c>
      <c r="W76" s="32" t="str">
        <f t="shared" si="55"/>
        <v/>
      </c>
      <c r="X76" s="32" t="str">
        <f t="shared" si="55"/>
        <v/>
      </c>
      <c r="Y76" s="32" t="str">
        <f t="shared" si="55"/>
        <v/>
      </c>
      <c r="Z76" s="32" t="str">
        <f t="shared" si="55"/>
        <v/>
      </c>
      <c r="AA76" s="32" t="str">
        <f t="shared" si="55"/>
        <v/>
      </c>
      <c r="AB76" s="8" t="s">
        <v>1082</v>
      </c>
      <c r="AC76" s="32" t="str">
        <f t="shared" si="56"/>
        <v/>
      </c>
      <c r="AD76" s="32" t="str">
        <f t="shared" si="56"/>
        <v/>
      </c>
      <c r="AE76" s="32" t="str">
        <f t="shared" si="56"/>
        <v/>
      </c>
      <c r="AF76" s="32" t="str">
        <f t="shared" si="56"/>
        <v/>
      </c>
      <c r="AG76" s="32" t="str">
        <f t="shared" si="56"/>
        <v>Y</v>
      </c>
      <c r="AH76" s="8" t="s">
        <v>1136</v>
      </c>
      <c r="AI76" s="32" t="str">
        <f t="shared" si="57"/>
        <v/>
      </c>
      <c r="AJ76" s="32" t="str">
        <f t="shared" si="57"/>
        <v/>
      </c>
      <c r="AK76" s="32" t="str">
        <f t="shared" si="57"/>
        <v/>
      </c>
      <c r="AL76" s="32" t="str">
        <f t="shared" si="57"/>
        <v/>
      </c>
      <c r="AM76" s="32" t="str">
        <f t="shared" si="57"/>
        <v>Y</v>
      </c>
      <c r="AN76" s="32" t="str">
        <f t="shared" si="57"/>
        <v/>
      </c>
      <c r="AO76" s="32" t="str">
        <f t="shared" si="57"/>
        <v>Y</v>
      </c>
      <c r="AP76" s="32" t="str">
        <f t="shared" si="57"/>
        <v/>
      </c>
      <c r="AQ76" s="32" t="str">
        <f t="shared" si="57"/>
        <v/>
      </c>
      <c r="AR76" s="32" t="str">
        <f t="shared" si="57"/>
        <v/>
      </c>
      <c r="AS76" s="32" t="str">
        <f t="shared" si="58"/>
        <v/>
      </c>
      <c r="AT76" s="32" t="str">
        <f t="shared" si="58"/>
        <v/>
      </c>
      <c r="AU76" s="32" t="str">
        <f t="shared" si="58"/>
        <v>Y</v>
      </c>
      <c r="AV76" s="32" t="str">
        <f t="shared" si="58"/>
        <v/>
      </c>
      <c r="AW76" s="32" t="str">
        <f t="shared" si="58"/>
        <v/>
      </c>
      <c r="AX76" s="32" t="str">
        <f t="shared" si="58"/>
        <v/>
      </c>
      <c r="AY76" s="32" t="str">
        <f t="shared" si="58"/>
        <v/>
      </c>
      <c r="AZ76" s="8" t="s">
        <v>1152</v>
      </c>
      <c r="BA76" s="32" t="str">
        <f t="shared" si="49"/>
        <v>Y</v>
      </c>
      <c r="BB76" s="32" t="str">
        <f t="shared" si="49"/>
        <v/>
      </c>
      <c r="BC76" s="32" t="str">
        <f t="shared" si="49"/>
        <v/>
      </c>
      <c r="BD76" s="32" t="str">
        <f t="shared" si="49"/>
        <v/>
      </c>
      <c r="BE76" s="8" t="s">
        <v>1155</v>
      </c>
      <c r="BF76" s="32" t="str">
        <f t="shared" si="50"/>
        <v/>
      </c>
      <c r="BG76" s="32" t="str">
        <f t="shared" si="50"/>
        <v>Y</v>
      </c>
      <c r="BH76" s="32" t="str">
        <f t="shared" si="50"/>
        <v/>
      </c>
      <c r="BI76" s="32" t="str">
        <f t="shared" si="50"/>
        <v/>
      </c>
      <c r="BJ76" s="8" t="s">
        <v>582</v>
      </c>
      <c r="BK76" s="32" t="str">
        <f t="shared" si="59"/>
        <v/>
      </c>
      <c r="BL76" s="32" t="str">
        <f t="shared" si="59"/>
        <v>Y</v>
      </c>
      <c r="BM76" s="32" t="str">
        <f t="shared" si="59"/>
        <v/>
      </c>
      <c r="BN76" s="32" t="str">
        <f t="shared" si="59"/>
        <v/>
      </c>
      <c r="BO76" s="32" t="str">
        <f t="shared" si="59"/>
        <v/>
      </c>
      <c r="BP76" s="32" t="str">
        <f t="shared" si="59"/>
        <v/>
      </c>
      <c r="BQ76" s="8" t="s">
        <v>1179</v>
      </c>
      <c r="BR76" s="32" t="str">
        <f t="shared" si="52"/>
        <v>Y</v>
      </c>
      <c r="BS76" s="32" t="str">
        <f t="shared" si="52"/>
        <v/>
      </c>
      <c r="BT76" s="32" t="str">
        <f t="shared" si="52"/>
        <v/>
      </c>
      <c r="BU76" s="8" t="s">
        <v>584</v>
      </c>
      <c r="BV76" s="32" t="str">
        <f t="shared" si="53"/>
        <v>Y</v>
      </c>
      <c r="BW76" s="32" t="str">
        <f t="shared" si="53"/>
        <v/>
      </c>
      <c r="BX76" s="8" t="s">
        <v>1224</v>
      </c>
      <c r="BY76" s="32" t="str">
        <f t="shared" si="54"/>
        <v/>
      </c>
      <c r="BZ76" s="32" t="str">
        <f t="shared" si="54"/>
        <v>Y</v>
      </c>
      <c r="CA76" s="32" t="str">
        <f t="shared" si="54"/>
        <v/>
      </c>
      <c r="CB76" s="32" t="str">
        <f t="shared" si="54"/>
        <v>Y</v>
      </c>
    </row>
    <row r="77" spans="1:80" ht="45" customHeight="1" thickBot="1" x14ac:dyDescent="0.45">
      <c r="A77" s="8">
        <v>64</v>
      </c>
      <c r="B77" s="6" t="s">
        <v>13</v>
      </c>
      <c r="C77" s="6">
        <v>43370658</v>
      </c>
      <c r="D77" s="6" t="s">
        <v>77</v>
      </c>
      <c r="E77" s="24" t="s">
        <v>655</v>
      </c>
      <c r="F77" s="34">
        <v>2019</v>
      </c>
      <c r="G77" s="26" t="s">
        <v>870</v>
      </c>
      <c r="H77" s="7" t="s">
        <v>286</v>
      </c>
      <c r="I77" s="26"/>
      <c r="J77" s="7" t="s">
        <v>1068</v>
      </c>
      <c r="K77" s="21" t="s">
        <v>1070</v>
      </c>
      <c r="L77" s="8" t="s">
        <v>1022</v>
      </c>
      <c r="M77" s="32" t="str">
        <f t="shared" si="55"/>
        <v>Y</v>
      </c>
      <c r="N77" s="32" t="str">
        <f t="shared" si="55"/>
        <v/>
      </c>
      <c r="O77" s="32" t="str">
        <f t="shared" si="55"/>
        <v/>
      </c>
      <c r="P77" s="32" t="str">
        <f t="shared" si="55"/>
        <v/>
      </c>
      <c r="Q77" s="32" t="str">
        <f t="shared" si="55"/>
        <v/>
      </c>
      <c r="R77" s="32" t="str">
        <f t="shared" si="55"/>
        <v/>
      </c>
      <c r="S77" s="32" t="str">
        <f t="shared" si="55"/>
        <v/>
      </c>
      <c r="T77" s="32" t="str">
        <f t="shared" si="55"/>
        <v/>
      </c>
      <c r="U77" s="32" t="str">
        <f t="shared" si="55"/>
        <v/>
      </c>
      <c r="V77" s="32" t="str">
        <f t="shared" si="55"/>
        <v/>
      </c>
      <c r="W77" s="32" t="str">
        <f t="shared" si="55"/>
        <v/>
      </c>
      <c r="X77" s="32" t="str">
        <f t="shared" si="55"/>
        <v/>
      </c>
      <c r="Y77" s="32" t="str">
        <f t="shared" si="55"/>
        <v/>
      </c>
      <c r="Z77" s="32" t="str">
        <f t="shared" si="55"/>
        <v/>
      </c>
      <c r="AA77" s="32" t="str">
        <f t="shared" si="55"/>
        <v/>
      </c>
      <c r="AB77" s="8" t="s">
        <v>1081</v>
      </c>
      <c r="AC77" s="32" t="str">
        <f t="shared" si="56"/>
        <v>Y</v>
      </c>
      <c r="AD77" s="32" t="str">
        <f t="shared" si="56"/>
        <v>Y</v>
      </c>
      <c r="AE77" s="32" t="str">
        <f t="shared" si="56"/>
        <v/>
      </c>
      <c r="AF77" s="32" t="str">
        <f t="shared" si="56"/>
        <v/>
      </c>
      <c r="AG77" s="32" t="str">
        <f t="shared" si="56"/>
        <v/>
      </c>
      <c r="AH77" s="8" t="s">
        <v>1141</v>
      </c>
      <c r="AI77" s="32" t="str">
        <f t="shared" si="57"/>
        <v>Y</v>
      </c>
      <c r="AJ77" s="32" t="str">
        <f t="shared" si="57"/>
        <v>Y</v>
      </c>
      <c r="AK77" s="32" t="str">
        <f t="shared" si="57"/>
        <v>Y</v>
      </c>
      <c r="AL77" s="32" t="str">
        <f t="shared" si="57"/>
        <v>Y</v>
      </c>
      <c r="AM77" s="32" t="str">
        <f t="shared" si="57"/>
        <v>Y</v>
      </c>
      <c r="AN77" s="32" t="str">
        <f t="shared" si="57"/>
        <v>Y</v>
      </c>
      <c r="AO77" s="32" t="str">
        <f t="shared" si="57"/>
        <v>Y</v>
      </c>
      <c r="AP77" s="32" t="str">
        <f t="shared" si="57"/>
        <v>Y</v>
      </c>
      <c r="AQ77" s="32" t="str">
        <f t="shared" si="57"/>
        <v/>
      </c>
      <c r="AR77" s="32" t="str">
        <f t="shared" si="57"/>
        <v/>
      </c>
      <c r="AS77" s="32" t="str">
        <f t="shared" si="58"/>
        <v/>
      </c>
      <c r="AT77" s="32" t="str">
        <f t="shared" si="58"/>
        <v/>
      </c>
      <c r="AU77" s="32" t="str">
        <f t="shared" si="58"/>
        <v>Y</v>
      </c>
      <c r="AV77" s="32" t="str">
        <f t="shared" si="58"/>
        <v>Y</v>
      </c>
      <c r="AW77" s="32" t="str">
        <f t="shared" si="58"/>
        <v/>
      </c>
      <c r="AX77" s="32" t="str">
        <f t="shared" si="58"/>
        <v/>
      </c>
      <c r="AY77" s="32" t="str">
        <f t="shared" si="58"/>
        <v/>
      </c>
      <c r="AZ77" s="8" t="s">
        <v>1153</v>
      </c>
      <c r="BA77" s="32" t="str">
        <f t="shared" si="49"/>
        <v/>
      </c>
      <c r="BB77" s="32" t="str">
        <f t="shared" si="49"/>
        <v/>
      </c>
      <c r="BC77" s="32" t="str">
        <f t="shared" si="49"/>
        <v>Y</v>
      </c>
      <c r="BD77" s="32" t="str">
        <f t="shared" si="49"/>
        <v/>
      </c>
      <c r="BE77" s="8" t="s">
        <v>1154</v>
      </c>
      <c r="BF77" s="32" t="str">
        <f t="shared" si="50"/>
        <v>Y</v>
      </c>
      <c r="BG77" s="32" t="str">
        <f t="shared" si="50"/>
        <v/>
      </c>
      <c r="BH77" s="32" t="str">
        <f t="shared" si="50"/>
        <v/>
      </c>
      <c r="BI77" s="32" t="str">
        <f t="shared" si="50"/>
        <v/>
      </c>
      <c r="BJ77" s="8" t="s">
        <v>1176</v>
      </c>
      <c r="BK77" s="32" t="str">
        <f t="shared" si="59"/>
        <v/>
      </c>
      <c r="BL77" s="32" t="str">
        <f t="shared" si="59"/>
        <v/>
      </c>
      <c r="BM77" s="32" t="str">
        <f t="shared" si="59"/>
        <v/>
      </c>
      <c r="BN77" s="32" t="str">
        <f t="shared" si="59"/>
        <v>Y</v>
      </c>
      <c r="BO77" s="32" t="str">
        <f t="shared" si="59"/>
        <v/>
      </c>
      <c r="BP77" s="32" t="str">
        <f t="shared" si="59"/>
        <v/>
      </c>
      <c r="BQ77" s="8" t="s">
        <v>1179</v>
      </c>
      <c r="BR77" s="32" t="str">
        <f t="shared" si="52"/>
        <v>Y</v>
      </c>
      <c r="BS77" s="32" t="str">
        <f t="shared" si="52"/>
        <v/>
      </c>
      <c r="BT77" s="32" t="str">
        <f t="shared" si="52"/>
        <v/>
      </c>
      <c r="BU77" s="8" t="s">
        <v>584</v>
      </c>
      <c r="BV77" s="32" t="str">
        <f t="shared" si="53"/>
        <v>Y</v>
      </c>
      <c r="BW77" s="32" t="str">
        <f t="shared" si="53"/>
        <v/>
      </c>
      <c r="BX77" s="8" t="s">
        <v>1224</v>
      </c>
      <c r="BY77" s="32" t="str">
        <f t="shared" si="54"/>
        <v/>
      </c>
      <c r="BZ77" s="32" t="str">
        <f t="shared" si="54"/>
        <v>Y</v>
      </c>
      <c r="CA77" s="32" t="str">
        <f t="shared" si="54"/>
        <v/>
      </c>
      <c r="CB77" s="32" t="str">
        <f t="shared" si="54"/>
        <v>Y</v>
      </c>
    </row>
    <row r="78" spans="1:80" ht="45" customHeight="1" thickBot="1" x14ac:dyDescent="0.45">
      <c r="A78" s="8">
        <v>58</v>
      </c>
      <c r="B78" s="6" t="s">
        <v>13</v>
      </c>
      <c r="C78" s="6">
        <v>43370576</v>
      </c>
      <c r="D78" s="6" t="s">
        <v>71</v>
      </c>
      <c r="E78" s="24" t="s">
        <v>649</v>
      </c>
      <c r="F78" s="34">
        <v>1998</v>
      </c>
      <c r="G78" s="26" t="s">
        <v>865</v>
      </c>
      <c r="H78" s="7" t="s">
        <v>1161</v>
      </c>
      <c r="I78" s="26" t="s">
        <v>466</v>
      </c>
      <c r="J78" s="7" t="s">
        <v>1067</v>
      </c>
      <c r="K78" s="21" t="s">
        <v>1069</v>
      </c>
      <c r="L78" s="8" t="s">
        <v>1022</v>
      </c>
      <c r="M78" s="32" t="str">
        <f t="shared" si="55"/>
        <v>Y</v>
      </c>
      <c r="N78" s="32" t="str">
        <f t="shared" si="55"/>
        <v/>
      </c>
      <c r="O78" s="32" t="str">
        <f t="shared" si="55"/>
        <v/>
      </c>
      <c r="P78" s="32" t="str">
        <f t="shared" si="55"/>
        <v/>
      </c>
      <c r="Q78" s="32" t="str">
        <f t="shared" si="55"/>
        <v/>
      </c>
      <c r="R78" s="32" t="str">
        <f t="shared" si="55"/>
        <v/>
      </c>
      <c r="S78" s="32" t="str">
        <f t="shared" si="55"/>
        <v/>
      </c>
      <c r="T78" s="32" t="str">
        <f t="shared" si="55"/>
        <v/>
      </c>
      <c r="U78" s="32" t="str">
        <f t="shared" si="55"/>
        <v/>
      </c>
      <c r="V78" s="32" t="str">
        <f t="shared" si="55"/>
        <v/>
      </c>
      <c r="W78" s="32" t="str">
        <f t="shared" si="55"/>
        <v/>
      </c>
      <c r="X78" s="32" t="str">
        <f t="shared" si="55"/>
        <v/>
      </c>
      <c r="Y78" s="32" t="str">
        <f t="shared" si="55"/>
        <v/>
      </c>
      <c r="Z78" s="32" t="str">
        <f t="shared" si="55"/>
        <v/>
      </c>
      <c r="AA78" s="32" t="str">
        <f t="shared" si="55"/>
        <v/>
      </c>
      <c r="AB78" s="8" t="s">
        <v>588</v>
      </c>
      <c r="AC78" s="32" t="str">
        <f t="shared" si="56"/>
        <v/>
      </c>
      <c r="AD78" s="32" t="str">
        <f t="shared" si="56"/>
        <v>Y</v>
      </c>
      <c r="AE78" s="32" t="str">
        <f t="shared" si="56"/>
        <v/>
      </c>
      <c r="AF78" s="32" t="str">
        <f t="shared" si="56"/>
        <v/>
      </c>
      <c r="AG78" s="32" t="str">
        <f t="shared" si="56"/>
        <v/>
      </c>
      <c r="AH78" s="8" t="s">
        <v>1103</v>
      </c>
      <c r="AI78" s="32" t="str">
        <f t="shared" si="57"/>
        <v/>
      </c>
      <c r="AJ78" s="32" t="str">
        <f t="shared" si="57"/>
        <v/>
      </c>
      <c r="AK78" s="32" t="str">
        <f t="shared" si="57"/>
        <v/>
      </c>
      <c r="AL78" s="32" t="str">
        <f t="shared" si="57"/>
        <v>Y</v>
      </c>
      <c r="AM78" s="32" t="str">
        <f t="shared" si="57"/>
        <v/>
      </c>
      <c r="AN78" s="32" t="str">
        <f t="shared" si="57"/>
        <v/>
      </c>
      <c r="AO78" s="32" t="str">
        <f t="shared" si="57"/>
        <v>Y</v>
      </c>
      <c r="AP78" s="32" t="str">
        <f t="shared" si="57"/>
        <v/>
      </c>
      <c r="AQ78" s="32" t="str">
        <f t="shared" si="57"/>
        <v/>
      </c>
      <c r="AR78" s="32" t="str">
        <f t="shared" si="57"/>
        <v/>
      </c>
      <c r="AS78" s="32" t="str">
        <f t="shared" si="58"/>
        <v/>
      </c>
      <c r="AT78" s="32" t="str">
        <f t="shared" si="58"/>
        <v/>
      </c>
      <c r="AU78" s="32" t="str">
        <f t="shared" si="58"/>
        <v/>
      </c>
      <c r="AV78" s="32" t="str">
        <f t="shared" si="58"/>
        <v/>
      </c>
      <c r="AW78" s="32" t="str">
        <f t="shared" si="58"/>
        <v/>
      </c>
      <c r="AX78" s="32" t="str">
        <f t="shared" si="58"/>
        <v/>
      </c>
      <c r="AY78" s="32" t="str">
        <f t="shared" si="58"/>
        <v/>
      </c>
      <c r="AZ78" s="8" t="s">
        <v>580</v>
      </c>
      <c r="BA78" s="32" t="str">
        <f t="shared" si="49"/>
        <v/>
      </c>
      <c r="BB78" s="32" t="str">
        <f t="shared" si="49"/>
        <v>Y</v>
      </c>
      <c r="BC78" s="32" t="str">
        <f t="shared" si="49"/>
        <v/>
      </c>
      <c r="BD78" s="32" t="str">
        <f t="shared" si="49"/>
        <v/>
      </c>
      <c r="BE78" s="8" t="s">
        <v>581</v>
      </c>
      <c r="BF78" s="32" t="str">
        <f t="shared" si="50"/>
        <v/>
      </c>
      <c r="BG78" s="32" t="str">
        <f t="shared" si="50"/>
        <v/>
      </c>
      <c r="BH78" s="32" t="str">
        <f t="shared" si="50"/>
        <v>Y</v>
      </c>
      <c r="BI78" s="32" t="str">
        <f t="shared" si="50"/>
        <v/>
      </c>
      <c r="BJ78" s="8" t="s">
        <v>1172</v>
      </c>
      <c r="BK78" s="32" t="str">
        <f t="shared" si="59"/>
        <v/>
      </c>
      <c r="BL78" s="32" t="str">
        <f t="shared" si="59"/>
        <v>Y</v>
      </c>
      <c r="BM78" s="32" t="str">
        <f t="shared" si="59"/>
        <v/>
      </c>
      <c r="BN78" s="32" t="str">
        <f t="shared" si="59"/>
        <v/>
      </c>
      <c r="BO78" s="32" t="str">
        <f t="shared" si="59"/>
        <v/>
      </c>
      <c r="BP78" s="32" t="str">
        <f t="shared" si="59"/>
        <v/>
      </c>
      <c r="BQ78" s="8" t="s">
        <v>1179</v>
      </c>
      <c r="BR78" s="32" t="str">
        <f t="shared" si="52"/>
        <v>Y</v>
      </c>
      <c r="BS78" s="32" t="str">
        <f t="shared" si="52"/>
        <v/>
      </c>
      <c r="BT78" s="32" t="str">
        <f t="shared" si="52"/>
        <v/>
      </c>
      <c r="BU78" s="8" t="s">
        <v>584</v>
      </c>
      <c r="BV78" s="32" t="str">
        <f t="shared" si="53"/>
        <v>Y</v>
      </c>
      <c r="BW78" s="32" t="str">
        <f t="shared" si="53"/>
        <v/>
      </c>
      <c r="BX78" s="8" t="s">
        <v>1210</v>
      </c>
      <c r="BY78" s="32" t="str">
        <f t="shared" si="54"/>
        <v/>
      </c>
      <c r="BZ78" s="32" t="str">
        <f t="shared" si="54"/>
        <v/>
      </c>
      <c r="CA78" s="32" t="str">
        <f t="shared" si="54"/>
        <v>Y</v>
      </c>
      <c r="CB78" s="32" t="str">
        <f t="shared" si="54"/>
        <v/>
      </c>
    </row>
    <row r="79" spans="1:80" ht="45" customHeight="1" thickBot="1" x14ac:dyDescent="0.45">
      <c r="A79" s="8">
        <v>106</v>
      </c>
      <c r="B79" s="6" t="s">
        <v>13</v>
      </c>
      <c r="C79" s="6">
        <v>43371204</v>
      </c>
      <c r="D79" s="6" t="s">
        <v>116</v>
      </c>
      <c r="E79" s="24" t="s">
        <v>697</v>
      </c>
      <c r="F79" s="34">
        <v>2015</v>
      </c>
      <c r="G79" s="26" t="s">
        <v>911</v>
      </c>
      <c r="H79" s="7" t="s">
        <v>326</v>
      </c>
      <c r="I79" s="26" t="s">
        <v>496</v>
      </c>
      <c r="J79" s="7" t="s">
        <v>1067</v>
      </c>
      <c r="K79" s="21" t="s">
        <v>1069</v>
      </c>
      <c r="L79" s="8" t="s">
        <v>1022</v>
      </c>
      <c r="M79" s="32" t="str">
        <f t="shared" si="55"/>
        <v>Y</v>
      </c>
      <c r="N79" s="32" t="str">
        <f t="shared" si="55"/>
        <v/>
      </c>
      <c r="O79" s="32" t="str">
        <f t="shared" si="55"/>
        <v/>
      </c>
      <c r="P79" s="32" t="str">
        <f t="shared" si="55"/>
        <v/>
      </c>
      <c r="Q79" s="32" t="str">
        <f t="shared" si="55"/>
        <v/>
      </c>
      <c r="R79" s="32" t="str">
        <f t="shared" si="55"/>
        <v/>
      </c>
      <c r="S79" s="32" t="str">
        <f t="shared" si="55"/>
        <v/>
      </c>
      <c r="T79" s="32" t="str">
        <f t="shared" si="55"/>
        <v/>
      </c>
      <c r="U79" s="32" t="str">
        <f t="shared" si="55"/>
        <v/>
      </c>
      <c r="V79" s="32" t="str">
        <f t="shared" si="55"/>
        <v/>
      </c>
      <c r="W79" s="32" t="str">
        <f t="shared" si="55"/>
        <v/>
      </c>
      <c r="X79" s="32" t="str">
        <f t="shared" si="55"/>
        <v/>
      </c>
      <c r="Y79" s="32" t="str">
        <f t="shared" si="55"/>
        <v/>
      </c>
      <c r="Z79" s="32" t="str">
        <f t="shared" si="55"/>
        <v/>
      </c>
      <c r="AA79" s="32" t="str">
        <f t="shared" si="55"/>
        <v/>
      </c>
      <c r="AB79" s="8" t="s">
        <v>588</v>
      </c>
      <c r="AC79" s="32" t="str">
        <f t="shared" si="56"/>
        <v/>
      </c>
      <c r="AD79" s="32" t="str">
        <f t="shared" si="56"/>
        <v>Y</v>
      </c>
      <c r="AE79" s="32" t="str">
        <f t="shared" si="56"/>
        <v/>
      </c>
      <c r="AF79" s="32" t="str">
        <f t="shared" si="56"/>
        <v/>
      </c>
      <c r="AG79" s="32" t="str">
        <f t="shared" si="56"/>
        <v/>
      </c>
      <c r="AH79" s="8" t="s">
        <v>1121</v>
      </c>
      <c r="AI79" s="32" t="str">
        <f t="shared" si="57"/>
        <v>Y</v>
      </c>
      <c r="AJ79" s="32" t="str">
        <f t="shared" si="57"/>
        <v/>
      </c>
      <c r="AK79" s="32" t="str">
        <f t="shared" si="57"/>
        <v>Y</v>
      </c>
      <c r="AL79" s="32" t="str">
        <f t="shared" si="57"/>
        <v>Y</v>
      </c>
      <c r="AM79" s="32" t="str">
        <f t="shared" si="57"/>
        <v/>
      </c>
      <c r="AN79" s="32" t="str">
        <f t="shared" si="57"/>
        <v/>
      </c>
      <c r="AO79" s="32" t="str">
        <f t="shared" si="57"/>
        <v>Y</v>
      </c>
      <c r="AP79" s="32" t="str">
        <f t="shared" si="57"/>
        <v>Y</v>
      </c>
      <c r="AQ79" s="32" t="str">
        <f t="shared" si="57"/>
        <v/>
      </c>
      <c r="AR79" s="32" t="str">
        <f t="shared" si="57"/>
        <v/>
      </c>
      <c r="AS79" s="32" t="str">
        <f t="shared" si="58"/>
        <v>Y</v>
      </c>
      <c r="AT79" s="32" t="str">
        <f t="shared" si="58"/>
        <v/>
      </c>
      <c r="AU79" s="32" t="str">
        <f t="shared" si="58"/>
        <v/>
      </c>
      <c r="AV79" s="32" t="str">
        <f t="shared" si="58"/>
        <v/>
      </c>
      <c r="AW79" s="32" t="str">
        <f t="shared" si="58"/>
        <v/>
      </c>
      <c r="AX79" s="32" t="str">
        <f t="shared" si="58"/>
        <v/>
      </c>
      <c r="AY79" s="32" t="str">
        <f t="shared" si="58"/>
        <v/>
      </c>
      <c r="AZ79" s="8" t="s">
        <v>1153</v>
      </c>
      <c r="BA79" s="32" t="str">
        <f t="shared" si="49"/>
        <v/>
      </c>
      <c r="BB79" s="32" t="str">
        <f t="shared" si="49"/>
        <v/>
      </c>
      <c r="BC79" s="32" t="str">
        <f t="shared" si="49"/>
        <v>Y</v>
      </c>
      <c r="BD79" s="32" t="str">
        <f t="shared" si="49"/>
        <v/>
      </c>
      <c r="BE79" s="8" t="s">
        <v>1155</v>
      </c>
      <c r="BF79" s="32" t="str">
        <f t="shared" si="50"/>
        <v/>
      </c>
      <c r="BG79" s="32" t="str">
        <f t="shared" si="50"/>
        <v>Y</v>
      </c>
      <c r="BH79" s="32" t="str">
        <f t="shared" si="50"/>
        <v/>
      </c>
      <c r="BI79" s="32" t="str">
        <f t="shared" si="50"/>
        <v/>
      </c>
      <c r="BJ79" s="8" t="s">
        <v>1166</v>
      </c>
      <c r="BK79" s="32" t="str">
        <f t="shared" si="59"/>
        <v/>
      </c>
      <c r="BL79" s="32" t="str">
        <f t="shared" si="59"/>
        <v/>
      </c>
      <c r="BM79" s="32" t="str">
        <f t="shared" si="59"/>
        <v/>
      </c>
      <c r="BN79" s="32" t="str">
        <f t="shared" si="59"/>
        <v>Y</v>
      </c>
      <c r="BO79" s="32" t="str">
        <f t="shared" si="59"/>
        <v/>
      </c>
      <c r="BP79" s="32" t="str">
        <f t="shared" si="59"/>
        <v/>
      </c>
      <c r="BQ79" s="8" t="s">
        <v>583</v>
      </c>
      <c r="BR79" s="32" t="str">
        <f t="shared" si="52"/>
        <v/>
      </c>
      <c r="BS79" s="32" t="str">
        <f t="shared" si="52"/>
        <v>Y</v>
      </c>
      <c r="BT79" s="32" t="str">
        <f t="shared" si="52"/>
        <v>Y</v>
      </c>
      <c r="BU79" s="8" t="s">
        <v>584</v>
      </c>
      <c r="BV79" s="32" t="str">
        <f t="shared" si="53"/>
        <v>Y</v>
      </c>
      <c r="BW79" s="32" t="str">
        <f t="shared" si="53"/>
        <v/>
      </c>
      <c r="BX79" s="8" t="s">
        <v>1199</v>
      </c>
      <c r="BY79" s="32" t="str">
        <f t="shared" si="54"/>
        <v/>
      </c>
      <c r="BZ79" s="32" t="str">
        <f t="shared" si="54"/>
        <v>Y</v>
      </c>
      <c r="CA79" s="32" t="str">
        <f t="shared" si="54"/>
        <v/>
      </c>
      <c r="CB79" s="32" t="str">
        <f t="shared" si="54"/>
        <v/>
      </c>
    </row>
    <row r="80" spans="1:80" ht="45" customHeight="1" thickBot="1" x14ac:dyDescent="0.45">
      <c r="A80" s="8">
        <v>156</v>
      </c>
      <c r="B80" s="6" t="s">
        <v>13</v>
      </c>
      <c r="C80" s="6">
        <v>43372096</v>
      </c>
      <c r="D80" s="6" t="s">
        <v>165</v>
      </c>
      <c r="E80" s="24" t="s">
        <v>747</v>
      </c>
      <c r="F80" s="34">
        <v>2017</v>
      </c>
      <c r="G80" s="26" t="s">
        <v>958</v>
      </c>
      <c r="H80" s="7" t="s">
        <v>374</v>
      </c>
      <c r="I80" s="26"/>
      <c r="J80" s="7" t="s">
        <v>1068</v>
      </c>
      <c r="K80" s="21" t="s">
        <v>1070</v>
      </c>
      <c r="L80" s="8" t="s">
        <v>1022</v>
      </c>
      <c r="M80" s="32" t="str">
        <f t="shared" si="55"/>
        <v>Y</v>
      </c>
      <c r="N80" s="32" t="str">
        <f t="shared" si="55"/>
        <v/>
      </c>
      <c r="O80" s="32" t="str">
        <f t="shared" si="55"/>
        <v/>
      </c>
      <c r="P80" s="32" t="str">
        <f t="shared" si="55"/>
        <v/>
      </c>
      <c r="Q80" s="32" t="str">
        <f t="shared" si="55"/>
        <v/>
      </c>
      <c r="R80" s="32" t="str">
        <f t="shared" si="55"/>
        <v/>
      </c>
      <c r="S80" s="32" t="str">
        <f t="shared" si="55"/>
        <v/>
      </c>
      <c r="T80" s="32" t="str">
        <f t="shared" si="55"/>
        <v/>
      </c>
      <c r="U80" s="32" t="str">
        <f t="shared" si="55"/>
        <v/>
      </c>
      <c r="V80" s="32" t="str">
        <f t="shared" si="55"/>
        <v/>
      </c>
      <c r="W80" s="32" t="str">
        <f t="shared" si="55"/>
        <v/>
      </c>
      <c r="X80" s="32" t="str">
        <f t="shared" si="55"/>
        <v/>
      </c>
      <c r="Y80" s="32" t="str">
        <f t="shared" si="55"/>
        <v/>
      </c>
      <c r="Z80" s="32" t="str">
        <f t="shared" si="55"/>
        <v/>
      </c>
      <c r="AA80" s="32" t="str">
        <f t="shared" si="55"/>
        <v/>
      </c>
      <c r="AB80" s="8" t="s">
        <v>588</v>
      </c>
      <c r="AC80" s="32" t="str">
        <f t="shared" si="56"/>
        <v/>
      </c>
      <c r="AD80" s="32" t="str">
        <f t="shared" si="56"/>
        <v>Y</v>
      </c>
      <c r="AE80" s="32" t="str">
        <f t="shared" si="56"/>
        <v/>
      </c>
      <c r="AF80" s="32" t="str">
        <f t="shared" si="56"/>
        <v/>
      </c>
      <c r="AG80" s="32" t="str">
        <f t="shared" si="56"/>
        <v/>
      </c>
      <c r="AH80" s="8" t="s">
        <v>1104</v>
      </c>
      <c r="AI80" s="32" t="str">
        <f t="shared" si="57"/>
        <v/>
      </c>
      <c r="AJ80" s="32" t="str">
        <f t="shared" si="57"/>
        <v/>
      </c>
      <c r="AK80" s="32" t="str">
        <f t="shared" si="57"/>
        <v/>
      </c>
      <c r="AL80" s="32" t="str">
        <f t="shared" si="57"/>
        <v/>
      </c>
      <c r="AM80" s="32" t="str">
        <f t="shared" si="57"/>
        <v/>
      </c>
      <c r="AN80" s="32" t="str">
        <f t="shared" si="57"/>
        <v/>
      </c>
      <c r="AO80" s="32" t="str">
        <f t="shared" si="57"/>
        <v>Y</v>
      </c>
      <c r="AP80" s="32" t="str">
        <f t="shared" si="57"/>
        <v/>
      </c>
      <c r="AQ80" s="32" t="str">
        <f t="shared" si="57"/>
        <v/>
      </c>
      <c r="AR80" s="32" t="str">
        <f t="shared" si="57"/>
        <v/>
      </c>
      <c r="AS80" s="32" t="str">
        <f t="shared" si="58"/>
        <v/>
      </c>
      <c r="AT80" s="32" t="str">
        <f t="shared" si="58"/>
        <v/>
      </c>
      <c r="AU80" s="32" t="str">
        <f t="shared" si="58"/>
        <v/>
      </c>
      <c r="AV80" s="32" t="str">
        <f t="shared" si="58"/>
        <v/>
      </c>
      <c r="AW80" s="32" t="str">
        <f t="shared" si="58"/>
        <v/>
      </c>
      <c r="AX80" s="32" t="str">
        <f t="shared" si="58"/>
        <v/>
      </c>
      <c r="AY80" s="32" t="str">
        <f t="shared" si="58"/>
        <v/>
      </c>
      <c r="AZ80" s="8" t="s">
        <v>1152</v>
      </c>
      <c r="BA80" s="32" t="str">
        <f t="shared" si="49"/>
        <v>Y</v>
      </c>
      <c r="BB80" s="32" t="str">
        <f t="shared" si="49"/>
        <v/>
      </c>
      <c r="BC80" s="32" t="str">
        <f t="shared" si="49"/>
        <v/>
      </c>
      <c r="BD80" s="32" t="str">
        <f t="shared" si="49"/>
        <v/>
      </c>
      <c r="BE80" s="8" t="s">
        <v>1154</v>
      </c>
      <c r="BF80" s="32" t="str">
        <f t="shared" si="50"/>
        <v>Y</v>
      </c>
      <c r="BG80" s="32" t="str">
        <f t="shared" si="50"/>
        <v/>
      </c>
      <c r="BH80" s="32" t="str">
        <f t="shared" si="50"/>
        <v/>
      </c>
      <c r="BI80" s="32" t="str">
        <f t="shared" si="50"/>
        <v/>
      </c>
      <c r="BJ80" s="8" t="s">
        <v>582</v>
      </c>
      <c r="BK80" s="32" t="str">
        <f t="shared" si="59"/>
        <v/>
      </c>
      <c r="BL80" s="32" t="str">
        <f t="shared" si="59"/>
        <v>Y</v>
      </c>
      <c r="BM80" s="32" t="str">
        <f t="shared" si="59"/>
        <v/>
      </c>
      <c r="BN80" s="32" t="str">
        <f t="shared" si="59"/>
        <v/>
      </c>
      <c r="BO80" s="32" t="str">
        <f t="shared" si="59"/>
        <v/>
      </c>
      <c r="BP80" s="32" t="str">
        <f t="shared" si="59"/>
        <v/>
      </c>
      <c r="BQ80" s="8" t="s">
        <v>1180</v>
      </c>
      <c r="BR80" s="32" t="str">
        <f t="shared" si="52"/>
        <v/>
      </c>
      <c r="BS80" s="32" t="str">
        <f t="shared" si="52"/>
        <v>Y</v>
      </c>
      <c r="BT80" s="32" t="str">
        <f t="shared" si="52"/>
        <v/>
      </c>
      <c r="BU80" s="8" t="s">
        <v>584</v>
      </c>
      <c r="BV80" s="32" t="str">
        <f t="shared" si="53"/>
        <v>Y</v>
      </c>
      <c r="BW80" s="32" t="str">
        <f t="shared" si="53"/>
        <v/>
      </c>
      <c r="BX80" s="8" t="s">
        <v>1226</v>
      </c>
      <c r="BY80" s="32" t="str">
        <f t="shared" si="54"/>
        <v/>
      </c>
      <c r="BZ80" s="32" t="str">
        <f t="shared" si="54"/>
        <v/>
      </c>
      <c r="CA80" s="32" t="str">
        <f t="shared" si="54"/>
        <v>Y</v>
      </c>
      <c r="CB80" s="32" t="str">
        <f t="shared" si="54"/>
        <v>Y</v>
      </c>
    </row>
    <row r="81" spans="1:80" ht="45" customHeight="1" thickBot="1" x14ac:dyDescent="0.45">
      <c r="A81" s="8">
        <v>172</v>
      </c>
      <c r="B81" s="6" t="s">
        <v>13</v>
      </c>
      <c r="C81" s="6">
        <v>43371696</v>
      </c>
      <c r="D81" s="6" t="s">
        <v>181</v>
      </c>
      <c r="E81" s="24" t="s">
        <v>763</v>
      </c>
      <c r="F81" s="34">
        <v>2007</v>
      </c>
      <c r="G81" s="26" t="s">
        <v>973</v>
      </c>
      <c r="H81" s="7" t="s">
        <v>388</v>
      </c>
      <c r="I81" s="26"/>
      <c r="J81" s="7" t="s">
        <v>1067</v>
      </c>
      <c r="K81" s="21" t="s">
        <v>1069</v>
      </c>
      <c r="L81" s="8" t="s">
        <v>1022</v>
      </c>
      <c r="M81" s="32" t="str">
        <f t="shared" si="55"/>
        <v>Y</v>
      </c>
      <c r="N81" s="32" t="str">
        <f t="shared" si="55"/>
        <v/>
      </c>
      <c r="O81" s="32" t="str">
        <f t="shared" si="55"/>
        <v/>
      </c>
      <c r="P81" s="32" t="str">
        <f t="shared" si="55"/>
        <v/>
      </c>
      <c r="Q81" s="32" t="str">
        <f t="shared" si="55"/>
        <v/>
      </c>
      <c r="R81" s="32" t="str">
        <f t="shared" si="55"/>
        <v/>
      </c>
      <c r="S81" s="32" t="str">
        <f t="shared" si="55"/>
        <v/>
      </c>
      <c r="T81" s="32" t="str">
        <f t="shared" si="55"/>
        <v/>
      </c>
      <c r="U81" s="32" t="str">
        <f t="shared" si="55"/>
        <v/>
      </c>
      <c r="V81" s="32" t="str">
        <f t="shared" si="55"/>
        <v/>
      </c>
      <c r="W81" s="32" t="str">
        <f t="shared" si="55"/>
        <v/>
      </c>
      <c r="X81" s="32" t="str">
        <f t="shared" si="55"/>
        <v/>
      </c>
      <c r="Y81" s="32" t="str">
        <f t="shared" si="55"/>
        <v/>
      </c>
      <c r="Z81" s="32" t="str">
        <f t="shared" si="55"/>
        <v/>
      </c>
      <c r="AA81" s="32" t="str">
        <f t="shared" si="55"/>
        <v/>
      </c>
      <c r="AB81" s="8" t="s">
        <v>588</v>
      </c>
      <c r="AC81" s="32" t="str">
        <f t="shared" si="56"/>
        <v/>
      </c>
      <c r="AD81" s="32" t="str">
        <f t="shared" si="56"/>
        <v>Y</v>
      </c>
      <c r="AE81" s="32" t="str">
        <f t="shared" si="56"/>
        <v/>
      </c>
      <c r="AF81" s="32" t="str">
        <f t="shared" si="56"/>
        <v/>
      </c>
      <c r="AG81" s="32" t="str">
        <f t="shared" si="56"/>
        <v/>
      </c>
      <c r="AH81" s="8" t="s">
        <v>1093</v>
      </c>
      <c r="AI81" s="32" t="str">
        <f t="shared" si="57"/>
        <v/>
      </c>
      <c r="AJ81" s="32" t="str">
        <f t="shared" si="57"/>
        <v/>
      </c>
      <c r="AK81" s="32" t="str">
        <f t="shared" si="57"/>
        <v/>
      </c>
      <c r="AL81" s="32" t="str">
        <f t="shared" si="57"/>
        <v/>
      </c>
      <c r="AM81" s="32" t="str">
        <f t="shared" si="57"/>
        <v/>
      </c>
      <c r="AN81" s="32" t="str">
        <f t="shared" si="57"/>
        <v/>
      </c>
      <c r="AO81" s="32" t="str">
        <f t="shared" si="57"/>
        <v/>
      </c>
      <c r="AP81" s="32" t="str">
        <f t="shared" si="57"/>
        <v/>
      </c>
      <c r="AQ81" s="32" t="str">
        <f t="shared" si="57"/>
        <v>Y</v>
      </c>
      <c r="AR81" s="32" t="str">
        <f t="shared" si="57"/>
        <v/>
      </c>
      <c r="AS81" s="32" t="str">
        <f t="shared" si="58"/>
        <v/>
      </c>
      <c r="AT81" s="32" t="str">
        <f t="shared" si="58"/>
        <v/>
      </c>
      <c r="AU81" s="32" t="str">
        <f t="shared" si="58"/>
        <v/>
      </c>
      <c r="AV81" s="32" t="str">
        <f t="shared" si="58"/>
        <v/>
      </c>
      <c r="AW81" s="32" t="str">
        <f t="shared" si="58"/>
        <v/>
      </c>
      <c r="AX81" s="32" t="str">
        <f t="shared" si="58"/>
        <v/>
      </c>
      <c r="AY81" s="32" t="str">
        <f t="shared" si="58"/>
        <v/>
      </c>
      <c r="AZ81" s="8" t="s">
        <v>580</v>
      </c>
      <c r="BA81" s="32" t="str">
        <f t="shared" si="49"/>
        <v/>
      </c>
      <c r="BB81" s="32" t="str">
        <f t="shared" si="49"/>
        <v>Y</v>
      </c>
      <c r="BC81" s="32" t="str">
        <f t="shared" si="49"/>
        <v/>
      </c>
      <c r="BD81" s="32" t="str">
        <f t="shared" si="49"/>
        <v/>
      </c>
      <c r="BE81" s="8" t="s">
        <v>581</v>
      </c>
      <c r="BF81" s="32" t="str">
        <f t="shared" si="50"/>
        <v/>
      </c>
      <c r="BG81" s="32" t="str">
        <f t="shared" si="50"/>
        <v/>
      </c>
      <c r="BH81" s="32" t="str">
        <f t="shared" si="50"/>
        <v>Y</v>
      </c>
      <c r="BI81" s="32" t="str">
        <f t="shared" si="50"/>
        <v/>
      </c>
      <c r="BJ81" s="8" t="s">
        <v>1164</v>
      </c>
      <c r="BK81" s="32" t="str">
        <f t="shared" si="59"/>
        <v>Y</v>
      </c>
      <c r="BL81" s="32" t="str">
        <f t="shared" si="59"/>
        <v/>
      </c>
      <c r="BM81" s="32" t="str">
        <f t="shared" si="59"/>
        <v/>
      </c>
      <c r="BN81" s="32" t="str">
        <f t="shared" si="59"/>
        <v/>
      </c>
      <c r="BO81" s="32" t="str">
        <f t="shared" si="59"/>
        <v/>
      </c>
      <c r="BP81" s="32" t="str">
        <f t="shared" si="59"/>
        <v/>
      </c>
      <c r="BQ81" s="8" t="s">
        <v>1179</v>
      </c>
      <c r="BR81" s="32" t="str">
        <f t="shared" si="52"/>
        <v>Y</v>
      </c>
      <c r="BS81" s="32" t="str">
        <f t="shared" si="52"/>
        <v/>
      </c>
      <c r="BT81" s="32" t="str">
        <f t="shared" si="52"/>
        <v/>
      </c>
      <c r="BU81" s="8" t="s">
        <v>584</v>
      </c>
      <c r="BV81" s="32" t="str">
        <f t="shared" si="53"/>
        <v>Y</v>
      </c>
      <c r="BW81" s="32" t="str">
        <f t="shared" si="53"/>
        <v/>
      </c>
      <c r="BX81" s="8" t="s">
        <v>585</v>
      </c>
      <c r="BY81" s="32" t="str">
        <f t="shared" si="54"/>
        <v/>
      </c>
      <c r="BZ81" s="32" t="str">
        <f t="shared" si="54"/>
        <v/>
      </c>
      <c r="CA81" s="32" t="str">
        <f t="shared" si="54"/>
        <v>Y</v>
      </c>
      <c r="CB81" s="32" t="str">
        <f t="shared" si="54"/>
        <v/>
      </c>
    </row>
    <row r="82" spans="1:80" ht="45" customHeight="1" thickBot="1" x14ac:dyDescent="0.45">
      <c r="A82" s="8">
        <v>133</v>
      </c>
      <c r="B82" s="6" t="s">
        <v>13</v>
      </c>
      <c r="C82" s="6">
        <v>43371733</v>
      </c>
      <c r="D82" s="6" t="s">
        <v>142</v>
      </c>
      <c r="E82" s="24" t="s">
        <v>724</v>
      </c>
      <c r="F82" s="34">
        <v>2001</v>
      </c>
      <c r="G82" s="26" t="s">
        <v>937</v>
      </c>
      <c r="H82" s="7" t="s">
        <v>351</v>
      </c>
      <c r="I82" s="26" t="s">
        <v>514</v>
      </c>
      <c r="J82" s="7" t="s">
        <v>1067</v>
      </c>
      <c r="K82" s="21" t="s">
        <v>1069</v>
      </c>
      <c r="L82" s="8" t="s">
        <v>1022</v>
      </c>
      <c r="M82" s="32" t="str">
        <f t="shared" ref="M82:AA91" si="60">IFERROR(IF(FIND(M$1,$L82,1)&gt;0,"Y",""),"")</f>
        <v>Y</v>
      </c>
      <c r="N82" s="32" t="str">
        <f t="shared" si="60"/>
        <v/>
      </c>
      <c r="O82" s="32" t="str">
        <f t="shared" si="60"/>
        <v/>
      </c>
      <c r="P82" s="32" t="str">
        <f t="shared" si="60"/>
        <v/>
      </c>
      <c r="Q82" s="32" t="str">
        <f t="shared" si="60"/>
        <v/>
      </c>
      <c r="R82" s="32" t="str">
        <f t="shared" si="60"/>
        <v/>
      </c>
      <c r="S82" s="32" t="str">
        <f t="shared" si="60"/>
        <v/>
      </c>
      <c r="T82" s="32" t="str">
        <f t="shared" si="60"/>
        <v/>
      </c>
      <c r="U82" s="32" t="str">
        <f t="shared" si="60"/>
        <v/>
      </c>
      <c r="V82" s="32" t="str">
        <f t="shared" si="60"/>
        <v/>
      </c>
      <c r="W82" s="32" t="str">
        <f t="shared" si="60"/>
        <v/>
      </c>
      <c r="X82" s="32" t="str">
        <f t="shared" si="60"/>
        <v/>
      </c>
      <c r="Y82" s="32" t="str">
        <f t="shared" si="60"/>
        <v/>
      </c>
      <c r="Z82" s="32" t="str">
        <f t="shared" si="60"/>
        <v/>
      </c>
      <c r="AA82" s="32" t="str">
        <f t="shared" si="60"/>
        <v/>
      </c>
      <c r="AB82" s="8" t="s">
        <v>1080</v>
      </c>
      <c r="AC82" s="32" t="str">
        <f t="shared" ref="AC82:AG91" si="61">IFERROR(IF(FIND(AC$1,$AB82,1)&gt;0,"Y",""),"")</f>
        <v>Y</v>
      </c>
      <c r="AD82" s="32" t="str">
        <f t="shared" si="61"/>
        <v/>
      </c>
      <c r="AE82" s="32" t="str">
        <f t="shared" si="61"/>
        <v/>
      </c>
      <c r="AF82" s="32" t="str">
        <f t="shared" si="61"/>
        <v/>
      </c>
      <c r="AG82" s="32" t="str">
        <f t="shared" si="61"/>
        <v/>
      </c>
      <c r="AH82" s="8" t="s">
        <v>1020</v>
      </c>
      <c r="AI82" s="32" t="str">
        <f t="shared" ref="AI82:AR91" si="62">IFERROR(IF(FIND(AI$1,$AH82,1)&gt;0,"Y",""),"")</f>
        <v/>
      </c>
      <c r="AJ82" s="32" t="str">
        <f t="shared" si="62"/>
        <v/>
      </c>
      <c r="AK82" s="32" t="str">
        <f t="shared" si="62"/>
        <v/>
      </c>
      <c r="AL82" s="32" t="str">
        <f t="shared" si="62"/>
        <v/>
      </c>
      <c r="AM82" s="32" t="str">
        <f t="shared" si="62"/>
        <v/>
      </c>
      <c r="AN82" s="32" t="str">
        <f t="shared" si="62"/>
        <v/>
      </c>
      <c r="AO82" s="32" t="str">
        <f t="shared" si="62"/>
        <v/>
      </c>
      <c r="AP82" s="32" t="str">
        <f t="shared" si="62"/>
        <v/>
      </c>
      <c r="AQ82" s="32" t="str">
        <f t="shared" si="62"/>
        <v/>
      </c>
      <c r="AR82" s="32" t="str">
        <f t="shared" si="62"/>
        <v/>
      </c>
      <c r="AS82" s="32" t="str">
        <f t="shared" ref="AS82:AY91" si="63">IFERROR(IF(FIND(AS$1,$AH82,1)&gt;0,"Y",""),"")</f>
        <v/>
      </c>
      <c r="AT82" s="32" t="str">
        <f t="shared" si="63"/>
        <v/>
      </c>
      <c r="AU82" s="32" t="str">
        <f t="shared" si="63"/>
        <v>Y</v>
      </c>
      <c r="AV82" s="32" t="str">
        <f t="shared" si="63"/>
        <v/>
      </c>
      <c r="AW82" s="32" t="str">
        <f t="shared" si="63"/>
        <v/>
      </c>
      <c r="AX82" s="32" t="str">
        <f t="shared" si="63"/>
        <v/>
      </c>
      <c r="AY82" s="32" t="str">
        <f t="shared" si="63"/>
        <v/>
      </c>
      <c r="AZ82" s="8" t="s">
        <v>580</v>
      </c>
      <c r="BA82" s="32" t="str">
        <f t="shared" ref="BA82:BD101" si="64">IFERROR(IF(FIND(BA$1,$AZ82,1)&gt;0,"Y",""),"")</f>
        <v/>
      </c>
      <c r="BB82" s="32" t="str">
        <f t="shared" si="64"/>
        <v>Y</v>
      </c>
      <c r="BC82" s="32" t="str">
        <f t="shared" si="64"/>
        <v/>
      </c>
      <c r="BD82" s="32" t="str">
        <f t="shared" si="64"/>
        <v/>
      </c>
      <c r="BE82" s="8" t="s">
        <v>581</v>
      </c>
      <c r="BF82" s="32" t="str">
        <f t="shared" ref="BF82:BI101" si="65">IFERROR(IF(FIND(BF$1,$BE82,1)&gt;0,"Y",""),"")</f>
        <v/>
      </c>
      <c r="BG82" s="32" t="str">
        <f t="shared" si="65"/>
        <v/>
      </c>
      <c r="BH82" s="32" t="str">
        <f t="shared" si="65"/>
        <v>Y</v>
      </c>
      <c r="BI82" s="32" t="str">
        <f t="shared" si="65"/>
        <v/>
      </c>
      <c r="BJ82" s="8" t="s">
        <v>582</v>
      </c>
      <c r="BK82" s="32" t="str">
        <f t="shared" ref="BK82:BP91" si="66">IFERROR(IF(FIND(BK$1,$BJ82,1)&gt;0,"Y",""),"")</f>
        <v/>
      </c>
      <c r="BL82" s="32" t="str">
        <f t="shared" si="66"/>
        <v>Y</v>
      </c>
      <c r="BM82" s="32" t="str">
        <f t="shared" si="66"/>
        <v/>
      </c>
      <c r="BN82" s="32" t="str">
        <f t="shared" si="66"/>
        <v/>
      </c>
      <c r="BO82" s="32" t="str">
        <f t="shared" si="66"/>
        <v/>
      </c>
      <c r="BP82" s="32" t="str">
        <f t="shared" si="66"/>
        <v/>
      </c>
      <c r="BQ82" s="8" t="s">
        <v>1180</v>
      </c>
      <c r="BR82" s="32" t="str">
        <f t="shared" ref="BR82:BT101" si="67">IFERROR(IF(FIND(BR$1,$BQ82,1)&gt;0,"Y",""),"")</f>
        <v/>
      </c>
      <c r="BS82" s="32" t="str">
        <f t="shared" si="67"/>
        <v>Y</v>
      </c>
      <c r="BT82" s="32" t="str">
        <f t="shared" si="67"/>
        <v/>
      </c>
      <c r="BU82" s="8" t="s">
        <v>584</v>
      </c>
      <c r="BV82" s="32" t="str">
        <f t="shared" ref="BV82:BW101" si="68">IFERROR(IF(FIND(BV$1,$BU82,1)&gt;0,"Y",""),"")</f>
        <v>Y</v>
      </c>
      <c r="BW82" s="32" t="str">
        <f t="shared" si="68"/>
        <v/>
      </c>
      <c r="BX82" s="8" t="s">
        <v>585</v>
      </c>
      <c r="BY82" s="32" t="str">
        <f t="shared" ref="BY82:CB101" si="69">IFERROR(IF(FIND(BY$1,$BX82,1)&gt;0,"Y",""),"")</f>
        <v/>
      </c>
      <c r="BZ82" s="32" t="str">
        <f t="shared" si="69"/>
        <v/>
      </c>
      <c r="CA82" s="32" t="str">
        <f t="shared" si="69"/>
        <v>Y</v>
      </c>
      <c r="CB82" s="32" t="str">
        <f t="shared" si="69"/>
        <v/>
      </c>
    </row>
    <row r="83" spans="1:80" ht="45" customHeight="1" thickBot="1" x14ac:dyDescent="0.45">
      <c r="A83" s="8">
        <v>34</v>
      </c>
      <c r="B83" s="6" t="s">
        <v>13</v>
      </c>
      <c r="C83" s="6">
        <v>43370179</v>
      </c>
      <c r="D83" s="6" t="s">
        <v>47</v>
      </c>
      <c r="E83" s="24" t="s">
        <v>625</v>
      </c>
      <c r="F83" s="34">
        <v>2009</v>
      </c>
      <c r="G83" s="26" t="s">
        <v>841</v>
      </c>
      <c r="H83" s="7" t="s">
        <v>259</v>
      </c>
      <c r="I83" s="26" t="s">
        <v>453</v>
      </c>
      <c r="J83" s="7" t="s">
        <v>1067</v>
      </c>
      <c r="K83" s="22" t="s">
        <v>1074</v>
      </c>
      <c r="L83" s="8" t="s">
        <v>1022</v>
      </c>
      <c r="M83" s="32" t="str">
        <f t="shared" si="60"/>
        <v>Y</v>
      </c>
      <c r="N83" s="32" t="str">
        <f t="shared" si="60"/>
        <v/>
      </c>
      <c r="O83" s="32" t="str">
        <f t="shared" si="60"/>
        <v/>
      </c>
      <c r="P83" s="32" t="str">
        <f t="shared" si="60"/>
        <v/>
      </c>
      <c r="Q83" s="32" t="str">
        <f t="shared" si="60"/>
        <v/>
      </c>
      <c r="R83" s="32" t="str">
        <f t="shared" si="60"/>
        <v/>
      </c>
      <c r="S83" s="32" t="str">
        <f t="shared" si="60"/>
        <v/>
      </c>
      <c r="T83" s="32" t="str">
        <f t="shared" si="60"/>
        <v/>
      </c>
      <c r="U83" s="32" t="str">
        <f t="shared" si="60"/>
        <v/>
      </c>
      <c r="V83" s="32" t="str">
        <f t="shared" si="60"/>
        <v/>
      </c>
      <c r="W83" s="32" t="str">
        <f t="shared" si="60"/>
        <v/>
      </c>
      <c r="X83" s="32" t="str">
        <f t="shared" si="60"/>
        <v/>
      </c>
      <c r="Y83" s="32" t="str">
        <f t="shared" si="60"/>
        <v/>
      </c>
      <c r="Z83" s="32" t="str">
        <f t="shared" si="60"/>
        <v/>
      </c>
      <c r="AA83" s="32" t="str">
        <f t="shared" si="60"/>
        <v/>
      </c>
      <c r="AB83" s="8" t="s">
        <v>1080</v>
      </c>
      <c r="AC83" s="32" t="str">
        <f t="shared" si="61"/>
        <v>Y</v>
      </c>
      <c r="AD83" s="32" t="str">
        <f t="shared" si="61"/>
        <v/>
      </c>
      <c r="AE83" s="32" t="str">
        <f t="shared" si="61"/>
        <v/>
      </c>
      <c r="AF83" s="32" t="str">
        <f t="shared" si="61"/>
        <v/>
      </c>
      <c r="AG83" s="32" t="str">
        <f t="shared" si="61"/>
        <v/>
      </c>
      <c r="AH83" s="8" t="s">
        <v>1020</v>
      </c>
      <c r="AI83" s="32" t="str">
        <f t="shared" si="62"/>
        <v/>
      </c>
      <c r="AJ83" s="32" t="str">
        <f t="shared" si="62"/>
        <v/>
      </c>
      <c r="AK83" s="32" t="str">
        <f t="shared" si="62"/>
        <v/>
      </c>
      <c r="AL83" s="32" t="str">
        <f t="shared" si="62"/>
        <v/>
      </c>
      <c r="AM83" s="32" t="str">
        <f t="shared" si="62"/>
        <v/>
      </c>
      <c r="AN83" s="32" t="str">
        <f t="shared" si="62"/>
        <v/>
      </c>
      <c r="AO83" s="32" t="str">
        <f t="shared" si="62"/>
        <v/>
      </c>
      <c r="AP83" s="32" t="str">
        <f t="shared" si="62"/>
        <v/>
      </c>
      <c r="AQ83" s="32" t="str">
        <f t="shared" si="62"/>
        <v/>
      </c>
      <c r="AR83" s="32" t="str">
        <f t="shared" si="62"/>
        <v/>
      </c>
      <c r="AS83" s="32" t="str">
        <f t="shared" si="63"/>
        <v/>
      </c>
      <c r="AT83" s="32" t="str">
        <f t="shared" si="63"/>
        <v/>
      </c>
      <c r="AU83" s="32" t="str">
        <f t="shared" si="63"/>
        <v>Y</v>
      </c>
      <c r="AV83" s="32" t="str">
        <f t="shared" si="63"/>
        <v/>
      </c>
      <c r="AW83" s="32" t="str">
        <f t="shared" si="63"/>
        <v/>
      </c>
      <c r="AX83" s="32" t="str">
        <f t="shared" si="63"/>
        <v/>
      </c>
      <c r="AY83" s="32" t="str">
        <f t="shared" si="63"/>
        <v/>
      </c>
      <c r="AZ83" s="8" t="s">
        <v>1019</v>
      </c>
      <c r="BA83" s="32" t="str">
        <f t="shared" si="64"/>
        <v/>
      </c>
      <c r="BB83" s="32" t="str">
        <f t="shared" si="64"/>
        <v/>
      </c>
      <c r="BC83" s="32" t="str">
        <f t="shared" si="64"/>
        <v/>
      </c>
      <c r="BD83" s="32" t="str">
        <f t="shared" si="64"/>
        <v>Y</v>
      </c>
      <c r="BE83" s="8" t="s">
        <v>1156</v>
      </c>
      <c r="BF83" s="32" t="str">
        <f t="shared" si="65"/>
        <v/>
      </c>
      <c r="BG83" s="32" t="str">
        <f t="shared" si="65"/>
        <v/>
      </c>
      <c r="BH83" s="32" t="str">
        <f t="shared" si="65"/>
        <v/>
      </c>
      <c r="BI83" s="32" t="str">
        <f t="shared" si="65"/>
        <v>Y</v>
      </c>
      <c r="BJ83" s="8" t="s">
        <v>582</v>
      </c>
      <c r="BK83" s="32" t="str">
        <f t="shared" si="66"/>
        <v/>
      </c>
      <c r="BL83" s="32" t="str">
        <f t="shared" si="66"/>
        <v>Y</v>
      </c>
      <c r="BM83" s="32" t="str">
        <f t="shared" si="66"/>
        <v/>
      </c>
      <c r="BN83" s="32" t="str">
        <f t="shared" si="66"/>
        <v/>
      </c>
      <c r="BO83" s="32" t="str">
        <f t="shared" si="66"/>
        <v/>
      </c>
      <c r="BP83" s="32" t="str">
        <f t="shared" si="66"/>
        <v/>
      </c>
      <c r="BQ83" s="8" t="s">
        <v>1180</v>
      </c>
      <c r="BR83" s="32" t="str">
        <f t="shared" si="67"/>
        <v/>
      </c>
      <c r="BS83" s="32" t="str">
        <f t="shared" si="67"/>
        <v>Y</v>
      </c>
      <c r="BT83" s="32" t="str">
        <f t="shared" si="67"/>
        <v/>
      </c>
      <c r="BU83" s="8" t="s">
        <v>584</v>
      </c>
      <c r="BV83" s="32" t="str">
        <f t="shared" si="68"/>
        <v>Y</v>
      </c>
      <c r="BW83" s="32" t="str">
        <f t="shared" si="68"/>
        <v/>
      </c>
      <c r="BX83" s="8" t="s">
        <v>1205</v>
      </c>
      <c r="BY83" s="32" t="str">
        <f t="shared" si="69"/>
        <v>Y</v>
      </c>
      <c r="BZ83" s="32" t="str">
        <f t="shared" si="69"/>
        <v/>
      </c>
      <c r="CA83" s="32" t="str">
        <f t="shared" si="69"/>
        <v>Y</v>
      </c>
      <c r="CB83" s="32" t="str">
        <f t="shared" si="69"/>
        <v/>
      </c>
    </row>
    <row r="84" spans="1:80" ht="45" customHeight="1" thickBot="1" x14ac:dyDescent="0.45">
      <c r="A84" s="8">
        <v>139</v>
      </c>
      <c r="B84" s="6" t="s">
        <v>13</v>
      </c>
      <c r="C84" s="6">
        <v>43371815</v>
      </c>
      <c r="D84" s="6" t="s">
        <v>148</v>
      </c>
      <c r="E84" s="24" t="s">
        <v>730</v>
      </c>
      <c r="F84" s="34">
        <v>2014</v>
      </c>
      <c r="G84" s="26" t="s">
        <v>943</v>
      </c>
      <c r="H84" s="7" t="s">
        <v>357</v>
      </c>
      <c r="I84" s="26" t="s">
        <v>518</v>
      </c>
      <c r="J84" s="7" t="s">
        <v>1067</v>
      </c>
      <c r="K84" s="21" t="s">
        <v>1069</v>
      </c>
      <c r="L84" s="8" t="s">
        <v>1022</v>
      </c>
      <c r="M84" s="32" t="str">
        <f t="shared" si="60"/>
        <v>Y</v>
      </c>
      <c r="N84" s="32" t="str">
        <f t="shared" si="60"/>
        <v/>
      </c>
      <c r="O84" s="32" t="str">
        <f t="shared" si="60"/>
        <v/>
      </c>
      <c r="P84" s="32" t="str">
        <f t="shared" si="60"/>
        <v/>
      </c>
      <c r="Q84" s="32" t="str">
        <f t="shared" si="60"/>
        <v/>
      </c>
      <c r="R84" s="32" t="str">
        <f t="shared" si="60"/>
        <v/>
      </c>
      <c r="S84" s="32" t="str">
        <f t="shared" si="60"/>
        <v/>
      </c>
      <c r="T84" s="32" t="str">
        <f t="shared" si="60"/>
        <v/>
      </c>
      <c r="U84" s="32" t="str">
        <f t="shared" si="60"/>
        <v/>
      </c>
      <c r="V84" s="32" t="str">
        <f t="shared" si="60"/>
        <v/>
      </c>
      <c r="W84" s="32" t="str">
        <f t="shared" si="60"/>
        <v/>
      </c>
      <c r="X84" s="32" t="str">
        <f t="shared" si="60"/>
        <v/>
      </c>
      <c r="Y84" s="32" t="str">
        <f t="shared" si="60"/>
        <v/>
      </c>
      <c r="Z84" s="32" t="str">
        <f t="shared" si="60"/>
        <v/>
      </c>
      <c r="AA84" s="32" t="str">
        <f t="shared" si="60"/>
        <v/>
      </c>
      <c r="AB84" s="8" t="s">
        <v>1080</v>
      </c>
      <c r="AC84" s="32" t="str">
        <f t="shared" si="61"/>
        <v>Y</v>
      </c>
      <c r="AD84" s="32" t="str">
        <f t="shared" si="61"/>
        <v/>
      </c>
      <c r="AE84" s="32" t="str">
        <f t="shared" si="61"/>
        <v/>
      </c>
      <c r="AF84" s="32" t="str">
        <f t="shared" si="61"/>
        <v/>
      </c>
      <c r="AG84" s="32" t="str">
        <f t="shared" si="61"/>
        <v/>
      </c>
      <c r="AH84" s="8" t="s">
        <v>1020</v>
      </c>
      <c r="AI84" s="32" t="str">
        <f t="shared" si="62"/>
        <v/>
      </c>
      <c r="AJ84" s="32" t="str">
        <f t="shared" si="62"/>
        <v/>
      </c>
      <c r="AK84" s="32" t="str">
        <f t="shared" si="62"/>
        <v/>
      </c>
      <c r="AL84" s="32" t="str">
        <f t="shared" si="62"/>
        <v/>
      </c>
      <c r="AM84" s="32" t="str">
        <f t="shared" si="62"/>
        <v/>
      </c>
      <c r="AN84" s="32" t="str">
        <f t="shared" si="62"/>
        <v/>
      </c>
      <c r="AO84" s="32" t="str">
        <f t="shared" si="62"/>
        <v/>
      </c>
      <c r="AP84" s="32" t="str">
        <f t="shared" si="62"/>
        <v/>
      </c>
      <c r="AQ84" s="32" t="str">
        <f t="shared" si="62"/>
        <v/>
      </c>
      <c r="AR84" s="32" t="str">
        <f t="shared" si="62"/>
        <v/>
      </c>
      <c r="AS84" s="32" t="str">
        <f t="shared" si="63"/>
        <v/>
      </c>
      <c r="AT84" s="32" t="str">
        <f t="shared" si="63"/>
        <v/>
      </c>
      <c r="AU84" s="32" t="str">
        <f t="shared" si="63"/>
        <v>Y</v>
      </c>
      <c r="AV84" s="32" t="str">
        <f t="shared" si="63"/>
        <v/>
      </c>
      <c r="AW84" s="32" t="str">
        <f t="shared" si="63"/>
        <v/>
      </c>
      <c r="AX84" s="32" t="str">
        <f t="shared" si="63"/>
        <v/>
      </c>
      <c r="AY84" s="32" t="str">
        <f t="shared" si="63"/>
        <v/>
      </c>
      <c r="AZ84" s="8" t="s">
        <v>580</v>
      </c>
      <c r="BA84" s="32" t="str">
        <f t="shared" si="64"/>
        <v/>
      </c>
      <c r="BB84" s="32" t="str">
        <f t="shared" si="64"/>
        <v>Y</v>
      </c>
      <c r="BC84" s="32" t="str">
        <f t="shared" si="64"/>
        <v/>
      </c>
      <c r="BD84" s="32" t="str">
        <f t="shared" si="64"/>
        <v/>
      </c>
      <c r="BE84" s="8" t="s">
        <v>581</v>
      </c>
      <c r="BF84" s="32" t="str">
        <f t="shared" si="65"/>
        <v/>
      </c>
      <c r="BG84" s="32" t="str">
        <f t="shared" si="65"/>
        <v/>
      </c>
      <c r="BH84" s="32" t="str">
        <f t="shared" si="65"/>
        <v>Y</v>
      </c>
      <c r="BI84" s="32" t="str">
        <f t="shared" si="65"/>
        <v/>
      </c>
      <c r="BJ84" s="8" t="s">
        <v>582</v>
      </c>
      <c r="BK84" s="32" t="str">
        <f t="shared" si="66"/>
        <v/>
      </c>
      <c r="BL84" s="32" t="str">
        <f t="shared" si="66"/>
        <v>Y</v>
      </c>
      <c r="BM84" s="32" t="str">
        <f t="shared" si="66"/>
        <v/>
      </c>
      <c r="BN84" s="32" t="str">
        <f t="shared" si="66"/>
        <v/>
      </c>
      <c r="BO84" s="32" t="str">
        <f t="shared" si="66"/>
        <v/>
      </c>
      <c r="BP84" s="32" t="str">
        <f t="shared" si="66"/>
        <v/>
      </c>
      <c r="BQ84" s="8" t="s">
        <v>1180</v>
      </c>
      <c r="BR84" s="32" t="str">
        <f t="shared" si="67"/>
        <v/>
      </c>
      <c r="BS84" s="32" t="str">
        <f t="shared" si="67"/>
        <v>Y</v>
      </c>
      <c r="BT84" s="32" t="str">
        <f t="shared" si="67"/>
        <v/>
      </c>
      <c r="BU84" s="8" t="s">
        <v>584</v>
      </c>
      <c r="BV84" s="32" t="str">
        <f t="shared" si="68"/>
        <v>Y</v>
      </c>
      <c r="BW84" s="32" t="str">
        <f t="shared" si="68"/>
        <v/>
      </c>
      <c r="BX84" s="8" t="s">
        <v>585</v>
      </c>
      <c r="BY84" s="32" t="str">
        <f t="shared" si="69"/>
        <v/>
      </c>
      <c r="BZ84" s="32" t="str">
        <f t="shared" si="69"/>
        <v/>
      </c>
      <c r="CA84" s="32" t="str">
        <f t="shared" si="69"/>
        <v>Y</v>
      </c>
      <c r="CB84" s="32" t="str">
        <f t="shared" si="69"/>
        <v/>
      </c>
    </row>
    <row r="85" spans="1:80" ht="45" customHeight="1" thickBot="1" x14ac:dyDescent="0.45">
      <c r="A85" s="8">
        <v>190</v>
      </c>
      <c r="B85" s="6" t="s">
        <v>13</v>
      </c>
      <c r="C85" s="6">
        <v>43372410</v>
      </c>
      <c r="D85" s="6" t="s">
        <v>199</v>
      </c>
      <c r="E85" s="24" t="s">
        <v>781</v>
      </c>
      <c r="F85" s="34">
        <v>2006</v>
      </c>
      <c r="G85" s="26" t="s">
        <v>991</v>
      </c>
      <c r="H85" s="7" t="s">
        <v>404</v>
      </c>
      <c r="I85" s="26"/>
      <c r="J85" s="7" t="s">
        <v>1067</v>
      </c>
      <c r="K85" s="21" t="s">
        <v>1071</v>
      </c>
      <c r="L85" s="8" t="s">
        <v>1022</v>
      </c>
      <c r="M85" s="32" t="str">
        <f t="shared" si="60"/>
        <v>Y</v>
      </c>
      <c r="N85" s="32" t="str">
        <f t="shared" si="60"/>
        <v/>
      </c>
      <c r="O85" s="32" t="str">
        <f t="shared" si="60"/>
        <v/>
      </c>
      <c r="P85" s="32" t="str">
        <f t="shared" si="60"/>
        <v/>
      </c>
      <c r="Q85" s="32" t="str">
        <f t="shared" si="60"/>
        <v/>
      </c>
      <c r="R85" s="32" t="str">
        <f t="shared" si="60"/>
        <v/>
      </c>
      <c r="S85" s="32" t="str">
        <f t="shared" si="60"/>
        <v/>
      </c>
      <c r="T85" s="32" t="str">
        <f t="shared" si="60"/>
        <v/>
      </c>
      <c r="U85" s="32" t="str">
        <f t="shared" si="60"/>
        <v/>
      </c>
      <c r="V85" s="32" t="str">
        <f t="shared" si="60"/>
        <v/>
      </c>
      <c r="W85" s="32" t="str">
        <f t="shared" si="60"/>
        <v/>
      </c>
      <c r="X85" s="32" t="str">
        <f t="shared" si="60"/>
        <v/>
      </c>
      <c r="Y85" s="32" t="str">
        <f t="shared" si="60"/>
        <v/>
      </c>
      <c r="Z85" s="32" t="str">
        <f t="shared" si="60"/>
        <v/>
      </c>
      <c r="AA85" s="32" t="str">
        <f t="shared" si="60"/>
        <v/>
      </c>
      <c r="AB85" s="8" t="s">
        <v>1080</v>
      </c>
      <c r="AC85" s="32" t="str">
        <f t="shared" si="61"/>
        <v>Y</v>
      </c>
      <c r="AD85" s="32" t="str">
        <f t="shared" si="61"/>
        <v/>
      </c>
      <c r="AE85" s="32" t="str">
        <f t="shared" si="61"/>
        <v/>
      </c>
      <c r="AF85" s="32" t="str">
        <f t="shared" si="61"/>
        <v/>
      </c>
      <c r="AG85" s="32" t="str">
        <f t="shared" si="61"/>
        <v/>
      </c>
      <c r="AH85" s="8" t="s">
        <v>1148</v>
      </c>
      <c r="AI85" s="32" t="str">
        <f t="shared" si="62"/>
        <v/>
      </c>
      <c r="AJ85" s="32" t="str">
        <f t="shared" si="62"/>
        <v/>
      </c>
      <c r="AK85" s="32" t="str">
        <f t="shared" si="62"/>
        <v/>
      </c>
      <c r="AL85" s="32" t="str">
        <f t="shared" si="62"/>
        <v/>
      </c>
      <c r="AM85" s="32" t="str">
        <f t="shared" si="62"/>
        <v/>
      </c>
      <c r="AN85" s="32" t="str">
        <f t="shared" si="62"/>
        <v/>
      </c>
      <c r="AO85" s="32" t="str">
        <f t="shared" si="62"/>
        <v/>
      </c>
      <c r="AP85" s="32" t="str">
        <f t="shared" si="62"/>
        <v/>
      </c>
      <c r="AQ85" s="32" t="str">
        <f t="shared" si="62"/>
        <v/>
      </c>
      <c r="AR85" s="32" t="str">
        <f t="shared" si="62"/>
        <v/>
      </c>
      <c r="AS85" s="32" t="str">
        <f t="shared" si="63"/>
        <v/>
      </c>
      <c r="AT85" s="32" t="str">
        <f t="shared" si="63"/>
        <v/>
      </c>
      <c r="AU85" s="32" t="str">
        <f t="shared" si="63"/>
        <v>Y</v>
      </c>
      <c r="AV85" s="32" t="str">
        <f t="shared" si="63"/>
        <v/>
      </c>
      <c r="AW85" s="32" t="str">
        <f t="shared" si="63"/>
        <v>Y</v>
      </c>
      <c r="AX85" s="32" t="str">
        <f t="shared" si="63"/>
        <v/>
      </c>
      <c r="AY85" s="32" t="str">
        <f t="shared" si="63"/>
        <v/>
      </c>
      <c r="AZ85" s="8" t="s">
        <v>1153</v>
      </c>
      <c r="BA85" s="32" t="str">
        <f t="shared" si="64"/>
        <v/>
      </c>
      <c r="BB85" s="32" t="str">
        <f t="shared" si="64"/>
        <v/>
      </c>
      <c r="BC85" s="32" t="str">
        <f t="shared" si="64"/>
        <v>Y</v>
      </c>
      <c r="BD85" s="32" t="str">
        <f t="shared" si="64"/>
        <v/>
      </c>
      <c r="BE85" s="8" t="s">
        <v>581</v>
      </c>
      <c r="BF85" s="32" t="str">
        <f t="shared" si="65"/>
        <v/>
      </c>
      <c r="BG85" s="32" t="str">
        <f t="shared" si="65"/>
        <v/>
      </c>
      <c r="BH85" s="32" t="str">
        <f t="shared" si="65"/>
        <v>Y</v>
      </c>
      <c r="BI85" s="32" t="str">
        <f t="shared" si="65"/>
        <v/>
      </c>
      <c r="BJ85" s="8" t="s">
        <v>582</v>
      </c>
      <c r="BK85" s="32" t="str">
        <f t="shared" si="66"/>
        <v/>
      </c>
      <c r="BL85" s="32" t="str">
        <f t="shared" si="66"/>
        <v>Y</v>
      </c>
      <c r="BM85" s="32" t="str">
        <f t="shared" si="66"/>
        <v/>
      </c>
      <c r="BN85" s="32" t="str">
        <f t="shared" si="66"/>
        <v/>
      </c>
      <c r="BO85" s="32" t="str">
        <f t="shared" si="66"/>
        <v/>
      </c>
      <c r="BP85" s="32" t="str">
        <f t="shared" si="66"/>
        <v/>
      </c>
      <c r="BQ85" s="8" t="s">
        <v>1181</v>
      </c>
      <c r="BR85" s="32" t="str">
        <f t="shared" si="67"/>
        <v/>
      </c>
      <c r="BS85" s="32" t="str">
        <f t="shared" si="67"/>
        <v/>
      </c>
      <c r="BT85" s="32" t="str">
        <f t="shared" si="67"/>
        <v>Y</v>
      </c>
      <c r="BU85" s="8" t="s">
        <v>584</v>
      </c>
      <c r="BV85" s="32" t="str">
        <f t="shared" si="68"/>
        <v>Y</v>
      </c>
      <c r="BW85" s="32" t="str">
        <f t="shared" si="68"/>
        <v/>
      </c>
      <c r="BX85" s="8" t="s">
        <v>1225</v>
      </c>
      <c r="BY85" s="32" t="str">
        <f t="shared" si="69"/>
        <v>Y</v>
      </c>
      <c r="BZ85" s="32" t="str">
        <f t="shared" si="69"/>
        <v/>
      </c>
      <c r="CA85" s="32" t="str">
        <f t="shared" si="69"/>
        <v/>
      </c>
      <c r="CB85" s="32" t="str">
        <f t="shared" si="69"/>
        <v>Y</v>
      </c>
    </row>
    <row r="86" spans="1:80" ht="45" customHeight="1" thickBot="1" x14ac:dyDescent="0.45">
      <c r="A86" s="8">
        <v>144</v>
      </c>
      <c r="B86" s="6" t="s">
        <v>13</v>
      </c>
      <c r="C86" s="6">
        <v>43371954</v>
      </c>
      <c r="D86" s="6" t="s">
        <v>153</v>
      </c>
      <c r="E86" s="24" t="s">
        <v>735</v>
      </c>
      <c r="F86" s="34">
        <v>2008</v>
      </c>
      <c r="G86" s="26" t="s">
        <v>948</v>
      </c>
      <c r="H86" s="7" t="s">
        <v>362</v>
      </c>
      <c r="I86" s="26" t="s">
        <v>504</v>
      </c>
      <c r="J86" s="7" t="s">
        <v>1067</v>
      </c>
      <c r="K86" s="21" t="s">
        <v>1069</v>
      </c>
      <c r="L86" s="8" t="s">
        <v>1022</v>
      </c>
      <c r="M86" s="32" t="str">
        <f t="shared" si="60"/>
        <v>Y</v>
      </c>
      <c r="N86" s="32" t="str">
        <f t="shared" si="60"/>
        <v/>
      </c>
      <c r="O86" s="32" t="str">
        <f t="shared" si="60"/>
        <v/>
      </c>
      <c r="P86" s="32" t="str">
        <f t="shared" si="60"/>
        <v/>
      </c>
      <c r="Q86" s="32" t="str">
        <f t="shared" si="60"/>
        <v/>
      </c>
      <c r="R86" s="32" t="str">
        <f t="shared" si="60"/>
        <v/>
      </c>
      <c r="S86" s="32" t="str">
        <f t="shared" si="60"/>
        <v/>
      </c>
      <c r="T86" s="32" t="str">
        <f t="shared" si="60"/>
        <v/>
      </c>
      <c r="U86" s="32" t="str">
        <f t="shared" si="60"/>
        <v/>
      </c>
      <c r="V86" s="32" t="str">
        <f t="shared" si="60"/>
        <v/>
      </c>
      <c r="W86" s="32" t="str">
        <f t="shared" si="60"/>
        <v/>
      </c>
      <c r="X86" s="32" t="str">
        <f t="shared" si="60"/>
        <v/>
      </c>
      <c r="Y86" s="32" t="str">
        <f t="shared" si="60"/>
        <v/>
      </c>
      <c r="Z86" s="32" t="str">
        <f t="shared" si="60"/>
        <v/>
      </c>
      <c r="AA86" s="32" t="str">
        <f t="shared" si="60"/>
        <v/>
      </c>
      <c r="AB86" s="8" t="s">
        <v>1080</v>
      </c>
      <c r="AC86" s="32" t="str">
        <f t="shared" si="61"/>
        <v>Y</v>
      </c>
      <c r="AD86" s="32" t="str">
        <f t="shared" si="61"/>
        <v/>
      </c>
      <c r="AE86" s="32" t="str">
        <f t="shared" si="61"/>
        <v/>
      </c>
      <c r="AF86" s="32" t="str">
        <f t="shared" si="61"/>
        <v/>
      </c>
      <c r="AG86" s="32" t="str">
        <f t="shared" si="61"/>
        <v/>
      </c>
      <c r="AH86" s="8" t="s">
        <v>1148</v>
      </c>
      <c r="AI86" s="32" t="str">
        <f t="shared" si="62"/>
        <v/>
      </c>
      <c r="AJ86" s="32" t="str">
        <f t="shared" si="62"/>
        <v/>
      </c>
      <c r="AK86" s="32" t="str">
        <f t="shared" si="62"/>
        <v/>
      </c>
      <c r="AL86" s="32" t="str">
        <f t="shared" si="62"/>
        <v/>
      </c>
      <c r="AM86" s="32" t="str">
        <f t="shared" si="62"/>
        <v/>
      </c>
      <c r="AN86" s="32" t="str">
        <f t="shared" si="62"/>
        <v/>
      </c>
      <c r="AO86" s="32" t="str">
        <f t="shared" si="62"/>
        <v/>
      </c>
      <c r="AP86" s="32" t="str">
        <f t="shared" si="62"/>
        <v/>
      </c>
      <c r="AQ86" s="32" t="str">
        <f t="shared" si="62"/>
        <v/>
      </c>
      <c r="AR86" s="32" t="str">
        <f t="shared" si="62"/>
        <v/>
      </c>
      <c r="AS86" s="32" t="str">
        <f t="shared" si="63"/>
        <v/>
      </c>
      <c r="AT86" s="32" t="str">
        <f t="shared" si="63"/>
        <v/>
      </c>
      <c r="AU86" s="32" t="str">
        <f t="shared" si="63"/>
        <v>Y</v>
      </c>
      <c r="AV86" s="32" t="str">
        <f t="shared" si="63"/>
        <v/>
      </c>
      <c r="AW86" s="32" t="str">
        <f t="shared" si="63"/>
        <v>Y</v>
      </c>
      <c r="AX86" s="32" t="str">
        <f t="shared" si="63"/>
        <v/>
      </c>
      <c r="AY86" s="32" t="str">
        <f t="shared" si="63"/>
        <v/>
      </c>
      <c r="AZ86" s="8" t="s">
        <v>1153</v>
      </c>
      <c r="BA86" s="32" t="str">
        <f t="shared" si="64"/>
        <v/>
      </c>
      <c r="BB86" s="32" t="str">
        <f t="shared" si="64"/>
        <v/>
      </c>
      <c r="BC86" s="32" t="str">
        <f t="shared" si="64"/>
        <v>Y</v>
      </c>
      <c r="BD86" s="32" t="str">
        <f t="shared" si="64"/>
        <v/>
      </c>
      <c r="BE86" s="8" t="s">
        <v>1155</v>
      </c>
      <c r="BF86" s="32" t="str">
        <f t="shared" si="65"/>
        <v/>
      </c>
      <c r="BG86" s="32" t="str">
        <f t="shared" si="65"/>
        <v>Y</v>
      </c>
      <c r="BH86" s="32" t="str">
        <f t="shared" si="65"/>
        <v/>
      </c>
      <c r="BI86" s="32" t="str">
        <f t="shared" si="65"/>
        <v/>
      </c>
      <c r="BJ86" s="8" t="s">
        <v>582</v>
      </c>
      <c r="BK86" s="32" t="str">
        <f t="shared" si="66"/>
        <v/>
      </c>
      <c r="BL86" s="32" t="str">
        <f t="shared" si="66"/>
        <v>Y</v>
      </c>
      <c r="BM86" s="32" t="str">
        <f t="shared" si="66"/>
        <v/>
      </c>
      <c r="BN86" s="32" t="str">
        <f t="shared" si="66"/>
        <v/>
      </c>
      <c r="BO86" s="32" t="str">
        <f t="shared" si="66"/>
        <v/>
      </c>
      <c r="BP86" s="32" t="str">
        <f t="shared" si="66"/>
        <v/>
      </c>
      <c r="BQ86" s="8" t="s">
        <v>1180</v>
      </c>
      <c r="BR86" s="32" t="str">
        <f t="shared" si="67"/>
        <v/>
      </c>
      <c r="BS86" s="32" t="str">
        <f t="shared" si="67"/>
        <v>Y</v>
      </c>
      <c r="BT86" s="32" t="str">
        <f t="shared" si="67"/>
        <v/>
      </c>
      <c r="BU86" s="8" t="s">
        <v>584</v>
      </c>
      <c r="BV86" s="32" t="str">
        <f t="shared" si="68"/>
        <v>Y</v>
      </c>
      <c r="BW86" s="32" t="str">
        <f t="shared" si="68"/>
        <v/>
      </c>
      <c r="BX86" s="8" t="s">
        <v>1199</v>
      </c>
      <c r="BY86" s="32" t="str">
        <f t="shared" si="69"/>
        <v/>
      </c>
      <c r="BZ86" s="32" t="str">
        <f t="shared" si="69"/>
        <v>Y</v>
      </c>
      <c r="CA86" s="32" t="str">
        <f t="shared" si="69"/>
        <v/>
      </c>
      <c r="CB86" s="32" t="str">
        <f t="shared" si="69"/>
        <v/>
      </c>
    </row>
    <row r="87" spans="1:80" ht="45" customHeight="1" thickBot="1" x14ac:dyDescent="0.45">
      <c r="A87" s="8">
        <v>119</v>
      </c>
      <c r="B87" s="6" t="s">
        <v>13</v>
      </c>
      <c r="C87" s="6">
        <v>43371553</v>
      </c>
      <c r="D87" s="6" t="s">
        <v>128</v>
      </c>
      <c r="E87" s="24" t="s">
        <v>710</v>
      </c>
      <c r="F87" s="34">
        <v>2011</v>
      </c>
      <c r="G87" s="26" t="s">
        <v>924</v>
      </c>
      <c r="H87" s="7" t="s">
        <v>337</v>
      </c>
      <c r="I87" s="26" t="s">
        <v>504</v>
      </c>
      <c r="J87" s="7" t="s">
        <v>1067</v>
      </c>
      <c r="K87" s="21" t="s">
        <v>1069</v>
      </c>
      <c r="L87" s="8" t="s">
        <v>1022</v>
      </c>
      <c r="M87" s="32" t="str">
        <f t="shared" si="60"/>
        <v>Y</v>
      </c>
      <c r="N87" s="32" t="str">
        <f t="shared" si="60"/>
        <v/>
      </c>
      <c r="O87" s="32" t="str">
        <f t="shared" si="60"/>
        <v/>
      </c>
      <c r="P87" s="32" t="str">
        <f t="shared" si="60"/>
        <v/>
      </c>
      <c r="Q87" s="32" t="str">
        <f t="shared" si="60"/>
        <v/>
      </c>
      <c r="R87" s="32" t="str">
        <f t="shared" si="60"/>
        <v/>
      </c>
      <c r="S87" s="32" t="str">
        <f t="shared" si="60"/>
        <v/>
      </c>
      <c r="T87" s="32" t="str">
        <f t="shared" si="60"/>
        <v/>
      </c>
      <c r="U87" s="32" t="str">
        <f t="shared" si="60"/>
        <v/>
      </c>
      <c r="V87" s="32" t="str">
        <f t="shared" si="60"/>
        <v/>
      </c>
      <c r="W87" s="32" t="str">
        <f t="shared" si="60"/>
        <v/>
      </c>
      <c r="X87" s="32" t="str">
        <f t="shared" si="60"/>
        <v/>
      </c>
      <c r="Y87" s="32" t="str">
        <f t="shared" si="60"/>
        <v/>
      </c>
      <c r="Z87" s="32" t="str">
        <f t="shared" si="60"/>
        <v/>
      </c>
      <c r="AA87" s="32" t="str">
        <f t="shared" si="60"/>
        <v/>
      </c>
      <c r="AB87" s="8" t="s">
        <v>1081</v>
      </c>
      <c r="AC87" s="32" t="str">
        <f t="shared" si="61"/>
        <v>Y</v>
      </c>
      <c r="AD87" s="32" t="str">
        <f t="shared" si="61"/>
        <v>Y</v>
      </c>
      <c r="AE87" s="32" t="str">
        <f t="shared" si="61"/>
        <v/>
      </c>
      <c r="AF87" s="32" t="str">
        <f t="shared" si="61"/>
        <v/>
      </c>
      <c r="AG87" s="32" t="str">
        <f t="shared" si="61"/>
        <v/>
      </c>
      <c r="AH87" s="8" t="s">
        <v>1148</v>
      </c>
      <c r="AI87" s="32" t="str">
        <f t="shared" si="62"/>
        <v/>
      </c>
      <c r="AJ87" s="32" t="str">
        <f t="shared" si="62"/>
        <v/>
      </c>
      <c r="AK87" s="32" t="str">
        <f t="shared" si="62"/>
        <v/>
      </c>
      <c r="AL87" s="32" t="str">
        <f t="shared" si="62"/>
        <v/>
      </c>
      <c r="AM87" s="32" t="str">
        <f t="shared" si="62"/>
        <v/>
      </c>
      <c r="AN87" s="32" t="str">
        <f t="shared" si="62"/>
        <v/>
      </c>
      <c r="AO87" s="32" t="str">
        <f t="shared" si="62"/>
        <v/>
      </c>
      <c r="AP87" s="32" t="str">
        <f t="shared" si="62"/>
        <v/>
      </c>
      <c r="AQ87" s="32" t="str">
        <f t="shared" si="62"/>
        <v/>
      </c>
      <c r="AR87" s="32" t="str">
        <f t="shared" si="62"/>
        <v/>
      </c>
      <c r="AS87" s="32" t="str">
        <f t="shared" si="63"/>
        <v/>
      </c>
      <c r="AT87" s="32" t="str">
        <f t="shared" si="63"/>
        <v/>
      </c>
      <c r="AU87" s="32" t="str">
        <f t="shared" si="63"/>
        <v>Y</v>
      </c>
      <c r="AV87" s="32" t="str">
        <f t="shared" si="63"/>
        <v/>
      </c>
      <c r="AW87" s="32" t="str">
        <f t="shared" si="63"/>
        <v>Y</v>
      </c>
      <c r="AX87" s="32" t="str">
        <f t="shared" si="63"/>
        <v/>
      </c>
      <c r="AY87" s="32" t="str">
        <f t="shared" si="63"/>
        <v/>
      </c>
      <c r="AZ87" s="8" t="s">
        <v>1152</v>
      </c>
      <c r="BA87" s="32" t="str">
        <f t="shared" si="64"/>
        <v>Y</v>
      </c>
      <c r="BB87" s="32" t="str">
        <f t="shared" si="64"/>
        <v/>
      </c>
      <c r="BC87" s="32" t="str">
        <f t="shared" si="64"/>
        <v/>
      </c>
      <c r="BD87" s="32" t="str">
        <f t="shared" si="64"/>
        <v/>
      </c>
      <c r="BE87" s="8" t="s">
        <v>581</v>
      </c>
      <c r="BF87" s="32" t="str">
        <f t="shared" si="65"/>
        <v/>
      </c>
      <c r="BG87" s="32" t="str">
        <f t="shared" si="65"/>
        <v/>
      </c>
      <c r="BH87" s="32" t="str">
        <f t="shared" si="65"/>
        <v>Y</v>
      </c>
      <c r="BI87" s="32" t="str">
        <f t="shared" si="65"/>
        <v/>
      </c>
      <c r="BJ87" s="8" t="s">
        <v>582</v>
      </c>
      <c r="BK87" s="32" t="str">
        <f t="shared" si="66"/>
        <v/>
      </c>
      <c r="BL87" s="32" t="str">
        <f t="shared" si="66"/>
        <v>Y</v>
      </c>
      <c r="BM87" s="32" t="str">
        <f t="shared" si="66"/>
        <v/>
      </c>
      <c r="BN87" s="32" t="str">
        <f t="shared" si="66"/>
        <v/>
      </c>
      <c r="BO87" s="32" t="str">
        <f t="shared" si="66"/>
        <v/>
      </c>
      <c r="BP87" s="32" t="str">
        <f t="shared" si="66"/>
        <v/>
      </c>
      <c r="BQ87" s="8" t="s">
        <v>1180</v>
      </c>
      <c r="BR87" s="32" t="str">
        <f t="shared" si="67"/>
        <v/>
      </c>
      <c r="BS87" s="32" t="str">
        <f t="shared" si="67"/>
        <v>Y</v>
      </c>
      <c r="BT87" s="32" t="str">
        <f t="shared" si="67"/>
        <v/>
      </c>
      <c r="BU87" s="8" t="s">
        <v>584</v>
      </c>
      <c r="BV87" s="32" t="str">
        <f t="shared" si="68"/>
        <v>Y</v>
      </c>
      <c r="BW87" s="32" t="str">
        <f t="shared" si="68"/>
        <v/>
      </c>
      <c r="BX87" s="8" t="s">
        <v>1213</v>
      </c>
      <c r="BY87" s="32" t="str">
        <f t="shared" si="69"/>
        <v>Y</v>
      </c>
      <c r="BZ87" s="32" t="str">
        <f t="shared" si="69"/>
        <v/>
      </c>
      <c r="CA87" s="32" t="str">
        <f t="shared" si="69"/>
        <v>Y</v>
      </c>
      <c r="CB87" s="32" t="str">
        <f t="shared" si="69"/>
        <v>Y</v>
      </c>
    </row>
    <row r="88" spans="1:80" ht="45" customHeight="1" thickBot="1" x14ac:dyDescent="0.45">
      <c r="A88" s="8">
        <v>112</v>
      </c>
      <c r="B88" s="6" t="s">
        <v>13</v>
      </c>
      <c r="C88" s="6">
        <v>43371407</v>
      </c>
      <c r="D88" s="6" t="s">
        <v>122</v>
      </c>
      <c r="E88" s="24" t="s">
        <v>703</v>
      </c>
      <c r="F88" s="34">
        <v>2015</v>
      </c>
      <c r="G88" s="26" t="s">
        <v>917</v>
      </c>
      <c r="H88" s="7" t="s">
        <v>330</v>
      </c>
      <c r="I88" s="26" t="s">
        <v>479</v>
      </c>
      <c r="J88" s="7" t="s">
        <v>1067</v>
      </c>
      <c r="K88" s="21" t="s">
        <v>1069</v>
      </c>
      <c r="L88" s="8" t="s">
        <v>1022</v>
      </c>
      <c r="M88" s="32" t="str">
        <f t="shared" si="60"/>
        <v>Y</v>
      </c>
      <c r="N88" s="32" t="str">
        <f t="shared" si="60"/>
        <v/>
      </c>
      <c r="O88" s="32" t="str">
        <f t="shared" si="60"/>
        <v/>
      </c>
      <c r="P88" s="32" t="str">
        <f t="shared" si="60"/>
        <v/>
      </c>
      <c r="Q88" s="32" t="str">
        <f t="shared" si="60"/>
        <v/>
      </c>
      <c r="R88" s="32" t="str">
        <f t="shared" si="60"/>
        <v/>
      </c>
      <c r="S88" s="32" t="str">
        <f t="shared" si="60"/>
        <v/>
      </c>
      <c r="T88" s="32" t="str">
        <f t="shared" si="60"/>
        <v/>
      </c>
      <c r="U88" s="32" t="str">
        <f t="shared" si="60"/>
        <v/>
      </c>
      <c r="V88" s="32" t="str">
        <f t="shared" si="60"/>
        <v/>
      </c>
      <c r="W88" s="32" t="str">
        <f t="shared" si="60"/>
        <v/>
      </c>
      <c r="X88" s="32" t="str">
        <f t="shared" si="60"/>
        <v/>
      </c>
      <c r="Y88" s="32" t="str">
        <f t="shared" si="60"/>
        <v/>
      </c>
      <c r="Z88" s="32" t="str">
        <f t="shared" si="60"/>
        <v/>
      </c>
      <c r="AA88" s="32" t="str">
        <f t="shared" si="60"/>
        <v/>
      </c>
      <c r="AB88" s="8" t="s">
        <v>1080</v>
      </c>
      <c r="AC88" s="32" t="str">
        <f t="shared" si="61"/>
        <v>Y</v>
      </c>
      <c r="AD88" s="32" t="str">
        <f t="shared" si="61"/>
        <v/>
      </c>
      <c r="AE88" s="32" t="str">
        <f t="shared" si="61"/>
        <v/>
      </c>
      <c r="AF88" s="32" t="str">
        <f t="shared" si="61"/>
        <v/>
      </c>
      <c r="AG88" s="32" t="str">
        <f t="shared" si="61"/>
        <v/>
      </c>
      <c r="AH88" s="8" t="s">
        <v>1148</v>
      </c>
      <c r="AI88" s="32" t="str">
        <f t="shared" si="62"/>
        <v/>
      </c>
      <c r="AJ88" s="32" t="str">
        <f t="shared" si="62"/>
        <v/>
      </c>
      <c r="AK88" s="32" t="str">
        <f t="shared" si="62"/>
        <v/>
      </c>
      <c r="AL88" s="32" t="str">
        <f t="shared" si="62"/>
        <v/>
      </c>
      <c r="AM88" s="32" t="str">
        <f t="shared" si="62"/>
        <v/>
      </c>
      <c r="AN88" s="32" t="str">
        <f t="shared" si="62"/>
        <v/>
      </c>
      <c r="AO88" s="32" t="str">
        <f t="shared" si="62"/>
        <v/>
      </c>
      <c r="AP88" s="32" t="str">
        <f t="shared" si="62"/>
        <v/>
      </c>
      <c r="AQ88" s="32" t="str">
        <f t="shared" si="62"/>
        <v/>
      </c>
      <c r="AR88" s="32" t="str">
        <f t="shared" si="62"/>
        <v/>
      </c>
      <c r="AS88" s="32" t="str">
        <f t="shared" si="63"/>
        <v/>
      </c>
      <c r="AT88" s="32" t="str">
        <f t="shared" si="63"/>
        <v/>
      </c>
      <c r="AU88" s="32" t="str">
        <f t="shared" si="63"/>
        <v>Y</v>
      </c>
      <c r="AV88" s="32" t="str">
        <f t="shared" si="63"/>
        <v/>
      </c>
      <c r="AW88" s="32" t="str">
        <f t="shared" si="63"/>
        <v>Y</v>
      </c>
      <c r="AX88" s="32" t="str">
        <f t="shared" si="63"/>
        <v/>
      </c>
      <c r="AY88" s="32" t="str">
        <f t="shared" si="63"/>
        <v/>
      </c>
      <c r="AZ88" s="8" t="s">
        <v>580</v>
      </c>
      <c r="BA88" s="32" t="str">
        <f t="shared" si="64"/>
        <v/>
      </c>
      <c r="BB88" s="32" t="str">
        <f t="shared" si="64"/>
        <v>Y</v>
      </c>
      <c r="BC88" s="32" t="str">
        <f t="shared" si="64"/>
        <v/>
      </c>
      <c r="BD88" s="32" t="str">
        <f t="shared" si="64"/>
        <v/>
      </c>
      <c r="BE88" s="8" t="s">
        <v>581</v>
      </c>
      <c r="BF88" s="32" t="str">
        <f t="shared" si="65"/>
        <v/>
      </c>
      <c r="BG88" s="32" t="str">
        <f t="shared" si="65"/>
        <v/>
      </c>
      <c r="BH88" s="32" t="str">
        <f t="shared" si="65"/>
        <v>Y</v>
      </c>
      <c r="BI88" s="32" t="str">
        <f t="shared" si="65"/>
        <v/>
      </c>
      <c r="BJ88" s="8" t="s">
        <v>1170</v>
      </c>
      <c r="BK88" s="32" t="str">
        <f t="shared" si="66"/>
        <v>Y</v>
      </c>
      <c r="BL88" s="32" t="str">
        <f t="shared" si="66"/>
        <v/>
      </c>
      <c r="BM88" s="32" t="str">
        <f t="shared" si="66"/>
        <v/>
      </c>
      <c r="BN88" s="32" t="str">
        <f t="shared" si="66"/>
        <v/>
      </c>
      <c r="BO88" s="32" t="str">
        <f t="shared" si="66"/>
        <v/>
      </c>
      <c r="BP88" s="32" t="str">
        <f t="shared" si="66"/>
        <v/>
      </c>
      <c r="BQ88" s="8" t="s">
        <v>583</v>
      </c>
      <c r="BR88" s="32" t="str">
        <f t="shared" si="67"/>
        <v/>
      </c>
      <c r="BS88" s="32" t="str">
        <f t="shared" si="67"/>
        <v>Y</v>
      </c>
      <c r="BT88" s="32" t="str">
        <f t="shared" si="67"/>
        <v>Y</v>
      </c>
      <c r="BU88" s="8" t="s">
        <v>584</v>
      </c>
      <c r="BV88" s="32" t="str">
        <f t="shared" si="68"/>
        <v>Y</v>
      </c>
      <c r="BW88" s="32" t="str">
        <f t="shared" si="68"/>
        <v/>
      </c>
      <c r="BX88" s="8" t="s">
        <v>585</v>
      </c>
      <c r="BY88" s="32" t="str">
        <f t="shared" si="69"/>
        <v/>
      </c>
      <c r="BZ88" s="32" t="str">
        <f t="shared" si="69"/>
        <v/>
      </c>
      <c r="CA88" s="32" t="str">
        <f t="shared" si="69"/>
        <v>Y</v>
      </c>
      <c r="CB88" s="32" t="str">
        <f t="shared" si="69"/>
        <v/>
      </c>
    </row>
    <row r="89" spans="1:80" ht="45" customHeight="1" thickBot="1" x14ac:dyDescent="0.45">
      <c r="A89" s="8">
        <v>120</v>
      </c>
      <c r="B89" s="6" t="s">
        <v>13</v>
      </c>
      <c r="C89" s="6">
        <v>43371567</v>
      </c>
      <c r="D89" s="6" t="s">
        <v>129</v>
      </c>
      <c r="E89" s="24" t="s">
        <v>711</v>
      </c>
      <c r="F89" s="34">
        <v>2017</v>
      </c>
      <c r="G89" s="26" t="s">
        <v>925</v>
      </c>
      <c r="H89" s="7" t="s">
        <v>338</v>
      </c>
      <c r="I89" s="26" t="s">
        <v>505</v>
      </c>
      <c r="J89" s="7" t="s">
        <v>1067</v>
      </c>
      <c r="K89" s="21" t="s">
        <v>1069</v>
      </c>
      <c r="L89" s="8" t="s">
        <v>1022</v>
      </c>
      <c r="M89" s="32" t="str">
        <f t="shared" si="60"/>
        <v>Y</v>
      </c>
      <c r="N89" s="32" t="str">
        <f t="shared" si="60"/>
        <v/>
      </c>
      <c r="O89" s="32" t="str">
        <f t="shared" si="60"/>
        <v/>
      </c>
      <c r="P89" s="32" t="str">
        <f t="shared" si="60"/>
        <v/>
      </c>
      <c r="Q89" s="32" t="str">
        <f t="shared" si="60"/>
        <v/>
      </c>
      <c r="R89" s="32" t="str">
        <f t="shared" si="60"/>
        <v/>
      </c>
      <c r="S89" s="32" t="str">
        <f t="shared" si="60"/>
        <v/>
      </c>
      <c r="T89" s="32" t="str">
        <f t="shared" si="60"/>
        <v/>
      </c>
      <c r="U89" s="32" t="str">
        <f t="shared" si="60"/>
        <v/>
      </c>
      <c r="V89" s="32" t="str">
        <f t="shared" si="60"/>
        <v/>
      </c>
      <c r="W89" s="32" t="str">
        <f t="shared" si="60"/>
        <v/>
      </c>
      <c r="X89" s="32" t="str">
        <f t="shared" si="60"/>
        <v/>
      </c>
      <c r="Y89" s="32" t="str">
        <f t="shared" si="60"/>
        <v/>
      </c>
      <c r="Z89" s="32" t="str">
        <f t="shared" si="60"/>
        <v/>
      </c>
      <c r="AA89" s="32" t="str">
        <f t="shared" si="60"/>
        <v/>
      </c>
      <c r="AB89" s="8" t="s">
        <v>1080</v>
      </c>
      <c r="AC89" s="32" t="str">
        <f t="shared" si="61"/>
        <v>Y</v>
      </c>
      <c r="AD89" s="32" t="str">
        <f t="shared" si="61"/>
        <v/>
      </c>
      <c r="AE89" s="32" t="str">
        <f t="shared" si="61"/>
        <v/>
      </c>
      <c r="AF89" s="32" t="str">
        <f t="shared" si="61"/>
        <v/>
      </c>
      <c r="AG89" s="32" t="str">
        <f t="shared" si="61"/>
        <v/>
      </c>
      <c r="AH89" s="8" t="s">
        <v>1148</v>
      </c>
      <c r="AI89" s="32" t="str">
        <f t="shared" si="62"/>
        <v/>
      </c>
      <c r="AJ89" s="32" t="str">
        <f t="shared" si="62"/>
        <v/>
      </c>
      <c r="AK89" s="32" t="str">
        <f t="shared" si="62"/>
        <v/>
      </c>
      <c r="AL89" s="32" t="str">
        <f t="shared" si="62"/>
        <v/>
      </c>
      <c r="AM89" s="32" t="str">
        <f t="shared" si="62"/>
        <v/>
      </c>
      <c r="AN89" s="32" t="str">
        <f t="shared" si="62"/>
        <v/>
      </c>
      <c r="AO89" s="32" t="str">
        <f t="shared" si="62"/>
        <v/>
      </c>
      <c r="AP89" s="32" t="str">
        <f t="shared" si="62"/>
        <v/>
      </c>
      <c r="AQ89" s="32" t="str">
        <f t="shared" si="62"/>
        <v/>
      </c>
      <c r="AR89" s="32" t="str">
        <f t="shared" si="62"/>
        <v/>
      </c>
      <c r="AS89" s="32" t="str">
        <f t="shared" si="63"/>
        <v/>
      </c>
      <c r="AT89" s="32" t="str">
        <f t="shared" si="63"/>
        <v/>
      </c>
      <c r="AU89" s="32" t="str">
        <f t="shared" si="63"/>
        <v>Y</v>
      </c>
      <c r="AV89" s="32" t="str">
        <f t="shared" si="63"/>
        <v/>
      </c>
      <c r="AW89" s="32" t="str">
        <f t="shared" si="63"/>
        <v>Y</v>
      </c>
      <c r="AX89" s="32" t="str">
        <f t="shared" si="63"/>
        <v/>
      </c>
      <c r="AY89" s="32" t="str">
        <f t="shared" si="63"/>
        <v/>
      </c>
      <c r="AZ89" s="8" t="s">
        <v>1152</v>
      </c>
      <c r="BA89" s="32" t="str">
        <f t="shared" si="64"/>
        <v>Y</v>
      </c>
      <c r="BB89" s="32" t="str">
        <f t="shared" si="64"/>
        <v/>
      </c>
      <c r="BC89" s="32" t="str">
        <f t="shared" si="64"/>
        <v/>
      </c>
      <c r="BD89" s="32" t="str">
        <f t="shared" si="64"/>
        <v/>
      </c>
      <c r="BE89" s="8" t="s">
        <v>581</v>
      </c>
      <c r="BF89" s="32" t="str">
        <f t="shared" si="65"/>
        <v/>
      </c>
      <c r="BG89" s="32" t="str">
        <f t="shared" si="65"/>
        <v/>
      </c>
      <c r="BH89" s="32" t="str">
        <f t="shared" si="65"/>
        <v>Y</v>
      </c>
      <c r="BI89" s="32" t="str">
        <f t="shared" si="65"/>
        <v/>
      </c>
      <c r="BJ89" s="8" t="s">
        <v>582</v>
      </c>
      <c r="BK89" s="32" t="str">
        <f t="shared" si="66"/>
        <v/>
      </c>
      <c r="BL89" s="32" t="str">
        <f t="shared" si="66"/>
        <v>Y</v>
      </c>
      <c r="BM89" s="32" t="str">
        <f t="shared" si="66"/>
        <v/>
      </c>
      <c r="BN89" s="32" t="str">
        <f t="shared" si="66"/>
        <v/>
      </c>
      <c r="BO89" s="32" t="str">
        <f t="shared" si="66"/>
        <v/>
      </c>
      <c r="BP89" s="32" t="str">
        <f t="shared" si="66"/>
        <v/>
      </c>
      <c r="BQ89" s="8" t="s">
        <v>1181</v>
      </c>
      <c r="BR89" s="32" t="str">
        <f t="shared" si="67"/>
        <v/>
      </c>
      <c r="BS89" s="32" t="str">
        <f t="shared" si="67"/>
        <v/>
      </c>
      <c r="BT89" s="32" t="str">
        <f t="shared" si="67"/>
        <v>Y</v>
      </c>
      <c r="BU89" s="8" t="s">
        <v>584</v>
      </c>
      <c r="BV89" s="32" t="str">
        <f t="shared" si="68"/>
        <v>Y</v>
      </c>
      <c r="BW89" s="32" t="str">
        <f t="shared" si="68"/>
        <v/>
      </c>
      <c r="BX89" s="8" t="s">
        <v>1213</v>
      </c>
      <c r="BY89" s="32" t="str">
        <f t="shared" si="69"/>
        <v>Y</v>
      </c>
      <c r="BZ89" s="32" t="str">
        <f t="shared" si="69"/>
        <v/>
      </c>
      <c r="CA89" s="32" t="str">
        <f t="shared" si="69"/>
        <v>Y</v>
      </c>
      <c r="CB89" s="32" t="str">
        <f t="shared" si="69"/>
        <v>Y</v>
      </c>
    </row>
    <row r="90" spans="1:80" ht="45" customHeight="1" thickBot="1" x14ac:dyDescent="0.45">
      <c r="A90" s="8">
        <v>125</v>
      </c>
      <c r="B90" s="6" t="s">
        <v>13</v>
      </c>
      <c r="C90" s="6">
        <v>43371625</v>
      </c>
      <c r="D90" s="6" t="s">
        <v>134</v>
      </c>
      <c r="E90" s="24" t="s">
        <v>716</v>
      </c>
      <c r="F90" s="34">
        <v>2017</v>
      </c>
      <c r="G90" s="26" t="s">
        <v>930</v>
      </c>
      <c r="H90" s="7" t="s">
        <v>343</v>
      </c>
      <c r="I90" s="26" t="s">
        <v>482</v>
      </c>
      <c r="J90" s="7" t="s">
        <v>1067</v>
      </c>
      <c r="K90" s="21" t="s">
        <v>1069</v>
      </c>
      <c r="L90" s="8" t="s">
        <v>1022</v>
      </c>
      <c r="M90" s="32" t="str">
        <f t="shared" si="60"/>
        <v>Y</v>
      </c>
      <c r="N90" s="32" t="str">
        <f t="shared" si="60"/>
        <v/>
      </c>
      <c r="O90" s="32" t="str">
        <f t="shared" si="60"/>
        <v/>
      </c>
      <c r="P90" s="32" t="str">
        <f t="shared" si="60"/>
        <v/>
      </c>
      <c r="Q90" s="32" t="str">
        <f t="shared" si="60"/>
        <v/>
      </c>
      <c r="R90" s="32" t="str">
        <f t="shared" si="60"/>
        <v/>
      </c>
      <c r="S90" s="32" t="str">
        <f t="shared" si="60"/>
        <v/>
      </c>
      <c r="T90" s="32" t="str">
        <f t="shared" si="60"/>
        <v/>
      </c>
      <c r="U90" s="32" t="str">
        <f t="shared" si="60"/>
        <v/>
      </c>
      <c r="V90" s="32" t="str">
        <f t="shared" si="60"/>
        <v/>
      </c>
      <c r="W90" s="32" t="str">
        <f t="shared" si="60"/>
        <v/>
      </c>
      <c r="X90" s="32" t="str">
        <f t="shared" si="60"/>
        <v/>
      </c>
      <c r="Y90" s="32" t="str">
        <f t="shared" si="60"/>
        <v/>
      </c>
      <c r="Z90" s="32" t="str">
        <f t="shared" si="60"/>
        <v/>
      </c>
      <c r="AA90" s="32" t="str">
        <f t="shared" si="60"/>
        <v/>
      </c>
      <c r="AB90" s="8" t="s">
        <v>1080</v>
      </c>
      <c r="AC90" s="32" t="str">
        <f t="shared" si="61"/>
        <v>Y</v>
      </c>
      <c r="AD90" s="32" t="str">
        <f t="shared" si="61"/>
        <v/>
      </c>
      <c r="AE90" s="32" t="str">
        <f t="shared" si="61"/>
        <v/>
      </c>
      <c r="AF90" s="32" t="str">
        <f t="shared" si="61"/>
        <v/>
      </c>
      <c r="AG90" s="32" t="str">
        <f t="shared" si="61"/>
        <v/>
      </c>
      <c r="AH90" s="8" t="s">
        <v>1148</v>
      </c>
      <c r="AI90" s="32" t="str">
        <f t="shared" si="62"/>
        <v/>
      </c>
      <c r="AJ90" s="32" t="str">
        <f t="shared" si="62"/>
        <v/>
      </c>
      <c r="AK90" s="32" t="str">
        <f t="shared" si="62"/>
        <v/>
      </c>
      <c r="AL90" s="32" t="str">
        <f t="shared" si="62"/>
        <v/>
      </c>
      <c r="AM90" s="32" t="str">
        <f t="shared" si="62"/>
        <v/>
      </c>
      <c r="AN90" s="32" t="str">
        <f t="shared" si="62"/>
        <v/>
      </c>
      <c r="AO90" s="32" t="str">
        <f t="shared" si="62"/>
        <v/>
      </c>
      <c r="AP90" s="32" t="str">
        <f t="shared" si="62"/>
        <v/>
      </c>
      <c r="AQ90" s="32" t="str">
        <f t="shared" si="62"/>
        <v/>
      </c>
      <c r="AR90" s="32" t="str">
        <f t="shared" si="62"/>
        <v/>
      </c>
      <c r="AS90" s="32" t="str">
        <f t="shared" si="63"/>
        <v/>
      </c>
      <c r="AT90" s="32" t="str">
        <f t="shared" si="63"/>
        <v/>
      </c>
      <c r="AU90" s="32" t="str">
        <f t="shared" si="63"/>
        <v>Y</v>
      </c>
      <c r="AV90" s="32" t="str">
        <f t="shared" si="63"/>
        <v/>
      </c>
      <c r="AW90" s="32" t="str">
        <f t="shared" si="63"/>
        <v>Y</v>
      </c>
      <c r="AX90" s="32" t="str">
        <f t="shared" si="63"/>
        <v/>
      </c>
      <c r="AY90" s="32" t="str">
        <f t="shared" si="63"/>
        <v/>
      </c>
      <c r="AZ90" s="8" t="s">
        <v>580</v>
      </c>
      <c r="BA90" s="32" t="str">
        <f t="shared" si="64"/>
        <v/>
      </c>
      <c r="BB90" s="32" t="str">
        <f t="shared" si="64"/>
        <v>Y</v>
      </c>
      <c r="BC90" s="32" t="str">
        <f t="shared" si="64"/>
        <v/>
      </c>
      <c r="BD90" s="32" t="str">
        <f t="shared" si="64"/>
        <v/>
      </c>
      <c r="BE90" s="8" t="s">
        <v>581</v>
      </c>
      <c r="BF90" s="32" t="str">
        <f t="shared" si="65"/>
        <v/>
      </c>
      <c r="BG90" s="32" t="str">
        <f t="shared" si="65"/>
        <v/>
      </c>
      <c r="BH90" s="32" t="str">
        <f t="shared" si="65"/>
        <v>Y</v>
      </c>
      <c r="BI90" s="32" t="str">
        <f t="shared" si="65"/>
        <v/>
      </c>
      <c r="BJ90" s="8" t="s">
        <v>582</v>
      </c>
      <c r="BK90" s="32" t="str">
        <f t="shared" si="66"/>
        <v/>
      </c>
      <c r="BL90" s="32" t="str">
        <f t="shared" si="66"/>
        <v>Y</v>
      </c>
      <c r="BM90" s="32" t="str">
        <f t="shared" si="66"/>
        <v/>
      </c>
      <c r="BN90" s="32" t="str">
        <f t="shared" si="66"/>
        <v/>
      </c>
      <c r="BO90" s="32" t="str">
        <f t="shared" si="66"/>
        <v/>
      </c>
      <c r="BP90" s="32" t="str">
        <f t="shared" si="66"/>
        <v/>
      </c>
      <c r="BQ90" s="8" t="s">
        <v>1180</v>
      </c>
      <c r="BR90" s="32" t="str">
        <f t="shared" si="67"/>
        <v/>
      </c>
      <c r="BS90" s="32" t="str">
        <f t="shared" si="67"/>
        <v>Y</v>
      </c>
      <c r="BT90" s="32" t="str">
        <f t="shared" si="67"/>
        <v/>
      </c>
      <c r="BU90" s="8" t="s">
        <v>584</v>
      </c>
      <c r="BV90" s="32" t="str">
        <f t="shared" si="68"/>
        <v>Y</v>
      </c>
      <c r="BW90" s="32" t="str">
        <f t="shared" si="68"/>
        <v/>
      </c>
      <c r="BX90" s="8" t="s">
        <v>585</v>
      </c>
      <c r="BY90" s="32" t="str">
        <f t="shared" si="69"/>
        <v/>
      </c>
      <c r="BZ90" s="32" t="str">
        <f t="shared" si="69"/>
        <v/>
      </c>
      <c r="CA90" s="32" t="str">
        <f t="shared" si="69"/>
        <v>Y</v>
      </c>
      <c r="CB90" s="32" t="str">
        <f t="shared" si="69"/>
        <v/>
      </c>
    </row>
    <row r="91" spans="1:80" ht="45" customHeight="1" thickBot="1" x14ac:dyDescent="0.45">
      <c r="A91" s="8">
        <v>105</v>
      </c>
      <c r="B91" s="6" t="s">
        <v>13</v>
      </c>
      <c r="C91" s="6" t="s">
        <v>560</v>
      </c>
      <c r="D91" s="6" t="s">
        <v>115</v>
      </c>
      <c r="E91" s="24" t="s">
        <v>696</v>
      </c>
      <c r="F91" s="34">
        <v>2018</v>
      </c>
      <c r="G91" s="26" t="s">
        <v>910</v>
      </c>
      <c r="H91" s="7" t="s">
        <v>325</v>
      </c>
      <c r="I91" s="26" t="s">
        <v>495</v>
      </c>
      <c r="J91" s="7" t="s">
        <v>1067</v>
      </c>
      <c r="K91" s="21" t="s">
        <v>1069</v>
      </c>
      <c r="L91" s="8" t="s">
        <v>1022</v>
      </c>
      <c r="M91" s="32" t="str">
        <f t="shared" si="60"/>
        <v>Y</v>
      </c>
      <c r="N91" s="32" t="str">
        <f t="shared" si="60"/>
        <v/>
      </c>
      <c r="O91" s="32" t="str">
        <f t="shared" si="60"/>
        <v/>
      </c>
      <c r="P91" s="32" t="str">
        <f t="shared" si="60"/>
        <v/>
      </c>
      <c r="Q91" s="32" t="str">
        <f t="shared" si="60"/>
        <v/>
      </c>
      <c r="R91" s="32" t="str">
        <f t="shared" si="60"/>
        <v/>
      </c>
      <c r="S91" s="32" t="str">
        <f t="shared" si="60"/>
        <v/>
      </c>
      <c r="T91" s="32" t="str">
        <f t="shared" si="60"/>
        <v/>
      </c>
      <c r="U91" s="32" t="str">
        <f t="shared" si="60"/>
        <v/>
      </c>
      <c r="V91" s="32" t="str">
        <f t="shared" si="60"/>
        <v/>
      </c>
      <c r="W91" s="32" t="str">
        <f t="shared" si="60"/>
        <v/>
      </c>
      <c r="X91" s="32" t="str">
        <f t="shared" si="60"/>
        <v/>
      </c>
      <c r="Y91" s="32" t="str">
        <f t="shared" si="60"/>
        <v/>
      </c>
      <c r="Z91" s="32" t="str">
        <f t="shared" si="60"/>
        <v/>
      </c>
      <c r="AA91" s="32" t="str">
        <f t="shared" si="60"/>
        <v/>
      </c>
      <c r="AB91" s="8" t="s">
        <v>1080</v>
      </c>
      <c r="AC91" s="32" t="str">
        <f t="shared" si="61"/>
        <v>Y</v>
      </c>
      <c r="AD91" s="32" t="str">
        <f t="shared" si="61"/>
        <v/>
      </c>
      <c r="AE91" s="32" t="str">
        <f t="shared" si="61"/>
        <v/>
      </c>
      <c r="AF91" s="32" t="str">
        <f t="shared" si="61"/>
        <v/>
      </c>
      <c r="AG91" s="32" t="str">
        <f t="shared" si="61"/>
        <v/>
      </c>
      <c r="AH91" s="8" t="s">
        <v>1148</v>
      </c>
      <c r="AI91" s="32" t="str">
        <f t="shared" si="62"/>
        <v/>
      </c>
      <c r="AJ91" s="32" t="str">
        <f t="shared" si="62"/>
        <v/>
      </c>
      <c r="AK91" s="32" t="str">
        <f t="shared" si="62"/>
        <v/>
      </c>
      <c r="AL91" s="32" t="str">
        <f t="shared" si="62"/>
        <v/>
      </c>
      <c r="AM91" s="32" t="str">
        <f t="shared" si="62"/>
        <v/>
      </c>
      <c r="AN91" s="32" t="str">
        <f t="shared" si="62"/>
        <v/>
      </c>
      <c r="AO91" s="32" t="str">
        <f t="shared" si="62"/>
        <v/>
      </c>
      <c r="AP91" s="32" t="str">
        <f t="shared" si="62"/>
        <v/>
      </c>
      <c r="AQ91" s="32" t="str">
        <f t="shared" si="62"/>
        <v/>
      </c>
      <c r="AR91" s="32" t="str">
        <f t="shared" si="62"/>
        <v/>
      </c>
      <c r="AS91" s="32" t="str">
        <f t="shared" si="63"/>
        <v/>
      </c>
      <c r="AT91" s="32" t="str">
        <f t="shared" si="63"/>
        <v/>
      </c>
      <c r="AU91" s="32" t="str">
        <f t="shared" si="63"/>
        <v>Y</v>
      </c>
      <c r="AV91" s="32" t="str">
        <f t="shared" si="63"/>
        <v/>
      </c>
      <c r="AW91" s="32" t="str">
        <f t="shared" si="63"/>
        <v>Y</v>
      </c>
      <c r="AX91" s="32" t="str">
        <f t="shared" si="63"/>
        <v/>
      </c>
      <c r="AY91" s="32" t="str">
        <f t="shared" si="63"/>
        <v/>
      </c>
      <c r="AZ91" s="8" t="s">
        <v>580</v>
      </c>
      <c r="BA91" s="32" t="str">
        <f t="shared" si="64"/>
        <v/>
      </c>
      <c r="BB91" s="32" t="str">
        <f t="shared" si="64"/>
        <v>Y</v>
      </c>
      <c r="BC91" s="32" t="str">
        <f t="shared" si="64"/>
        <v/>
      </c>
      <c r="BD91" s="32" t="str">
        <f t="shared" si="64"/>
        <v/>
      </c>
      <c r="BE91" s="8" t="s">
        <v>581</v>
      </c>
      <c r="BF91" s="32" t="str">
        <f t="shared" si="65"/>
        <v/>
      </c>
      <c r="BG91" s="32" t="str">
        <f t="shared" si="65"/>
        <v/>
      </c>
      <c r="BH91" s="32" t="str">
        <f t="shared" si="65"/>
        <v>Y</v>
      </c>
      <c r="BI91" s="32" t="str">
        <f t="shared" si="65"/>
        <v/>
      </c>
      <c r="BJ91" s="8" t="s">
        <v>582</v>
      </c>
      <c r="BK91" s="32" t="str">
        <f t="shared" si="66"/>
        <v/>
      </c>
      <c r="BL91" s="32" t="str">
        <f t="shared" si="66"/>
        <v>Y</v>
      </c>
      <c r="BM91" s="32" t="str">
        <f t="shared" si="66"/>
        <v/>
      </c>
      <c r="BN91" s="32" t="str">
        <f t="shared" si="66"/>
        <v/>
      </c>
      <c r="BO91" s="32" t="str">
        <f t="shared" si="66"/>
        <v/>
      </c>
      <c r="BP91" s="32" t="str">
        <f t="shared" si="66"/>
        <v/>
      </c>
      <c r="BQ91" s="8" t="s">
        <v>1179</v>
      </c>
      <c r="BR91" s="32" t="str">
        <f t="shared" si="67"/>
        <v>Y</v>
      </c>
      <c r="BS91" s="32" t="str">
        <f t="shared" si="67"/>
        <v/>
      </c>
      <c r="BT91" s="32" t="str">
        <f t="shared" si="67"/>
        <v/>
      </c>
      <c r="BU91" s="8" t="s">
        <v>584</v>
      </c>
      <c r="BV91" s="32" t="str">
        <f t="shared" si="68"/>
        <v>Y</v>
      </c>
      <c r="BW91" s="32" t="str">
        <f t="shared" si="68"/>
        <v/>
      </c>
      <c r="BX91" s="8" t="s">
        <v>585</v>
      </c>
      <c r="BY91" s="32" t="str">
        <f t="shared" si="69"/>
        <v/>
      </c>
      <c r="BZ91" s="32" t="str">
        <f t="shared" si="69"/>
        <v/>
      </c>
      <c r="CA91" s="32" t="str">
        <f t="shared" si="69"/>
        <v>Y</v>
      </c>
      <c r="CB91" s="32" t="str">
        <f t="shared" si="69"/>
        <v/>
      </c>
    </row>
    <row r="92" spans="1:80" ht="45" customHeight="1" thickBot="1" x14ac:dyDescent="0.45">
      <c r="A92" s="8">
        <v>164</v>
      </c>
      <c r="B92" s="6" t="s">
        <v>13</v>
      </c>
      <c r="C92" s="6">
        <v>43372158</v>
      </c>
      <c r="D92" s="6" t="s">
        <v>173</v>
      </c>
      <c r="E92" s="24" t="s">
        <v>755</v>
      </c>
      <c r="F92" s="34">
        <v>2016</v>
      </c>
      <c r="G92" s="26" t="s">
        <v>965</v>
      </c>
      <c r="H92" s="7" t="s">
        <v>381</v>
      </c>
      <c r="I92" s="26" t="s">
        <v>530</v>
      </c>
      <c r="J92" s="7" t="s">
        <v>1067</v>
      </c>
      <c r="K92" s="39" t="s">
        <v>1072</v>
      </c>
      <c r="L92" s="8" t="s">
        <v>1022</v>
      </c>
      <c r="M92" s="32" t="str">
        <f t="shared" ref="M92:AA101" si="70">IFERROR(IF(FIND(M$1,$L92,1)&gt;0,"Y",""),"")</f>
        <v>Y</v>
      </c>
      <c r="N92" s="32" t="str">
        <f t="shared" si="70"/>
        <v/>
      </c>
      <c r="O92" s="32" t="str">
        <f t="shared" si="70"/>
        <v/>
      </c>
      <c r="P92" s="32" t="str">
        <f t="shared" si="70"/>
        <v/>
      </c>
      <c r="Q92" s="32" t="str">
        <f t="shared" si="70"/>
        <v/>
      </c>
      <c r="R92" s="32" t="str">
        <f t="shared" si="70"/>
        <v/>
      </c>
      <c r="S92" s="32" t="str">
        <f t="shared" si="70"/>
        <v/>
      </c>
      <c r="T92" s="32" t="str">
        <f t="shared" si="70"/>
        <v/>
      </c>
      <c r="U92" s="32" t="str">
        <f t="shared" si="70"/>
        <v/>
      </c>
      <c r="V92" s="32" t="str">
        <f t="shared" si="70"/>
        <v/>
      </c>
      <c r="W92" s="32" t="str">
        <f t="shared" si="70"/>
        <v/>
      </c>
      <c r="X92" s="32" t="str">
        <f t="shared" si="70"/>
        <v/>
      </c>
      <c r="Y92" s="32" t="str">
        <f t="shared" si="70"/>
        <v/>
      </c>
      <c r="Z92" s="32" t="str">
        <f t="shared" si="70"/>
        <v/>
      </c>
      <c r="AA92" s="32" t="str">
        <f t="shared" si="70"/>
        <v/>
      </c>
      <c r="AB92" s="8" t="s">
        <v>588</v>
      </c>
      <c r="AC92" s="32" t="str">
        <f t="shared" ref="AC92:AG101" si="71">IFERROR(IF(FIND(AC$1,$AB92,1)&gt;0,"Y",""),"")</f>
        <v/>
      </c>
      <c r="AD92" s="32" t="str">
        <f t="shared" si="71"/>
        <v>Y</v>
      </c>
      <c r="AE92" s="32" t="str">
        <f t="shared" si="71"/>
        <v/>
      </c>
      <c r="AF92" s="32" t="str">
        <f t="shared" si="71"/>
        <v/>
      </c>
      <c r="AG92" s="32" t="str">
        <f t="shared" si="71"/>
        <v/>
      </c>
      <c r="AH92" s="8" t="s">
        <v>1138</v>
      </c>
      <c r="AI92" s="32" t="str">
        <f t="shared" ref="AI92:AR101" si="72">IFERROR(IF(FIND(AI$1,$AH92,1)&gt;0,"Y",""),"")</f>
        <v/>
      </c>
      <c r="AJ92" s="32" t="str">
        <f t="shared" si="72"/>
        <v/>
      </c>
      <c r="AK92" s="32" t="str">
        <f t="shared" si="72"/>
        <v/>
      </c>
      <c r="AL92" s="32" t="str">
        <f t="shared" si="72"/>
        <v/>
      </c>
      <c r="AM92" s="32" t="str">
        <f t="shared" si="72"/>
        <v/>
      </c>
      <c r="AN92" s="32" t="str">
        <f t="shared" si="72"/>
        <v/>
      </c>
      <c r="AO92" s="32" t="str">
        <f t="shared" si="72"/>
        <v/>
      </c>
      <c r="AP92" s="32" t="str">
        <f t="shared" si="72"/>
        <v/>
      </c>
      <c r="AQ92" s="32" t="str">
        <f t="shared" si="72"/>
        <v/>
      </c>
      <c r="AR92" s="32" t="str">
        <f t="shared" si="72"/>
        <v/>
      </c>
      <c r="AS92" s="32" t="str">
        <f t="shared" ref="AS92:AY101" si="73">IFERROR(IF(FIND(AS$1,$AH92,1)&gt;0,"Y",""),"")</f>
        <v/>
      </c>
      <c r="AT92" s="32" t="str">
        <f t="shared" si="73"/>
        <v/>
      </c>
      <c r="AU92" s="32" t="str">
        <f t="shared" si="73"/>
        <v>Y</v>
      </c>
      <c r="AV92" s="32" t="str">
        <f t="shared" si="73"/>
        <v/>
      </c>
      <c r="AW92" s="32" t="str">
        <f t="shared" si="73"/>
        <v/>
      </c>
      <c r="AX92" s="32" t="str">
        <f t="shared" si="73"/>
        <v/>
      </c>
      <c r="AY92" s="32" t="str">
        <f t="shared" si="73"/>
        <v/>
      </c>
      <c r="AZ92" s="8" t="s">
        <v>1153</v>
      </c>
      <c r="BA92" s="32" t="str">
        <f t="shared" si="64"/>
        <v/>
      </c>
      <c r="BB92" s="32" t="str">
        <f t="shared" si="64"/>
        <v/>
      </c>
      <c r="BC92" s="32" t="str">
        <f t="shared" si="64"/>
        <v>Y</v>
      </c>
      <c r="BD92" s="32" t="str">
        <f t="shared" si="64"/>
        <v/>
      </c>
      <c r="BE92" s="8" t="s">
        <v>1155</v>
      </c>
      <c r="BF92" s="32" t="str">
        <f t="shared" si="65"/>
        <v/>
      </c>
      <c r="BG92" s="32" t="str">
        <f t="shared" si="65"/>
        <v>Y</v>
      </c>
      <c r="BH92" s="32" t="str">
        <f t="shared" si="65"/>
        <v/>
      </c>
      <c r="BI92" s="32" t="str">
        <f t="shared" si="65"/>
        <v/>
      </c>
      <c r="BJ92" s="8" t="s">
        <v>582</v>
      </c>
      <c r="BK92" s="32" t="str">
        <f t="shared" ref="BK92:BP101" si="74">IFERROR(IF(FIND(BK$1,$BJ92,1)&gt;0,"Y",""),"")</f>
        <v/>
      </c>
      <c r="BL92" s="32" t="str">
        <f t="shared" si="74"/>
        <v>Y</v>
      </c>
      <c r="BM92" s="32" t="str">
        <f t="shared" si="74"/>
        <v/>
      </c>
      <c r="BN92" s="32" t="str">
        <f t="shared" si="74"/>
        <v/>
      </c>
      <c r="BO92" s="32" t="str">
        <f t="shared" si="74"/>
        <v/>
      </c>
      <c r="BP92" s="32" t="str">
        <f t="shared" si="74"/>
        <v/>
      </c>
      <c r="BQ92" s="8" t="s">
        <v>1180</v>
      </c>
      <c r="BR92" s="32" t="str">
        <f t="shared" si="67"/>
        <v/>
      </c>
      <c r="BS92" s="32" t="str">
        <f t="shared" si="67"/>
        <v>Y</v>
      </c>
      <c r="BT92" s="32" t="str">
        <f t="shared" si="67"/>
        <v/>
      </c>
      <c r="BU92" s="8" t="s">
        <v>1179</v>
      </c>
      <c r="BV92" s="32" t="str">
        <f t="shared" si="68"/>
        <v/>
      </c>
      <c r="BW92" s="32" t="str">
        <f t="shared" si="68"/>
        <v>Y</v>
      </c>
      <c r="BY92" s="32" t="str">
        <f t="shared" si="69"/>
        <v/>
      </c>
      <c r="BZ92" s="32" t="str">
        <f t="shared" si="69"/>
        <v/>
      </c>
      <c r="CA92" s="32" t="str">
        <f t="shared" si="69"/>
        <v/>
      </c>
      <c r="CB92" s="32" t="str">
        <f t="shared" si="69"/>
        <v/>
      </c>
    </row>
    <row r="93" spans="1:80" ht="45" customHeight="1" thickBot="1" x14ac:dyDescent="0.45">
      <c r="A93" s="8">
        <v>174</v>
      </c>
      <c r="B93" s="6" t="s">
        <v>13</v>
      </c>
      <c r="C93" s="6">
        <v>43372272</v>
      </c>
      <c r="D93" s="6" t="s">
        <v>183</v>
      </c>
      <c r="E93" s="24" t="s">
        <v>765</v>
      </c>
      <c r="F93" s="34">
        <v>2008</v>
      </c>
      <c r="G93" s="26" t="s">
        <v>975</v>
      </c>
      <c r="H93" s="7"/>
      <c r="I93" s="26" t="s">
        <v>534</v>
      </c>
      <c r="J93" s="7" t="s">
        <v>1068</v>
      </c>
      <c r="K93" s="21" t="s">
        <v>1070</v>
      </c>
      <c r="L93" s="8" t="s">
        <v>1022</v>
      </c>
      <c r="M93" s="32" t="str">
        <f t="shared" si="70"/>
        <v>Y</v>
      </c>
      <c r="N93" s="32" t="str">
        <f t="shared" si="70"/>
        <v/>
      </c>
      <c r="O93" s="32" t="str">
        <f t="shared" si="70"/>
        <v/>
      </c>
      <c r="P93" s="32" t="str">
        <f t="shared" si="70"/>
        <v/>
      </c>
      <c r="Q93" s="32" t="str">
        <f t="shared" si="70"/>
        <v/>
      </c>
      <c r="R93" s="32" t="str">
        <f t="shared" si="70"/>
        <v/>
      </c>
      <c r="S93" s="32" t="str">
        <f t="shared" si="70"/>
        <v/>
      </c>
      <c r="T93" s="32" t="str">
        <f t="shared" si="70"/>
        <v/>
      </c>
      <c r="U93" s="32" t="str">
        <f t="shared" si="70"/>
        <v/>
      </c>
      <c r="V93" s="32" t="str">
        <f t="shared" si="70"/>
        <v/>
      </c>
      <c r="W93" s="32" t="str">
        <f t="shared" si="70"/>
        <v/>
      </c>
      <c r="X93" s="32" t="str">
        <f t="shared" si="70"/>
        <v/>
      </c>
      <c r="Y93" s="32" t="str">
        <f t="shared" si="70"/>
        <v/>
      </c>
      <c r="Z93" s="32" t="str">
        <f t="shared" si="70"/>
        <v/>
      </c>
      <c r="AA93" s="32" t="str">
        <f t="shared" si="70"/>
        <v/>
      </c>
      <c r="AB93" s="8" t="s">
        <v>1080</v>
      </c>
      <c r="AC93" s="32" t="str">
        <f t="shared" si="71"/>
        <v>Y</v>
      </c>
      <c r="AD93" s="32" t="str">
        <f t="shared" si="71"/>
        <v/>
      </c>
      <c r="AE93" s="32" t="str">
        <f t="shared" si="71"/>
        <v/>
      </c>
      <c r="AF93" s="32" t="str">
        <f t="shared" si="71"/>
        <v/>
      </c>
      <c r="AG93" s="32" t="str">
        <f t="shared" si="71"/>
        <v/>
      </c>
      <c r="AH93" s="8" t="s">
        <v>1143</v>
      </c>
      <c r="AI93" s="32" t="str">
        <f t="shared" si="72"/>
        <v/>
      </c>
      <c r="AJ93" s="32" t="str">
        <f t="shared" si="72"/>
        <v/>
      </c>
      <c r="AK93" s="32" t="str">
        <f t="shared" si="72"/>
        <v/>
      </c>
      <c r="AL93" s="32" t="str">
        <f t="shared" si="72"/>
        <v/>
      </c>
      <c r="AM93" s="32" t="str">
        <f t="shared" si="72"/>
        <v/>
      </c>
      <c r="AN93" s="32" t="str">
        <f t="shared" si="72"/>
        <v/>
      </c>
      <c r="AO93" s="32" t="str">
        <f t="shared" si="72"/>
        <v/>
      </c>
      <c r="AP93" s="32" t="str">
        <f t="shared" si="72"/>
        <v/>
      </c>
      <c r="AQ93" s="32" t="str">
        <f t="shared" si="72"/>
        <v/>
      </c>
      <c r="AR93" s="32" t="str">
        <f t="shared" si="72"/>
        <v/>
      </c>
      <c r="AS93" s="32" t="str">
        <f t="shared" si="73"/>
        <v/>
      </c>
      <c r="AT93" s="32" t="str">
        <f t="shared" si="73"/>
        <v/>
      </c>
      <c r="AU93" s="32" t="str">
        <f t="shared" si="73"/>
        <v>Y</v>
      </c>
      <c r="AV93" s="32" t="str">
        <f t="shared" si="73"/>
        <v>Y</v>
      </c>
      <c r="AW93" s="32" t="str">
        <f t="shared" si="73"/>
        <v/>
      </c>
      <c r="AX93" s="32" t="str">
        <f t="shared" si="73"/>
        <v/>
      </c>
      <c r="AY93" s="32" t="str">
        <f t="shared" si="73"/>
        <v/>
      </c>
      <c r="AZ93" s="8" t="s">
        <v>1152</v>
      </c>
      <c r="BA93" s="32" t="str">
        <f t="shared" si="64"/>
        <v>Y</v>
      </c>
      <c r="BB93" s="32" t="str">
        <f t="shared" si="64"/>
        <v/>
      </c>
      <c r="BC93" s="32" t="str">
        <f t="shared" si="64"/>
        <v/>
      </c>
      <c r="BD93" s="32" t="str">
        <f t="shared" si="64"/>
        <v/>
      </c>
      <c r="BE93" s="8" t="s">
        <v>1154</v>
      </c>
      <c r="BF93" s="32" t="str">
        <f t="shared" si="65"/>
        <v>Y</v>
      </c>
      <c r="BG93" s="32" t="str">
        <f t="shared" si="65"/>
        <v/>
      </c>
      <c r="BH93" s="32" t="str">
        <f t="shared" si="65"/>
        <v/>
      </c>
      <c r="BI93" s="32" t="str">
        <f t="shared" si="65"/>
        <v/>
      </c>
      <c r="BJ93" s="8" t="s">
        <v>582</v>
      </c>
      <c r="BK93" s="32" t="str">
        <f t="shared" si="74"/>
        <v/>
      </c>
      <c r="BL93" s="32" t="str">
        <f t="shared" si="74"/>
        <v>Y</v>
      </c>
      <c r="BM93" s="32" t="str">
        <f t="shared" si="74"/>
        <v/>
      </c>
      <c r="BN93" s="32" t="str">
        <f t="shared" si="74"/>
        <v/>
      </c>
      <c r="BO93" s="32" t="str">
        <f t="shared" si="74"/>
        <v/>
      </c>
      <c r="BP93" s="32" t="str">
        <f t="shared" si="74"/>
        <v/>
      </c>
      <c r="BQ93" s="8" t="s">
        <v>1181</v>
      </c>
      <c r="BR93" s="32" t="str">
        <f t="shared" si="67"/>
        <v/>
      </c>
      <c r="BS93" s="32" t="str">
        <f t="shared" si="67"/>
        <v/>
      </c>
      <c r="BT93" s="32" t="str">
        <f t="shared" si="67"/>
        <v>Y</v>
      </c>
      <c r="BU93" s="8" t="s">
        <v>584</v>
      </c>
      <c r="BV93" s="32" t="str">
        <f t="shared" si="68"/>
        <v>Y</v>
      </c>
      <c r="BW93" s="32" t="str">
        <f t="shared" si="68"/>
        <v/>
      </c>
      <c r="BX93" s="8" t="s">
        <v>585</v>
      </c>
      <c r="BY93" s="32" t="str">
        <f t="shared" si="69"/>
        <v/>
      </c>
      <c r="BZ93" s="32" t="str">
        <f t="shared" si="69"/>
        <v/>
      </c>
      <c r="CA93" s="32" t="str">
        <f t="shared" si="69"/>
        <v>Y</v>
      </c>
      <c r="CB93" s="32" t="str">
        <f t="shared" si="69"/>
        <v/>
      </c>
    </row>
    <row r="94" spans="1:80" ht="45" customHeight="1" thickBot="1" x14ac:dyDescent="0.45">
      <c r="A94" s="8">
        <v>53</v>
      </c>
      <c r="B94" s="6" t="s">
        <v>13</v>
      </c>
      <c r="C94" s="6">
        <v>43370485</v>
      </c>
      <c r="D94" s="6" t="s">
        <v>66</v>
      </c>
      <c r="E94" s="24" t="s">
        <v>644</v>
      </c>
      <c r="F94" s="34">
        <v>2014</v>
      </c>
      <c r="G94" s="26" t="s">
        <v>860</v>
      </c>
      <c r="H94" s="7" t="s">
        <v>277</v>
      </c>
      <c r="I94" s="26" t="s">
        <v>452</v>
      </c>
      <c r="J94" s="7" t="s">
        <v>1067</v>
      </c>
      <c r="K94" s="21" t="s">
        <v>1069</v>
      </c>
      <c r="L94" s="8" t="s">
        <v>1022</v>
      </c>
      <c r="M94" s="32" t="str">
        <f t="shared" si="70"/>
        <v>Y</v>
      </c>
      <c r="N94" s="32" t="str">
        <f t="shared" si="70"/>
        <v/>
      </c>
      <c r="O94" s="32" t="str">
        <f t="shared" si="70"/>
        <v/>
      </c>
      <c r="P94" s="32" t="str">
        <f t="shared" si="70"/>
        <v/>
      </c>
      <c r="Q94" s="32" t="str">
        <f t="shared" si="70"/>
        <v/>
      </c>
      <c r="R94" s="32" t="str">
        <f t="shared" si="70"/>
        <v/>
      </c>
      <c r="S94" s="32" t="str">
        <f t="shared" si="70"/>
        <v/>
      </c>
      <c r="T94" s="32" t="str">
        <f t="shared" si="70"/>
        <v/>
      </c>
      <c r="U94" s="32" t="str">
        <f t="shared" si="70"/>
        <v/>
      </c>
      <c r="V94" s="32" t="str">
        <f t="shared" si="70"/>
        <v/>
      </c>
      <c r="W94" s="32" t="str">
        <f t="shared" si="70"/>
        <v/>
      </c>
      <c r="X94" s="32" t="str">
        <f t="shared" si="70"/>
        <v/>
      </c>
      <c r="Y94" s="32" t="str">
        <f t="shared" si="70"/>
        <v/>
      </c>
      <c r="Z94" s="32" t="str">
        <f t="shared" si="70"/>
        <v/>
      </c>
      <c r="AA94" s="32" t="str">
        <f t="shared" si="70"/>
        <v/>
      </c>
      <c r="AB94" s="8" t="s">
        <v>588</v>
      </c>
      <c r="AC94" s="32" t="str">
        <f t="shared" si="71"/>
        <v/>
      </c>
      <c r="AD94" s="32" t="str">
        <f t="shared" si="71"/>
        <v>Y</v>
      </c>
      <c r="AE94" s="32" t="str">
        <f t="shared" si="71"/>
        <v/>
      </c>
      <c r="AF94" s="32" t="str">
        <f t="shared" si="71"/>
        <v/>
      </c>
      <c r="AG94" s="32" t="str">
        <f t="shared" si="71"/>
        <v/>
      </c>
      <c r="AH94" s="8" t="s">
        <v>579</v>
      </c>
      <c r="AI94" s="32" t="str">
        <f t="shared" si="72"/>
        <v/>
      </c>
      <c r="AJ94" s="32" t="str">
        <f t="shared" si="72"/>
        <v/>
      </c>
      <c r="AK94" s="32" t="str">
        <f t="shared" si="72"/>
        <v/>
      </c>
      <c r="AL94" s="32" t="str">
        <f t="shared" si="72"/>
        <v/>
      </c>
      <c r="AM94" s="32" t="str">
        <f t="shared" si="72"/>
        <v/>
      </c>
      <c r="AN94" s="32" t="str">
        <f t="shared" si="72"/>
        <v/>
      </c>
      <c r="AO94" s="32" t="str">
        <f t="shared" si="72"/>
        <v/>
      </c>
      <c r="AP94" s="32" t="str">
        <f t="shared" si="72"/>
        <v/>
      </c>
      <c r="AQ94" s="32" t="str">
        <f t="shared" si="72"/>
        <v/>
      </c>
      <c r="AR94" s="32" t="str">
        <f t="shared" si="72"/>
        <v/>
      </c>
      <c r="AS94" s="32" t="str">
        <f t="shared" si="73"/>
        <v>Y</v>
      </c>
      <c r="AT94" s="32" t="str">
        <f t="shared" si="73"/>
        <v/>
      </c>
      <c r="AU94" s="32" t="str">
        <f t="shared" si="73"/>
        <v/>
      </c>
      <c r="AV94" s="32" t="str">
        <f t="shared" si="73"/>
        <v/>
      </c>
      <c r="AW94" s="32" t="str">
        <f t="shared" si="73"/>
        <v/>
      </c>
      <c r="AX94" s="32" t="str">
        <f t="shared" si="73"/>
        <v/>
      </c>
      <c r="AY94" s="32" t="str">
        <f t="shared" si="73"/>
        <v/>
      </c>
      <c r="AZ94" s="8" t="s">
        <v>580</v>
      </c>
      <c r="BA94" s="32" t="str">
        <f t="shared" si="64"/>
        <v/>
      </c>
      <c r="BB94" s="32" t="str">
        <f t="shared" si="64"/>
        <v>Y</v>
      </c>
      <c r="BC94" s="32" t="str">
        <f t="shared" si="64"/>
        <v/>
      </c>
      <c r="BD94" s="32" t="str">
        <f t="shared" si="64"/>
        <v/>
      </c>
      <c r="BE94" s="8" t="s">
        <v>581</v>
      </c>
      <c r="BF94" s="32" t="str">
        <f t="shared" si="65"/>
        <v/>
      </c>
      <c r="BG94" s="32" t="str">
        <f t="shared" si="65"/>
        <v/>
      </c>
      <c r="BH94" s="32" t="str">
        <f t="shared" si="65"/>
        <v>Y</v>
      </c>
      <c r="BI94" s="32" t="str">
        <f t="shared" si="65"/>
        <v/>
      </c>
      <c r="BJ94" s="8" t="s">
        <v>1171</v>
      </c>
      <c r="BK94" s="32" t="str">
        <f t="shared" si="74"/>
        <v/>
      </c>
      <c r="BL94" s="32" t="str">
        <f t="shared" si="74"/>
        <v>Y</v>
      </c>
      <c r="BM94" s="32" t="str">
        <f t="shared" si="74"/>
        <v/>
      </c>
      <c r="BN94" s="32" t="str">
        <f t="shared" si="74"/>
        <v/>
      </c>
      <c r="BO94" s="32" t="str">
        <f t="shared" si="74"/>
        <v/>
      </c>
      <c r="BP94" s="32" t="str">
        <f t="shared" si="74"/>
        <v/>
      </c>
      <c r="BQ94" s="8" t="s">
        <v>1180</v>
      </c>
      <c r="BR94" s="32" t="str">
        <f t="shared" si="67"/>
        <v/>
      </c>
      <c r="BS94" s="32" t="str">
        <f t="shared" si="67"/>
        <v>Y</v>
      </c>
      <c r="BT94" s="32" t="str">
        <f t="shared" si="67"/>
        <v/>
      </c>
      <c r="BU94" s="8" t="s">
        <v>584</v>
      </c>
      <c r="BV94" s="32" t="str">
        <f t="shared" si="68"/>
        <v>Y</v>
      </c>
      <c r="BW94" s="32" t="str">
        <f t="shared" si="68"/>
        <v/>
      </c>
      <c r="BX94" s="8" t="s">
        <v>585</v>
      </c>
      <c r="BY94" s="32" t="str">
        <f t="shared" si="69"/>
        <v/>
      </c>
      <c r="BZ94" s="32" t="str">
        <f t="shared" si="69"/>
        <v/>
      </c>
      <c r="CA94" s="32" t="str">
        <f t="shared" si="69"/>
        <v>Y</v>
      </c>
      <c r="CB94" s="32" t="str">
        <f t="shared" si="69"/>
        <v/>
      </c>
    </row>
    <row r="95" spans="1:80" ht="45" customHeight="1" thickBot="1" x14ac:dyDescent="0.45">
      <c r="A95" s="8">
        <v>177</v>
      </c>
      <c r="B95" s="6" t="s">
        <v>13</v>
      </c>
      <c r="C95" s="6">
        <v>43372283</v>
      </c>
      <c r="D95" s="6" t="s">
        <v>186</v>
      </c>
      <c r="E95" s="24" t="s">
        <v>768</v>
      </c>
      <c r="F95" s="34">
        <v>2017</v>
      </c>
      <c r="G95" s="26" t="s">
        <v>978</v>
      </c>
      <c r="H95" s="7" t="s">
        <v>392</v>
      </c>
      <c r="I95" s="26"/>
      <c r="J95" s="7" t="s">
        <v>1068</v>
      </c>
      <c r="K95" s="21" t="s">
        <v>1070</v>
      </c>
      <c r="L95" s="8" t="s">
        <v>1022</v>
      </c>
      <c r="M95" s="32" t="str">
        <f t="shared" si="70"/>
        <v>Y</v>
      </c>
      <c r="N95" s="32" t="str">
        <f t="shared" si="70"/>
        <v/>
      </c>
      <c r="O95" s="32" t="str">
        <f t="shared" si="70"/>
        <v/>
      </c>
      <c r="P95" s="32" t="str">
        <f t="shared" si="70"/>
        <v/>
      </c>
      <c r="Q95" s="32" t="str">
        <f t="shared" si="70"/>
        <v/>
      </c>
      <c r="R95" s="32" t="str">
        <f t="shared" si="70"/>
        <v/>
      </c>
      <c r="S95" s="32" t="str">
        <f t="shared" si="70"/>
        <v/>
      </c>
      <c r="T95" s="32" t="str">
        <f t="shared" si="70"/>
        <v/>
      </c>
      <c r="U95" s="32" t="str">
        <f t="shared" si="70"/>
        <v/>
      </c>
      <c r="V95" s="32" t="str">
        <f t="shared" si="70"/>
        <v/>
      </c>
      <c r="W95" s="32" t="str">
        <f t="shared" si="70"/>
        <v/>
      </c>
      <c r="X95" s="32" t="str">
        <f t="shared" si="70"/>
        <v/>
      </c>
      <c r="Y95" s="32" t="str">
        <f t="shared" si="70"/>
        <v/>
      </c>
      <c r="Z95" s="32" t="str">
        <f t="shared" si="70"/>
        <v/>
      </c>
      <c r="AA95" s="32" t="str">
        <f t="shared" si="70"/>
        <v/>
      </c>
      <c r="AB95" s="8" t="s">
        <v>1089</v>
      </c>
      <c r="AC95" s="32" t="str">
        <f t="shared" si="71"/>
        <v/>
      </c>
      <c r="AD95" s="32" t="str">
        <f t="shared" si="71"/>
        <v>Y</v>
      </c>
      <c r="AE95" s="32" t="str">
        <f t="shared" si="71"/>
        <v>Y</v>
      </c>
      <c r="AF95" s="32" t="str">
        <f t="shared" si="71"/>
        <v/>
      </c>
      <c r="AG95" s="32" t="str">
        <f t="shared" si="71"/>
        <v/>
      </c>
      <c r="AH95" s="8" t="s">
        <v>579</v>
      </c>
      <c r="AI95" s="32" t="str">
        <f t="shared" si="72"/>
        <v/>
      </c>
      <c r="AJ95" s="32" t="str">
        <f t="shared" si="72"/>
        <v/>
      </c>
      <c r="AK95" s="32" t="str">
        <f t="shared" si="72"/>
        <v/>
      </c>
      <c r="AL95" s="32" t="str">
        <f t="shared" si="72"/>
        <v/>
      </c>
      <c r="AM95" s="32" t="str">
        <f t="shared" si="72"/>
        <v/>
      </c>
      <c r="AN95" s="32" t="str">
        <f t="shared" si="72"/>
        <v/>
      </c>
      <c r="AO95" s="32" t="str">
        <f t="shared" si="72"/>
        <v/>
      </c>
      <c r="AP95" s="32" t="str">
        <f t="shared" si="72"/>
        <v/>
      </c>
      <c r="AQ95" s="32" t="str">
        <f t="shared" si="72"/>
        <v/>
      </c>
      <c r="AR95" s="32" t="str">
        <f t="shared" si="72"/>
        <v/>
      </c>
      <c r="AS95" s="32" t="str">
        <f t="shared" si="73"/>
        <v>Y</v>
      </c>
      <c r="AT95" s="32" t="str">
        <f t="shared" si="73"/>
        <v/>
      </c>
      <c r="AU95" s="32" t="str">
        <f t="shared" si="73"/>
        <v/>
      </c>
      <c r="AV95" s="32" t="str">
        <f t="shared" si="73"/>
        <v/>
      </c>
      <c r="AW95" s="32" t="str">
        <f t="shared" si="73"/>
        <v/>
      </c>
      <c r="AX95" s="32" t="str">
        <f t="shared" si="73"/>
        <v/>
      </c>
      <c r="AY95" s="32" t="str">
        <f t="shared" si="73"/>
        <v/>
      </c>
      <c r="AZ95" s="8" t="s">
        <v>1152</v>
      </c>
      <c r="BA95" s="32" t="str">
        <f t="shared" si="64"/>
        <v>Y</v>
      </c>
      <c r="BB95" s="32" t="str">
        <f t="shared" si="64"/>
        <v/>
      </c>
      <c r="BC95" s="32" t="str">
        <f t="shared" si="64"/>
        <v/>
      </c>
      <c r="BD95" s="32" t="str">
        <f t="shared" si="64"/>
        <v/>
      </c>
      <c r="BE95" s="8" t="s">
        <v>1154</v>
      </c>
      <c r="BF95" s="32" t="str">
        <f t="shared" si="65"/>
        <v>Y</v>
      </c>
      <c r="BG95" s="32" t="str">
        <f t="shared" si="65"/>
        <v/>
      </c>
      <c r="BH95" s="32" t="str">
        <f t="shared" si="65"/>
        <v/>
      </c>
      <c r="BI95" s="32" t="str">
        <f t="shared" si="65"/>
        <v/>
      </c>
      <c r="BJ95" s="8" t="s">
        <v>582</v>
      </c>
      <c r="BK95" s="32" t="str">
        <f t="shared" si="74"/>
        <v/>
      </c>
      <c r="BL95" s="32" t="str">
        <f t="shared" si="74"/>
        <v>Y</v>
      </c>
      <c r="BM95" s="32" t="str">
        <f t="shared" si="74"/>
        <v/>
      </c>
      <c r="BN95" s="32" t="str">
        <f t="shared" si="74"/>
        <v/>
      </c>
      <c r="BO95" s="32" t="str">
        <f t="shared" si="74"/>
        <v/>
      </c>
      <c r="BP95" s="32" t="str">
        <f t="shared" si="74"/>
        <v/>
      </c>
      <c r="BQ95" s="8" t="s">
        <v>1179</v>
      </c>
      <c r="BR95" s="32" t="str">
        <f t="shared" si="67"/>
        <v>Y</v>
      </c>
      <c r="BS95" s="32" t="str">
        <f t="shared" si="67"/>
        <v/>
      </c>
      <c r="BT95" s="32" t="str">
        <f t="shared" si="67"/>
        <v/>
      </c>
      <c r="BU95" s="8" t="s">
        <v>1179</v>
      </c>
      <c r="BV95" s="32" t="str">
        <f t="shared" si="68"/>
        <v/>
      </c>
      <c r="BW95" s="32" t="str">
        <f t="shared" si="68"/>
        <v>Y</v>
      </c>
      <c r="BY95" s="32" t="str">
        <f t="shared" si="69"/>
        <v/>
      </c>
      <c r="BZ95" s="32" t="str">
        <f t="shared" si="69"/>
        <v/>
      </c>
      <c r="CA95" s="32" t="str">
        <f t="shared" si="69"/>
        <v/>
      </c>
      <c r="CB95" s="32" t="str">
        <f t="shared" si="69"/>
        <v/>
      </c>
    </row>
    <row r="96" spans="1:80" ht="45" customHeight="1" thickBot="1" x14ac:dyDescent="0.45">
      <c r="A96" s="8">
        <v>78</v>
      </c>
      <c r="B96" s="6" t="s">
        <v>13</v>
      </c>
      <c r="C96" s="6">
        <v>43370870</v>
      </c>
      <c r="D96" s="6" t="s">
        <v>89</v>
      </c>
      <c r="E96" s="24" t="s">
        <v>669</v>
      </c>
      <c r="F96" s="34">
        <v>2018</v>
      </c>
      <c r="G96" s="26" t="s">
        <v>883</v>
      </c>
      <c r="H96" s="7" t="s">
        <v>299</v>
      </c>
      <c r="I96" s="26" t="s">
        <v>476</v>
      </c>
      <c r="J96" s="7" t="s">
        <v>1067</v>
      </c>
      <c r="K96" s="21" t="s">
        <v>1069</v>
      </c>
      <c r="L96" s="8" t="s">
        <v>1022</v>
      </c>
      <c r="M96" s="32" t="str">
        <f t="shared" si="70"/>
        <v>Y</v>
      </c>
      <c r="N96" s="32" t="str">
        <f t="shared" si="70"/>
        <v/>
      </c>
      <c r="O96" s="32" t="str">
        <f t="shared" si="70"/>
        <v/>
      </c>
      <c r="P96" s="32" t="str">
        <f t="shared" si="70"/>
        <v/>
      </c>
      <c r="Q96" s="32" t="str">
        <f t="shared" si="70"/>
        <v/>
      </c>
      <c r="R96" s="32" t="str">
        <f t="shared" si="70"/>
        <v/>
      </c>
      <c r="S96" s="32" t="str">
        <f t="shared" si="70"/>
        <v/>
      </c>
      <c r="T96" s="32" t="str">
        <f t="shared" si="70"/>
        <v/>
      </c>
      <c r="U96" s="32" t="str">
        <f t="shared" si="70"/>
        <v/>
      </c>
      <c r="V96" s="32" t="str">
        <f t="shared" si="70"/>
        <v/>
      </c>
      <c r="W96" s="32" t="str">
        <f t="shared" si="70"/>
        <v/>
      </c>
      <c r="X96" s="32" t="str">
        <f t="shared" si="70"/>
        <v/>
      </c>
      <c r="Y96" s="32" t="str">
        <f t="shared" si="70"/>
        <v/>
      </c>
      <c r="Z96" s="32" t="str">
        <f t="shared" si="70"/>
        <v/>
      </c>
      <c r="AA96" s="32" t="str">
        <f t="shared" si="70"/>
        <v/>
      </c>
      <c r="AB96" s="8" t="s">
        <v>588</v>
      </c>
      <c r="AC96" s="32" t="str">
        <f t="shared" si="71"/>
        <v/>
      </c>
      <c r="AD96" s="32" t="str">
        <f t="shared" si="71"/>
        <v>Y</v>
      </c>
      <c r="AE96" s="32" t="str">
        <f t="shared" si="71"/>
        <v/>
      </c>
      <c r="AF96" s="32" t="str">
        <f t="shared" si="71"/>
        <v/>
      </c>
      <c r="AG96" s="32" t="str">
        <f t="shared" si="71"/>
        <v/>
      </c>
      <c r="AH96" s="8" t="s">
        <v>579</v>
      </c>
      <c r="AI96" s="32" t="str">
        <f t="shared" si="72"/>
        <v/>
      </c>
      <c r="AJ96" s="32" t="str">
        <f t="shared" si="72"/>
        <v/>
      </c>
      <c r="AK96" s="32" t="str">
        <f t="shared" si="72"/>
        <v/>
      </c>
      <c r="AL96" s="32" t="str">
        <f t="shared" si="72"/>
        <v/>
      </c>
      <c r="AM96" s="32" t="str">
        <f t="shared" si="72"/>
        <v/>
      </c>
      <c r="AN96" s="32" t="str">
        <f t="shared" si="72"/>
        <v/>
      </c>
      <c r="AO96" s="32" t="str">
        <f t="shared" si="72"/>
        <v/>
      </c>
      <c r="AP96" s="32" t="str">
        <f t="shared" si="72"/>
        <v/>
      </c>
      <c r="AQ96" s="32" t="str">
        <f t="shared" si="72"/>
        <v/>
      </c>
      <c r="AR96" s="32" t="str">
        <f t="shared" si="72"/>
        <v/>
      </c>
      <c r="AS96" s="32" t="str">
        <f t="shared" si="73"/>
        <v>Y</v>
      </c>
      <c r="AT96" s="32" t="str">
        <f t="shared" si="73"/>
        <v/>
      </c>
      <c r="AU96" s="32" t="str">
        <f t="shared" si="73"/>
        <v/>
      </c>
      <c r="AV96" s="32" t="str">
        <f t="shared" si="73"/>
        <v/>
      </c>
      <c r="AW96" s="32" t="str">
        <f t="shared" si="73"/>
        <v/>
      </c>
      <c r="AX96" s="32" t="str">
        <f t="shared" si="73"/>
        <v/>
      </c>
      <c r="AY96" s="32" t="str">
        <f t="shared" si="73"/>
        <v/>
      </c>
      <c r="AZ96" s="8" t="s">
        <v>580</v>
      </c>
      <c r="BA96" s="32" t="str">
        <f t="shared" si="64"/>
        <v/>
      </c>
      <c r="BB96" s="32" t="str">
        <f t="shared" si="64"/>
        <v>Y</v>
      </c>
      <c r="BC96" s="32" t="str">
        <f t="shared" si="64"/>
        <v/>
      </c>
      <c r="BD96" s="32" t="str">
        <f t="shared" si="64"/>
        <v/>
      </c>
      <c r="BE96" s="8" t="s">
        <v>581</v>
      </c>
      <c r="BF96" s="32" t="str">
        <f t="shared" si="65"/>
        <v/>
      </c>
      <c r="BG96" s="32" t="str">
        <f t="shared" si="65"/>
        <v/>
      </c>
      <c r="BH96" s="32" t="str">
        <f t="shared" si="65"/>
        <v>Y</v>
      </c>
      <c r="BI96" s="32" t="str">
        <f t="shared" si="65"/>
        <v/>
      </c>
      <c r="BJ96" s="8" t="s">
        <v>1164</v>
      </c>
      <c r="BK96" s="32" t="str">
        <f t="shared" si="74"/>
        <v>Y</v>
      </c>
      <c r="BL96" s="32" t="str">
        <f t="shared" si="74"/>
        <v/>
      </c>
      <c r="BM96" s="32" t="str">
        <f t="shared" si="74"/>
        <v/>
      </c>
      <c r="BN96" s="32" t="str">
        <f t="shared" si="74"/>
        <v/>
      </c>
      <c r="BO96" s="32" t="str">
        <f t="shared" si="74"/>
        <v/>
      </c>
      <c r="BP96" s="32" t="str">
        <f t="shared" si="74"/>
        <v/>
      </c>
      <c r="BQ96" s="8" t="s">
        <v>1179</v>
      </c>
      <c r="BR96" s="32" t="str">
        <f t="shared" si="67"/>
        <v>Y</v>
      </c>
      <c r="BS96" s="32" t="str">
        <f t="shared" si="67"/>
        <v/>
      </c>
      <c r="BT96" s="32" t="str">
        <f t="shared" si="67"/>
        <v/>
      </c>
      <c r="BU96" s="8" t="s">
        <v>584</v>
      </c>
      <c r="BV96" s="32" t="str">
        <f t="shared" si="68"/>
        <v>Y</v>
      </c>
      <c r="BW96" s="32" t="str">
        <f t="shared" si="68"/>
        <v/>
      </c>
      <c r="BX96" s="8" t="s">
        <v>585</v>
      </c>
      <c r="BY96" s="32" t="str">
        <f t="shared" si="69"/>
        <v/>
      </c>
      <c r="BZ96" s="32" t="str">
        <f t="shared" si="69"/>
        <v/>
      </c>
      <c r="CA96" s="32" t="str">
        <f t="shared" si="69"/>
        <v>Y</v>
      </c>
      <c r="CB96" s="32" t="str">
        <f t="shared" si="69"/>
        <v/>
      </c>
    </row>
    <row r="97" spans="1:80" ht="45" customHeight="1" thickBot="1" x14ac:dyDescent="0.45">
      <c r="A97" s="8">
        <v>129</v>
      </c>
      <c r="B97" s="6" t="s">
        <v>13</v>
      </c>
      <c r="C97" s="6">
        <v>43371682</v>
      </c>
      <c r="D97" s="6" t="s">
        <v>138</v>
      </c>
      <c r="E97" s="24" t="s">
        <v>720</v>
      </c>
      <c r="F97" s="34">
        <v>2015</v>
      </c>
      <c r="G97" s="26" t="s">
        <v>934</v>
      </c>
      <c r="H97" s="7" t="s">
        <v>347</v>
      </c>
      <c r="I97" s="26" t="s">
        <v>511</v>
      </c>
      <c r="J97" s="7" t="s">
        <v>1067</v>
      </c>
      <c r="K97" s="21" t="s">
        <v>1069</v>
      </c>
      <c r="L97" s="8" t="s">
        <v>1022</v>
      </c>
      <c r="M97" s="32" t="str">
        <f t="shared" si="70"/>
        <v>Y</v>
      </c>
      <c r="N97" s="32" t="str">
        <f t="shared" si="70"/>
        <v/>
      </c>
      <c r="O97" s="32" t="str">
        <f t="shared" si="70"/>
        <v/>
      </c>
      <c r="P97" s="32" t="str">
        <f t="shared" si="70"/>
        <v/>
      </c>
      <c r="Q97" s="32" t="str">
        <f t="shared" si="70"/>
        <v/>
      </c>
      <c r="R97" s="32" t="str">
        <f t="shared" si="70"/>
        <v/>
      </c>
      <c r="S97" s="32" t="str">
        <f t="shared" si="70"/>
        <v/>
      </c>
      <c r="T97" s="32" t="str">
        <f t="shared" si="70"/>
        <v/>
      </c>
      <c r="U97" s="32" t="str">
        <f t="shared" si="70"/>
        <v/>
      </c>
      <c r="V97" s="32" t="str">
        <f t="shared" si="70"/>
        <v/>
      </c>
      <c r="W97" s="32" t="str">
        <f t="shared" si="70"/>
        <v/>
      </c>
      <c r="X97" s="32" t="str">
        <f t="shared" si="70"/>
        <v/>
      </c>
      <c r="Y97" s="32" t="str">
        <f t="shared" si="70"/>
        <v/>
      </c>
      <c r="Z97" s="32" t="str">
        <f t="shared" si="70"/>
        <v/>
      </c>
      <c r="AA97" s="32" t="str">
        <f t="shared" si="70"/>
        <v/>
      </c>
      <c r="AB97" s="8" t="s">
        <v>588</v>
      </c>
      <c r="AC97" s="32" t="str">
        <f t="shared" si="71"/>
        <v/>
      </c>
      <c r="AD97" s="32" t="str">
        <f t="shared" si="71"/>
        <v>Y</v>
      </c>
      <c r="AE97" s="32" t="str">
        <f t="shared" si="71"/>
        <v/>
      </c>
      <c r="AF97" s="32" t="str">
        <f t="shared" si="71"/>
        <v/>
      </c>
      <c r="AG97" s="32" t="str">
        <f t="shared" si="71"/>
        <v/>
      </c>
      <c r="AH97" s="8" t="s">
        <v>1126</v>
      </c>
      <c r="AI97" s="32" t="str">
        <f t="shared" si="72"/>
        <v/>
      </c>
      <c r="AJ97" s="32" t="str">
        <f t="shared" si="72"/>
        <v/>
      </c>
      <c r="AK97" s="32" t="str">
        <f t="shared" si="72"/>
        <v/>
      </c>
      <c r="AL97" s="32" t="str">
        <f t="shared" si="72"/>
        <v/>
      </c>
      <c r="AM97" s="32" t="str">
        <f t="shared" si="72"/>
        <v/>
      </c>
      <c r="AN97" s="32" t="str">
        <f t="shared" si="72"/>
        <v/>
      </c>
      <c r="AO97" s="32" t="str">
        <f t="shared" si="72"/>
        <v/>
      </c>
      <c r="AP97" s="32" t="str">
        <f t="shared" si="72"/>
        <v/>
      </c>
      <c r="AQ97" s="32" t="str">
        <f t="shared" si="72"/>
        <v/>
      </c>
      <c r="AR97" s="32" t="str">
        <f t="shared" si="72"/>
        <v/>
      </c>
      <c r="AS97" s="32" t="str">
        <f t="shared" si="73"/>
        <v>Y</v>
      </c>
      <c r="AT97" s="32" t="str">
        <f t="shared" si="73"/>
        <v/>
      </c>
      <c r="AU97" s="32" t="str">
        <f t="shared" si="73"/>
        <v/>
      </c>
      <c r="AV97" s="32" t="str">
        <f t="shared" si="73"/>
        <v/>
      </c>
      <c r="AW97" s="32" t="str">
        <f t="shared" si="73"/>
        <v/>
      </c>
      <c r="AX97" s="32" t="str">
        <f t="shared" si="73"/>
        <v/>
      </c>
      <c r="AY97" s="32" t="str">
        <f t="shared" si="73"/>
        <v/>
      </c>
      <c r="AZ97" s="8" t="s">
        <v>580</v>
      </c>
      <c r="BA97" s="32" t="str">
        <f t="shared" si="64"/>
        <v/>
      </c>
      <c r="BB97" s="32" t="str">
        <f t="shared" si="64"/>
        <v>Y</v>
      </c>
      <c r="BC97" s="32" t="str">
        <f t="shared" si="64"/>
        <v/>
      </c>
      <c r="BD97" s="32" t="str">
        <f t="shared" si="64"/>
        <v/>
      </c>
      <c r="BE97" s="8" t="s">
        <v>581</v>
      </c>
      <c r="BF97" s="32" t="str">
        <f t="shared" si="65"/>
        <v/>
      </c>
      <c r="BG97" s="32" t="str">
        <f t="shared" si="65"/>
        <v/>
      </c>
      <c r="BH97" s="32" t="str">
        <f t="shared" si="65"/>
        <v>Y</v>
      </c>
      <c r="BI97" s="32" t="str">
        <f t="shared" si="65"/>
        <v/>
      </c>
      <c r="BJ97" s="8" t="s">
        <v>582</v>
      </c>
      <c r="BK97" s="32" t="str">
        <f t="shared" si="74"/>
        <v/>
      </c>
      <c r="BL97" s="32" t="str">
        <f t="shared" si="74"/>
        <v>Y</v>
      </c>
      <c r="BM97" s="32" t="str">
        <f t="shared" si="74"/>
        <v/>
      </c>
      <c r="BN97" s="32" t="str">
        <f t="shared" si="74"/>
        <v/>
      </c>
      <c r="BO97" s="32" t="str">
        <f t="shared" si="74"/>
        <v/>
      </c>
      <c r="BP97" s="32" t="str">
        <f t="shared" si="74"/>
        <v/>
      </c>
      <c r="BQ97" s="8" t="s">
        <v>1179</v>
      </c>
      <c r="BR97" s="32" t="str">
        <f t="shared" si="67"/>
        <v>Y</v>
      </c>
      <c r="BS97" s="32" t="str">
        <f t="shared" si="67"/>
        <v/>
      </c>
      <c r="BT97" s="32" t="str">
        <f t="shared" si="67"/>
        <v/>
      </c>
      <c r="BU97" s="8" t="s">
        <v>584</v>
      </c>
      <c r="BV97" s="32" t="str">
        <f t="shared" si="68"/>
        <v>Y</v>
      </c>
      <c r="BW97" s="32" t="str">
        <f t="shared" si="68"/>
        <v/>
      </c>
      <c r="BX97" s="8" t="s">
        <v>585</v>
      </c>
      <c r="BY97" s="32" t="str">
        <f t="shared" si="69"/>
        <v/>
      </c>
      <c r="BZ97" s="32" t="str">
        <f t="shared" si="69"/>
        <v/>
      </c>
      <c r="CA97" s="32" t="str">
        <f t="shared" si="69"/>
        <v>Y</v>
      </c>
      <c r="CB97" s="32" t="str">
        <f t="shared" si="69"/>
        <v/>
      </c>
    </row>
    <row r="98" spans="1:80" ht="45" customHeight="1" thickBot="1" x14ac:dyDescent="0.45">
      <c r="A98" s="8">
        <v>209</v>
      </c>
      <c r="B98" s="6" t="s">
        <v>13</v>
      </c>
      <c r="C98" s="6">
        <v>43372648</v>
      </c>
      <c r="D98" s="6" t="s">
        <v>218</v>
      </c>
      <c r="E98" s="24" t="s">
        <v>799</v>
      </c>
      <c r="F98" s="34">
        <v>2019</v>
      </c>
      <c r="G98" s="26" t="s">
        <v>1010</v>
      </c>
      <c r="H98" s="7" t="s">
        <v>422</v>
      </c>
      <c r="I98" s="26" t="s">
        <v>551</v>
      </c>
      <c r="J98" s="7" t="s">
        <v>1067</v>
      </c>
      <c r="K98" s="22" t="s">
        <v>1069</v>
      </c>
      <c r="L98" s="8" t="s">
        <v>1022</v>
      </c>
      <c r="M98" s="32" t="str">
        <f t="shared" si="70"/>
        <v>Y</v>
      </c>
      <c r="N98" s="32" t="str">
        <f t="shared" si="70"/>
        <v/>
      </c>
      <c r="O98" s="32" t="str">
        <f t="shared" si="70"/>
        <v/>
      </c>
      <c r="P98" s="32" t="str">
        <f t="shared" si="70"/>
        <v/>
      </c>
      <c r="Q98" s="32" t="str">
        <f t="shared" si="70"/>
        <v/>
      </c>
      <c r="R98" s="32" t="str">
        <f t="shared" si="70"/>
        <v/>
      </c>
      <c r="S98" s="32" t="str">
        <f t="shared" si="70"/>
        <v/>
      </c>
      <c r="T98" s="32" t="str">
        <f t="shared" si="70"/>
        <v/>
      </c>
      <c r="U98" s="32" t="str">
        <f t="shared" si="70"/>
        <v/>
      </c>
      <c r="V98" s="32" t="str">
        <f t="shared" si="70"/>
        <v/>
      </c>
      <c r="W98" s="32" t="str">
        <f t="shared" si="70"/>
        <v/>
      </c>
      <c r="X98" s="32" t="str">
        <f t="shared" si="70"/>
        <v/>
      </c>
      <c r="Y98" s="32" t="str">
        <f t="shared" si="70"/>
        <v/>
      </c>
      <c r="Z98" s="32" t="str">
        <f t="shared" si="70"/>
        <v/>
      </c>
      <c r="AA98" s="32" t="str">
        <f t="shared" si="70"/>
        <v/>
      </c>
      <c r="AB98" s="8" t="s">
        <v>1082</v>
      </c>
      <c r="AC98" s="32" t="str">
        <f t="shared" si="71"/>
        <v/>
      </c>
      <c r="AD98" s="32" t="str">
        <f t="shared" si="71"/>
        <v/>
      </c>
      <c r="AE98" s="32" t="str">
        <f t="shared" si="71"/>
        <v/>
      </c>
      <c r="AF98" s="32" t="str">
        <f t="shared" si="71"/>
        <v/>
      </c>
      <c r="AG98" s="32" t="str">
        <f t="shared" si="71"/>
        <v>Y</v>
      </c>
      <c r="AH98" s="8" t="s">
        <v>1019</v>
      </c>
      <c r="AI98" s="32" t="str">
        <f t="shared" si="72"/>
        <v/>
      </c>
      <c r="AJ98" s="32" t="str">
        <f t="shared" si="72"/>
        <v/>
      </c>
      <c r="AK98" s="32" t="str">
        <f t="shared" si="72"/>
        <v/>
      </c>
      <c r="AL98" s="32" t="str">
        <f t="shared" si="72"/>
        <v/>
      </c>
      <c r="AM98" s="32" t="str">
        <f t="shared" si="72"/>
        <v/>
      </c>
      <c r="AN98" s="32" t="str">
        <f t="shared" si="72"/>
        <v/>
      </c>
      <c r="AO98" s="32" t="str">
        <f t="shared" si="72"/>
        <v/>
      </c>
      <c r="AP98" s="32" t="str">
        <f t="shared" si="72"/>
        <v/>
      </c>
      <c r="AQ98" s="32" t="str">
        <f t="shared" si="72"/>
        <v/>
      </c>
      <c r="AR98" s="32" t="str">
        <f t="shared" si="72"/>
        <v/>
      </c>
      <c r="AS98" s="32" t="str">
        <f t="shared" si="73"/>
        <v/>
      </c>
      <c r="AT98" s="32" t="str">
        <f t="shared" si="73"/>
        <v/>
      </c>
      <c r="AU98" s="32" t="str">
        <f t="shared" si="73"/>
        <v/>
      </c>
      <c r="AV98" s="32" t="str">
        <f t="shared" si="73"/>
        <v/>
      </c>
      <c r="AW98" s="32" t="str">
        <f t="shared" si="73"/>
        <v/>
      </c>
      <c r="AX98" s="32" t="str">
        <f t="shared" si="73"/>
        <v>Y</v>
      </c>
      <c r="AY98" s="32" t="str">
        <f t="shared" si="73"/>
        <v/>
      </c>
      <c r="AZ98" s="8" t="s">
        <v>1153</v>
      </c>
      <c r="BA98" s="32" t="str">
        <f t="shared" si="64"/>
        <v/>
      </c>
      <c r="BB98" s="32" t="str">
        <f t="shared" si="64"/>
        <v/>
      </c>
      <c r="BC98" s="32" t="str">
        <f t="shared" si="64"/>
        <v>Y</v>
      </c>
      <c r="BD98" s="32" t="str">
        <f t="shared" si="64"/>
        <v/>
      </c>
      <c r="BE98" s="8" t="s">
        <v>1155</v>
      </c>
      <c r="BF98" s="32" t="str">
        <f t="shared" si="65"/>
        <v/>
      </c>
      <c r="BG98" s="32" t="str">
        <f t="shared" si="65"/>
        <v>Y</v>
      </c>
      <c r="BH98" s="32" t="str">
        <f t="shared" si="65"/>
        <v/>
      </c>
      <c r="BI98" s="32" t="str">
        <f t="shared" si="65"/>
        <v/>
      </c>
      <c r="BJ98" s="8" t="s">
        <v>1164</v>
      </c>
      <c r="BK98" s="32" t="str">
        <f t="shared" si="74"/>
        <v>Y</v>
      </c>
      <c r="BL98" s="32" t="str">
        <f t="shared" si="74"/>
        <v/>
      </c>
      <c r="BM98" s="32" t="str">
        <f t="shared" si="74"/>
        <v/>
      </c>
      <c r="BN98" s="32" t="str">
        <f t="shared" si="74"/>
        <v/>
      </c>
      <c r="BO98" s="32" t="str">
        <f t="shared" si="74"/>
        <v/>
      </c>
      <c r="BP98" s="32" t="str">
        <f t="shared" si="74"/>
        <v/>
      </c>
      <c r="BQ98" s="8" t="s">
        <v>1179</v>
      </c>
      <c r="BR98" s="32" t="str">
        <f t="shared" si="67"/>
        <v>Y</v>
      </c>
      <c r="BS98" s="32" t="str">
        <f t="shared" si="67"/>
        <v/>
      </c>
      <c r="BT98" s="32" t="str">
        <f t="shared" si="67"/>
        <v/>
      </c>
      <c r="BU98" s="8" t="s">
        <v>584</v>
      </c>
      <c r="BV98" s="32" t="str">
        <f t="shared" si="68"/>
        <v>Y</v>
      </c>
      <c r="BW98" s="32" t="str">
        <f t="shared" si="68"/>
        <v/>
      </c>
      <c r="BX98" s="8" t="s">
        <v>1199</v>
      </c>
      <c r="BY98" s="32" t="str">
        <f t="shared" si="69"/>
        <v/>
      </c>
      <c r="BZ98" s="32" t="str">
        <f t="shared" si="69"/>
        <v>Y</v>
      </c>
      <c r="CA98" s="32" t="str">
        <f t="shared" si="69"/>
        <v/>
      </c>
      <c r="CB98" s="32" t="str">
        <f t="shared" si="69"/>
        <v/>
      </c>
    </row>
    <row r="99" spans="1:80" ht="45" customHeight="1" thickBot="1" x14ac:dyDescent="0.45">
      <c r="A99" s="8">
        <v>37</v>
      </c>
      <c r="B99" s="6" t="s">
        <v>13</v>
      </c>
      <c r="C99" s="6">
        <v>43370224</v>
      </c>
      <c r="D99" s="6" t="s">
        <v>50</v>
      </c>
      <c r="E99" s="24" t="s">
        <v>628</v>
      </c>
      <c r="F99" s="34">
        <v>2017</v>
      </c>
      <c r="G99" s="26" t="s">
        <v>844</v>
      </c>
      <c r="H99" s="7" t="s">
        <v>262</v>
      </c>
      <c r="I99" s="26"/>
      <c r="J99" s="7" t="s">
        <v>1068</v>
      </c>
      <c r="K99" s="21" t="s">
        <v>1070</v>
      </c>
      <c r="L99" s="8" t="s">
        <v>1022</v>
      </c>
      <c r="M99" s="32" t="str">
        <f t="shared" si="70"/>
        <v>Y</v>
      </c>
      <c r="N99" s="32" t="str">
        <f t="shared" si="70"/>
        <v/>
      </c>
      <c r="O99" s="32" t="str">
        <f t="shared" si="70"/>
        <v/>
      </c>
      <c r="P99" s="32" t="str">
        <f t="shared" si="70"/>
        <v/>
      </c>
      <c r="Q99" s="32" t="str">
        <f t="shared" si="70"/>
        <v/>
      </c>
      <c r="R99" s="32" t="str">
        <f t="shared" si="70"/>
        <v/>
      </c>
      <c r="S99" s="32" t="str">
        <f t="shared" si="70"/>
        <v/>
      </c>
      <c r="T99" s="32" t="str">
        <f t="shared" si="70"/>
        <v/>
      </c>
      <c r="U99" s="32" t="str">
        <f t="shared" si="70"/>
        <v/>
      </c>
      <c r="V99" s="32" t="str">
        <f t="shared" si="70"/>
        <v/>
      </c>
      <c r="W99" s="32" t="str">
        <f t="shared" si="70"/>
        <v/>
      </c>
      <c r="X99" s="32" t="str">
        <f t="shared" si="70"/>
        <v/>
      </c>
      <c r="Y99" s="32" t="str">
        <f t="shared" si="70"/>
        <v/>
      </c>
      <c r="Z99" s="32" t="str">
        <f t="shared" si="70"/>
        <v/>
      </c>
      <c r="AA99" s="32" t="str">
        <f t="shared" si="70"/>
        <v/>
      </c>
      <c r="AB99" s="8" t="s">
        <v>588</v>
      </c>
      <c r="AC99" s="32" t="str">
        <f t="shared" si="71"/>
        <v/>
      </c>
      <c r="AD99" s="32" t="str">
        <f t="shared" si="71"/>
        <v>Y</v>
      </c>
      <c r="AE99" s="32" t="str">
        <f t="shared" si="71"/>
        <v/>
      </c>
      <c r="AF99" s="32" t="str">
        <f t="shared" si="71"/>
        <v/>
      </c>
      <c r="AG99" s="32" t="str">
        <f t="shared" si="71"/>
        <v/>
      </c>
      <c r="AH99" s="8" t="s">
        <v>1065</v>
      </c>
      <c r="AI99" s="32" t="str">
        <f t="shared" si="72"/>
        <v/>
      </c>
      <c r="AJ99" s="32" t="str">
        <f t="shared" si="72"/>
        <v/>
      </c>
      <c r="AK99" s="32" t="str">
        <f t="shared" si="72"/>
        <v/>
      </c>
      <c r="AL99" s="32" t="str">
        <f t="shared" si="72"/>
        <v/>
      </c>
      <c r="AM99" s="32" t="str">
        <f t="shared" si="72"/>
        <v/>
      </c>
      <c r="AN99" s="32" t="str">
        <f t="shared" si="72"/>
        <v/>
      </c>
      <c r="AO99" s="32" t="str">
        <f t="shared" si="72"/>
        <v/>
      </c>
      <c r="AP99" s="32" t="str">
        <f t="shared" si="72"/>
        <v/>
      </c>
      <c r="AQ99" s="32" t="str">
        <f t="shared" si="72"/>
        <v/>
      </c>
      <c r="AR99" s="32" t="str">
        <f t="shared" si="72"/>
        <v/>
      </c>
      <c r="AS99" s="32" t="str">
        <f t="shared" si="73"/>
        <v/>
      </c>
      <c r="AT99" s="32" t="str">
        <f t="shared" si="73"/>
        <v/>
      </c>
      <c r="AU99" s="32" t="str">
        <f t="shared" si="73"/>
        <v/>
      </c>
      <c r="AV99" s="32" t="str">
        <f t="shared" si="73"/>
        <v/>
      </c>
      <c r="AW99" s="32" t="str">
        <f t="shared" si="73"/>
        <v/>
      </c>
      <c r="AX99" s="32" t="str">
        <f t="shared" si="73"/>
        <v>Y</v>
      </c>
      <c r="AY99" s="32" t="str">
        <f t="shared" si="73"/>
        <v/>
      </c>
      <c r="AZ99" s="8" t="s">
        <v>1152</v>
      </c>
      <c r="BA99" s="32" t="str">
        <f t="shared" si="64"/>
        <v>Y</v>
      </c>
      <c r="BB99" s="32" t="str">
        <f t="shared" si="64"/>
        <v/>
      </c>
      <c r="BC99" s="32" t="str">
        <f t="shared" si="64"/>
        <v/>
      </c>
      <c r="BD99" s="32" t="str">
        <f t="shared" si="64"/>
        <v/>
      </c>
      <c r="BE99" s="8" t="s">
        <v>1154</v>
      </c>
      <c r="BF99" s="32" t="str">
        <f t="shared" si="65"/>
        <v>Y</v>
      </c>
      <c r="BG99" s="32" t="str">
        <f t="shared" si="65"/>
        <v/>
      </c>
      <c r="BH99" s="32" t="str">
        <f t="shared" si="65"/>
        <v/>
      </c>
      <c r="BI99" s="32" t="str">
        <f t="shared" si="65"/>
        <v/>
      </c>
      <c r="BJ99" s="8" t="s">
        <v>1164</v>
      </c>
      <c r="BK99" s="32" t="str">
        <f t="shared" si="74"/>
        <v>Y</v>
      </c>
      <c r="BL99" s="32" t="str">
        <f t="shared" si="74"/>
        <v/>
      </c>
      <c r="BM99" s="32" t="str">
        <f t="shared" si="74"/>
        <v/>
      </c>
      <c r="BN99" s="32" t="str">
        <f t="shared" si="74"/>
        <v/>
      </c>
      <c r="BO99" s="32" t="str">
        <f t="shared" si="74"/>
        <v/>
      </c>
      <c r="BP99" s="32" t="str">
        <f t="shared" si="74"/>
        <v/>
      </c>
      <c r="BQ99" s="8" t="s">
        <v>1179</v>
      </c>
      <c r="BR99" s="32" t="str">
        <f t="shared" si="67"/>
        <v>Y</v>
      </c>
      <c r="BS99" s="32" t="str">
        <f t="shared" si="67"/>
        <v/>
      </c>
      <c r="BT99" s="32" t="str">
        <f t="shared" si="67"/>
        <v/>
      </c>
      <c r="BU99" s="8" t="s">
        <v>584</v>
      </c>
      <c r="BV99" s="32" t="str">
        <f t="shared" si="68"/>
        <v>Y</v>
      </c>
      <c r="BW99" s="32" t="str">
        <f t="shared" si="68"/>
        <v/>
      </c>
      <c r="BX99" s="8" t="s">
        <v>1219</v>
      </c>
      <c r="BY99" s="32" t="str">
        <f t="shared" si="69"/>
        <v/>
      </c>
      <c r="BZ99" s="32" t="str">
        <f t="shared" si="69"/>
        <v>Y</v>
      </c>
      <c r="CA99" s="32" t="str">
        <f t="shared" si="69"/>
        <v>Y</v>
      </c>
      <c r="CB99" s="32" t="str">
        <f t="shared" si="69"/>
        <v>Y</v>
      </c>
    </row>
    <row r="100" spans="1:80" ht="45" customHeight="1" thickBot="1" x14ac:dyDescent="0.45">
      <c r="A100" s="8">
        <v>46</v>
      </c>
      <c r="B100" s="6" t="s">
        <v>13</v>
      </c>
      <c r="C100" s="6">
        <v>43370436</v>
      </c>
      <c r="D100" s="6" t="s">
        <v>59</v>
      </c>
      <c r="E100" s="24" t="s">
        <v>637</v>
      </c>
      <c r="F100" s="34">
        <v>2011</v>
      </c>
      <c r="G100" s="26" t="s">
        <v>853</v>
      </c>
      <c r="H100" s="7" t="s">
        <v>270</v>
      </c>
      <c r="I100" s="26" t="s">
        <v>461</v>
      </c>
      <c r="J100" s="7" t="s">
        <v>1067</v>
      </c>
      <c r="K100" s="21" t="s">
        <v>1069</v>
      </c>
      <c r="L100" s="8" t="s">
        <v>1022</v>
      </c>
      <c r="M100" s="32" t="str">
        <f t="shared" si="70"/>
        <v>Y</v>
      </c>
      <c r="N100" s="32" t="str">
        <f t="shared" si="70"/>
        <v/>
      </c>
      <c r="O100" s="32" t="str">
        <f t="shared" si="70"/>
        <v/>
      </c>
      <c r="P100" s="32" t="str">
        <f t="shared" si="70"/>
        <v/>
      </c>
      <c r="Q100" s="32" t="str">
        <f t="shared" si="70"/>
        <v/>
      </c>
      <c r="R100" s="32" t="str">
        <f t="shared" si="70"/>
        <v/>
      </c>
      <c r="S100" s="32" t="str">
        <f t="shared" si="70"/>
        <v/>
      </c>
      <c r="T100" s="32" t="str">
        <f t="shared" si="70"/>
        <v/>
      </c>
      <c r="U100" s="32" t="str">
        <f t="shared" si="70"/>
        <v/>
      </c>
      <c r="V100" s="32" t="str">
        <f t="shared" si="70"/>
        <v/>
      </c>
      <c r="W100" s="32" t="str">
        <f t="shared" si="70"/>
        <v/>
      </c>
      <c r="X100" s="32" t="str">
        <f t="shared" si="70"/>
        <v/>
      </c>
      <c r="Y100" s="32" t="str">
        <f t="shared" si="70"/>
        <v/>
      </c>
      <c r="Z100" s="32" t="str">
        <f t="shared" si="70"/>
        <v/>
      </c>
      <c r="AA100" s="32" t="str">
        <f t="shared" si="70"/>
        <v/>
      </c>
      <c r="AB100" s="8" t="s">
        <v>1081</v>
      </c>
      <c r="AC100" s="32" t="str">
        <f t="shared" si="71"/>
        <v>Y</v>
      </c>
      <c r="AD100" s="32" t="str">
        <f t="shared" si="71"/>
        <v>Y</v>
      </c>
      <c r="AE100" s="32" t="str">
        <f t="shared" si="71"/>
        <v/>
      </c>
      <c r="AF100" s="32" t="str">
        <f t="shared" si="71"/>
        <v/>
      </c>
      <c r="AG100" s="32" t="str">
        <f t="shared" si="71"/>
        <v/>
      </c>
      <c r="AH100" s="8" t="s">
        <v>1066</v>
      </c>
      <c r="AI100" s="32" t="str">
        <f t="shared" si="72"/>
        <v/>
      </c>
      <c r="AJ100" s="32" t="str">
        <f t="shared" si="72"/>
        <v/>
      </c>
      <c r="AK100" s="32" t="str">
        <f t="shared" si="72"/>
        <v/>
      </c>
      <c r="AL100" s="32" t="str">
        <f t="shared" si="72"/>
        <v/>
      </c>
      <c r="AM100" s="32" t="str">
        <f t="shared" si="72"/>
        <v/>
      </c>
      <c r="AN100" s="32" t="str">
        <f t="shared" si="72"/>
        <v/>
      </c>
      <c r="AO100" s="32" t="str">
        <f t="shared" si="72"/>
        <v/>
      </c>
      <c r="AP100" s="32" t="str">
        <f t="shared" si="72"/>
        <v/>
      </c>
      <c r="AQ100" s="32" t="str">
        <f t="shared" si="72"/>
        <v/>
      </c>
      <c r="AR100" s="32" t="str">
        <f t="shared" si="72"/>
        <v/>
      </c>
      <c r="AS100" s="32" t="str">
        <f t="shared" si="73"/>
        <v/>
      </c>
      <c r="AT100" s="32" t="str">
        <f t="shared" si="73"/>
        <v/>
      </c>
      <c r="AU100" s="32" t="str">
        <f t="shared" si="73"/>
        <v/>
      </c>
      <c r="AV100" s="32" t="str">
        <f t="shared" si="73"/>
        <v/>
      </c>
      <c r="AW100" s="32" t="str">
        <f t="shared" si="73"/>
        <v/>
      </c>
      <c r="AX100" s="32" t="str">
        <f t="shared" si="73"/>
        <v>Y</v>
      </c>
      <c r="AY100" s="32" t="str">
        <f t="shared" si="73"/>
        <v/>
      </c>
      <c r="AZ100" s="8" t="s">
        <v>1152</v>
      </c>
      <c r="BA100" s="32" t="str">
        <f t="shared" si="64"/>
        <v>Y</v>
      </c>
      <c r="BB100" s="32" t="str">
        <f t="shared" si="64"/>
        <v/>
      </c>
      <c r="BC100" s="32" t="str">
        <f t="shared" si="64"/>
        <v/>
      </c>
      <c r="BD100" s="32" t="str">
        <f t="shared" si="64"/>
        <v/>
      </c>
      <c r="BE100" s="8" t="s">
        <v>1154</v>
      </c>
      <c r="BF100" s="32" t="str">
        <f t="shared" si="65"/>
        <v>Y</v>
      </c>
      <c r="BG100" s="32" t="str">
        <f t="shared" si="65"/>
        <v/>
      </c>
      <c r="BH100" s="32" t="str">
        <f t="shared" si="65"/>
        <v/>
      </c>
      <c r="BI100" s="32" t="str">
        <f t="shared" si="65"/>
        <v/>
      </c>
      <c r="BJ100" s="8" t="s">
        <v>1164</v>
      </c>
      <c r="BK100" s="32" t="str">
        <f t="shared" si="74"/>
        <v>Y</v>
      </c>
      <c r="BL100" s="32" t="str">
        <f t="shared" si="74"/>
        <v/>
      </c>
      <c r="BM100" s="32" t="str">
        <f t="shared" si="74"/>
        <v/>
      </c>
      <c r="BN100" s="32" t="str">
        <f t="shared" si="74"/>
        <v/>
      </c>
      <c r="BO100" s="32" t="str">
        <f t="shared" si="74"/>
        <v/>
      </c>
      <c r="BP100" s="32" t="str">
        <f t="shared" si="74"/>
        <v/>
      </c>
      <c r="BQ100" s="8" t="s">
        <v>1181</v>
      </c>
      <c r="BR100" s="32" t="str">
        <f t="shared" si="67"/>
        <v/>
      </c>
      <c r="BS100" s="32" t="str">
        <f t="shared" si="67"/>
        <v/>
      </c>
      <c r="BT100" s="32" t="str">
        <f t="shared" si="67"/>
        <v>Y</v>
      </c>
      <c r="BU100" s="8" t="s">
        <v>584</v>
      </c>
      <c r="BV100" s="32" t="str">
        <f t="shared" si="68"/>
        <v>Y</v>
      </c>
      <c r="BW100" s="32" t="str">
        <f t="shared" si="68"/>
        <v/>
      </c>
      <c r="BX100" s="8" t="s">
        <v>1221</v>
      </c>
      <c r="BY100" s="32" t="str">
        <f t="shared" si="69"/>
        <v>Y</v>
      </c>
      <c r="BZ100" s="32" t="str">
        <f t="shared" si="69"/>
        <v>Y</v>
      </c>
      <c r="CA100" s="32" t="str">
        <f t="shared" si="69"/>
        <v>Y</v>
      </c>
      <c r="CB100" s="32" t="str">
        <f t="shared" si="69"/>
        <v>Y</v>
      </c>
    </row>
    <row r="101" spans="1:80" ht="45" customHeight="1" thickBot="1" x14ac:dyDescent="0.45">
      <c r="A101" s="8">
        <v>24</v>
      </c>
      <c r="B101" s="6" t="s">
        <v>13</v>
      </c>
      <c r="C101" s="6">
        <v>43370080</v>
      </c>
      <c r="D101" s="6" t="s">
        <v>37</v>
      </c>
      <c r="E101" s="24" t="s">
        <v>615</v>
      </c>
      <c r="F101" s="34">
        <v>2018</v>
      </c>
      <c r="G101" s="26" t="s">
        <v>831</v>
      </c>
      <c r="H101" s="7" t="s">
        <v>249</v>
      </c>
      <c r="I101" s="26"/>
      <c r="J101" s="7" t="s">
        <v>1068</v>
      </c>
      <c r="K101" s="21" t="s">
        <v>1073</v>
      </c>
      <c r="L101" s="8" t="s">
        <v>1047</v>
      </c>
      <c r="M101" s="32" t="str">
        <f t="shared" si="70"/>
        <v>Y</v>
      </c>
      <c r="N101" s="32" t="str">
        <f t="shared" si="70"/>
        <v/>
      </c>
      <c r="O101" s="32" t="str">
        <f t="shared" si="70"/>
        <v/>
      </c>
      <c r="P101" s="32" t="str">
        <f t="shared" si="70"/>
        <v/>
      </c>
      <c r="Q101" s="32" t="str">
        <f t="shared" si="70"/>
        <v/>
      </c>
      <c r="R101" s="32" t="str">
        <f t="shared" si="70"/>
        <v>Y</v>
      </c>
      <c r="S101" s="32" t="str">
        <f t="shared" si="70"/>
        <v/>
      </c>
      <c r="T101" s="32" t="str">
        <f t="shared" si="70"/>
        <v/>
      </c>
      <c r="U101" s="32" t="str">
        <f t="shared" si="70"/>
        <v/>
      </c>
      <c r="V101" s="32" t="str">
        <f t="shared" si="70"/>
        <v>Y</v>
      </c>
      <c r="W101" s="32" t="str">
        <f t="shared" si="70"/>
        <v/>
      </c>
      <c r="X101" s="32" t="str">
        <f t="shared" si="70"/>
        <v/>
      </c>
      <c r="Y101" s="32" t="str">
        <f t="shared" si="70"/>
        <v/>
      </c>
      <c r="Z101" s="32" t="str">
        <f t="shared" si="70"/>
        <v/>
      </c>
      <c r="AA101" s="32" t="str">
        <f t="shared" si="70"/>
        <v/>
      </c>
      <c r="AB101" s="8" t="s">
        <v>1081</v>
      </c>
      <c r="AC101" s="32" t="str">
        <f t="shared" si="71"/>
        <v>Y</v>
      </c>
      <c r="AD101" s="32" t="str">
        <f t="shared" si="71"/>
        <v>Y</v>
      </c>
      <c r="AE101" s="32" t="str">
        <f t="shared" si="71"/>
        <v/>
      </c>
      <c r="AF101" s="32" t="str">
        <f t="shared" si="71"/>
        <v/>
      </c>
      <c r="AG101" s="32" t="str">
        <f t="shared" si="71"/>
        <v/>
      </c>
      <c r="AH101" s="8" t="s">
        <v>1145</v>
      </c>
      <c r="AI101" s="32" t="str">
        <f t="shared" si="72"/>
        <v/>
      </c>
      <c r="AJ101" s="32" t="str">
        <f t="shared" si="72"/>
        <v/>
      </c>
      <c r="AK101" s="32" t="str">
        <f t="shared" si="72"/>
        <v/>
      </c>
      <c r="AL101" s="32" t="str">
        <f t="shared" si="72"/>
        <v/>
      </c>
      <c r="AM101" s="32" t="str">
        <f t="shared" si="72"/>
        <v>Y</v>
      </c>
      <c r="AN101" s="32" t="str">
        <f t="shared" si="72"/>
        <v>Y</v>
      </c>
      <c r="AO101" s="32" t="str">
        <f t="shared" si="72"/>
        <v>Y</v>
      </c>
      <c r="AP101" s="32" t="str">
        <f t="shared" si="72"/>
        <v/>
      </c>
      <c r="AQ101" s="32" t="str">
        <f t="shared" si="72"/>
        <v/>
      </c>
      <c r="AR101" s="32" t="str">
        <f t="shared" si="72"/>
        <v/>
      </c>
      <c r="AS101" s="32" t="str">
        <f t="shared" si="73"/>
        <v/>
      </c>
      <c r="AT101" s="32" t="str">
        <f t="shared" si="73"/>
        <v>Y</v>
      </c>
      <c r="AU101" s="32" t="str">
        <f t="shared" si="73"/>
        <v>Y</v>
      </c>
      <c r="AV101" s="32" t="str">
        <f t="shared" si="73"/>
        <v>Y</v>
      </c>
      <c r="AW101" s="32" t="str">
        <f t="shared" si="73"/>
        <v>Y</v>
      </c>
      <c r="AX101" s="32" t="str">
        <f t="shared" si="73"/>
        <v/>
      </c>
      <c r="AY101" s="32" t="str">
        <f t="shared" si="73"/>
        <v/>
      </c>
      <c r="AZ101" s="8" t="s">
        <v>1152</v>
      </c>
      <c r="BA101" s="32" t="str">
        <f t="shared" si="64"/>
        <v>Y</v>
      </c>
      <c r="BB101" s="32" t="str">
        <f t="shared" si="64"/>
        <v/>
      </c>
      <c r="BC101" s="32" t="str">
        <f t="shared" si="64"/>
        <v/>
      </c>
      <c r="BD101" s="32" t="str">
        <f t="shared" si="64"/>
        <v/>
      </c>
      <c r="BE101" s="8" t="s">
        <v>1154</v>
      </c>
      <c r="BF101" s="32" t="str">
        <f t="shared" si="65"/>
        <v>Y</v>
      </c>
      <c r="BG101" s="32" t="str">
        <f t="shared" si="65"/>
        <v/>
      </c>
      <c r="BH101" s="32" t="str">
        <f t="shared" si="65"/>
        <v/>
      </c>
      <c r="BI101" s="32" t="str">
        <f t="shared" si="65"/>
        <v/>
      </c>
      <c r="BJ101" s="8" t="s">
        <v>1166</v>
      </c>
      <c r="BK101" s="32" t="str">
        <f t="shared" si="74"/>
        <v/>
      </c>
      <c r="BL101" s="32" t="str">
        <f t="shared" si="74"/>
        <v/>
      </c>
      <c r="BM101" s="32" t="str">
        <f t="shared" si="74"/>
        <v/>
      </c>
      <c r="BN101" s="32" t="str">
        <f t="shared" si="74"/>
        <v>Y</v>
      </c>
      <c r="BO101" s="32" t="str">
        <f t="shared" si="74"/>
        <v/>
      </c>
      <c r="BP101" s="32" t="str">
        <f t="shared" si="74"/>
        <v/>
      </c>
      <c r="BQ101" s="8" t="s">
        <v>1181</v>
      </c>
      <c r="BR101" s="32" t="str">
        <f t="shared" si="67"/>
        <v/>
      </c>
      <c r="BS101" s="32" t="str">
        <f t="shared" si="67"/>
        <v/>
      </c>
      <c r="BT101" s="32" t="str">
        <f t="shared" si="67"/>
        <v>Y</v>
      </c>
      <c r="BU101" s="8" t="s">
        <v>584</v>
      </c>
      <c r="BV101" s="32" t="str">
        <f t="shared" si="68"/>
        <v>Y</v>
      </c>
      <c r="BW101" s="32" t="str">
        <f t="shared" si="68"/>
        <v/>
      </c>
      <c r="BX101" s="8" t="s">
        <v>1209</v>
      </c>
      <c r="BY101" s="32" t="str">
        <f t="shared" si="69"/>
        <v>Y</v>
      </c>
      <c r="BZ101" s="32" t="str">
        <f t="shared" si="69"/>
        <v>Y</v>
      </c>
      <c r="CA101" s="32" t="str">
        <f t="shared" si="69"/>
        <v>Y</v>
      </c>
      <c r="CB101" s="32" t="str">
        <f t="shared" si="69"/>
        <v/>
      </c>
    </row>
    <row r="102" spans="1:80" ht="45" customHeight="1" thickBot="1" x14ac:dyDescent="0.45">
      <c r="A102" s="8">
        <v>73</v>
      </c>
      <c r="B102" s="6" t="s">
        <v>13</v>
      </c>
      <c r="C102" s="6">
        <v>43370817</v>
      </c>
      <c r="D102" s="6" t="s">
        <v>85</v>
      </c>
      <c r="E102" s="24" t="s">
        <v>664</v>
      </c>
      <c r="F102" s="34">
        <v>2016</v>
      </c>
      <c r="G102" s="26" t="s">
        <v>879</v>
      </c>
      <c r="H102" s="7" t="s">
        <v>295</v>
      </c>
      <c r="I102" s="26" t="s">
        <v>474</v>
      </c>
      <c r="J102" s="7" t="s">
        <v>1067</v>
      </c>
      <c r="K102" s="21" t="s">
        <v>1069</v>
      </c>
      <c r="L102" s="8" t="s">
        <v>1056</v>
      </c>
      <c r="M102" s="32" t="str">
        <f t="shared" ref="M102:AA111" si="75">IFERROR(IF(FIND(M$1,$L102,1)&gt;0,"Y",""),"")</f>
        <v>Y</v>
      </c>
      <c r="N102" s="32" t="str">
        <f t="shared" si="75"/>
        <v/>
      </c>
      <c r="O102" s="32" t="str">
        <f t="shared" si="75"/>
        <v/>
      </c>
      <c r="P102" s="32" t="str">
        <f t="shared" si="75"/>
        <v/>
      </c>
      <c r="Q102" s="32" t="str">
        <f t="shared" si="75"/>
        <v/>
      </c>
      <c r="R102" s="32" t="str">
        <f t="shared" si="75"/>
        <v>Y</v>
      </c>
      <c r="S102" s="32" t="str">
        <f t="shared" si="75"/>
        <v/>
      </c>
      <c r="T102" s="32" t="str">
        <f t="shared" si="75"/>
        <v/>
      </c>
      <c r="U102" s="32" t="str">
        <f t="shared" si="75"/>
        <v/>
      </c>
      <c r="V102" s="32" t="str">
        <f t="shared" si="75"/>
        <v>Y</v>
      </c>
      <c r="W102" s="32" t="str">
        <f t="shared" si="75"/>
        <v>Y</v>
      </c>
      <c r="X102" s="32" t="str">
        <f t="shared" si="75"/>
        <v>Y</v>
      </c>
      <c r="Y102" s="32" t="str">
        <f t="shared" si="75"/>
        <v/>
      </c>
      <c r="Z102" s="32" t="str">
        <f t="shared" si="75"/>
        <v/>
      </c>
      <c r="AA102" s="32" t="str">
        <f t="shared" si="75"/>
        <v/>
      </c>
      <c r="AB102" s="8" t="s">
        <v>1083</v>
      </c>
      <c r="AC102" s="32" t="str">
        <f t="shared" ref="AC102:AG111" si="76">IFERROR(IF(FIND(AC$1,$AB102,1)&gt;0,"Y",""),"")</f>
        <v/>
      </c>
      <c r="AD102" s="32" t="str">
        <f t="shared" si="76"/>
        <v/>
      </c>
      <c r="AE102" s="32" t="str">
        <f t="shared" si="76"/>
        <v/>
      </c>
      <c r="AF102" s="32" t="str">
        <f t="shared" si="76"/>
        <v/>
      </c>
      <c r="AG102" s="32" t="str">
        <f t="shared" si="76"/>
        <v>Y</v>
      </c>
      <c r="AH102" s="8" t="s">
        <v>1147</v>
      </c>
      <c r="AI102" s="32" t="str">
        <f t="shared" ref="AI102:AR111" si="77">IFERROR(IF(FIND(AI$1,$AH102,1)&gt;0,"Y",""),"")</f>
        <v>Y</v>
      </c>
      <c r="AJ102" s="32" t="str">
        <f t="shared" si="77"/>
        <v>Y</v>
      </c>
      <c r="AK102" s="32" t="str">
        <f t="shared" si="77"/>
        <v>Y</v>
      </c>
      <c r="AL102" s="32" t="str">
        <f t="shared" si="77"/>
        <v>Y</v>
      </c>
      <c r="AM102" s="32" t="str">
        <f t="shared" si="77"/>
        <v>Y</v>
      </c>
      <c r="AN102" s="32" t="str">
        <f t="shared" si="77"/>
        <v/>
      </c>
      <c r="AO102" s="32" t="str">
        <f t="shared" si="77"/>
        <v>Y</v>
      </c>
      <c r="AP102" s="32" t="str">
        <f t="shared" si="77"/>
        <v/>
      </c>
      <c r="AQ102" s="32" t="str">
        <f t="shared" si="77"/>
        <v/>
      </c>
      <c r="AR102" s="32" t="str">
        <f t="shared" si="77"/>
        <v>Y</v>
      </c>
      <c r="AS102" s="32" t="str">
        <f t="shared" ref="AS102:AY111" si="78">IFERROR(IF(FIND(AS$1,$AH102,1)&gt;0,"Y",""),"")</f>
        <v/>
      </c>
      <c r="AT102" s="32" t="str">
        <f t="shared" si="78"/>
        <v/>
      </c>
      <c r="AU102" s="32" t="str">
        <f t="shared" si="78"/>
        <v/>
      </c>
      <c r="AV102" s="32" t="str">
        <f t="shared" si="78"/>
        <v/>
      </c>
      <c r="AW102" s="32" t="str">
        <f t="shared" si="78"/>
        <v>Y</v>
      </c>
      <c r="AX102" s="32" t="str">
        <f t="shared" si="78"/>
        <v/>
      </c>
      <c r="AY102" s="32" t="str">
        <f t="shared" si="78"/>
        <v/>
      </c>
      <c r="AZ102" s="8" t="s">
        <v>1153</v>
      </c>
      <c r="BA102" s="32" t="str">
        <f t="shared" ref="BA102:BD121" si="79">IFERROR(IF(FIND(BA$1,$AZ102,1)&gt;0,"Y",""),"")</f>
        <v/>
      </c>
      <c r="BB102" s="32" t="str">
        <f t="shared" si="79"/>
        <v/>
      </c>
      <c r="BC102" s="32" t="str">
        <f t="shared" si="79"/>
        <v>Y</v>
      </c>
      <c r="BD102" s="32" t="str">
        <f t="shared" si="79"/>
        <v/>
      </c>
      <c r="BE102" s="8" t="s">
        <v>1155</v>
      </c>
      <c r="BF102" s="32" t="str">
        <f t="shared" ref="BF102:BI121" si="80">IFERROR(IF(FIND(BF$1,$BE102,1)&gt;0,"Y",""),"")</f>
        <v/>
      </c>
      <c r="BG102" s="32" t="str">
        <f t="shared" si="80"/>
        <v>Y</v>
      </c>
      <c r="BH102" s="32" t="str">
        <f t="shared" si="80"/>
        <v/>
      </c>
      <c r="BI102" s="32" t="str">
        <f t="shared" si="80"/>
        <v/>
      </c>
      <c r="BJ102" s="8" t="s">
        <v>1165</v>
      </c>
      <c r="BK102" s="32" t="str">
        <f t="shared" ref="BK102:BP111" si="81">IFERROR(IF(FIND(BK$1,$BJ102,1)&gt;0,"Y",""),"")</f>
        <v/>
      </c>
      <c r="BL102" s="32" t="str">
        <f t="shared" si="81"/>
        <v/>
      </c>
      <c r="BM102" s="32" t="str">
        <f t="shared" si="81"/>
        <v>Y</v>
      </c>
      <c r="BN102" s="32" t="str">
        <f t="shared" si="81"/>
        <v/>
      </c>
      <c r="BO102" s="32" t="str">
        <f t="shared" si="81"/>
        <v/>
      </c>
      <c r="BP102" s="32" t="str">
        <f t="shared" si="81"/>
        <v/>
      </c>
      <c r="BQ102" s="8" t="s">
        <v>1180</v>
      </c>
      <c r="BR102" s="32" t="str">
        <f t="shared" ref="BR102:BT121" si="82">IFERROR(IF(FIND(BR$1,$BQ102,1)&gt;0,"Y",""),"")</f>
        <v/>
      </c>
      <c r="BS102" s="32" t="str">
        <f t="shared" si="82"/>
        <v>Y</v>
      </c>
      <c r="BT102" s="32" t="str">
        <f t="shared" si="82"/>
        <v/>
      </c>
      <c r="BU102" s="8" t="s">
        <v>584</v>
      </c>
      <c r="BV102" s="32" t="str">
        <f t="shared" ref="BV102:BW121" si="83">IFERROR(IF(FIND(BV$1,$BU102,1)&gt;0,"Y",""),"")</f>
        <v>Y</v>
      </c>
      <c r="BW102" s="32" t="str">
        <f t="shared" si="83"/>
        <v/>
      </c>
      <c r="BX102" s="8" t="s">
        <v>1199</v>
      </c>
      <c r="BY102" s="32" t="str">
        <f t="shared" ref="BY102:CB121" si="84">IFERROR(IF(FIND(BY$1,$BX102,1)&gt;0,"Y",""),"")</f>
        <v/>
      </c>
      <c r="BZ102" s="32" t="str">
        <f t="shared" si="84"/>
        <v>Y</v>
      </c>
      <c r="CA102" s="32" t="str">
        <f t="shared" si="84"/>
        <v/>
      </c>
      <c r="CB102" s="32" t="str">
        <f t="shared" si="84"/>
        <v/>
      </c>
    </row>
    <row r="103" spans="1:80" ht="45" customHeight="1" thickBot="1" x14ac:dyDescent="0.45">
      <c r="A103" s="8">
        <v>153</v>
      </c>
      <c r="B103" s="6" t="s">
        <v>13</v>
      </c>
      <c r="C103" s="6">
        <v>43370091</v>
      </c>
      <c r="D103" s="6" t="s">
        <v>162</v>
      </c>
      <c r="E103" s="24" t="s">
        <v>744</v>
      </c>
      <c r="F103" s="34">
        <v>1998</v>
      </c>
      <c r="G103" s="26" t="s">
        <v>955</v>
      </c>
      <c r="H103" s="7" t="s">
        <v>371</v>
      </c>
      <c r="I103" s="26" t="s">
        <v>466</v>
      </c>
      <c r="J103" s="7" t="s">
        <v>1067</v>
      </c>
      <c r="K103" s="21" t="s">
        <v>1069</v>
      </c>
      <c r="L103" s="8" t="s">
        <v>1043</v>
      </c>
      <c r="M103" s="32" t="str">
        <f t="shared" si="75"/>
        <v>Y</v>
      </c>
      <c r="N103" s="32" t="str">
        <f t="shared" si="75"/>
        <v/>
      </c>
      <c r="O103" s="32" t="str">
        <f t="shared" si="75"/>
        <v/>
      </c>
      <c r="P103" s="32" t="str">
        <f t="shared" si="75"/>
        <v/>
      </c>
      <c r="Q103" s="32" t="str">
        <f t="shared" si="75"/>
        <v/>
      </c>
      <c r="R103" s="32" t="str">
        <f t="shared" si="75"/>
        <v/>
      </c>
      <c r="S103" s="32" t="str">
        <f t="shared" si="75"/>
        <v>Y</v>
      </c>
      <c r="T103" s="32" t="str">
        <f t="shared" si="75"/>
        <v/>
      </c>
      <c r="U103" s="32" t="str">
        <f t="shared" si="75"/>
        <v/>
      </c>
      <c r="V103" s="32" t="str">
        <f t="shared" si="75"/>
        <v/>
      </c>
      <c r="W103" s="32" t="str">
        <f t="shared" si="75"/>
        <v/>
      </c>
      <c r="X103" s="32" t="str">
        <f t="shared" si="75"/>
        <v/>
      </c>
      <c r="Y103" s="32" t="str">
        <f t="shared" si="75"/>
        <v/>
      </c>
      <c r="Z103" s="32" t="str">
        <f t="shared" si="75"/>
        <v/>
      </c>
      <c r="AA103" s="32" t="str">
        <f t="shared" si="75"/>
        <v/>
      </c>
      <c r="AB103" s="8" t="s">
        <v>588</v>
      </c>
      <c r="AC103" s="32" t="str">
        <f t="shared" si="76"/>
        <v/>
      </c>
      <c r="AD103" s="32" t="str">
        <f t="shared" si="76"/>
        <v>Y</v>
      </c>
      <c r="AE103" s="32" t="str">
        <f t="shared" si="76"/>
        <v/>
      </c>
      <c r="AF103" s="32" t="str">
        <f t="shared" si="76"/>
        <v/>
      </c>
      <c r="AG103" s="32" t="str">
        <f t="shared" si="76"/>
        <v/>
      </c>
      <c r="AH103" s="8" t="s">
        <v>1101</v>
      </c>
      <c r="AI103" s="32" t="str">
        <f t="shared" si="77"/>
        <v/>
      </c>
      <c r="AJ103" s="32" t="str">
        <f t="shared" si="77"/>
        <v/>
      </c>
      <c r="AK103" s="32" t="str">
        <f t="shared" si="77"/>
        <v/>
      </c>
      <c r="AL103" s="32" t="str">
        <f t="shared" si="77"/>
        <v/>
      </c>
      <c r="AM103" s="32" t="str">
        <f t="shared" si="77"/>
        <v>Y</v>
      </c>
      <c r="AN103" s="32" t="str">
        <f t="shared" si="77"/>
        <v/>
      </c>
      <c r="AO103" s="32" t="str">
        <f t="shared" si="77"/>
        <v>Y</v>
      </c>
      <c r="AP103" s="32" t="str">
        <f t="shared" si="77"/>
        <v/>
      </c>
      <c r="AQ103" s="32" t="str">
        <f t="shared" si="77"/>
        <v/>
      </c>
      <c r="AR103" s="32" t="str">
        <f t="shared" si="77"/>
        <v/>
      </c>
      <c r="AS103" s="32" t="str">
        <f t="shared" si="78"/>
        <v/>
      </c>
      <c r="AT103" s="32" t="str">
        <f t="shared" si="78"/>
        <v/>
      </c>
      <c r="AU103" s="32" t="str">
        <f t="shared" si="78"/>
        <v/>
      </c>
      <c r="AV103" s="32" t="str">
        <f t="shared" si="78"/>
        <v/>
      </c>
      <c r="AW103" s="32" t="str">
        <f t="shared" si="78"/>
        <v/>
      </c>
      <c r="AX103" s="32" t="str">
        <f t="shared" si="78"/>
        <v/>
      </c>
      <c r="AY103" s="32" t="str">
        <f t="shared" si="78"/>
        <v/>
      </c>
      <c r="AZ103" s="8" t="s">
        <v>580</v>
      </c>
      <c r="BA103" s="32" t="str">
        <f t="shared" si="79"/>
        <v/>
      </c>
      <c r="BB103" s="32" t="str">
        <f t="shared" si="79"/>
        <v>Y</v>
      </c>
      <c r="BC103" s="32" t="str">
        <f t="shared" si="79"/>
        <v/>
      </c>
      <c r="BD103" s="32" t="str">
        <f t="shared" si="79"/>
        <v/>
      </c>
      <c r="BE103" s="8" t="s">
        <v>581</v>
      </c>
      <c r="BF103" s="32" t="str">
        <f t="shared" si="80"/>
        <v/>
      </c>
      <c r="BG103" s="32" t="str">
        <f t="shared" si="80"/>
        <v/>
      </c>
      <c r="BH103" s="32" t="str">
        <f t="shared" si="80"/>
        <v>Y</v>
      </c>
      <c r="BI103" s="32" t="str">
        <f t="shared" si="80"/>
        <v/>
      </c>
      <c r="BJ103" s="8" t="s">
        <v>582</v>
      </c>
      <c r="BK103" s="32" t="str">
        <f t="shared" si="81"/>
        <v/>
      </c>
      <c r="BL103" s="32" t="str">
        <f t="shared" si="81"/>
        <v>Y</v>
      </c>
      <c r="BM103" s="32" t="str">
        <f t="shared" si="81"/>
        <v/>
      </c>
      <c r="BN103" s="32" t="str">
        <f t="shared" si="81"/>
        <v/>
      </c>
      <c r="BO103" s="32" t="str">
        <f t="shared" si="81"/>
        <v/>
      </c>
      <c r="BP103" s="32" t="str">
        <f t="shared" si="81"/>
        <v/>
      </c>
      <c r="BQ103" s="8" t="s">
        <v>1179</v>
      </c>
      <c r="BR103" s="32" t="str">
        <f t="shared" si="82"/>
        <v>Y</v>
      </c>
      <c r="BS103" s="32" t="str">
        <f t="shared" si="82"/>
        <v/>
      </c>
      <c r="BT103" s="32" t="str">
        <f t="shared" si="82"/>
        <v/>
      </c>
      <c r="BU103" s="8" t="s">
        <v>584</v>
      </c>
      <c r="BV103" s="32" t="str">
        <f t="shared" si="83"/>
        <v>Y</v>
      </c>
      <c r="BW103" s="32" t="str">
        <f t="shared" si="83"/>
        <v/>
      </c>
      <c r="BX103" s="8" t="s">
        <v>585</v>
      </c>
      <c r="BY103" s="32" t="str">
        <f t="shared" si="84"/>
        <v/>
      </c>
      <c r="BZ103" s="32" t="str">
        <f t="shared" si="84"/>
        <v/>
      </c>
      <c r="CA103" s="32" t="str">
        <f t="shared" si="84"/>
        <v>Y</v>
      </c>
      <c r="CB103" s="32" t="str">
        <f t="shared" si="84"/>
        <v/>
      </c>
    </row>
    <row r="104" spans="1:80" ht="45" customHeight="1" thickBot="1" x14ac:dyDescent="0.45">
      <c r="A104" s="8">
        <v>154</v>
      </c>
      <c r="B104" s="6" t="s">
        <v>13</v>
      </c>
      <c r="C104" s="6" t="s">
        <v>559</v>
      </c>
      <c r="D104" s="6" t="s">
        <v>163</v>
      </c>
      <c r="E104" s="24" t="s">
        <v>745</v>
      </c>
      <c r="F104" s="34">
        <v>1998</v>
      </c>
      <c r="G104" s="26" t="s">
        <v>956</v>
      </c>
      <c r="H104" s="7" t="s">
        <v>372</v>
      </c>
      <c r="I104" s="26" t="s">
        <v>466</v>
      </c>
      <c r="J104" s="7" t="s">
        <v>1067</v>
      </c>
      <c r="K104" s="21" t="s">
        <v>1069</v>
      </c>
      <c r="L104" s="8" t="s">
        <v>1043</v>
      </c>
      <c r="M104" s="32" t="str">
        <f t="shared" si="75"/>
        <v>Y</v>
      </c>
      <c r="N104" s="32" t="str">
        <f t="shared" si="75"/>
        <v/>
      </c>
      <c r="O104" s="32" t="str">
        <f t="shared" si="75"/>
        <v/>
      </c>
      <c r="P104" s="32" t="str">
        <f t="shared" si="75"/>
        <v/>
      </c>
      <c r="Q104" s="32" t="str">
        <f t="shared" si="75"/>
        <v/>
      </c>
      <c r="R104" s="32" t="str">
        <f t="shared" si="75"/>
        <v/>
      </c>
      <c r="S104" s="32" t="str">
        <f t="shared" si="75"/>
        <v>Y</v>
      </c>
      <c r="T104" s="32" t="str">
        <f t="shared" si="75"/>
        <v/>
      </c>
      <c r="U104" s="32" t="str">
        <f t="shared" si="75"/>
        <v/>
      </c>
      <c r="V104" s="32" t="str">
        <f t="shared" si="75"/>
        <v/>
      </c>
      <c r="W104" s="32" t="str">
        <f t="shared" si="75"/>
        <v/>
      </c>
      <c r="X104" s="32" t="str">
        <f t="shared" si="75"/>
        <v/>
      </c>
      <c r="Y104" s="32" t="str">
        <f t="shared" si="75"/>
        <v/>
      </c>
      <c r="Z104" s="32" t="str">
        <f t="shared" si="75"/>
        <v/>
      </c>
      <c r="AA104" s="32" t="str">
        <f t="shared" si="75"/>
        <v/>
      </c>
      <c r="AB104" s="8" t="s">
        <v>588</v>
      </c>
      <c r="AC104" s="32" t="str">
        <f t="shared" si="76"/>
        <v/>
      </c>
      <c r="AD104" s="32" t="str">
        <f t="shared" si="76"/>
        <v>Y</v>
      </c>
      <c r="AE104" s="32" t="str">
        <f t="shared" si="76"/>
        <v/>
      </c>
      <c r="AF104" s="32" t="str">
        <f t="shared" si="76"/>
        <v/>
      </c>
      <c r="AG104" s="32" t="str">
        <f t="shared" si="76"/>
        <v/>
      </c>
      <c r="AH104" s="8" t="s">
        <v>1101</v>
      </c>
      <c r="AI104" s="32" t="str">
        <f t="shared" si="77"/>
        <v/>
      </c>
      <c r="AJ104" s="32" t="str">
        <f t="shared" si="77"/>
        <v/>
      </c>
      <c r="AK104" s="32" t="str">
        <f t="shared" si="77"/>
        <v/>
      </c>
      <c r="AL104" s="32" t="str">
        <f t="shared" si="77"/>
        <v/>
      </c>
      <c r="AM104" s="32" t="str">
        <f t="shared" si="77"/>
        <v>Y</v>
      </c>
      <c r="AN104" s="32" t="str">
        <f t="shared" si="77"/>
        <v/>
      </c>
      <c r="AO104" s="32" t="str">
        <f t="shared" si="77"/>
        <v>Y</v>
      </c>
      <c r="AP104" s="32" t="str">
        <f t="shared" si="77"/>
        <v/>
      </c>
      <c r="AQ104" s="32" t="str">
        <f t="shared" si="77"/>
        <v/>
      </c>
      <c r="AR104" s="32" t="str">
        <f t="shared" si="77"/>
        <v/>
      </c>
      <c r="AS104" s="32" t="str">
        <f t="shared" si="78"/>
        <v/>
      </c>
      <c r="AT104" s="32" t="str">
        <f t="shared" si="78"/>
        <v/>
      </c>
      <c r="AU104" s="32" t="str">
        <f t="shared" si="78"/>
        <v/>
      </c>
      <c r="AV104" s="32" t="str">
        <f t="shared" si="78"/>
        <v/>
      </c>
      <c r="AW104" s="32" t="str">
        <f t="shared" si="78"/>
        <v/>
      </c>
      <c r="AX104" s="32" t="str">
        <f t="shared" si="78"/>
        <v/>
      </c>
      <c r="AY104" s="32" t="str">
        <f t="shared" si="78"/>
        <v/>
      </c>
      <c r="AZ104" s="8" t="s">
        <v>1019</v>
      </c>
      <c r="BA104" s="32" t="str">
        <f t="shared" si="79"/>
        <v/>
      </c>
      <c r="BB104" s="32" t="str">
        <f t="shared" si="79"/>
        <v/>
      </c>
      <c r="BC104" s="32" t="str">
        <f t="shared" si="79"/>
        <v/>
      </c>
      <c r="BD104" s="32" t="str">
        <f t="shared" si="79"/>
        <v>Y</v>
      </c>
      <c r="BE104" s="8" t="s">
        <v>1154</v>
      </c>
      <c r="BF104" s="32" t="str">
        <f t="shared" si="80"/>
        <v>Y</v>
      </c>
      <c r="BG104" s="32" t="str">
        <f t="shared" si="80"/>
        <v/>
      </c>
      <c r="BH104" s="32" t="str">
        <f t="shared" si="80"/>
        <v/>
      </c>
      <c r="BI104" s="32" t="str">
        <f t="shared" si="80"/>
        <v/>
      </c>
      <c r="BJ104" s="8" t="s">
        <v>582</v>
      </c>
      <c r="BK104" s="32" t="str">
        <f t="shared" si="81"/>
        <v/>
      </c>
      <c r="BL104" s="32" t="str">
        <f t="shared" si="81"/>
        <v>Y</v>
      </c>
      <c r="BM104" s="32" t="str">
        <f t="shared" si="81"/>
        <v/>
      </c>
      <c r="BN104" s="32" t="str">
        <f t="shared" si="81"/>
        <v/>
      </c>
      <c r="BO104" s="32" t="str">
        <f t="shared" si="81"/>
        <v/>
      </c>
      <c r="BP104" s="32" t="str">
        <f t="shared" si="81"/>
        <v/>
      </c>
      <c r="BQ104" s="8" t="s">
        <v>1179</v>
      </c>
      <c r="BR104" s="32" t="str">
        <f t="shared" si="82"/>
        <v>Y</v>
      </c>
      <c r="BS104" s="32" t="str">
        <f t="shared" si="82"/>
        <v/>
      </c>
      <c r="BT104" s="32" t="str">
        <f t="shared" si="82"/>
        <v/>
      </c>
      <c r="BU104" s="8" t="s">
        <v>584</v>
      </c>
      <c r="BV104" s="32" t="str">
        <f t="shared" si="83"/>
        <v>Y</v>
      </c>
      <c r="BW104" s="32" t="str">
        <f t="shared" si="83"/>
        <v/>
      </c>
      <c r="BX104" s="8" t="s">
        <v>1224</v>
      </c>
      <c r="BY104" s="32" t="str">
        <f t="shared" si="84"/>
        <v/>
      </c>
      <c r="BZ104" s="32" t="str">
        <f t="shared" si="84"/>
        <v>Y</v>
      </c>
      <c r="CA104" s="32" t="str">
        <f t="shared" si="84"/>
        <v/>
      </c>
      <c r="CB104" s="32" t="str">
        <f t="shared" si="84"/>
        <v>Y</v>
      </c>
    </row>
    <row r="105" spans="1:80" ht="45" customHeight="1" thickBot="1" x14ac:dyDescent="0.45">
      <c r="A105" s="8">
        <v>83</v>
      </c>
      <c r="B105" s="6" t="s">
        <v>13</v>
      </c>
      <c r="C105" s="6">
        <v>43370936</v>
      </c>
      <c r="D105" s="6" t="s">
        <v>94</v>
      </c>
      <c r="E105" s="24" t="s">
        <v>674</v>
      </c>
      <c r="F105" s="34">
        <v>2007</v>
      </c>
      <c r="G105" s="26" t="s">
        <v>888</v>
      </c>
      <c r="H105" s="7" t="s">
        <v>304</v>
      </c>
      <c r="I105" s="26" t="s">
        <v>464</v>
      </c>
      <c r="J105" s="7" t="s">
        <v>1067</v>
      </c>
      <c r="K105" s="21" t="s">
        <v>1069</v>
      </c>
      <c r="L105" s="8" t="s">
        <v>1054</v>
      </c>
      <c r="M105" s="32" t="str">
        <f t="shared" si="75"/>
        <v>Y</v>
      </c>
      <c r="N105" s="32" t="str">
        <f t="shared" si="75"/>
        <v/>
      </c>
      <c r="O105" s="32" t="str">
        <f t="shared" si="75"/>
        <v/>
      </c>
      <c r="P105" s="32" t="str">
        <f t="shared" si="75"/>
        <v/>
      </c>
      <c r="Q105" s="32" t="str">
        <f t="shared" si="75"/>
        <v/>
      </c>
      <c r="R105" s="32" t="str">
        <f t="shared" si="75"/>
        <v/>
      </c>
      <c r="S105" s="32" t="str">
        <f t="shared" si="75"/>
        <v/>
      </c>
      <c r="T105" s="32" t="str">
        <f t="shared" si="75"/>
        <v/>
      </c>
      <c r="U105" s="32" t="str">
        <f t="shared" si="75"/>
        <v/>
      </c>
      <c r="V105" s="32" t="str">
        <f t="shared" si="75"/>
        <v/>
      </c>
      <c r="W105" s="32" t="str">
        <f t="shared" si="75"/>
        <v>Y</v>
      </c>
      <c r="X105" s="32" t="str">
        <f t="shared" si="75"/>
        <v/>
      </c>
      <c r="Y105" s="32" t="str">
        <f t="shared" si="75"/>
        <v/>
      </c>
      <c r="Z105" s="32" t="str">
        <f t="shared" si="75"/>
        <v/>
      </c>
      <c r="AA105" s="32" t="str">
        <f t="shared" si="75"/>
        <v/>
      </c>
      <c r="AB105" s="8" t="s">
        <v>1080</v>
      </c>
      <c r="AC105" s="32" t="str">
        <f t="shared" si="76"/>
        <v>Y</v>
      </c>
      <c r="AD105" s="32" t="str">
        <f t="shared" si="76"/>
        <v/>
      </c>
      <c r="AE105" s="32" t="str">
        <f t="shared" si="76"/>
        <v/>
      </c>
      <c r="AF105" s="32" t="str">
        <f t="shared" si="76"/>
        <v/>
      </c>
      <c r="AG105" s="32" t="str">
        <f t="shared" si="76"/>
        <v/>
      </c>
      <c r="AH105" s="8" t="s">
        <v>1148</v>
      </c>
      <c r="AI105" s="32" t="str">
        <f t="shared" si="77"/>
        <v/>
      </c>
      <c r="AJ105" s="32" t="str">
        <f t="shared" si="77"/>
        <v/>
      </c>
      <c r="AK105" s="32" t="str">
        <f t="shared" si="77"/>
        <v/>
      </c>
      <c r="AL105" s="32" t="str">
        <f t="shared" si="77"/>
        <v/>
      </c>
      <c r="AM105" s="32" t="str">
        <f t="shared" si="77"/>
        <v/>
      </c>
      <c r="AN105" s="32" t="str">
        <f t="shared" si="77"/>
        <v/>
      </c>
      <c r="AO105" s="32" t="str">
        <f t="shared" si="77"/>
        <v/>
      </c>
      <c r="AP105" s="32" t="str">
        <f t="shared" si="77"/>
        <v/>
      </c>
      <c r="AQ105" s="32" t="str">
        <f t="shared" si="77"/>
        <v/>
      </c>
      <c r="AR105" s="32" t="str">
        <f t="shared" si="77"/>
        <v/>
      </c>
      <c r="AS105" s="32" t="str">
        <f t="shared" si="78"/>
        <v/>
      </c>
      <c r="AT105" s="32" t="str">
        <f t="shared" si="78"/>
        <v/>
      </c>
      <c r="AU105" s="32" t="str">
        <f t="shared" si="78"/>
        <v>Y</v>
      </c>
      <c r="AV105" s="32" t="str">
        <f t="shared" si="78"/>
        <v/>
      </c>
      <c r="AW105" s="32" t="str">
        <f t="shared" si="78"/>
        <v>Y</v>
      </c>
      <c r="AX105" s="32" t="str">
        <f t="shared" si="78"/>
        <v/>
      </c>
      <c r="AY105" s="32" t="str">
        <f t="shared" si="78"/>
        <v/>
      </c>
      <c r="AZ105" s="8" t="s">
        <v>1153</v>
      </c>
      <c r="BA105" s="32" t="str">
        <f t="shared" si="79"/>
        <v/>
      </c>
      <c r="BB105" s="32" t="str">
        <f t="shared" si="79"/>
        <v/>
      </c>
      <c r="BC105" s="32" t="str">
        <f t="shared" si="79"/>
        <v>Y</v>
      </c>
      <c r="BD105" s="32" t="str">
        <f t="shared" si="79"/>
        <v/>
      </c>
      <c r="BE105" s="8" t="s">
        <v>1155</v>
      </c>
      <c r="BF105" s="32" t="str">
        <f t="shared" si="80"/>
        <v/>
      </c>
      <c r="BG105" s="32" t="str">
        <f t="shared" si="80"/>
        <v>Y</v>
      </c>
      <c r="BH105" s="32" t="str">
        <f t="shared" si="80"/>
        <v/>
      </c>
      <c r="BI105" s="32" t="str">
        <f t="shared" si="80"/>
        <v/>
      </c>
      <c r="BJ105" s="8" t="s">
        <v>582</v>
      </c>
      <c r="BK105" s="32" t="str">
        <f t="shared" si="81"/>
        <v/>
      </c>
      <c r="BL105" s="32" t="str">
        <f t="shared" si="81"/>
        <v>Y</v>
      </c>
      <c r="BM105" s="32" t="str">
        <f t="shared" si="81"/>
        <v/>
      </c>
      <c r="BN105" s="32" t="str">
        <f t="shared" si="81"/>
        <v/>
      </c>
      <c r="BO105" s="32" t="str">
        <f t="shared" si="81"/>
        <v/>
      </c>
      <c r="BP105" s="32" t="str">
        <f t="shared" si="81"/>
        <v/>
      </c>
      <c r="BQ105" s="8" t="s">
        <v>1180</v>
      </c>
      <c r="BR105" s="32" t="str">
        <f t="shared" si="82"/>
        <v/>
      </c>
      <c r="BS105" s="32" t="str">
        <f t="shared" si="82"/>
        <v>Y</v>
      </c>
      <c r="BT105" s="32" t="str">
        <f t="shared" si="82"/>
        <v/>
      </c>
      <c r="BU105" s="8" t="s">
        <v>584</v>
      </c>
      <c r="BV105" s="32" t="str">
        <f t="shared" si="83"/>
        <v>Y</v>
      </c>
      <c r="BW105" s="32" t="str">
        <f t="shared" si="83"/>
        <v/>
      </c>
      <c r="BX105" s="8" t="s">
        <v>1201</v>
      </c>
      <c r="BY105" s="32" t="str">
        <f t="shared" si="84"/>
        <v/>
      </c>
      <c r="BZ105" s="32" t="str">
        <f t="shared" si="84"/>
        <v>Y</v>
      </c>
      <c r="CA105" s="32" t="str">
        <f t="shared" si="84"/>
        <v/>
      </c>
      <c r="CB105" s="32" t="str">
        <f t="shared" si="84"/>
        <v/>
      </c>
    </row>
    <row r="106" spans="1:80" ht="45" customHeight="1" thickBot="1" x14ac:dyDescent="0.45">
      <c r="A106" s="8">
        <v>163</v>
      </c>
      <c r="B106" s="6" t="s">
        <v>13</v>
      </c>
      <c r="C106" s="6">
        <v>43372148</v>
      </c>
      <c r="D106" s="6" t="s">
        <v>172</v>
      </c>
      <c r="E106" s="24" t="s">
        <v>754</v>
      </c>
      <c r="F106" s="34">
        <v>2007</v>
      </c>
      <c r="G106" s="26" t="s">
        <v>964</v>
      </c>
      <c r="H106" s="7" t="s">
        <v>380</v>
      </c>
      <c r="I106" s="26" t="s">
        <v>464</v>
      </c>
      <c r="J106" s="7" t="s">
        <v>1067</v>
      </c>
      <c r="K106" s="21" t="s">
        <v>1069</v>
      </c>
      <c r="L106" s="8" t="s">
        <v>1045</v>
      </c>
      <c r="M106" s="32" t="str">
        <f t="shared" si="75"/>
        <v>Y</v>
      </c>
      <c r="N106" s="32" t="str">
        <f t="shared" si="75"/>
        <v/>
      </c>
      <c r="O106" s="32" t="str">
        <f t="shared" si="75"/>
        <v/>
      </c>
      <c r="P106" s="32" t="str">
        <f t="shared" si="75"/>
        <v/>
      </c>
      <c r="Q106" s="32" t="str">
        <f t="shared" si="75"/>
        <v/>
      </c>
      <c r="R106" s="32" t="str">
        <f t="shared" si="75"/>
        <v/>
      </c>
      <c r="S106" s="32" t="str">
        <f t="shared" si="75"/>
        <v/>
      </c>
      <c r="T106" s="32" t="str">
        <f t="shared" si="75"/>
        <v/>
      </c>
      <c r="U106" s="32" t="str">
        <f t="shared" si="75"/>
        <v>Y</v>
      </c>
      <c r="V106" s="32" t="str">
        <f t="shared" si="75"/>
        <v/>
      </c>
      <c r="W106" s="32" t="str">
        <f t="shared" si="75"/>
        <v/>
      </c>
      <c r="X106" s="32" t="str">
        <f t="shared" si="75"/>
        <v/>
      </c>
      <c r="Y106" s="32" t="str">
        <f t="shared" si="75"/>
        <v/>
      </c>
      <c r="Z106" s="32" t="str">
        <f t="shared" si="75"/>
        <v/>
      </c>
      <c r="AA106" s="32" t="str">
        <f t="shared" si="75"/>
        <v/>
      </c>
      <c r="AB106" s="8" t="s">
        <v>1080</v>
      </c>
      <c r="AC106" s="32" t="str">
        <f t="shared" si="76"/>
        <v>Y</v>
      </c>
      <c r="AD106" s="32" t="str">
        <f t="shared" si="76"/>
        <v/>
      </c>
      <c r="AE106" s="32" t="str">
        <f t="shared" si="76"/>
        <v/>
      </c>
      <c r="AF106" s="32" t="str">
        <f t="shared" si="76"/>
        <v/>
      </c>
      <c r="AG106" s="32" t="str">
        <f t="shared" si="76"/>
        <v/>
      </c>
      <c r="AH106" s="8" t="s">
        <v>1095</v>
      </c>
      <c r="AI106" s="32" t="str">
        <f t="shared" si="77"/>
        <v/>
      </c>
      <c r="AJ106" s="32" t="str">
        <f t="shared" si="77"/>
        <v/>
      </c>
      <c r="AK106" s="32" t="str">
        <f t="shared" si="77"/>
        <v/>
      </c>
      <c r="AL106" s="32" t="str">
        <f t="shared" si="77"/>
        <v/>
      </c>
      <c r="AM106" s="32" t="str">
        <f t="shared" si="77"/>
        <v/>
      </c>
      <c r="AN106" s="32" t="str">
        <f t="shared" si="77"/>
        <v/>
      </c>
      <c r="AO106" s="32" t="str">
        <f t="shared" si="77"/>
        <v/>
      </c>
      <c r="AP106" s="32" t="str">
        <f t="shared" si="77"/>
        <v/>
      </c>
      <c r="AQ106" s="32" t="str">
        <f t="shared" si="77"/>
        <v/>
      </c>
      <c r="AR106" s="32" t="str">
        <f t="shared" si="77"/>
        <v/>
      </c>
      <c r="AS106" s="32" t="str">
        <f t="shared" si="78"/>
        <v/>
      </c>
      <c r="AT106" s="32" t="str">
        <f t="shared" si="78"/>
        <v/>
      </c>
      <c r="AU106" s="32" t="str">
        <f t="shared" si="78"/>
        <v/>
      </c>
      <c r="AV106" s="32" t="str">
        <f t="shared" si="78"/>
        <v/>
      </c>
      <c r="AW106" s="32" t="str">
        <f t="shared" si="78"/>
        <v>Y</v>
      </c>
      <c r="AX106" s="32" t="str">
        <f t="shared" si="78"/>
        <v/>
      </c>
      <c r="AY106" s="32" t="str">
        <f t="shared" si="78"/>
        <v/>
      </c>
      <c r="AZ106" s="8" t="s">
        <v>1153</v>
      </c>
      <c r="BA106" s="32" t="str">
        <f t="shared" si="79"/>
        <v/>
      </c>
      <c r="BB106" s="32" t="str">
        <f t="shared" si="79"/>
        <v/>
      </c>
      <c r="BC106" s="32" t="str">
        <f t="shared" si="79"/>
        <v>Y</v>
      </c>
      <c r="BD106" s="32" t="str">
        <f t="shared" si="79"/>
        <v/>
      </c>
      <c r="BE106" s="8" t="s">
        <v>1155</v>
      </c>
      <c r="BF106" s="32" t="str">
        <f t="shared" si="80"/>
        <v/>
      </c>
      <c r="BG106" s="32" t="str">
        <f t="shared" si="80"/>
        <v>Y</v>
      </c>
      <c r="BH106" s="32" t="str">
        <f t="shared" si="80"/>
        <v/>
      </c>
      <c r="BI106" s="32" t="str">
        <f t="shared" si="80"/>
        <v/>
      </c>
      <c r="BJ106" s="8" t="s">
        <v>582</v>
      </c>
      <c r="BK106" s="32" t="str">
        <f t="shared" si="81"/>
        <v/>
      </c>
      <c r="BL106" s="32" t="str">
        <f t="shared" si="81"/>
        <v>Y</v>
      </c>
      <c r="BM106" s="32" t="str">
        <f t="shared" si="81"/>
        <v/>
      </c>
      <c r="BN106" s="32" t="str">
        <f t="shared" si="81"/>
        <v/>
      </c>
      <c r="BO106" s="32" t="str">
        <f t="shared" si="81"/>
        <v/>
      </c>
      <c r="BP106" s="32" t="str">
        <f t="shared" si="81"/>
        <v/>
      </c>
      <c r="BQ106" s="8" t="s">
        <v>1180</v>
      </c>
      <c r="BR106" s="32" t="str">
        <f t="shared" si="82"/>
        <v/>
      </c>
      <c r="BS106" s="32" t="str">
        <f t="shared" si="82"/>
        <v>Y</v>
      </c>
      <c r="BT106" s="32" t="str">
        <f t="shared" si="82"/>
        <v/>
      </c>
      <c r="BU106" s="8" t="s">
        <v>584</v>
      </c>
      <c r="BV106" s="32" t="str">
        <f t="shared" si="83"/>
        <v>Y</v>
      </c>
      <c r="BW106" s="32" t="str">
        <f t="shared" si="83"/>
        <v/>
      </c>
      <c r="BX106" s="8" t="s">
        <v>1204</v>
      </c>
      <c r="BY106" s="32" t="str">
        <f t="shared" si="84"/>
        <v/>
      </c>
      <c r="BZ106" s="32" t="str">
        <f t="shared" si="84"/>
        <v>Y</v>
      </c>
      <c r="CA106" s="32" t="str">
        <f t="shared" si="84"/>
        <v/>
      </c>
      <c r="CB106" s="32" t="str">
        <f t="shared" si="84"/>
        <v/>
      </c>
    </row>
    <row r="107" spans="1:80" ht="45" customHeight="1" thickBot="1" x14ac:dyDescent="0.45">
      <c r="A107" s="8">
        <v>11</v>
      </c>
      <c r="B107" s="6" t="s">
        <v>13</v>
      </c>
      <c r="C107" s="6">
        <v>43369923</v>
      </c>
      <c r="D107" s="6" t="s">
        <v>24</v>
      </c>
      <c r="E107" s="24" t="s">
        <v>602</v>
      </c>
      <c r="F107" s="34">
        <v>2008</v>
      </c>
      <c r="G107" s="26" t="s">
        <v>818</v>
      </c>
      <c r="H107" s="7" t="s">
        <v>236</v>
      </c>
      <c r="I107" s="26" t="s">
        <v>439</v>
      </c>
      <c r="J107" s="7" t="s">
        <v>1067</v>
      </c>
      <c r="K107" s="21" t="s">
        <v>1069</v>
      </c>
      <c r="L107" s="8" t="s">
        <v>1036</v>
      </c>
      <c r="M107" s="32" t="str">
        <f t="shared" si="75"/>
        <v>Y</v>
      </c>
      <c r="N107" s="32" t="str">
        <f t="shared" si="75"/>
        <v>Y</v>
      </c>
      <c r="O107" s="32" t="str">
        <f t="shared" si="75"/>
        <v/>
      </c>
      <c r="P107" s="32" t="str">
        <f t="shared" si="75"/>
        <v/>
      </c>
      <c r="Q107" s="32" t="str">
        <f t="shared" si="75"/>
        <v/>
      </c>
      <c r="R107" s="32" t="str">
        <f t="shared" si="75"/>
        <v/>
      </c>
      <c r="S107" s="32" t="str">
        <f t="shared" si="75"/>
        <v/>
      </c>
      <c r="T107" s="32" t="str">
        <f t="shared" si="75"/>
        <v/>
      </c>
      <c r="U107" s="32" t="str">
        <f t="shared" si="75"/>
        <v/>
      </c>
      <c r="V107" s="32" t="str">
        <f t="shared" si="75"/>
        <v/>
      </c>
      <c r="W107" s="32" t="str">
        <f t="shared" si="75"/>
        <v/>
      </c>
      <c r="X107" s="32" t="str">
        <f t="shared" si="75"/>
        <v/>
      </c>
      <c r="Y107" s="32" t="str">
        <f t="shared" si="75"/>
        <v/>
      </c>
      <c r="Z107" s="32" t="str">
        <f t="shared" si="75"/>
        <v/>
      </c>
      <c r="AA107" s="32" t="str">
        <f t="shared" si="75"/>
        <v/>
      </c>
      <c r="AB107" s="8" t="s">
        <v>588</v>
      </c>
      <c r="AC107" s="32" t="str">
        <f t="shared" si="76"/>
        <v/>
      </c>
      <c r="AD107" s="32" t="str">
        <f t="shared" si="76"/>
        <v>Y</v>
      </c>
      <c r="AE107" s="32" t="str">
        <f t="shared" si="76"/>
        <v/>
      </c>
      <c r="AF107" s="32" t="str">
        <f t="shared" si="76"/>
        <v/>
      </c>
      <c r="AG107" s="32" t="str">
        <f t="shared" si="76"/>
        <v/>
      </c>
      <c r="AH107" s="8" t="s">
        <v>573</v>
      </c>
      <c r="AI107" s="32" t="str">
        <f t="shared" si="77"/>
        <v/>
      </c>
      <c r="AJ107" s="32" t="str">
        <f t="shared" si="77"/>
        <v/>
      </c>
      <c r="AK107" s="32" t="str">
        <f t="shared" si="77"/>
        <v/>
      </c>
      <c r="AL107" s="32" t="str">
        <f t="shared" si="77"/>
        <v/>
      </c>
      <c r="AM107" s="32" t="str">
        <f t="shared" si="77"/>
        <v>Y</v>
      </c>
      <c r="AN107" s="32" t="str">
        <f t="shared" si="77"/>
        <v/>
      </c>
      <c r="AO107" s="32" t="str">
        <f t="shared" si="77"/>
        <v/>
      </c>
      <c r="AP107" s="32" t="str">
        <f t="shared" si="77"/>
        <v/>
      </c>
      <c r="AQ107" s="32" t="str">
        <f t="shared" si="77"/>
        <v/>
      </c>
      <c r="AR107" s="32" t="str">
        <f t="shared" si="77"/>
        <v/>
      </c>
      <c r="AS107" s="32" t="str">
        <f t="shared" si="78"/>
        <v/>
      </c>
      <c r="AT107" s="32" t="str">
        <f t="shared" si="78"/>
        <v/>
      </c>
      <c r="AU107" s="32" t="str">
        <f t="shared" si="78"/>
        <v/>
      </c>
      <c r="AV107" s="32" t="str">
        <f t="shared" si="78"/>
        <v/>
      </c>
      <c r="AW107" s="32" t="str">
        <f t="shared" si="78"/>
        <v/>
      </c>
      <c r="AX107" s="32" t="str">
        <f t="shared" si="78"/>
        <v/>
      </c>
      <c r="AY107" s="32" t="str">
        <f t="shared" si="78"/>
        <v/>
      </c>
      <c r="AZ107" s="8" t="s">
        <v>1153</v>
      </c>
      <c r="BA107" s="32" t="str">
        <f t="shared" si="79"/>
        <v/>
      </c>
      <c r="BB107" s="32" t="str">
        <f t="shared" si="79"/>
        <v/>
      </c>
      <c r="BC107" s="32" t="str">
        <f t="shared" si="79"/>
        <v>Y</v>
      </c>
      <c r="BD107" s="32" t="str">
        <f t="shared" si="79"/>
        <v/>
      </c>
      <c r="BE107" s="8" t="s">
        <v>1155</v>
      </c>
      <c r="BF107" s="32" t="str">
        <f t="shared" si="80"/>
        <v/>
      </c>
      <c r="BG107" s="32" t="str">
        <f t="shared" si="80"/>
        <v>Y</v>
      </c>
      <c r="BH107" s="32" t="str">
        <f t="shared" si="80"/>
        <v/>
      </c>
      <c r="BI107" s="32" t="str">
        <f t="shared" si="80"/>
        <v/>
      </c>
      <c r="BJ107" s="8" t="s">
        <v>1164</v>
      </c>
      <c r="BK107" s="32" t="str">
        <f t="shared" si="81"/>
        <v>Y</v>
      </c>
      <c r="BL107" s="32" t="str">
        <f t="shared" si="81"/>
        <v/>
      </c>
      <c r="BM107" s="32" t="str">
        <f t="shared" si="81"/>
        <v/>
      </c>
      <c r="BN107" s="32" t="str">
        <f t="shared" si="81"/>
        <v/>
      </c>
      <c r="BO107" s="32" t="str">
        <f t="shared" si="81"/>
        <v/>
      </c>
      <c r="BP107" s="32" t="str">
        <f t="shared" si="81"/>
        <v/>
      </c>
      <c r="BQ107" s="8" t="s">
        <v>1179</v>
      </c>
      <c r="BR107" s="32" t="str">
        <f t="shared" si="82"/>
        <v>Y</v>
      </c>
      <c r="BS107" s="32" t="str">
        <f t="shared" si="82"/>
        <v/>
      </c>
      <c r="BT107" s="32" t="str">
        <f t="shared" si="82"/>
        <v/>
      </c>
      <c r="BU107" s="8" t="s">
        <v>584</v>
      </c>
      <c r="BV107" s="32" t="str">
        <f t="shared" si="83"/>
        <v>Y</v>
      </c>
      <c r="BW107" s="32" t="str">
        <f t="shared" si="83"/>
        <v/>
      </c>
      <c r="BX107" s="8" t="s">
        <v>1207</v>
      </c>
      <c r="BY107" s="32" t="str">
        <f t="shared" si="84"/>
        <v/>
      </c>
      <c r="BZ107" s="32" t="str">
        <f t="shared" si="84"/>
        <v>Y</v>
      </c>
      <c r="CA107" s="32" t="str">
        <f t="shared" si="84"/>
        <v>Y</v>
      </c>
      <c r="CB107" s="32" t="str">
        <f t="shared" si="84"/>
        <v/>
      </c>
    </row>
    <row r="108" spans="1:80" ht="45" customHeight="1" thickBot="1" x14ac:dyDescent="0.45">
      <c r="A108" s="8">
        <v>186</v>
      </c>
      <c r="B108" s="6" t="s">
        <v>13</v>
      </c>
      <c r="C108" s="6">
        <v>43372376</v>
      </c>
      <c r="D108" s="6" t="s">
        <v>195</v>
      </c>
      <c r="E108" s="24" t="s">
        <v>777</v>
      </c>
      <c r="F108" s="34">
        <v>2006</v>
      </c>
      <c r="G108" s="26" t="s">
        <v>987</v>
      </c>
      <c r="H108" s="7"/>
      <c r="I108" s="26" t="s">
        <v>540</v>
      </c>
      <c r="J108" s="7" t="s">
        <v>1068</v>
      </c>
      <c r="K108" s="21" t="s">
        <v>1070</v>
      </c>
      <c r="L108" s="8" t="s">
        <v>1036</v>
      </c>
      <c r="M108" s="32" t="str">
        <f t="shared" si="75"/>
        <v>Y</v>
      </c>
      <c r="N108" s="32" t="str">
        <f t="shared" si="75"/>
        <v>Y</v>
      </c>
      <c r="O108" s="32" t="str">
        <f t="shared" si="75"/>
        <v/>
      </c>
      <c r="P108" s="32" t="str">
        <f t="shared" si="75"/>
        <v/>
      </c>
      <c r="Q108" s="32" t="str">
        <f t="shared" si="75"/>
        <v/>
      </c>
      <c r="R108" s="32" t="str">
        <f t="shared" si="75"/>
        <v/>
      </c>
      <c r="S108" s="32" t="str">
        <f t="shared" si="75"/>
        <v/>
      </c>
      <c r="T108" s="32" t="str">
        <f t="shared" si="75"/>
        <v/>
      </c>
      <c r="U108" s="32" t="str">
        <f t="shared" si="75"/>
        <v/>
      </c>
      <c r="V108" s="32" t="str">
        <f t="shared" si="75"/>
        <v/>
      </c>
      <c r="W108" s="32" t="str">
        <f t="shared" si="75"/>
        <v/>
      </c>
      <c r="X108" s="32" t="str">
        <f t="shared" si="75"/>
        <v/>
      </c>
      <c r="Y108" s="32" t="str">
        <f t="shared" si="75"/>
        <v/>
      </c>
      <c r="Z108" s="32" t="str">
        <f t="shared" si="75"/>
        <v/>
      </c>
      <c r="AA108" s="32" t="str">
        <f t="shared" si="75"/>
        <v/>
      </c>
      <c r="AB108" s="8" t="s">
        <v>1080</v>
      </c>
      <c r="AC108" s="32" t="str">
        <f t="shared" si="76"/>
        <v>Y</v>
      </c>
      <c r="AD108" s="32" t="str">
        <f t="shared" si="76"/>
        <v/>
      </c>
      <c r="AE108" s="32" t="str">
        <f t="shared" si="76"/>
        <v/>
      </c>
      <c r="AF108" s="32" t="str">
        <f t="shared" si="76"/>
        <v/>
      </c>
      <c r="AG108" s="32" t="str">
        <f t="shared" si="76"/>
        <v/>
      </c>
      <c r="AH108" s="8" t="s">
        <v>1095</v>
      </c>
      <c r="AI108" s="32" t="str">
        <f t="shared" si="77"/>
        <v/>
      </c>
      <c r="AJ108" s="32" t="str">
        <f t="shared" si="77"/>
        <v/>
      </c>
      <c r="AK108" s="32" t="str">
        <f t="shared" si="77"/>
        <v/>
      </c>
      <c r="AL108" s="32" t="str">
        <f t="shared" si="77"/>
        <v/>
      </c>
      <c r="AM108" s="32" t="str">
        <f t="shared" si="77"/>
        <v/>
      </c>
      <c r="AN108" s="32" t="str">
        <f t="shared" si="77"/>
        <v/>
      </c>
      <c r="AO108" s="32" t="str">
        <f t="shared" si="77"/>
        <v/>
      </c>
      <c r="AP108" s="32" t="str">
        <f t="shared" si="77"/>
        <v/>
      </c>
      <c r="AQ108" s="32" t="str">
        <f t="shared" si="77"/>
        <v/>
      </c>
      <c r="AR108" s="32" t="str">
        <f t="shared" si="77"/>
        <v/>
      </c>
      <c r="AS108" s="32" t="str">
        <f t="shared" si="78"/>
        <v/>
      </c>
      <c r="AT108" s="32" t="str">
        <f t="shared" si="78"/>
        <v/>
      </c>
      <c r="AU108" s="32" t="str">
        <f t="shared" si="78"/>
        <v/>
      </c>
      <c r="AV108" s="32" t="str">
        <f t="shared" si="78"/>
        <v/>
      </c>
      <c r="AW108" s="32" t="str">
        <f t="shared" si="78"/>
        <v>Y</v>
      </c>
      <c r="AX108" s="32" t="str">
        <f t="shared" si="78"/>
        <v/>
      </c>
      <c r="AY108" s="32" t="str">
        <f t="shared" si="78"/>
        <v/>
      </c>
      <c r="AZ108" s="8" t="s">
        <v>1153</v>
      </c>
      <c r="BA108" s="32" t="str">
        <f t="shared" si="79"/>
        <v/>
      </c>
      <c r="BB108" s="32" t="str">
        <f t="shared" si="79"/>
        <v/>
      </c>
      <c r="BC108" s="32" t="str">
        <f t="shared" si="79"/>
        <v>Y</v>
      </c>
      <c r="BD108" s="32" t="str">
        <f t="shared" si="79"/>
        <v/>
      </c>
      <c r="BE108" s="8" t="s">
        <v>1154</v>
      </c>
      <c r="BF108" s="32" t="str">
        <f t="shared" si="80"/>
        <v>Y</v>
      </c>
      <c r="BG108" s="32" t="str">
        <f t="shared" si="80"/>
        <v/>
      </c>
      <c r="BH108" s="32" t="str">
        <f t="shared" si="80"/>
        <v/>
      </c>
      <c r="BI108" s="32" t="str">
        <f t="shared" si="80"/>
        <v/>
      </c>
      <c r="BJ108" s="8" t="s">
        <v>582</v>
      </c>
      <c r="BK108" s="32" t="str">
        <f t="shared" si="81"/>
        <v/>
      </c>
      <c r="BL108" s="32" t="str">
        <f t="shared" si="81"/>
        <v>Y</v>
      </c>
      <c r="BM108" s="32" t="str">
        <f t="shared" si="81"/>
        <v/>
      </c>
      <c r="BN108" s="32" t="str">
        <f t="shared" si="81"/>
        <v/>
      </c>
      <c r="BO108" s="32" t="str">
        <f t="shared" si="81"/>
        <v/>
      </c>
      <c r="BP108" s="32" t="str">
        <f t="shared" si="81"/>
        <v/>
      </c>
      <c r="BQ108" s="8" t="s">
        <v>1180</v>
      </c>
      <c r="BR108" s="32" t="str">
        <f t="shared" si="82"/>
        <v/>
      </c>
      <c r="BS108" s="32" t="str">
        <f t="shared" si="82"/>
        <v>Y</v>
      </c>
      <c r="BT108" s="32" t="str">
        <f t="shared" si="82"/>
        <v/>
      </c>
      <c r="BU108" s="8" t="s">
        <v>584</v>
      </c>
      <c r="BV108" s="32" t="str">
        <f t="shared" si="83"/>
        <v>Y</v>
      </c>
      <c r="BW108" s="32" t="str">
        <f t="shared" si="83"/>
        <v/>
      </c>
      <c r="BX108" s="8" t="s">
        <v>1200</v>
      </c>
      <c r="BY108" s="32" t="str">
        <f t="shared" si="84"/>
        <v/>
      </c>
      <c r="BZ108" s="32" t="str">
        <f t="shared" si="84"/>
        <v/>
      </c>
      <c r="CA108" s="32" t="str">
        <f t="shared" si="84"/>
        <v/>
      </c>
      <c r="CB108" s="32" t="str">
        <f t="shared" si="84"/>
        <v>Y</v>
      </c>
    </row>
    <row r="109" spans="1:80" ht="45" customHeight="1" thickBot="1" x14ac:dyDescent="0.45">
      <c r="A109" s="8">
        <v>159</v>
      </c>
      <c r="B109" s="6" t="s">
        <v>13</v>
      </c>
      <c r="C109" s="6">
        <v>43372126</v>
      </c>
      <c r="D109" s="6" t="s">
        <v>168</v>
      </c>
      <c r="E109" s="24" t="s">
        <v>750</v>
      </c>
      <c r="F109" s="34">
        <v>2015</v>
      </c>
      <c r="G109" s="26" t="s">
        <v>960</v>
      </c>
      <c r="H109" s="7" t="s">
        <v>376</v>
      </c>
      <c r="I109" s="26" t="s">
        <v>527</v>
      </c>
      <c r="J109" s="7" t="s">
        <v>1067</v>
      </c>
      <c r="K109" s="21" t="s">
        <v>1069</v>
      </c>
      <c r="L109" s="8" t="s">
        <v>1036</v>
      </c>
      <c r="M109" s="32" t="str">
        <f t="shared" si="75"/>
        <v>Y</v>
      </c>
      <c r="N109" s="32" t="str">
        <f t="shared" si="75"/>
        <v>Y</v>
      </c>
      <c r="O109" s="32" t="str">
        <f t="shared" si="75"/>
        <v/>
      </c>
      <c r="P109" s="32" t="str">
        <f t="shared" si="75"/>
        <v/>
      </c>
      <c r="Q109" s="32" t="str">
        <f t="shared" si="75"/>
        <v/>
      </c>
      <c r="R109" s="32" t="str">
        <f t="shared" si="75"/>
        <v/>
      </c>
      <c r="S109" s="32" t="str">
        <f t="shared" si="75"/>
        <v/>
      </c>
      <c r="T109" s="32" t="str">
        <f t="shared" si="75"/>
        <v/>
      </c>
      <c r="U109" s="32" t="str">
        <f t="shared" si="75"/>
        <v/>
      </c>
      <c r="V109" s="32" t="str">
        <f t="shared" si="75"/>
        <v/>
      </c>
      <c r="W109" s="32" t="str">
        <f t="shared" si="75"/>
        <v/>
      </c>
      <c r="X109" s="32" t="str">
        <f t="shared" si="75"/>
        <v/>
      </c>
      <c r="Y109" s="32" t="str">
        <f t="shared" si="75"/>
        <v/>
      </c>
      <c r="Z109" s="32" t="str">
        <f t="shared" si="75"/>
        <v/>
      </c>
      <c r="AA109" s="32" t="str">
        <f t="shared" si="75"/>
        <v/>
      </c>
      <c r="AB109" s="8" t="s">
        <v>588</v>
      </c>
      <c r="AC109" s="32" t="str">
        <f t="shared" si="76"/>
        <v/>
      </c>
      <c r="AD109" s="32" t="str">
        <f t="shared" si="76"/>
        <v>Y</v>
      </c>
      <c r="AE109" s="32" t="str">
        <f t="shared" si="76"/>
        <v/>
      </c>
      <c r="AF109" s="32" t="str">
        <f t="shared" si="76"/>
        <v/>
      </c>
      <c r="AG109" s="32" t="str">
        <f t="shared" si="76"/>
        <v/>
      </c>
      <c r="AH109" s="8" t="s">
        <v>1105</v>
      </c>
      <c r="AI109" s="32" t="str">
        <f t="shared" si="77"/>
        <v/>
      </c>
      <c r="AJ109" s="32" t="str">
        <f t="shared" si="77"/>
        <v>Y</v>
      </c>
      <c r="AK109" s="32" t="str">
        <f t="shared" si="77"/>
        <v/>
      </c>
      <c r="AL109" s="32" t="str">
        <f t="shared" si="77"/>
        <v>Y</v>
      </c>
      <c r="AM109" s="32" t="str">
        <f t="shared" si="77"/>
        <v/>
      </c>
      <c r="AN109" s="32" t="str">
        <f t="shared" si="77"/>
        <v/>
      </c>
      <c r="AO109" s="32" t="str">
        <f t="shared" si="77"/>
        <v>Y</v>
      </c>
      <c r="AP109" s="32" t="str">
        <f t="shared" si="77"/>
        <v/>
      </c>
      <c r="AQ109" s="32" t="str">
        <f t="shared" si="77"/>
        <v/>
      </c>
      <c r="AR109" s="32" t="str">
        <f t="shared" si="77"/>
        <v/>
      </c>
      <c r="AS109" s="32" t="str">
        <f t="shared" si="78"/>
        <v/>
      </c>
      <c r="AT109" s="32" t="str">
        <f t="shared" si="78"/>
        <v/>
      </c>
      <c r="AU109" s="32" t="str">
        <f t="shared" si="78"/>
        <v/>
      </c>
      <c r="AV109" s="32" t="str">
        <f t="shared" si="78"/>
        <v/>
      </c>
      <c r="AW109" s="32" t="str">
        <f t="shared" si="78"/>
        <v/>
      </c>
      <c r="AX109" s="32" t="str">
        <f t="shared" si="78"/>
        <v/>
      </c>
      <c r="AY109" s="32" t="str">
        <f t="shared" si="78"/>
        <v/>
      </c>
      <c r="AZ109" s="8" t="s">
        <v>1153</v>
      </c>
      <c r="BA109" s="32" t="str">
        <f t="shared" si="79"/>
        <v/>
      </c>
      <c r="BB109" s="32" t="str">
        <f t="shared" si="79"/>
        <v/>
      </c>
      <c r="BC109" s="32" t="str">
        <f t="shared" si="79"/>
        <v>Y</v>
      </c>
      <c r="BD109" s="32" t="str">
        <f t="shared" si="79"/>
        <v/>
      </c>
      <c r="BE109" s="8" t="s">
        <v>1155</v>
      </c>
      <c r="BF109" s="32" t="str">
        <f t="shared" si="80"/>
        <v/>
      </c>
      <c r="BG109" s="32" t="str">
        <f t="shared" si="80"/>
        <v>Y</v>
      </c>
      <c r="BH109" s="32" t="str">
        <f t="shared" si="80"/>
        <v/>
      </c>
      <c r="BI109" s="32" t="str">
        <f t="shared" si="80"/>
        <v/>
      </c>
      <c r="BJ109" s="8" t="s">
        <v>1173</v>
      </c>
      <c r="BK109" s="32" t="str">
        <f t="shared" si="81"/>
        <v>Y</v>
      </c>
      <c r="BL109" s="32" t="str">
        <f t="shared" si="81"/>
        <v/>
      </c>
      <c r="BM109" s="32" t="str">
        <f t="shared" si="81"/>
        <v>Y</v>
      </c>
      <c r="BN109" s="32" t="str">
        <f t="shared" si="81"/>
        <v/>
      </c>
      <c r="BO109" s="32" t="str">
        <f t="shared" si="81"/>
        <v/>
      </c>
      <c r="BP109" s="32" t="str">
        <f t="shared" si="81"/>
        <v/>
      </c>
      <c r="BQ109" s="8" t="s">
        <v>1179</v>
      </c>
      <c r="BR109" s="32" t="str">
        <f t="shared" si="82"/>
        <v>Y</v>
      </c>
      <c r="BS109" s="32" t="str">
        <f t="shared" si="82"/>
        <v/>
      </c>
      <c r="BT109" s="32" t="str">
        <f t="shared" si="82"/>
        <v/>
      </c>
      <c r="BU109" s="8" t="s">
        <v>584</v>
      </c>
      <c r="BV109" s="32" t="str">
        <f t="shared" si="83"/>
        <v>Y</v>
      </c>
      <c r="BW109" s="32" t="str">
        <f t="shared" si="83"/>
        <v/>
      </c>
      <c r="BX109" s="8" t="s">
        <v>1199</v>
      </c>
      <c r="BY109" s="32" t="str">
        <f t="shared" si="84"/>
        <v/>
      </c>
      <c r="BZ109" s="32" t="str">
        <f t="shared" si="84"/>
        <v>Y</v>
      </c>
      <c r="CA109" s="32" t="str">
        <f t="shared" si="84"/>
        <v/>
      </c>
      <c r="CB109" s="32" t="str">
        <f t="shared" si="84"/>
        <v/>
      </c>
    </row>
    <row r="110" spans="1:80" ht="45" customHeight="1" thickBot="1" x14ac:dyDescent="0.45">
      <c r="A110" s="8">
        <v>22</v>
      </c>
      <c r="B110" s="6" t="s">
        <v>13</v>
      </c>
      <c r="C110" s="6">
        <v>43370058</v>
      </c>
      <c r="D110" s="6" t="s">
        <v>35</v>
      </c>
      <c r="E110" s="24" t="s">
        <v>613</v>
      </c>
      <c r="F110" s="34">
        <v>2016</v>
      </c>
      <c r="G110" s="26" t="s">
        <v>829</v>
      </c>
      <c r="H110" s="7" t="s">
        <v>247</v>
      </c>
      <c r="I110" s="26" t="s">
        <v>446</v>
      </c>
      <c r="J110" s="7" t="s">
        <v>1067</v>
      </c>
      <c r="K110" s="21" t="s">
        <v>1069</v>
      </c>
      <c r="L110" s="8" t="s">
        <v>1036</v>
      </c>
      <c r="M110" s="32" t="str">
        <f t="shared" si="75"/>
        <v>Y</v>
      </c>
      <c r="N110" s="32" t="str">
        <f t="shared" si="75"/>
        <v>Y</v>
      </c>
      <c r="O110" s="32" t="str">
        <f t="shared" si="75"/>
        <v/>
      </c>
      <c r="P110" s="32" t="str">
        <f t="shared" si="75"/>
        <v/>
      </c>
      <c r="Q110" s="32" t="str">
        <f t="shared" si="75"/>
        <v/>
      </c>
      <c r="R110" s="32" t="str">
        <f t="shared" si="75"/>
        <v/>
      </c>
      <c r="S110" s="32" t="str">
        <f t="shared" si="75"/>
        <v/>
      </c>
      <c r="T110" s="32" t="str">
        <f t="shared" si="75"/>
        <v/>
      </c>
      <c r="U110" s="32" t="str">
        <f t="shared" si="75"/>
        <v/>
      </c>
      <c r="V110" s="32" t="str">
        <f t="shared" si="75"/>
        <v/>
      </c>
      <c r="W110" s="32" t="str">
        <f t="shared" si="75"/>
        <v/>
      </c>
      <c r="X110" s="32" t="str">
        <f t="shared" si="75"/>
        <v/>
      </c>
      <c r="Y110" s="32" t="str">
        <f t="shared" si="75"/>
        <v/>
      </c>
      <c r="Z110" s="32" t="str">
        <f t="shared" si="75"/>
        <v/>
      </c>
      <c r="AA110" s="32" t="str">
        <f t="shared" si="75"/>
        <v/>
      </c>
      <c r="AB110" s="8" t="s">
        <v>588</v>
      </c>
      <c r="AC110" s="32" t="str">
        <f t="shared" si="76"/>
        <v/>
      </c>
      <c r="AD110" s="32" t="str">
        <f t="shared" si="76"/>
        <v>Y</v>
      </c>
      <c r="AE110" s="32" t="str">
        <f t="shared" si="76"/>
        <v/>
      </c>
      <c r="AF110" s="32" t="str">
        <f t="shared" si="76"/>
        <v/>
      </c>
      <c r="AG110" s="32" t="str">
        <f t="shared" si="76"/>
        <v/>
      </c>
      <c r="AH110" s="8" t="s">
        <v>1063</v>
      </c>
      <c r="AI110" s="32" t="str">
        <f t="shared" si="77"/>
        <v/>
      </c>
      <c r="AJ110" s="32" t="str">
        <f t="shared" si="77"/>
        <v/>
      </c>
      <c r="AK110" s="32" t="str">
        <f t="shared" si="77"/>
        <v/>
      </c>
      <c r="AL110" s="32" t="str">
        <f t="shared" si="77"/>
        <v/>
      </c>
      <c r="AM110" s="32" t="str">
        <f t="shared" si="77"/>
        <v/>
      </c>
      <c r="AN110" s="32" t="str">
        <f t="shared" si="77"/>
        <v/>
      </c>
      <c r="AO110" s="32" t="str">
        <f t="shared" si="77"/>
        <v/>
      </c>
      <c r="AP110" s="32" t="str">
        <f t="shared" si="77"/>
        <v/>
      </c>
      <c r="AQ110" s="32" t="str">
        <f t="shared" si="77"/>
        <v/>
      </c>
      <c r="AR110" s="32" t="str">
        <f t="shared" si="77"/>
        <v/>
      </c>
      <c r="AS110" s="32" t="str">
        <f t="shared" si="78"/>
        <v/>
      </c>
      <c r="AT110" s="32" t="str">
        <f t="shared" si="78"/>
        <v/>
      </c>
      <c r="AU110" s="32" t="str">
        <f t="shared" si="78"/>
        <v/>
      </c>
      <c r="AV110" s="32" t="str">
        <f t="shared" si="78"/>
        <v/>
      </c>
      <c r="AW110" s="32" t="str">
        <f t="shared" si="78"/>
        <v/>
      </c>
      <c r="AX110" s="32" t="str">
        <f t="shared" si="78"/>
        <v>Y</v>
      </c>
      <c r="AY110" s="32" t="str">
        <f t="shared" si="78"/>
        <v/>
      </c>
      <c r="AZ110" s="8" t="s">
        <v>1153</v>
      </c>
      <c r="BA110" s="32" t="str">
        <f t="shared" si="79"/>
        <v/>
      </c>
      <c r="BB110" s="32" t="str">
        <f t="shared" si="79"/>
        <v/>
      </c>
      <c r="BC110" s="32" t="str">
        <f t="shared" si="79"/>
        <v>Y</v>
      </c>
      <c r="BD110" s="32" t="str">
        <f t="shared" si="79"/>
        <v/>
      </c>
      <c r="BE110" s="8" t="s">
        <v>1155</v>
      </c>
      <c r="BF110" s="32" t="str">
        <f t="shared" si="80"/>
        <v/>
      </c>
      <c r="BG110" s="32" t="str">
        <f t="shared" si="80"/>
        <v>Y</v>
      </c>
      <c r="BH110" s="32" t="str">
        <f t="shared" si="80"/>
        <v/>
      </c>
      <c r="BI110" s="32" t="str">
        <f t="shared" si="80"/>
        <v/>
      </c>
      <c r="BJ110" s="8" t="s">
        <v>1164</v>
      </c>
      <c r="BK110" s="32" t="str">
        <f t="shared" si="81"/>
        <v>Y</v>
      </c>
      <c r="BL110" s="32" t="str">
        <f t="shared" si="81"/>
        <v/>
      </c>
      <c r="BM110" s="32" t="str">
        <f t="shared" si="81"/>
        <v/>
      </c>
      <c r="BN110" s="32" t="str">
        <f t="shared" si="81"/>
        <v/>
      </c>
      <c r="BO110" s="32" t="str">
        <f t="shared" si="81"/>
        <v/>
      </c>
      <c r="BP110" s="32" t="str">
        <f t="shared" si="81"/>
        <v/>
      </c>
      <c r="BQ110" s="8" t="s">
        <v>1179</v>
      </c>
      <c r="BR110" s="32" t="str">
        <f t="shared" si="82"/>
        <v>Y</v>
      </c>
      <c r="BS110" s="32" t="str">
        <f t="shared" si="82"/>
        <v/>
      </c>
      <c r="BT110" s="32" t="str">
        <f t="shared" si="82"/>
        <v/>
      </c>
      <c r="BU110" s="8" t="s">
        <v>584</v>
      </c>
      <c r="BV110" s="32" t="str">
        <f t="shared" si="83"/>
        <v>Y</v>
      </c>
      <c r="BW110" s="32" t="str">
        <f t="shared" si="83"/>
        <v/>
      </c>
      <c r="BX110" s="8" t="s">
        <v>1208</v>
      </c>
      <c r="BY110" s="32" t="str">
        <f t="shared" si="84"/>
        <v/>
      </c>
      <c r="BZ110" s="32" t="str">
        <f t="shared" si="84"/>
        <v>Y</v>
      </c>
      <c r="CA110" s="32" t="str">
        <f t="shared" si="84"/>
        <v>Y</v>
      </c>
      <c r="CB110" s="32" t="str">
        <f t="shared" si="84"/>
        <v/>
      </c>
    </row>
    <row r="111" spans="1:80" ht="45" customHeight="1" thickBot="1" x14ac:dyDescent="0.45">
      <c r="A111" s="8">
        <v>98</v>
      </c>
      <c r="B111" s="6" t="s">
        <v>13</v>
      </c>
      <c r="C111" s="6">
        <v>43371094</v>
      </c>
      <c r="D111" s="6" t="s">
        <v>108</v>
      </c>
      <c r="E111" s="24" t="s">
        <v>689</v>
      </c>
      <c r="F111" s="34">
        <v>2014</v>
      </c>
      <c r="G111" s="26" t="s">
        <v>903</v>
      </c>
      <c r="H111" s="7" t="s">
        <v>318</v>
      </c>
      <c r="I111" s="26"/>
      <c r="J111" s="7" t="s">
        <v>1068</v>
      </c>
      <c r="K111" s="21" t="s">
        <v>1070</v>
      </c>
      <c r="L111" s="8" t="s">
        <v>1039</v>
      </c>
      <c r="M111" s="32" t="str">
        <f t="shared" si="75"/>
        <v>Y</v>
      </c>
      <c r="N111" s="32" t="str">
        <f t="shared" si="75"/>
        <v>Y</v>
      </c>
      <c r="O111" s="32" t="str">
        <f t="shared" si="75"/>
        <v>Y</v>
      </c>
      <c r="P111" s="32" t="str">
        <f t="shared" si="75"/>
        <v/>
      </c>
      <c r="Q111" s="32" t="str">
        <f t="shared" si="75"/>
        <v/>
      </c>
      <c r="R111" s="32" t="str">
        <f t="shared" si="75"/>
        <v/>
      </c>
      <c r="S111" s="32" t="str">
        <f t="shared" si="75"/>
        <v/>
      </c>
      <c r="T111" s="32" t="str">
        <f t="shared" si="75"/>
        <v/>
      </c>
      <c r="U111" s="32" t="str">
        <f t="shared" si="75"/>
        <v/>
      </c>
      <c r="V111" s="32" t="str">
        <f t="shared" si="75"/>
        <v/>
      </c>
      <c r="W111" s="32" t="str">
        <f t="shared" si="75"/>
        <v/>
      </c>
      <c r="X111" s="32" t="str">
        <f t="shared" si="75"/>
        <v/>
      </c>
      <c r="Y111" s="32" t="str">
        <f t="shared" si="75"/>
        <v/>
      </c>
      <c r="Z111" s="32" t="str">
        <f t="shared" si="75"/>
        <v/>
      </c>
      <c r="AA111" s="32" t="str">
        <f t="shared" si="75"/>
        <v/>
      </c>
      <c r="AB111" s="8" t="s">
        <v>588</v>
      </c>
      <c r="AC111" s="32" t="str">
        <f t="shared" si="76"/>
        <v/>
      </c>
      <c r="AD111" s="32" t="str">
        <f t="shared" si="76"/>
        <v>Y</v>
      </c>
      <c r="AE111" s="32" t="str">
        <f t="shared" si="76"/>
        <v/>
      </c>
      <c r="AF111" s="32" t="str">
        <f t="shared" si="76"/>
        <v/>
      </c>
      <c r="AG111" s="32" t="str">
        <f t="shared" si="76"/>
        <v/>
      </c>
      <c r="AH111" s="8" t="s">
        <v>1097</v>
      </c>
      <c r="AI111" s="32" t="str">
        <f t="shared" si="77"/>
        <v>Y</v>
      </c>
      <c r="AJ111" s="32" t="str">
        <f t="shared" si="77"/>
        <v>Y</v>
      </c>
      <c r="AK111" s="32" t="str">
        <f t="shared" si="77"/>
        <v/>
      </c>
      <c r="AL111" s="32" t="str">
        <f t="shared" si="77"/>
        <v>Y</v>
      </c>
      <c r="AM111" s="32" t="str">
        <f t="shared" si="77"/>
        <v/>
      </c>
      <c r="AN111" s="32" t="str">
        <f t="shared" si="77"/>
        <v/>
      </c>
      <c r="AO111" s="32" t="str">
        <f t="shared" si="77"/>
        <v/>
      </c>
      <c r="AP111" s="32" t="str">
        <f t="shared" si="77"/>
        <v/>
      </c>
      <c r="AQ111" s="32" t="str">
        <f t="shared" si="77"/>
        <v/>
      </c>
      <c r="AR111" s="32" t="str">
        <f t="shared" si="77"/>
        <v/>
      </c>
      <c r="AS111" s="32" t="str">
        <f t="shared" si="78"/>
        <v/>
      </c>
      <c r="AT111" s="32" t="str">
        <f t="shared" si="78"/>
        <v/>
      </c>
      <c r="AU111" s="32" t="str">
        <f t="shared" si="78"/>
        <v/>
      </c>
      <c r="AV111" s="32" t="str">
        <f t="shared" si="78"/>
        <v/>
      </c>
      <c r="AW111" s="32" t="str">
        <f t="shared" si="78"/>
        <v/>
      </c>
      <c r="AX111" s="32" t="str">
        <f t="shared" si="78"/>
        <v/>
      </c>
      <c r="AY111" s="32" t="str">
        <f t="shared" si="78"/>
        <v/>
      </c>
      <c r="AZ111" s="8" t="s">
        <v>1152</v>
      </c>
      <c r="BA111" s="32" t="str">
        <f t="shared" si="79"/>
        <v>Y</v>
      </c>
      <c r="BB111" s="32" t="str">
        <f t="shared" si="79"/>
        <v/>
      </c>
      <c r="BC111" s="32" t="str">
        <f t="shared" si="79"/>
        <v/>
      </c>
      <c r="BD111" s="32" t="str">
        <f t="shared" si="79"/>
        <v/>
      </c>
      <c r="BE111" s="8" t="s">
        <v>581</v>
      </c>
      <c r="BF111" s="32" t="str">
        <f t="shared" si="80"/>
        <v/>
      </c>
      <c r="BG111" s="32" t="str">
        <f t="shared" si="80"/>
        <v/>
      </c>
      <c r="BH111" s="32" t="str">
        <f t="shared" si="80"/>
        <v>Y</v>
      </c>
      <c r="BI111" s="32" t="str">
        <f t="shared" si="80"/>
        <v/>
      </c>
      <c r="BJ111" s="8" t="s">
        <v>1166</v>
      </c>
      <c r="BK111" s="32" t="str">
        <f t="shared" si="81"/>
        <v/>
      </c>
      <c r="BL111" s="32" t="str">
        <f t="shared" si="81"/>
        <v/>
      </c>
      <c r="BM111" s="32" t="str">
        <f t="shared" si="81"/>
        <v/>
      </c>
      <c r="BN111" s="32" t="str">
        <f t="shared" si="81"/>
        <v>Y</v>
      </c>
      <c r="BO111" s="32" t="str">
        <f t="shared" si="81"/>
        <v/>
      </c>
      <c r="BP111" s="32" t="str">
        <f t="shared" si="81"/>
        <v/>
      </c>
      <c r="BQ111" s="8" t="s">
        <v>1179</v>
      </c>
      <c r="BR111" s="32" t="str">
        <f t="shared" si="82"/>
        <v>Y</v>
      </c>
      <c r="BS111" s="32" t="str">
        <f t="shared" si="82"/>
        <v/>
      </c>
      <c r="BT111" s="32" t="str">
        <f t="shared" si="82"/>
        <v/>
      </c>
      <c r="BU111" s="8" t="s">
        <v>1194</v>
      </c>
      <c r="BV111" s="32" t="str">
        <f t="shared" si="83"/>
        <v/>
      </c>
      <c r="BW111" s="32" t="str">
        <f t="shared" si="83"/>
        <v>Y</v>
      </c>
      <c r="BY111" s="32" t="str">
        <f t="shared" si="84"/>
        <v/>
      </c>
      <c r="BZ111" s="32" t="str">
        <f t="shared" si="84"/>
        <v/>
      </c>
      <c r="CA111" s="32" t="str">
        <f t="shared" si="84"/>
        <v/>
      </c>
      <c r="CB111" s="32" t="str">
        <f t="shared" si="84"/>
        <v/>
      </c>
    </row>
    <row r="112" spans="1:80" ht="45" customHeight="1" thickBot="1" x14ac:dyDescent="0.45">
      <c r="A112" s="8">
        <v>67</v>
      </c>
      <c r="B112" s="6" t="s">
        <v>13</v>
      </c>
      <c r="C112" s="6">
        <v>43370678</v>
      </c>
      <c r="D112" s="6" t="s">
        <v>79</v>
      </c>
      <c r="E112" s="24" t="s">
        <v>658</v>
      </c>
      <c r="F112" s="34">
        <v>2014</v>
      </c>
      <c r="G112" s="26" t="s">
        <v>873</v>
      </c>
      <c r="H112" s="7" t="s">
        <v>289</v>
      </c>
      <c r="I112" s="26" t="s">
        <v>468</v>
      </c>
      <c r="J112" s="7" t="s">
        <v>1067</v>
      </c>
      <c r="K112" s="21" t="s">
        <v>1072</v>
      </c>
      <c r="L112" s="8" t="s">
        <v>1039</v>
      </c>
      <c r="M112" s="32" t="str">
        <f t="shared" ref="M112:AA121" si="85">IFERROR(IF(FIND(M$1,$L112,1)&gt;0,"Y",""),"")</f>
        <v>Y</v>
      </c>
      <c r="N112" s="32" t="str">
        <f t="shared" si="85"/>
        <v>Y</v>
      </c>
      <c r="O112" s="32" t="str">
        <f t="shared" si="85"/>
        <v>Y</v>
      </c>
      <c r="P112" s="32" t="str">
        <f t="shared" si="85"/>
        <v/>
      </c>
      <c r="Q112" s="32" t="str">
        <f t="shared" si="85"/>
        <v/>
      </c>
      <c r="R112" s="32" t="str">
        <f t="shared" si="85"/>
        <v/>
      </c>
      <c r="S112" s="32" t="str">
        <f t="shared" si="85"/>
        <v/>
      </c>
      <c r="T112" s="32" t="str">
        <f t="shared" si="85"/>
        <v/>
      </c>
      <c r="U112" s="32" t="str">
        <f t="shared" si="85"/>
        <v/>
      </c>
      <c r="V112" s="32" t="str">
        <f t="shared" si="85"/>
        <v/>
      </c>
      <c r="W112" s="32" t="str">
        <f t="shared" si="85"/>
        <v/>
      </c>
      <c r="X112" s="32" t="str">
        <f t="shared" si="85"/>
        <v/>
      </c>
      <c r="Y112" s="32" t="str">
        <f t="shared" si="85"/>
        <v/>
      </c>
      <c r="Z112" s="32" t="str">
        <f t="shared" si="85"/>
        <v/>
      </c>
      <c r="AA112" s="32" t="str">
        <f t="shared" si="85"/>
        <v/>
      </c>
      <c r="AB112" s="8" t="s">
        <v>1080</v>
      </c>
      <c r="AC112" s="32" t="str">
        <f t="shared" ref="AC112:AG121" si="86">IFERROR(IF(FIND(AC$1,$AB112,1)&gt;0,"Y",""),"")</f>
        <v>Y</v>
      </c>
      <c r="AD112" s="32" t="str">
        <f t="shared" si="86"/>
        <v/>
      </c>
      <c r="AE112" s="32" t="str">
        <f t="shared" si="86"/>
        <v/>
      </c>
      <c r="AF112" s="32" t="str">
        <f t="shared" si="86"/>
        <v/>
      </c>
      <c r="AG112" s="32" t="str">
        <f t="shared" si="86"/>
        <v/>
      </c>
      <c r="AH112" s="8" t="s">
        <v>1095</v>
      </c>
      <c r="AI112" s="32" t="str">
        <f t="shared" ref="AI112:AR121" si="87">IFERROR(IF(FIND(AI$1,$AH112,1)&gt;0,"Y",""),"")</f>
        <v/>
      </c>
      <c r="AJ112" s="32" t="str">
        <f t="shared" si="87"/>
        <v/>
      </c>
      <c r="AK112" s="32" t="str">
        <f t="shared" si="87"/>
        <v/>
      </c>
      <c r="AL112" s="32" t="str">
        <f t="shared" si="87"/>
        <v/>
      </c>
      <c r="AM112" s="32" t="str">
        <f t="shared" si="87"/>
        <v/>
      </c>
      <c r="AN112" s="32" t="str">
        <f t="shared" si="87"/>
        <v/>
      </c>
      <c r="AO112" s="32" t="str">
        <f t="shared" si="87"/>
        <v/>
      </c>
      <c r="AP112" s="32" t="str">
        <f t="shared" si="87"/>
        <v/>
      </c>
      <c r="AQ112" s="32" t="str">
        <f t="shared" si="87"/>
        <v/>
      </c>
      <c r="AR112" s="32" t="str">
        <f t="shared" si="87"/>
        <v/>
      </c>
      <c r="AS112" s="32" t="str">
        <f t="shared" ref="AS112:AY121" si="88">IFERROR(IF(FIND(AS$1,$AH112,1)&gt;0,"Y",""),"")</f>
        <v/>
      </c>
      <c r="AT112" s="32" t="str">
        <f t="shared" si="88"/>
        <v/>
      </c>
      <c r="AU112" s="32" t="str">
        <f t="shared" si="88"/>
        <v/>
      </c>
      <c r="AV112" s="32" t="str">
        <f t="shared" si="88"/>
        <v/>
      </c>
      <c r="AW112" s="32" t="str">
        <f t="shared" si="88"/>
        <v>Y</v>
      </c>
      <c r="AX112" s="32" t="str">
        <f t="shared" si="88"/>
        <v/>
      </c>
      <c r="AY112" s="32" t="str">
        <f t="shared" si="88"/>
        <v/>
      </c>
      <c r="AZ112" s="8" t="s">
        <v>1152</v>
      </c>
      <c r="BA112" s="32" t="str">
        <f t="shared" si="79"/>
        <v>Y</v>
      </c>
      <c r="BB112" s="32" t="str">
        <f t="shared" si="79"/>
        <v/>
      </c>
      <c r="BC112" s="32" t="str">
        <f t="shared" si="79"/>
        <v/>
      </c>
      <c r="BD112" s="32" t="str">
        <f t="shared" si="79"/>
        <v/>
      </c>
      <c r="BE112" s="8" t="s">
        <v>1155</v>
      </c>
      <c r="BF112" s="32" t="str">
        <f t="shared" si="80"/>
        <v/>
      </c>
      <c r="BG112" s="32" t="str">
        <f t="shared" si="80"/>
        <v>Y</v>
      </c>
      <c r="BH112" s="32" t="str">
        <f t="shared" si="80"/>
        <v/>
      </c>
      <c r="BI112" s="32" t="str">
        <f t="shared" si="80"/>
        <v/>
      </c>
      <c r="BJ112" s="8" t="s">
        <v>582</v>
      </c>
      <c r="BK112" s="32" t="str">
        <f t="shared" ref="BK112:BP121" si="89">IFERROR(IF(FIND(BK$1,$BJ112,1)&gt;0,"Y",""),"")</f>
        <v/>
      </c>
      <c r="BL112" s="32" t="str">
        <f t="shared" si="89"/>
        <v>Y</v>
      </c>
      <c r="BM112" s="32" t="str">
        <f t="shared" si="89"/>
        <v/>
      </c>
      <c r="BN112" s="32" t="str">
        <f t="shared" si="89"/>
        <v/>
      </c>
      <c r="BO112" s="32" t="str">
        <f t="shared" si="89"/>
        <v/>
      </c>
      <c r="BP112" s="32" t="str">
        <f t="shared" si="89"/>
        <v/>
      </c>
      <c r="BQ112" s="8" t="s">
        <v>1180</v>
      </c>
      <c r="BR112" s="32" t="str">
        <f t="shared" si="82"/>
        <v/>
      </c>
      <c r="BS112" s="32" t="str">
        <f t="shared" si="82"/>
        <v>Y</v>
      </c>
      <c r="BT112" s="32" t="str">
        <f t="shared" si="82"/>
        <v/>
      </c>
      <c r="BU112" s="8" t="s">
        <v>584</v>
      </c>
      <c r="BV112" s="32" t="str">
        <f t="shared" si="83"/>
        <v>Y</v>
      </c>
      <c r="BW112" s="32" t="str">
        <f t="shared" si="83"/>
        <v/>
      </c>
      <c r="BX112" s="8" t="s">
        <v>1224</v>
      </c>
      <c r="BY112" s="32" t="str">
        <f t="shared" si="84"/>
        <v/>
      </c>
      <c r="BZ112" s="32" t="str">
        <f t="shared" si="84"/>
        <v>Y</v>
      </c>
      <c r="CA112" s="32" t="str">
        <f t="shared" si="84"/>
        <v/>
      </c>
      <c r="CB112" s="32" t="str">
        <f t="shared" si="84"/>
        <v>Y</v>
      </c>
    </row>
    <row r="113" spans="1:80" ht="45" customHeight="1" thickBot="1" x14ac:dyDescent="0.45">
      <c r="A113" s="8">
        <v>45</v>
      </c>
      <c r="B113" s="6" t="s">
        <v>13</v>
      </c>
      <c r="C113" s="6">
        <v>43370428</v>
      </c>
      <c r="D113" s="6" t="s">
        <v>58</v>
      </c>
      <c r="E113" s="24" t="s">
        <v>636</v>
      </c>
      <c r="F113" s="34">
        <v>2017</v>
      </c>
      <c r="G113" s="26" t="s">
        <v>852</v>
      </c>
      <c r="H113" s="7" t="s">
        <v>269</v>
      </c>
      <c r="I113" s="26" t="s">
        <v>460</v>
      </c>
      <c r="J113" s="7" t="s">
        <v>1067</v>
      </c>
      <c r="K113" s="21" t="s">
        <v>1069</v>
      </c>
      <c r="L113" s="8" t="s">
        <v>1039</v>
      </c>
      <c r="M113" s="32" t="str">
        <f t="shared" si="85"/>
        <v>Y</v>
      </c>
      <c r="N113" s="32" t="str">
        <f t="shared" si="85"/>
        <v>Y</v>
      </c>
      <c r="O113" s="32" t="str">
        <f t="shared" si="85"/>
        <v>Y</v>
      </c>
      <c r="P113" s="32" t="str">
        <f t="shared" si="85"/>
        <v/>
      </c>
      <c r="Q113" s="32" t="str">
        <f t="shared" si="85"/>
        <v/>
      </c>
      <c r="R113" s="32" t="str">
        <f t="shared" si="85"/>
        <v/>
      </c>
      <c r="S113" s="32" t="str">
        <f t="shared" si="85"/>
        <v/>
      </c>
      <c r="T113" s="32" t="str">
        <f t="shared" si="85"/>
        <v/>
      </c>
      <c r="U113" s="32" t="str">
        <f t="shared" si="85"/>
        <v/>
      </c>
      <c r="V113" s="32" t="str">
        <f t="shared" si="85"/>
        <v/>
      </c>
      <c r="W113" s="32" t="str">
        <f t="shared" si="85"/>
        <v/>
      </c>
      <c r="X113" s="32" t="str">
        <f t="shared" si="85"/>
        <v/>
      </c>
      <c r="Y113" s="32" t="str">
        <f t="shared" si="85"/>
        <v/>
      </c>
      <c r="Z113" s="32" t="str">
        <f t="shared" si="85"/>
        <v/>
      </c>
      <c r="AA113" s="32" t="str">
        <f t="shared" si="85"/>
        <v/>
      </c>
      <c r="AB113" s="8" t="s">
        <v>1088</v>
      </c>
      <c r="AC113" s="32" t="str">
        <f t="shared" si="86"/>
        <v/>
      </c>
      <c r="AD113" s="32" t="str">
        <f t="shared" si="86"/>
        <v/>
      </c>
      <c r="AE113" s="32" t="str">
        <f t="shared" si="86"/>
        <v>Y</v>
      </c>
      <c r="AF113" s="32" t="str">
        <f t="shared" si="86"/>
        <v/>
      </c>
      <c r="AG113" s="32" t="str">
        <f t="shared" si="86"/>
        <v/>
      </c>
      <c r="AH113" s="8" t="s">
        <v>1077</v>
      </c>
      <c r="AI113" s="32" t="str">
        <f t="shared" si="87"/>
        <v/>
      </c>
      <c r="AJ113" s="32" t="str">
        <f t="shared" si="87"/>
        <v/>
      </c>
      <c r="AK113" s="32" t="str">
        <f t="shared" si="87"/>
        <v/>
      </c>
      <c r="AL113" s="32" t="str">
        <f t="shared" si="87"/>
        <v/>
      </c>
      <c r="AM113" s="32" t="str">
        <f t="shared" si="87"/>
        <v/>
      </c>
      <c r="AN113" s="32" t="str">
        <f t="shared" si="87"/>
        <v/>
      </c>
      <c r="AO113" s="32" t="str">
        <f t="shared" si="87"/>
        <v/>
      </c>
      <c r="AP113" s="32" t="str">
        <f t="shared" si="87"/>
        <v/>
      </c>
      <c r="AQ113" s="32" t="str">
        <f t="shared" si="87"/>
        <v/>
      </c>
      <c r="AR113" s="32" t="str">
        <f t="shared" si="87"/>
        <v/>
      </c>
      <c r="AS113" s="32" t="str">
        <f t="shared" si="88"/>
        <v/>
      </c>
      <c r="AT113" s="32" t="str">
        <f t="shared" si="88"/>
        <v/>
      </c>
      <c r="AU113" s="32" t="str">
        <f t="shared" si="88"/>
        <v/>
      </c>
      <c r="AV113" s="32" t="str">
        <f t="shared" si="88"/>
        <v/>
      </c>
      <c r="AW113" s="32" t="str">
        <f t="shared" si="88"/>
        <v/>
      </c>
      <c r="AX113" s="32" t="str">
        <f t="shared" si="88"/>
        <v/>
      </c>
      <c r="AY113" s="32" t="str">
        <f t="shared" si="88"/>
        <v>Y</v>
      </c>
      <c r="AZ113" s="8" t="s">
        <v>1153</v>
      </c>
      <c r="BA113" s="32" t="str">
        <f t="shared" si="79"/>
        <v/>
      </c>
      <c r="BB113" s="32" t="str">
        <f t="shared" si="79"/>
        <v/>
      </c>
      <c r="BC113" s="32" t="str">
        <f t="shared" si="79"/>
        <v>Y</v>
      </c>
      <c r="BD113" s="32" t="str">
        <f t="shared" si="79"/>
        <v/>
      </c>
      <c r="BE113" s="8" t="s">
        <v>1154</v>
      </c>
      <c r="BF113" s="32" t="str">
        <f t="shared" si="80"/>
        <v>Y</v>
      </c>
      <c r="BG113" s="32" t="str">
        <f t="shared" si="80"/>
        <v/>
      </c>
      <c r="BH113" s="32" t="str">
        <f t="shared" si="80"/>
        <v/>
      </c>
      <c r="BI113" s="32" t="str">
        <f t="shared" si="80"/>
        <v/>
      </c>
      <c r="BJ113" s="8" t="s">
        <v>582</v>
      </c>
      <c r="BK113" s="32" t="str">
        <f t="shared" si="89"/>
        <v/>
      </c>
      <c r="BL113" s="32" t="str">
        <f t="shared" si="89"/>
        <v>Y</v>
      </c>
      <c r="BM113" s="32" t="str">
        <f t="shared" si="89"/>
        <v/>
      </c>
      <c r="BN113" s="32" t="str">
        <f t="shared" si="89"/>
        <v/>
      </c>
      <c r="BO113" s="32" t="str">
        <f t="shared" si="89"/>
        <v/>
      </c>
      <c r="BP113" s="32" t="str">
        <f t="shared" si="89"/>
        <v/>
      </c>
      <c r="BQ113" s="8" t="s">
        <v>1181</v>
      </c>
      <c r="BR113" s="32" t="str">
        <f t="shared" si="82"/>
        <v/>
      </c>
      <c r="BS113" s="32" t="str">
        <f t="shared" si="82"/>
        <v/>
      </c>
      <c r="BT113" s="32" t="str">
        <f t="shared" si="82"/>
        <v>Y</v>
      </c>
      <c r="BU113" s="8" t="s">
        <v>584</v>
      </c>
      <c r="BV113" s="32" t="str">
        <f t="shared" si="83"/>
        <v>Y</v>
      </c>
      <c r="BW113" s="32" t="str">
        <f t="shared" si="83"/>
        <v/>
      </c>
      <c r="BX113" s="8" t="s">
        <v>1206</v>
      </c>
      <c r="BY113" s="32" t="str">
        <f t="shared" si="84"/>
        <v>Y</v>
      </c>
      <c r="BZ113" s="32" t="str">
        <f t="shared" si="84"/>
        <v>Y</v>
      </c>
      <c r="CA113" s="32" t="str">
        <f t="shared" si="84"/>
        <v>Y</v>
      </c>
      <c r="CB113" s="32" t="str">
        <f t="shared" si="84"/>
        <v/>
      </c>
    </row>
    <row r="114" spans="1:80" ht="45" customHeight="1" thickBot="1" x14ac:dyDescent="0.45">
      <c r="A114" s="8">
        <v>77</v>
      </c>
      <c r="B114" s="6" t="s">
        <v>13</v>
      </c>
      <c r="C114" s="6">
        <v>43370849</v>
      </c>
      <c r="D114" s="6" t="s">
        <v>88</v>
      </c>
      <c r="E114" s="24" t="s">
        <v>668</v>
      </c>
      <c r="F114" s="34">
        <v>2013</v>
      </c>
      <c r="G114" s="26" t="s">
        <v>882</v>
      </c>
      <c r="H114" s="7" t="s">
        <v>298</v>
      </c>
      <c r="I114" s="26"/>
      <c r="J114" s="7" t="s">
        <v>1068</v>
      </c>
      <c r="K114" s="21" t="s">
        <v>1070</v>
      </c>
      <c r="L114" s="8" t="s">
        <v>1041</v>
      </c>
      <c r="M114" s="32" t="str">
        <f t="shared" si="85"/>
        <v>Y</v>
      </c>
      <c r="N114" s="32" t="str">
        <f t="shared" si="85"/>
        <v>Y</v>
      </c>
      <c r="O114" s="32" t="str">
        <f t="shared" si="85"/>
        <v>Y</v>
      </c>
      <c r="P114" s="32" t="str">
        <f t="shared" si="85"/>
        <v>Y</v>
      </c>
      <c r="Q114" s="32" t="str">
        <f t="shared" si="85"/>
        <v/>
      </c>
      <c r="R114" s="32" t="str">
        <f t="shared" si="85"/>
        <v/>
      </c>
      <c r="S114" s="32" t="str">
        <f t="shared" si="85"/>
        <v/>
      </c>
      <c r="T114" s="32" t="str">
        <f t="shared" si="85"/>
        <v/>
      </c>
      <c r="U114" s="32" t="str">
        <f t="shared" si="85"/>
        <v/>
      </c>
      <c r="V114" s="32" t="str">
        <f t="shared" si="85"/>
        <v/>
      </c>
      <c r="W114" s="32" t="str">
        <f t="shared" si="85"/>
        <v/>
      </c>
      <c r="X114" s="32" t="str">
        <f t="shared" si="85"/>
        <v/>
      </c>
      <c r="Y114" s="32" t="str">
        <f t="shared" si="85"/>
        <v/>
      </c>
      <c r="Z114" s="32" t="str">
        <f t="shared" si="85"/>
        <v/>
      </c>
      <c r="AA114" s="32" t="str">
        <f t="shared" si="85"/>
        <v/>
      </c>
      <c r="AB114" s="8" t="s">
        <v>1089</v>
      </c>
      <c r="AC114" s="32" t="str">
        <f t="shared" si="86"/>
        <v/>
      </c>
      <c r="AD114" s="32" t="str">
        <f t="shared" si="86"/>
        <v>Y</v>
      </c>
      <c r="AE114" s="32" t="str">
        <f t="shared" si="86"/>
        <v>Y</v>
      </c>
      <c r="AF114" s="32" t="str">
        <f t="shared" si="86"/>
        <v/>
      </c>
      <c r="AG114" s="32" t="str">
        <f t="shared" si="86"/>
        <v/>
      </c>
      <c r="AH114" s="8" t="s">
        <v>1116</v>
      </c>
      <c r="AI114" s="32" t="str">
        <f t="shared" si="87"/>
        <v>Y</v>
      </c>
      <c r="AJ114" s="32" t="str">
        <f t="shared" si="87"/>
        <v/>
      </c>
      <c r="AK114" s="32" t="str">
        <f t="shared" si="87"/>
        <v>Y</v>
      </c>
      <c r="AL114" s="32" t="str">
        <f t="shared" si="87"/>
        <v>Y</v>
      </c>
      <c r="AM114" s="32" t="str">
        <f t="shared" si="87"/>
        <v>Y</v>
      </c>
      <c r="AN114" s="32" t="str">
        <f t="shared" si="87"/>
        <v/>
      </c>
      <c r="AO114" s="32" t="str">
        <f t="shared" si="87"/>
        <v/>
      </c>
      <c r="AP114" s="32" t="str">
        <f t="shared" si="87"/>
        <v/>
      </c>
      <c r="AQ114" s="32" t="str">
        <f t="shared" si="87"/>
        <v/>
      </c>
      <c r="AR114" s="32" t="str">
        <f t="shared" si="87"/>
        <v/>
      </c>
      <c r="AS114" s="32" t="str">
        <f t="shared" si="88"/>
        <v>Y</v>
      </c>
      <c r="AT114" s="32" t="str">
        <f t="shared" si="88"/>
        <v/>
      </c>
      <c r="AU114" s="32" t="str">
        <f t="shared" si="88"/>
        <v/>
      </c>
      <c r="AV114" s="32" t="str">
        <f t="shared" si="88"/>
        <v/>
      </c>
      <c r="AW114" s="32" t="str">
        <f t="shared" si="88"/>
        <v/>
      </c>
      <c r="AX114" s="32" t="str">
        <f t="shared" si="88"/>
        <v/>
      </c>
      <c r="AY114" s="32" t="str">
        <f t="shared" si="88"/>
        <v/>
      </c>
      <c r="AZ114" s="8" t="s">
        <v>1152</v>
      </c>
      <c r="BA114" s="32" t="str">
        <f t="shared" si="79"/>
        <v>Y</v>
      </c>
      <c r="BB114" s="32" t="str">
        <f t="shared" si="79"/>
        <v/>
      </c>
      <c r="BC114" s="32" t="str">
        <f t="shared" si="79"/>
        <v/>
      </c>
      <c r="BD114" s="32" t="str">
        <f t="shared" si="79"/>
        <v/>
      </c>
      <c r="BE114" s="8" t="s">
        <v>1155</v>
      </c>
      <c r="BF114" s="32" t="str">
        <f t="shared" si="80"/>
        <v/>
      </c>
      <c r="BG114" s="32" t="str">
        <f t="shared" si="80"/>
        <v>Y</v>
      </c>
      <c r="BH114" s="32" t="str">
        <f t="shared" si="80"/>
        <v/>
      </c>
      <c r="BI114" s="32" t="str">
        <f t="shared" si="80"/>
        <v/>
      </c>
      <c r="BJ114" s="8" t="s">
        <v>1166</v>
      </c>
      <c r="BK114" s="32" t="str">
        <f t="shared" si="89"/>
        <v/>
      </c>
      <c r="BL114" s="32" t="str">
        <f t="shared" si="89"/>
        <v/>
      </c>
      <c r="BM114" s="32" t="str">
        <f t="shared" si="89"/>
        <v/>
      </c>
      <c r="BN114" s="32" t="str">
        <f t="shared" si="89"/>
        <v>Y</v>
      </c>
      <c r="BO114" s="32" t="str">
        <f t="shared" si="89"/>
        <v/>
      </c>
      <c r="BP114" s="32" t="str">
        <f t="shared" si="89"/>
        <v/>
      </c>
      <c r="BQ114" s="8" t="s">
        <v>583</v>
      </c>
      <c r="BR114" s="32" t="str">
        <f t="shared" si="82"/>
        <v/>
      </c>
      <c r="BS114" s="32" t="str">
        <f t="shared" si="82"/>
        <v>Y</v>
      </c>
      <c r="BT114" s="32" t="str">
        <f t="shared" si="82"/>
        <v>Y</v>
      </c>
      <c r="BU114" s="8" t="s">
        <v>584</v>
      </c>
      <c r="BV114" s="32" t="str">
        <f t="shared" si="83"/>
        <v>Y</v>
      </c>
      <c r="BW114" s="32" t="str">
        <f t="shared" si="83"/>
        <v/>
      </c>
      <c r="BX114" s="8" t="s">
        <v>1216</v>
      </c>
      <c r="BY114" s="32" t="str">
        <f t="shared" si="84"/>
        <v>Y</v>
      </c>
      <c r="BZ114" s="32" t="str">
        <f t="shared" si="84"/>
        <v>Y</v>
      </c>
      <c r="CA114" s="32" t="str">
        <f t="shared" si="84"/>
        <v>Y</v>
      </c>
      <c r="CB114" s="32" t="str">
        <f t="shared" si="84"/>
        <v>Y</v>
      </c>
    </row>
    <row r="115" spans="1:80" ht="45" customHeight="1" thickBot="1" x14ac:dyDescent="0.45">
      <c r="A115" s="8">
        <v>8</v>
      </c>
      <c r="B115" s="11" t="s">
        <v>13</v>
      </c>
      <c r="C115" s="11" t="s">
        <v>562</v>
      </c>
      <c r="D115" s="11" t="s">
        <v>21</v>
      </c>
      <c r="E115" s="24" t="s">
        <v>599</v>
      </c>
      <c r="F115" s="34">
        <v>2016</v>
      </c>
      <c r="G115" s="36" t="s">
        <v>815</v>
      </c>
      <c r="H115" s="12" t="s">
        <v>233</v>
      </c>
      <c r="I115" s="36" t="s">
        <v>437</v>
      </c>
      <c r="J115" s="12" t="s">
        <v>1067</v>
      </c>
      <c r="K115" s="44" t="s">
        <v>1069</v>
      </c>
      <c r="L115" s="13" t="s">
        <v>1078</v>
      </c>
      <c r="M115" s="32" t="str">
        <f t="shared" si="85"/>
        <v>Y</v>
      </c>
      <c r="N115" s="32" t="str">
        <f t="shared" si="85"/>
        <v>Y</v>
      </c>
      <c r="O115" s="32" t="str">
        <f t="shared" si="85"/>
        <v>Y</v>
      </c>
      <c r="P115" s="32" t="str">
        <f t="shared" si="85"/>
        <v>Y</v>
      </c>
      <c r="Q115" s="32" t="str">
        <f t="shared" si="85"/>
        <v/>
      </c>
      <c r="R115" s="32" t="str">
        <f t="shared" si="85"/>
        <v/>
      </c>
      <c r="S115" s="32" t="str">
        <f t="shared" si="85"/>
        <v/>
      </c>
      <c r="T115" s="32" t="str">
        <f t="shared" si="85"/>
        <v/>
      </c>
      <c r="U115" s="32" t="str">
        <f t="shared" si="85"/>
        <v>Y</v>
      </c>
      <c r="V115" s="32" t="str">
        <f t="shared" si="85"/>
        <v/>
      </c>
      <c r="W115" s="32" t="str">
        <f t="shared" si="85"/>
        <v/>
      </c>
      <c r="X115" s="32" t="str">
        <f t="shared" si="85"/>
        <v/>
      </c>
      <c r="Y115" s="32" t="str">
        <f t="shared" si="85"/>
        <v/>
      </c>
      <c r="Z115" s="32" t="str">
        <f t="shared" si="85"/>
        <v/>
      </c>
      <c r="AA115" s="32" t="str">
        <f t="shared" si="85"/>
        <v/>
      </c>
      <c r="AB115" s="13" t="s">
        <v>588</v>
      </c>
      <c r="AC115" s="32" t="str">
        <f t="shared" si="86"/>
        <v/>
      </c>
      <c r="AD115" s="32" t="str">
        <f t="shared" si="86"/>
        <v>Y</v>
      </c>
      <c r="AE115" s="32" t="str">
        <f t="shared" si="86"/>
        <v/>
      </c>
      <c r="AF115" s="32" t="str">
        <f t="shared" si="86"/>
        <v/>
      </c>
      <c r="AG115" s="32" t="str">
        <f t="shared" si="86"/>
        <v/>
      </c>
      <c r="AH115" s="11" t="s">
        <v>1151</v>
      </c>
      <c r="AI115" s="32" t="str">
        <f t="shared" si="87"/>
        <v>Y</v>
      </c>
      <c r="AJ115" s="32" t="str">
        <f t="shared" si="87"/>
        <v>Y</v>
      </c>
      <c r="AK115" s="32" t="str">
        <f t="shared" si="87"/>
        <v>Y</v>
      </c>
      <c r="AL115" s="32" t="str">
        <f t="shared" si="87"/>
        <v>Y</v>
      </c>
      <c r="AM115" s="32" t="str">
        <f t="shared" si="87"/>
        <v/>
      </c>
      <c r="AN115" s="32" t="str">
        <f t="shared" si="87"/>
        <v/>
      </c>
      <c r="AO115" s="32" t="str">
        <f t="shared" si="87"/>
        <v>Y</v>
      </c>
      <c r="AP115" s="32" t="str">
        <f t="shared" si="87"/>
        <v/>
      </c>
      <c r="AQ115" s="32" t="str">
        <f t="shared" si="87"/>
        <v/>
      </c>
      <c r="AR115" s="32" t="str">
        <f t="shared" si="87"/>
        <v>Y</v>
      </c>
      <c r="AS115" s="32" t="str">
        <f t="shared" si="88"/>
        <v>Y</v>
      </c>
      <c r="AT115" s="32" t="str">
        <f t="shared" si="88"/>
        <v/>
      </c>
      <c r="AU115" s="32" t="str">
        <f t="shared" si="88"/>
        <v/>
      </c>
      <c r="AV115" s="32" t="str">
        <f t="shared" si="88"/>
        <v/>
      </c>
      <c r="AW115" s="32" t="str">
        <f t="shared" si="88"/>
        <v/>
      </c>
      <c r="AX115" s="32" t="str">
        <f t="shared" si="88"/>
        <v/>
      </c>
      <c r="AY115" s="32" t="str">
        <f t="shared" si="88"/>
        <v/>
      </c>
      <c r="AZ115" s="28" t="s">
        <v>580</v>
      </c>
      <c r="BA115" s="32" t="str">
        <f t="shared" si="79"/>
        <v/>
      </c>
      <c r="BB115" s="32" t="str">
        <f t="shared" si="79"/>
        <v>Y</v>
      </c>
      <c r="BC115" s="32" t="str">
        <f t="shared" si="79"/>
        <v/>
      </c>
      <c r="BD115" s="32" t="str">
        <f t="shared" si="79"/>
        <v/>
      </c>
      <c r="BE115" s="28" t="s">
        <v>581</v>
      </c>
      <c r="BF115" s="32" t="str">
        <f t="shared" si="80"/>
        <v/>
      </c>
      <c r="BG115" s="32" t="str">
        <f t="shared" si="80"/>
        <v/>
      </c>
      <c r="BH115" s="32" t="str">
        <f t="shared" si="80"/>
        <v>Y</v>
      </c>
      <c r="BI115" s="32" t="str">
        <f t="shared" si="80"/>
        <v/>
      </c>
      <c r="BJ115" s="28" t="s">
        <v>582</v>
      </c>
      <c r="BK115" s="32" t="str">
        <f t="shared" si="89"/>
        <v/>
      </c>
      <c r="BL115" s="32" t="str">
        <f t="shared" si="89"/>
        <v>Y</v>
      </c>
      <c r="BM115" s="32" t="str">
        <f t="shared" si="89"/>
        <v/>
      </c>
      <c r="BN115" s="32" t="str">
        <f t="shared" si="89"/>
        <v/>
      </c>
      <c r="BO115" s="32" t="str">
        <f t="shared" si="89"/>
        <v/>
      </c>
      <c r="BP115" s="32" t="str">
        <f t="shared" si="89"/>
        <v/>
      </c>
      <c r="BQ115" s="29" t="s">
        <v>583</v>
      </c>
      <c r="BR115" s="32" t="str">
        <f t="shared" si="82"/>
        <v/>
      </c>
      <c r="BS115" s="32" t="str">
        <f t="shared" si="82"/>
        <v>Y</v>
      </c>
      <c r="BT115" s="32" t="str">
        <f t="shared" si="82"/>
        <v>Y</v>
      </c>
      <c r="BU115" s="28" t="s">
        <v>584</v>
      </c>
      <c r="BV115" s="32" t="str">
        <f t="shared" si="83"/>
        <v>Y</v>
      </c>
      <c r="BW115" s="32" t="str">
        <f t="shared" si="83"/>
        <v/>
      </c>
      <c r="BX115" s="33" t="s">
        <v>585</v>
      </c>
      <c r="BY115" s="32" t="str">
        <f t="shared" si="84"/>
        <v/>
      </c>
      <c r="BZ115" s="32" t="str">
        <f t="shared" si="84"/>
        <v/>
      </c>
      <c r="CA115" s="32" t="str">
        <f t="shared" si="84"/>
        <v>Y</v>
      </c>
      <c r="CB115" s="32" t="str">
        <f t="shared" si="84"/>
        <v/>
      </c>
    </row>
    <row r="116" spans="1:80" ht="45" customHeight="1" thickBot="1" x14ac:dyDescent="0.45">
      <c r="A116" s="8">
        <v>90</v>
      </c>
      <c r="B116" s="6" t="s">
        <v>13</v>
      </c>
      <c r="C116" s="6">
        <v>43371030</v>
      </c>
      <c r="D116" s="6" t="s">
        <v>101</v>
      </c>
      <c r="E116" s="24" t="s">
        <v>681</v>
      </c>
      <c r="F116" s="34">
        <v>2013</v>
      </c>
      <c r="G116" s="26" t="s">
        <v>895</v>
      </c>
      <c r="H116" s="7" t="s">
        <v>311</v>
      </c>
      <c r="I116" s="26" t="s">
        <v>482</v>
      </c>
      <c r="J116" s="7" t="s">
        <v>1067</v>
      </c>
      <c r="K116" s="21" t="s">
        <v>1069</v>
      </c>
      <c r="L116" s="8" t="s">
        <v>1058</v>
      </c>
      <c r="M116" s="32" t="str">
        <f t="shared" si="85"/>
        <v>Y</v>
      </c>
      <c r="N116" s="32" t="str">
        <f t="shared" si="85"/>
        <v/>
      </c>
      <c r="O116" s="32" t="str">
        <f t="shared" si="85"/>
        <v/>
      </c>
      <c r="P116" s="32" t="str">
        <f t="shared" si="85"/>
        <v/>
      </c>
      <c r="Q116" s="32" t="str">
        <f t="shared" si="85"/>
        <v/>
      </c>
      <c r="R116" s="32" t="str">
        <f t="shared" si="85"/>
        <v/>
      </c>
      <c r="S116" s="32" t="str">
        <f t="shared" si="85"/>
        <v/>
      </c>
      <c r="T116" s="32" t="str">
        <f t="shared" si="85"/>
        <v/>
      </c>
      <c r="U116" s="32" t="str">
        <f t="shared" si="85"/>
        <v/>
      </c>
      <c r="V116" s="32" t="str">
        <f t="shared" si="85"/>
        <v>Y</v>
      </c>
      <c r="W116" s="32" t="str">
        <f t="shared" si="85"/>
        <v>Y</v>
      </c>
      <c r="X116" s="32" t="str">
        <f t="shared" si="85"/>
        <v/>
      </c>
      <c r="Y116" s="32" t="str">
        <f t="shared" si="85"/>
        <v>Y</v>
      </c>
      <c r="Z116" s="32" t="str">
        <f t="shared" si="85"/>
        <v/>
      </c>
      <c r="AA116" s="32" t="str">
        <f t="shared" si="85"/>
        <v/>
      </c>
      <c r="AB116" s="8" t="s">
        <v>588</v>
      </c>
      <c r="AC116" s="32" t="str">
        <f t="shared" si="86"/>
        <v/>
      </c>
      <c r="AD116" s="32" t="str">
        <f t="shared" si="86"/>
        <v>Y</v>
      </c>
      <c r="AE116" s="32" t="str">
        <f t="shared" si="86"/>
        <v/>
      </c>
      <c r="AF116" s="32" t="str">
        <f t="shared" si="86"/>
        <v/>
      </c>
      <c r="AG116" s="32" t="str">
        <f t="shared" si="86"/>
        <v/>
      </c>
      <c r="AH116" s="8" t="s">
        <v>573</v>
      </c>
      <c r="AI116" s="32" t="str">
        <f t="shared" si="87"/>
        <v/>
      </c>
      <c r="AJ116" s="32" t="str">
        <f t="shared" si="87"/>
        <v/>
      </c>
      <c r="AK116" s="32" t="str">
        <f t="shared" si="87"/>
        <v/>
      </c>
      <c r="AL116" s="32" t="str">
        <f t="shared" si="87"/>
        <v/>
      </c>
      <c r="AM116" s="32" t="str">
        <f t="shared" si="87"/>
        <v>Y</v>
      </c>
      <c r="AN116" s="32" t="str">
        <f t="shared" si="87"/>
        <v/>
      </c>
      <c r="AO116" s="32" t="str">
        <f t="shared" si="87"/>
        <v/>
      </c>
      <c r="AP116" s="32" t="str">
        <f t="shared" si="87"/>
        <v/>
      </c>
      <c r="AQ116" s="32" t="str">
        <f t="shared" si="87"/>
        <v/>
      </c>
      <c r="AR116" s="32" t="str">
        <f t="shared" si="87"/>
        <v/>
      </c>
      <c r="AS116" s="32" t="str">
        <f t="shared" si="88"/>
        <v/>
      </c>
      <c r="AT116" s="32" t="str">
        <f t="shared" si="88"/>
        <v/>
      </c>
      <c r="AU116" s="32" t="str">
        <f t="shared" si="88"/>
        <v/>
      </c>
      <c r="AV116" s="32" t="str">
        <f t="shared" si="88"/>
        <v/>
      </c>
      <c r="AW116" s="32" t="str">
        <f t="shared" si="88"/>
        <v/>
      </c>
      <c r="AX116" s="32" t="str">
        <f t="shared" si="88"/>
        <v/>
      </c>
      <c r="AY116" s="32" t="str">
        <f t="shared" si="88"/>
        <v/>
      </c>
      <c r="AZ116" s="8" t="s">
        <v>1153</v>
      </c>
      <c r="BA116" s="32" t="str">
        <f t="shared" si="79"/>
        <v/>
      </c>
      <c r="BB116" s="32" t="str">
        <f t="shared" si="79"/>
        <v/>
      </c>
      <c r="BC116" s="32" t="str">
        <f t="shared" si="79"/>
        <v>Y</v>
      </c>
      <c r="BD116" s="32" t="str">
        <f t="shared" si="79"/>
        <v/>
      </c>
      <c r="BE116" s="8" t="s">
        <v>1155</v>
      </c>
      <c r="BF116" s="32" t="str">
        <f t="shared" si="80"/>
        <v/>
      </c>
      <c r="BG116" s="32" t="str">
        <f t="shared" si="80"/>
        <v>Y</v>
      </c>
      <c r="BH116" s="32" t="str">
        <f t="shared" si="80"/>
        <v/>
      </c>
      <c r="BI116" s="32" t="str">
        <f t="shared" si="80"/>
        <v/>
      </c>
      <c r="BJ116" s="8" t="s">
        <v>582</v>
      </c>
      <c r="BK116" s="32" t="str">
        <f t="shared" si="89"/>
        <v/>
      </c>
      <c r="BL116" s="32" t="str">
        <f t="shared" si="89"/>
        <v>Y</v>
      </c>
      <c r="BM116" s="32" t="str">
        <f t="shared" si="89"/>
        <v/>
      </c>
      <c r="BN116" s="32" t="str">
        <f t="shared" si="89"/>
        <v/>
      </c>
      <c r="BO116" s="32" t="str">
        <f t="shared" si="89"/>
        <v/>
      </c>
      <c r="BP116" s="32" t="str">
        <f t="shared" si="89"/>
        <v/>
      </c>
      <c r="BQ116" s="8" t="s">
        <v>1180</v>
      </c>
      <c r="BR116" s="32" t="str">
        <f t="shared" si="82"/>
        <v/>
      </c>
      <c r="BS116" s="32" t="str">
        <f t="shared" si="82"/>
        <v>Y</v>
      </c>
      <c r="BT116" s="32" t="str">
        <f t="shared" si="82"/>
        <v/>
      </c>
      <c r="BU116" s="8" t="s">
        <v>584</v>
      </c>
      <c r="BV116" s="32" t="str">
        <f t="shared" si="83"/>
        <v>Y</v>
      </c>
      <c r="BW116" s="32" t="str">
        <f t="shared" si="83"/>
        <v/>
      </c>
      <c r="BX116" s="8" t="s">
        <v>1207</v>
      </c>
      <c r="BY116" s="32" t="str">
        <f t="shared" si="84"/>
        <v/>
      </c>
      <c r="BZ116" s="32" t="str">
        <f t="shared" si="84"/>
        <v>Y</v>
      </c>
      <c r="CA116" s="32" t="str">
        <f t="shared" si="84"/>
        <v>Y</v>
      </c>
      <c r="CB116" s="32" t="str">
        <f t="shared" si="84"/>
        <v/>
      </c>
    </row>
    <row r="117" spans="1:80" ht="45" customHeight="1" thickBot="1" x14ac:dyDescent="0.45">
      <c r="A117" s="8">
        <v>113</v>
      </c>
      <c r="B117" s="6" t="s">
        <v>13</v>
      </c>
      <c r="C117" s="6">
        <v>43371436</v>
      </c>
      <c r="D117" s="6" t="s">
        <v>123</v>
      </c>
      <c r="E117" s="24" t="s">
        <v>704</v>
      </c>
      <c r="F117" s="34">
        <v>2009</v>
      </c>
      <c r="G117" s="26" t="s">
        <v>918</v>
      </c>
      <c r="H117" s="7" t="s">
        <v>331</v>
      </c>
      <c r="I117" s="26"/>
      <c r="J117" s="7" t="s">
        <v>1068</v>
      </c>
      <c r="K117" s="21" t="s">
        <v>1070</v>
      </c>
      <c r="L117" s="8" t="s">
        <v>1038</v>
      </c>
      <c r="M117" s="32" t="str">
        <f t="shared" si="85"/>
        <v>Y</v>
      </c>
      <c r="N117" s="32" t="str">
        <f t="shared" si="85"/>
        <v/>
      </c>
      <c r="O117" s="32" t="str">
        <f t="shared" si="85"/>
        <v>Y</v>
      </c>
      <c r="P117" s="32" t="str">
        <f t="shared" si="85"/>
        <v/>
      </c>
      <c r="Q117" s="32" t="str">
        <f t="shared" si="85"/>
        <v/>
      </c>
      <c r="R117" s="32" t="str">
        <f t="shared" si="85"/>
        <v/>
      </c>
      <c r="S117" s="32" t="str">
        <f t="shared" si="85"/>
        <v/>
      </c>
      <c r="T117" s="32" t="str">
        <f t="shared" si="85"/>
        <v/>
      </c>
      <c r="U117" s="32" t="str">
        <f t="shared" si="85"/>
        <v/>
      </c>
      <c r="V117" s="32" t="str">
        <f t="shared" si="85"/>
        <v/>
      </c>
      <c r="W117" s="32" t="str">
        <f t="shared" si="85"/>
        <v/>
      </c>
      <c r="X117" s="32" t="str">
        <f t="shared" si="85"/>
        <v/>
      </c>
      <c r="Y117" s="32" t="str">
        <f t="shared" si="85"/>
        <v/>
      </c>
      <c r="Z117" s="32" t="str">
        <f t="shared" si="85"/>
        <v/>
      </c>
      <c r="AA117" s="32" t="str">
        <f t="shared" si="85"/>
        <v/>
      </c>
      <c r="AB117" s="8" t="s">
        <v>588</v>
      </c>
      <c r="AC117" s="32" t="str">
        <f t="shared" si="86"/>
        <v/>
      </c>
      <c r="AD117" s="32" t="str">
        <f t="shared" si="86"/>
        <v>Y</v>
      </c>
      <c r="AE117" s="32" t="str">
        <f t="shared" si="86"/>
        <v/>
      </c>
      <c r="AF117" s="32" t="str">
        <f t="shared" si="86"/>
        <v/>
      </c>
      <c r="AG117" s="32" t="str">
        <f t="shared" si="86"/>
        <v/>
      </c>
      <c r="AH117" s="8" t="s">
        <v>1123</v>
      </c>
      <c r="AI117" s="32" t="str">
        <f t="shared" si="87"/>
        <v>Y</v>
      </c>
      <c r="AJ117" s="32" t="str">
        <f t="shared" si="87"/>
        <v>Y</v>
      </c>
      <c r="AK117" s="32" t="str">
        <f t="shared" si="87"/>
        <v/>
      </c>
      <c r="AL117" s="32" t="str">
        <f t="shared" si="87"/>
        <v/>
      </c>
      <c r="AM117" s="32" t="str">
        <f t="shared" si="87"/>
        <v/>
      </c>
      <c r="AN117" s="32" t="str">
        <f t="shared" si="87"/>
        <v/>
      </c>
      <c r="AO117" s="32" t="str">
        <f t="shared" si="87"/>
        <v/>
      </c>
      <c r="AP117" s="32" t="str">
        <f t="shared" si="87"/>
        <v/>
      </c>
      <c r="AQ117" s="32" t="str">
        <f t="shared" si="87"/>
        <v/>
      </c>
      <c r="AR117" s="32" t="str">
        <f t="shared" si="87"/>
        <v/>
      </c>
      <c r="AS117" s="32" t="str">
        <f t="shared" si="88"/>
        <v>Y</v>
      </c>
      <c r="AT117" s="32" t="str">
        <f t="shared" si="88"/>
        <v/>
      </c>
      <c r="AU117" s="32" t="str">
        <f t="shared" si="88"/>
        <v/>
      </c>
      <c r="AV117" s="32" t="str">
        <f t="shared" si="88"/>
        <v/>
      </c>
      <c r="AW117" s="32" t="str">
        <f t="shared" si="88"/>
        <v/>
      </c>
      <c r="AX117" s="32" t="str">
        <f t="shared" si="88"/>
        <v/>
      </c>
      <c r="AY117" s="32" t="str">
        <f t="shared" si="88"/>
        <v/>
      </c>
      <c r="AZ117" s="8" t="s">
        <v>580</v>
      </c>
      <c r="BA117" s="32" t="str">
        <f t="shared" si="79"/>
        <v/>
      </c>
      <c r="BB117" s="32" t="str">
        <f t="shared" si="79"/>
        <v>Y</v>
      </c>
      <c r="BC117" s="32" t="str">
        <f t="shared" si="79"/>
        <v/>
      </c>
      <c r="BD117" s="32" t="str">
        <f t="shared" si="79"/>
        <v/>
      </c>
      <c r="BE117" s="8" t="s">
        <v>581</v>
      </c>
      <c r="BF117" s="32" t="str">
        <f t="shared" si="80"/>
        <v/>
      </c>
      <c r="BG117" s="32" t="str">
        <f t="shared" si="80"/>
        <v/>
      </c>
      <c r="BH117" s="32" t="str">
        <f t="shared" si="80"/>
        <v>Y</v>
      </c>
      <c r="BI117" s="32" t="str">
        <f t="shared" si="80"/>
        <v/>
      </c>
      <c r="BJ117" s="8" t="s">
        <v>582</v>
      </c>
      <c r="BK117" s="32" t="str">
        <f t="shared" si="89"/>
        <v/>
      </c>
      <c r="BL117" s="32" t="str">
        <f t="shared" si="89"/>
        <v>Y</v>
      </c>
      <c r="BM117" s="32" t="str">
        <f t="shared" si="89"/>
        <v/>
      </c>
      <c r="BN117" s="32" t="str">
        <f t="shared" si="89"/>
        <v/>
      </c>
      <c r="BO117" s="32" t="str">
        <f t="shared" si="89"/>
        <v/>
      </c>
      <c r="BP117" s="32" t="str">
        <f t="shared" si="89"/>
        <v/>
      </c>
      <c r="BQ117" s="8" t="s">
        <v>1180</v>
      </c>
      <c r="BR117" s="32" t="str">
        <f t="shared" si="82"/>
        <v/>
      </c>
      <c r="BS117" s="32" t="str">
        <f t="shared" si="82"/>
        <v>Y</v>
      </c>
      <c r="BT117" s="32" t="str">
        <f t="shared" si="82"/>
        <v/>
      </c>
      <c r="BU117" s="8" t="s">
        <v>584</v>
      </c>
      <c r="BV117" s="32" t="str">
        <f t="shared" si="83"/>
        <v>Y</v>
      </c>
      <c r="BW117" s="32" t="str">
        <f t="shared" si="83"/>
        <v/>
      </c>
      <c r="BX117" s="8" t="s">
        <v>585</v>
      </c>
      <c r="BY117" s="32" t="str">
        <f t="shared" si="84"/>
        <v/>
      </c>
      <c r="BZ117" s="32" t="str">
        <f t="shared" si="84"/>
        <v/>
      </c>
      <c r="CA117" s="32" t="str">
        <f t="shared" si="84"/>
        <v>Y</v>
      </c>
      <c r="CB117" s="32" t="str">
        <f t="shared" si="84"/>
        <v/>
      </c>
    </row>
    <row r="118" spans="1:80" ht="45" customHeight="1" thickBot="1" x14ac:dyDescent="0.45">
      <c r="A118" s="8">
        <v>99</v>
      </c>
      <c r="B118" s="6" t="s">
        <v>13</v>
      </c>
      <c r="C118" s="6">
        <v>43371122</v>
      </c>
      <c r="D118" s="6" t="s">
        <v>109</v>
      </c>
      <c r="E118" s="24" t="s">
        <v>690</v>
      </c>
      <c r="F118" s="34">
        <v>2016</v>
      </c>
      <c r="G118" s="26" t="s">
        <v>904</v>
      </c>
      <c r="H118" s="7" t="s">
        <v>319</v>
      </c>
      <c r="I118" s="26" t="s">
        <v>489</v>
      </c>
      <c r="J118" s="7" t="s">
        <v>1067</v>
      </c>
      <c r="K118" s="21" t="s">
        <v>1074</v>
      </c>
      <c r="L118" s="8" t="s">
        <v>1038</v>
      </c>
      <c r="M118" s="32" t="str">
        <f t="shared" si="85"/>
        <v>Y</v>
      </c>
      <c r="N118" s="32" t="str">
        <f t="shared" si="85"/>
        <v/>
      </c>
      <c r="O118" s="32" t="str">
        <f t="shared" si="85"/>
        <v>Y</v>
      </c>
      <c r="P118" s="32" t="str">
        <f t="shared" si="85"/>
        <v/>
      </c>
      <c r="Q118" s="32" t="str">
        <f t="shared" si="85"/>
        <v/>
      </c>
      <c r="R118" s="32" t="str">
        <f t="shared" si="85"/>
        <v/>
      </c>
      <c r="S118" s="32" t="str">
        <f t="shared" si="85"/>
        <v/>
      </c>
      <c r="T118" s="32" t="str">
        <f t="shared" si="85"/>
        <v/>
      </c>
      <c r="U118" s="32" t="str">
        <f t="shared" si="85"/>
        <v/>
      </c>
      <c r="V118" s="32" t="str">
        <f t="shared" si="85"/>
        <v/>
      </c>
      <c r="W118" s="32" t="str">
        <f t="shared" si="85"/>
        <v/>
      </c>
      <c r="X118" s="32" t="str">
        <f t="shared" si="85"/>
        <v/>
      </c>
      <c r="Y118" s="32" t="str">
        <f t="shared" si="85"/>
        <v/>
      </c>
      <c r="Z118" s="32" t="str">
        <f t="shared" si="85"/>
        <v/>
      </c>
      <c r="AA118" s="32" t="str">
        <f t="shared" si="85"/>
        <v/>
      </c>
      <c r="AB118" s="8" t="s">
        <v>588</v>
      </c>
      <c r="AC118" s="32" t="str">
        <f t="shared" si="86"/>
        <v/>
      </c>
      <c r="AD118" s="32" t="str">
        <f t="shared" si="86"/>
        <v>Y</v>
      </c>
      <c r="AE118" s="32" t="str">
        <f t="shared" si="86"/>
        <v/>
      </c>
      <c r="AF118" s="32" t="str">
        <f t="shared" si="86"/>
        <v/>
      </c>
      <c r="AG118" s="32" t="str">
        <f t="shared" si="86"/>
        <v/>
      </c>
      <c r="AH118" s="8" t="s">
        <v>573</v>
      </c>
      <c r="AI118" s="32" t="str">
        <f t="shared" si="87"/>
        <v/>
      </c>
      <c r="AJ118" s="32" t="str">
        <f t="shared" si="87"/>
        <v/>
      </c>
      <c r="AK118" s="32" t="str">
        <f t="shared" si="87"/>
        <v/>
      </c>
      <c r="AL118" s="32" t="str">
        <f t="shared" si="87"/>
        <v/>
      </c>
      <c r="AM118" s="32" t="str">
        <f t="shared" si="87"/>
        <v>Y</v>
      </c>
      <c r="AN118" s="32" t="str">
        <f t="shared" si="87"/>
        <v/>
      </c>
      <c r="AO118" s="32" t="str">
        <f t="shared" si="87"/>
        <v/>
      </c>
      <c r="AP118" s="32" t="str">
        <f t="shared" si="87"/>
        <v/>
      </c>
      <c r="AQ118" s="32" t="str">
        <f t="shared" si="87"/>
        <v/>
      </c>
      <c r="AR118" s="32" t="str">
        <f t="shared" si="87"/>
        <v/>
      </c>
      <c r="AS118" s="32" t="str">
        <f t="shared" si="88"/>
        <v/>
      </c>
      <c r="AT118" s="32" t="str">
        <f t="shared" si="88"/>
        <v/>
      </c>
      <c r="AU118" s="32" t="str">
        <f t="shared" si="88"/>
        <v/>
      </c>
      <c r="AV118" s="32" t="str">
        <f t="shared" si="88"/>
        <v/>
      </c>
      <c r="AW118" s="32" t="str">
        <f t="shared" si="88"/>
        <v/>
      </c>
      <c r="AX118" s="32" t="str">
        <f t="shared" si="88"/>
        <v/>
      </c>
      <c r="AY118" s="32" t="str">
        <f t="shared" si="88"/>
        <v/>
      </c>
      <c r="AZ118" s="8" t="s">
        <v>580</v>
      </c>
      <c r="BA118" s="32" t="str">
        <f t="shared" si="79"/>
        <v/>
      </c>
      <c r="BB118" s="32" t="str">
        <f t="shared" si="79"/>
        <v>Y</v>
      </c>
      <c r="BC118" s="32" t="str">
        <f t="shared" si="79"/>
        <v/>
      </c>
      <c r="BD118" s="32" t="str">
        <f t="shared" si="79"/>
        <v/>
      </c>
      <c r="BE118" s="8" t="s">
        <v>581</v>
      </c>
      <c r="BF118" s="32" t="str">
        <f t="shared" si="80"/>
        <v/>
      </c>
      <c r="BG118" s="32" t="str">
        <f t="shared" si="80"/>
        <v/>
      </c>
      <c r="BH118" s="32" t="str">
        <f t="shared" si="80"/>
        <v>Y</v>
      </c>
      <c r="BI118" s="32" t="str">
        <f t="shared" si="80"/>
        <v/>
      </c>
      <c r="BJ118" s="8" t="s">
        <v>582</v>
      </c>
      <c r="BK118" s="32" t="str">
        <f t="shared" si="89"/>
        <v/>
      </c>
      <c r="BL118" s="32" t="str">
        <f t="shared" si="89"/>
        <v>Y</v>
      </c>
      <c r="BM118" s="32" t="str">
        <f t="shared" si="89"/>
        <v/>
      </c>
      <c r="BN118" s="32" t="str">
        <f t="shared" si="89"/>
        <v/>
      </c>
      <c r="BO118" s="32" t="str">
        <f t="shared" si="89"/>
        <v/>
      </c>
      <c r="BP118" s="32" t="str">
        <f t="shared" si="89"/>
        <v/>
      </c>
      <c r="BQ118" s="8" t="s">
        <v>1179</v>
      </c>
      <c r="BR118" s="32" t="str">
        <f t="shared" si="82"/>
        <v>Y</v>
      </c>
      <c r="BS118" s="32" t="str">
        <f t="shared" si="82"/>
        <v/>
      </c>
      <c r="BT118" s="32" t="str">
        <f t="shared" si="82"/>
        <v/>
      </c>
      <c r="BU118" s="8" t="s">
        <v>584</v>
      </c>
      <c r="BV118" s="32" t="str">
        <f t="shared" si="83"/>
        <v>Y</v>
      </c>
      <c r="BW118" s="32" t="str">
        <f t="shared" si="83"/>
        <v/>
      </c>
      <c r="BX118" s="8" t="s">
        <v>585</v>
      </c>
      <c r="BY118" s="32" t="str">
        <f t="shared" si="84"/>
        <v/>
      </c>
      <c r="BZ118" s="32" t="str">
        <f t="shared" si="84"/>
        <v/>
      </c>
      <c r="CA118" s="32" t="str">
        <f t="shared" si="84"/>
        <v>Y</v>
      </c>
      <c r="CB118" s="32" t="str">
        <f t="shared" si="84"/>
        <v/>
      </c>
    </row>
    <row r="119" spans="1:80" ht="45" customHeight="1" thickBot="1" x14ac:dyDescent="0.45">
      <c r="A119" s="8">
        <v>173</v>
      </c>
      <c r="B119" s="6" t="s">
        <v>13</v>
      </c>
      <c r="C119" s="6">
        <v>43372269</v>
      </c>
      <c r="D119" s="6" t="s">
        <v>182</v>
      </c>
      <c r="E119" s="24" t="s">
        <v>764</v>
      </c>
      <c r="F119" s="34">
        <v>2002</v>
      </c>
      <c r="G119" s="26" t="s">
        <v>974</v>
      </c>
      <c r="H119" s="7" t="s">
        <v>389</v>
      </c>
      <c r="I119" s="26"/>
      <c r="J119" s="7" t="s">
        <v>1068</v>
      </c>
      <c r="K119" s="21" t="s">
        <v>1070</v>
      </c>
      <c r="L119" s="8" t="s">
        <v>1038</v>
      </c>
      <c r="M119" s="32" t="str">
        <f t="shared" si="85"/>
        <v>Y</v>
      </c>
      <c r="N119" s="32" t="str">
        <f t="shared" si="85"/>
        <v/>
      </c>
      <c r="O119" s="32" t="str">
        <f t="shared" si="85"/>
        <v>Y</v>
      </c>
      <c r="P119" s="32" t="str">
        <f t="shared" si="85"/>
        <v/>
      </c>
      <c r="Q119" s="32" t="str">
        <f t="shared" si="85"/>
        <v/>
      </c>
      <c r="R119" s="32" t="str">
        <f t="shared" si="85"/>
        <v/>
      </c>
      <c r="S119" s="32" t="str">
        <f t="shared" si="85"/>
        <v/>
      </c>
      <c r="T119" s="32" t="str">
        <f t="shared" si="85"/>
        <v/>
      </c>
      <c r="U119" s="32" t="str">
        <f t="shared" si="85"/>
        <v/>
      </c>
      <c r="V119" s="32" t="str">
        <f t="shared" si="85"/>
        <v/>
      </c>
      <c r="W119" s="32" t="str">
        <f t="shared" si="85"/>
        <v/>
      </c>
      <c r="X119" s="32" t="str">
        <f t="shared" si="85"/>
        <v/>
      </c>
      <c r="Y119" s="32" t="str">
        <f t="shared" si="85"/>
        <v/>
      </c>
      <c r="Z119" s="32" t="str">
        <f t="shared" si="85"/>
        <v/>
      </c>
      <c r="AA119" s="32" t="str">
        <f t="shared" si="85"/>
        <v/>
      </c>
      <c r="AB119" s="8" t="s">
        <v>1081</v>
      </c>
      <c r="AC119" s="32" t="str">
        <f t="shared" si="86"/>
        <v>Y</v>
      </c>
      <c r="AD119" s="32" t="str">
        <f t="shared" si="86"/>
        <v>Y</v>
      </c>
      <c r="AE119" s="32" t="str">
        <f t="shared" si="86"/>
        <v/>
      </c>
      <c r="AF119" s="32" t="str">
        <f t="shared" si="86"/>
        <v/>
      </c>
      <c r="AG119" s="32" t="str">
        <f t="shared" si="86"/>
        <v/>
      </c>
      <c r="AH119" s="8" t="s">
        <v>1095</v>
      </c>
      <c r="AI119" s="32" t="str">
        <f t="shared" si="87"/>
        <v/>
      </c>
      <c r="AJ119" s="32" t="str">
        <f t="shared" si="87"/>
        <v/>
      </c>
      <c r="AK119" s="32" t="str">
        <f t="shared" si="87"/>
        <v/>
      </c>
      <c r="AL119" s="32" t="str">
        <f t="shared" si="87"/>
        <v/>
      </c>
      <c r="AM119" s="32" t="str">
        <f t="shared" si="87"/>
        <v/>
      </c>
      <c r="AN119" s="32" t="str">
        <f t="shared" si="87"/>
        <v/>
      </c>
      <c r="AO119" s="32" t="str">
        <f t="shared" si="87"/>
        <v/>
      </c>
      <c r="AP119" s="32" t="str">
        <f t="shared" si="87"/>
        <v/>
      </c>
      <c r="AQ119" s="32" t="str">
        <f t="shared" si="87"/>
        <v/>
      </c>
      <c r="AR119" s="32" t="str">
        <f t="shared" si="87"/>
        <v/>
      </c>
      <c r="AS119" s="32" t="str">
        <f t="shared" si="88"/>
        <v/>
      </c>
      <c r="AT119" s="32" t="str">
        <f t="shared" si="88"/>
        <v/>
      </c>
      <c r="AU119" s="32" t="str">
        <f t="shared" si="88"/>
        <v/>
      </c>
      <c r="AV119" s="32" t="str">
        <f t="shared" si="88"/>
        <v/>
      </c>
      <c r="AW119" s="32" t="str">
        <f t="shared" si="88"/>
        <v>Y</v>
      </c>
      <c r="AX119" s="32" t="str">
        <f t="shared" si="88"/>
        <v/>
      </c>
      <c r="AY119" s="32" t="str">
        <f t="shared" si="88"/>
        <v/>
      </c>
      <c r="AZ119" s="8" t="s">
        <v>1152</v>
      </c>
      <c r="BA119" s="32" t="str">
        <f t="shared" si="79"/>
        <v>Y</v>
      </c>
      <c r="BB119" s="32" t="str">
        <f t="shared" si="79"/>
        <v/>
      </c>
      <c r="BC119" s="32" t="str">
        <f t="shared" si="79"/>
        <v/>
      </c>
      <c r="BD119" s="32" t="str">
        <f t="shared" si="79"/>
        <v/>
      </c>
      <c r="BE119" s="8" t="s">
        <v>1154</v>
      </c>
      <c r="BF119" s="32" t="str">
        <f t="shared" si="80"/>
        <v>Y</v>
      </c>
      <c r="BG119" s="32" t="str">
        <f t="shared" si="80"/>
        <v/>
      </c>
      <c r="BH119" s="32" t="str">
        <f t="shared" si="80"/>
        <v/>
      </c>
      <c r="BI119" s="32" t="str">
        <f t="shared" si="80"/>
        <v/>
      </c>
      <c r="BJ119" s="8" t="s">
        <v>582</v>
      </c>
      <c r="BK119" s="32" t="str">
        <f t="shared" si="89"/>
        <v/>
      </c>
      <c r="BL119" s="32" t="str">
        <f t="shared" si="89"/>
        <v>Y</v>
      </c>
      <c r="BM119" s="32" t="str">
        <f t="shared" si="89"/>
        <v/>
      </c>
      <c r="BN119" s="32" t="str">
        <f t="shared" si="89"/>
        <v/>
      </c>
      <c r="BO119" s="32" t="str">
        <f t="shared" si="89"/>
        <v/>
      </c>
      <c r="BP119" s="32" t="str">
        <f t="shared" si="89"/>
        <v/>
      </c>
      <c r="BQ119" s="8" t="s">
        <v>1180</v>
      </c>
      <c r="BR119" s="32" t="str">
        <f t="shared" si="82"/>
        <v/>
      </c>
      <c r="BS119" s="32" t="str">
        <f t="shared" si="82"/>
        <v>Y</v>
      </c>
      <c r="BT119" s="32" t="str">
        <f t="shared" si="82"/>
        <v/>
      </c>
      <c r="BU119" s="8" t="s">
        <v>584</v>
      </c>
      <c r="BV119" s="32" t="str">
        <f t="shared" si="83"/>
        <v>Y</v>
      </c>
      <c r="BW119" s="32" t="str">
        <f t="shared" si="83"/>
        <v/>
      </c>
      <c r="BX119" s="8" t="s">
        <v>1219</v>
      </c>
      <c r="BY119" s="32" t="str">
        <f t="shared" si="84"/>
        <v/>
      </c>
      <c r="BZ119" s="32" t="str">
        <f t="shared" si="84"/>
        <v>Y</v>
      </c>
      <c r="CA119" s="32" t="str">
        <f t="shared" si="84"/>
        <v>Y</v>
      </c>
      <c r="CB119" s="32" t="str">
        <f t="shared" si="84"/>
        <v>Y</v>
      </c>
    </row>
    <row r="120" spans="1:80" ht="45" customHeight="1" thickBot="1" x14ac:dyDescent="0.45">
      <c r="A120" s="8">
        <v>117</v>
      </c>
      <c r="B120" s="6" t="s">
        <v>13</v>
      </c>
      <c r="C120" s="6">
        <v>43371478</v>
      </c>
      <c r="D120" s="6" t="s">
        <v>126</v>
      </c>
      <c r="E120" s="24" t="s">
        <v>708</v>
      </c>
      <c r="F120" s="34">
        <v>2005</v>
      </c>
      <c r="G120" s="26" t="s">
        <v>922</v>
      </c>
      <c r="H120" s="7" t="s">
        <v>335</v>
      </c>
      <c r="I120" s="26" t="s">
        <v>502</v>
      </c>
      <c r="J120" s="7" t="s">
        <v>1067</v>
      </c>
      <c r="K120" s="21" t="s">
        <v>1069</v>
      </c>
      <c r="L120" s="8" t="s">
        <v>1038</v>
      </c>
      <c r="M120" s="32" t="str">
        <f t="shared" si="85"/>
        <v>Y</v>
      </c>
      <c r="N120" s="32" t="str">
        <f t="shared" si="85"/>
        <v/>
      </c>
      <c r="O120" s="32" t="str">
        <f t="shared" si="85"/>
        <v>Y</v>
      </c>
      <c r="P120" s="32" t="str">
        <f t="shared" si="85"/>
        <v/>
      </c>
      <c r="Q120" s="32" t="str">
        <f t="shared" si="85"/>
        <v/>
      </c>
      <c r="R120" s="32" t="str">
        <f t="shared" si="85"/>
        <v/>
      </c>
      <c r="S120" s="32" t="str">
        <f t="shared" si="85"/>
        <v/>
      </c>
      <c r="T120" s="32" t="str">
        <f t="shared" si="85"/>
        <v/>
      </c>
      <c r="U120" s="32" t="str">
        <f t="shared" si="85"/>
        <v/>
      </c>
      <c r="V120" s="32" t="str">
        <f t="shared" si="85"/>
        <v/>
      </c>
      <c r="W120" s="32" t="str">
        <f t="shared" si="85"/>
        <v/>
      </c>
      <c r="X120" s="32" t="str">
        <f t="shared" si="85"/>
        <v/>
      </c>
      <c r="Y120" s="32" t="str">
        <f t="shared" si="85"/>
        <v/>
      </c>
      <c r="Z120" s="32" t="str">
        <f t="shared" si="85"/>
        <v/>
      </c>
      <c r="AA120" s="32" t="str">
        <f t="shared" si="85"/>
        <v/>
      </c>
      <c r="AB120" s="8" t="s">
        <v>1081</v>
      </c>
      <c r="AC120" s="32" t="str">
        <f t="shared" si="86"/>
        <v>Y</v>
      </c>
      <c r="AD120" s="32" t="str">
        <f t="shared" si="86"/>
        <v>Y</v>
      </c>
      <c r="AE120" s="32" t="str">
        <f t="shared" si="86"/>
        <v/>
      </c>
      <c r="AF120" s="32" t="str">
        <f t="shared" si="86"/>
        <v/>
      </c>
      <c r="AG120" s="32" t="str">
        <f t="shared" si="86"/>
        <v/>
      </c>
      <c r="AH120" s="8" t="s">
        <v>1095</v>
      </c>
      <c r="AI120" s="32" t="str">
        <f t="shared" si="87"/>
        <v/>
      </c>
      <c r="AJ120" s="32" t="str">
        <f t="shared" si="87"/>
        <v/>
      </c>
      <c r="AK120" s="32" t="str">
        <f t="shared" si="87"/>
        <v/>
      </c>
      <c r="AL120" s="32" t="str">
        <f t="shared" si="87"/>
        <v/>
      </c>
      <c r="AM120" s="32" t="str">
        <f t="shared" si="87"/>
        <v/>
      </c>
      <c r="AN120" s="32" t="str">
        <f t="shared" si="87"/>
        <v/>
      </c>
      <c r="AO120" s="32" t="str">
        <f t="shared" si="87"/>
        <v/>
      </c>
      <c r="AP120" s="32" t="str">
        <f t="shared" si="87"/>
        <v/>
      </c>
      <c r="AQ120" s="32" t="str">
        <f t="shared" si="87"/>
        <v/>
      </c>
      <c r="AR120" s="32" t="str">
        <f t="shared" si="87"/>
        <v/>
      </c>
      <c r="AS120" s="32" t="str">
        <f t="shared" si="88"/>
        <v/>
      </c>
      <c r="AT120" s="32" t="str">
        <f t="shared" si="88"/>
        <v/>
      </c>
      <c r="AU120" s="32" t="str">
        <f t="shared" si="88"/>
        <v/>
      </c>
      <c r="AV120" s="32" t="str">
        <f t="shared" si="88"/>
        <v/>
      </c>
      <c r="AW120" s="32" t="str">
        <f t="shared" si="88"/>
        <v>Y</v>
      </c>
      <c r="AX120" s="32" t="str">
        <f t="shared" si="88"/>
        <v/>
      </c>
      <c r="AY120" s="32" t="str">
        <f t="shared" si="88"/>
        <v/>
      </c>
      <c r="AZ120" s="8" t="s">
        <v>1153</v>
      </c>
      <c r="BA120" s="32" t="str">
        <f t="shared" si="79"/>
        <v/>
      </c>
      <c r="BB120" s="32" t="str">
        <f t="shared" si="79"/>
        <v/>
      </c>
      <c r="BC120" s="32" t="str">
        <f t="shared" si="79"/>
        <v>Y</v>
      </c>
      <c r="BD120" s="32" t="str">
        <f t="shared" si="79"/>
        <v/>
      </c>
      <c r="BE120" s="8" t="s">
        <v>1154</v>
      </c>
      <c r="BF120" s="32" t="str">
        <f t="shared" si="80"/>
        <v>Y</v>
      </c>
      <c r="BG120" s="32" t="str">
        <f t="shared" si="80"/>
        <v/>
      </c>
      <c r="BH120" s="32" t="str">
        <f t="shared" si="80"/>
        <v/>
      </c>
      <c r="BI120" s="32" t="str">
        <f t="shared" si="80"/>
        <v/>
      </c>
      <c r="BJ120" s="8" t="s">
        <v>582</v>
      </c>
      <c r="BK120" s="32" t="str">
        <f t="shared" si="89"/>
        <v/>
      </c>
      <c r="BL120" s="32" t="str">
        <f t="shared" si="89"/>
        <v>Y</v>
      </c>
      <c r="BM120" s="32" t="str">
        <f t="shared" si="89"/>
        <v/>
      </c>
      <c r="BN120" s="32" t="str">
        <f t="shared" si="89"/>
        <v/>
      </c>
      <c r="BO120" s="32" t="str">
        <f t="shared" si="89"/>
        <v/>
      </c>
      <c r="BP120" s="32" t="str">
        <f t="shared" si="89"/>
        <v/>
      </c>
      <c r="BQ120" s="8" t="s">
        <v>1180</v>
      </c>
      <c r="BR120" s="32" t="str">
        <f t="shared" si="82"/>
        <v/>
      </c>
      <c r="BS120" s="32" t="str">
        <f t="shared" si="82"/>
        <v>Y</v>
      </c>
      <c r="BT120" s="32" t="str">
        <f t="shared" si="82"/>
        <v/>
      </c>
      <c r="BU120" s="8" t="s">
        <v>584</v>
      </c>
      <c r="BV120" s="32" t="str">
        <f t="shared" si="83"/>
        <v>Y</v>
      </c>
      <c r="BW120" s="32" t="str">
        <f t="shared" si="83"/>
        <v/>
      </c>
      <c r="BX120" s="8" t="s">
        <v>1199</v>
      </c>
      <c r="BY120" s="32" t="str">
        <f t="shared" si="84"/>
        <v/>
      </c>
      <c r="BZ120" s="32" t="str">
        <f t="shared" si="84"/>
        <v>Y</v>
      </c>
      <c r="CA120" s="32" t="str">
        <f t="shared" si="84"/>
        <v/>
      </c>
      <c r="CB120" s="32" t="str">
        <f t="shared" si="84"/>
        <v/>
      </c>
    </row>
    <row r="121" spans="1:80" ht="45" customHeight="1" thickBot="1" x14ac:dyDescent="0.45">
      <c r="A121" s="8">
        <v>15</v>
      </c>
      <c r="B121" s="6" t="s">
        <v>13</v>
      </c>
      <c r="C121" s="6">
        <v>43369974</v>
      </c>
      <c r="D121" s="6" t="s">
        <v>28</v>
      </c>
      <c r="E121" s="24" t="s">
        <v>606</v>
      </c>
      <c r="F121" s="34">
        <v>2014</v>
      </c>
      <c r="G121" s="26" t="s">
        <v>822</v>
      </c>
      <c r="H121" s="7" t="s">
        <v>240</v>
      </c>
      <c r="I121" s="26"/>
      <c r="J121" s="7" t="s">
        <v>1068</v>
      </c>
      <c r="K121" s="21" t="s">
        <v>1070</v>
      </c>
      <c r="L121" s="8" t="s">
        <v>1038</v>
      </c>
      <c r="M121" s="32" t="str">
        <f t="shared" si="85"/>
        <v>Y</v>
      </c>
      <c r="N121" s="32" t="str">
        <f t="shared" si="85"/>
        <v/>
      </c>
      <c r="O121" s="32" t="str">
        <f t="shared" si="85"/>
        <v>Y</v>
      </c>
      <c r="P121" s="32" t="str">
        <f t="shared" si="85"/>
        <v/>
      </c>
      <c r="Q121" s="32" t="str">
        <f t="shared" si="85"/>
        <v/>
      </c>
      <c r="R121" s="32" t="str">
        <f t="shared" si="85"/>
        <v/>
      </c>
      <c r="S121" s="32" t="str">
        <f t="shared" si="85"/>
        <v/>
      </c>
      <c r="T121" s="32" t="str">
        <f t="shared" si="85"/>
        <v/>
      </c>
      <c r="U121" s="32" t="str">
        <f t="shared" si="85"/>
        <v/>
      </c>
      <c r="V121" s="32" t="str">
        <f t="shared" si="85"/>
        <v/>
      </c>
      <c r="W121" s="32" t="str">
        <f t="shared" si="85"/>
        <v/>
      </c>
      <c r="X121" s="32" t="str">
        <f t="shared" si="85"/>
        <v/>
      </c>
      <c r="Y121" s="32" t="str">
        <f t="shared" si="85"/>
        <v/>
      </c>
      <c r="Z121" s="32" t="str">
        <f t="shared" si="85"/>
        <v/>
      </c>
      <c r="AA121" s="32" t="str">
        <f t="shared" si="85"/>
        <v/>
      </c>
      <c r="AB121" s="8" t="s">
        <v>588</v>
      </c>
      <c r="AC121" s="32" t="str">
        <f t="shared" si="86"/>
        <v/>
      </c>
      <c r="AD121" s="32" t="str">
        <f t="shared" si="86"/>
        <v>Y</v>
      </c>
      <c r="AE121" s="32" t="str">
        <f t="shared" si="86"/>
        <v/>
      </c>
      <c r="AF121" s="32" t="str">
        <f t="shared" si="86"/>
        <v/>
      </c>
      <c r="AG121" s="32" t="str">
        <f t="shared" si="86"/>
        <v/>
      </c>
      <c r="AH121" s="8" t="s">
        <v>1076</v>
      </c>
      <c r="AI121" s="32" t="str">
        <f t="shared" si="87"/>
        <v/>
      </c>
      <c r="AJ121" s="32" t="str">
        <f t="shared" si="87"/>
        <v/>
      </c>
      <c r="AK121" s="32" t="str">
        <f t="shared" si="87"/>
        <v/>
      </c>
      <c r="AL121" s="32" t="str">
        <f t="shared" si="87"/>
        <v/>
      </c>
      <c r="AM121" s="32" t="str">
        <f t="shared" si="87"/>
        <v/>
      </c>
      <c r="AN121" s="32" t="str">
        <f t="shared" si="87"/>
        <v/>
      </c>
      <c r="AO121" s="32" t="str">
        <f t="shared" si="87"/>
        <v/>
      </c>
      <c r="AP121" s="32" t="str">
        <f t="shared" si="87"/>
        <v/>
      </c>
      <c r="AQ121" s="32" t="str">
        <f t="shared" si="87"/>
        <v/>
      </c>
      <c r="AR121" s="32" t="str">
        <f t="shared" si="87"/>
        <v/>
      </c>
      <c r="AS121" s="32" t="str">
        <f t="shared" si="88"/>
        <v/>
      </c>
      <c r="AT121" s="32" t="str">
        <f t="shared" si="88"/>
        <v/>
      </c>
      <c r="AU121" s="32" t="str">
        <f t="shared" si="88"/>
        <v/>
      </c>
      <c r="AV121" s="32" t="str">
        <f t="shared" si="88"/>
        <v/>
      </c>
      <c r="AW121" s="32" t="str">
        <f t="shared" si="88"/>
        <v/>
      </c>
      <c r="AX121" s="32" t="str">
        <f t="shared" si="88"/>
        <v/>
      </c>
      <c r="AY121" s="32" t="str">
        <f t="shared" si="88"/>
        <v>Y</v>
      </c>
      <c r="AZ121" s="8" t="s">
        <v>580</v>
      </c>
      <c r="BA121" s="32" t="str">
        <f t="shared" si="79"/>
        <v/>
      </c>
      <c r="BB121" s="32" t="str">
        <f t="shared" si="79"/>
        <v>Y</v>
      </c>
      <c r="BC121" s="32" t="str">
        <f t="shared" si="79"/>
        <v/>
      </c>
      <c r="BD121" s="32" t="str">
        <f t="shared" si="79"/>
        <v/>
      </c>
      <c r="BE121" s="8" t="s">
        <v>581</v>
      </c>
      <c r="BF121" s="32" t="str">
        <f t="shared" si="80"/>
        <v/>
      </c>
      <c r="BG121" s="32" t="str">
        <f t="shared" si="80"/>
        <v/>
      </c>
      <c r="BH121" s="32" t="str">
        <f t="shared" si="80"/>
        <v>Y</v>
      </c>
      <c r="BI121" s="32" t="str">
        <f t="shared" si="80"/>
        <v/>
      </c>
      <c r="BJ121" s="8" t="s">
        <v>1168</v>
      </c>
      <c r="BK121" s="32" t="str">
        <f t="shared" si="89"/>
        <v/>
      </c>
      <c r="BL121" s="32" t="str">
        <f t="shared" si="89"/>
        <v/>
      </c>
      <c r="BM121" s="32" t="str">
        <f t="shared" si="89"/>
        <v/>
      </c>
      <c r="BN121" s="32" t="str">
        <f t="shared" si="89"/>
        <v/>
      </c>
      <c r="BO121" s="32" t="str">
        <f t="shared" si="89"/>
        <v/>
      </c>
      <c r="BP121" s="32" t="str">
        <f t="shared" si="89"/>
        <v>Y</v>
      </c>
      <c r="BQ121" s="8" t="s">
        <v>1179</v>
      </c>
      <c r="BR121" s="32" t="str">
        <f t="shared" si="82"/>
        <v>Y</v>
      </c>
      <c r="BS121" s="32" t="str">
        <f t="shared" si="82"/>
        <v/>
      </c>
      <c r="BT121" s="32" t="str">
        <f t="shared" si="82"/>
        <v/>
      </c>
      <c r="BU121" s="8" t="s">
        <v>584</v>
      </c>
      <c r="BV121" s="32" t="str">
        <f t="shared" si="83"/>
        <v>Y</v>
      </c>
      <c r="BW121" s="32" t="str">
        <f t="shared" si="83"/>
        <v/>
      </c>
      <c r="BX121" s="8" t="s">
        <v>1207</v>
      </c>
      <c r="BY121" s="32" t="str">
        <f t="shared" si="84"/>
        <v/>
      </c>
      <c r="BZ121" s="32" t="str">
        <f t="shared" si="84"/>
        <v>Y</v>
      </c>
      <c r="CA121" s="32" t="str">
        <f t="shared" si="84"/>
        <v>Y</v>
      </c>
      <c r="CB121" s="32" t="str">
        <f t="shared" si="84"/>
        <v/>
      </c>
    </row>
    <row r="122" spans="1:80" ht="45" customHeight="1" thickBot="1" x14ac:dyDescent="0.45">
      <c r="A122" s="8">
        <v>97</v>
      </c>
      <c r="B122" s="6" t="s">
        <v>13</v>
      </c>
      <c r="C122" s="6">
        <v>43371082</v>
      </c>
      <c r="D122" s="6" t="s">
        <v>107</v>
      </c>
      <c r="E122" s="24" t="s">
        <v>688</v>
      </c>
      <c r="F122" s="34">
        <v>2002</v>
      </c>
      <c r="G122" s="26" t="s">
        <v>902</v>
      </c>
      <c r="H122" s="7" t="s">
        <v>317</v>
      </c>
      <c r="I122" s="26" t="s">
        <v>488</v>
      </c>
      <c r="J122" s="7" t="s">
        <v>1068</v>
      </c>
      <c r="K122" s="21" t="s">
        <v>566</v>
      </c>
      <c r="L122" s="8" t="s">
        <v>1038</v>
      </c>
      <c r="M122" s="32" t="str">
        <f t="shared" ref="M122:AA131" si="90">IFERROR(IF(FIND(M$1,$L122,1)&gt;0,"Y",""),"")</f>
        <v>Y</v>
      </c>
      <c r="N122" s="32" t="str">
        <f t="shared" si="90"/>
        <v/>
      </c>
      <c r="O122" s="32" t="str">
        <f t="shared" si="90"/>
        <v>Y</v>
      </c>
      <c r="P122" s="32" t="str">
        <f t="shared" si="90"/>
        <v/>
      </c>
      <c r="Q122" s="32" t="str">
        <f t="shared" si="90"/>
        <v/>
      </c>
      <c r="R122" s="32" t="str">
        <f t="shared" si="90"/>
        <v/>
      </c>
      <c r="S122" s="32" t="str">
        <f t="shared" si="90"/>
        <v/>
      </c>
      <c r="T122" s="32" t="str">
        <f t="shared" si="90"/>
        <v/>
      </c>
      <c r="U122" s="32" t="str">
        <f t="shared" si="90"/>
        <v/>
      </c>
      <c r="V122" s="32" t="str">
        <f t="shared" si="90"/>
        <v/>
      </c>
      <c r="W122" s="32" t="str">
        <f t="shared" si="90"/>
        <v/>
      </c>
      <c r="X122" s="32" t="str">
        <f t="shared" si="90"/>
        <v/>
      </c>
      <c r="Y122" s="32" t="str">
        <f t="shared" si="90"/>
        <v/>
      </c>
      <c r="Z122" s="32" t="str">
        <f t="shared" si="90"/>
        <v/>
      </c>
      <c r="AA122" s="32" t="str">
        <f t="shared" si="90"/>
        <v/>
      </c>
      <c r="AB122" s="8" t="s">
        <v>588</v>
      </c>
      <c r="AC122" s="32" t="str">
        <f t="shared" ref="AC122:AG131" si="91">IFERROR(IF(FIND(AC$1,$AB122,1)&gt;0,"Y",""),"")</f>
        <v/>
      </c>
      <c r="AD122" s="32" t="str">
        <f t="shared" si="91"/>
        <v>Y</v>
      </c>
      <c r="AE122" s="32" t="str">
        <f t="shared" si="91"/>
        <v/>
      </c>
      <c r="AF122" s="32" t="str">
        <f t="shared" si="91"/>
        <v/>
      </c>
      <c r="AG122" s="32" t="str">
        <f t="shared" si="91"/>
        <v/>
      </c>
      <c r="AH122" s="8" t="s">
        <v>1149</v>
      </c>
      <c r="AI122" s="32" t="str">
        <f t="shared" ref="AI122:AR131" si="92">IFERROR(IF(FIND(AI$1,$AH122,1)&gt;0,"Y",""),"")</f>
        <v/>
      </c>
      <c r="AJ122" s="32" t="str">
        <f t="shared" si="92"/>
        <v/>
      </c>
      <c r="AK122" s="32" t="str">
        <f t="shared" si="92"/>
        <v/>
      </c>
      <c r="AL122" s="32" t="str">
        <f t="shared" si="92"/>
        <v/>
      </c>
      <c r="AM122" s="32" t="str">
        <f t="shared" si="92"/>
        <v/>
      </c>
      <c r="AN122" s="32" t="str">
        <f t="shared" si="92"/>
        <v/>
      </c>
      <c r="AO122" s="32" t="str">
        <f t="shared" si="92"/>
        <v>Y</v>
      </c>
      <c r="AP122" s="32" t="str">
        <f t="shared" si="92"/>
        <v/>
      </c>
      <c r="AQ122" s="32" t="str">
        <f t="shared" si="92"/>
        <v/>
      </c>
      <c r="AR122" s="32" t="str">
        <f t="shared" si="92"/>
        <v/>
      </c>
      <c r="AS122" s="32" t="str">
        <f t="shared" ref="AS122:AY131" si="93">IFERROR(IF(FIND(AS$1,$AH122,1)&gt;0,"Y",""),"")</f>
        <v>Y</v>
      </c>
      <c r="AT122" s="32" t="str">
        <f t="shared" si="93"/>
        <v/>
      </c>
      <c r="AU122" s="32" t="str">
        <f t="shared" si="93"/>
        <v/>
      </c>
      <c r="AV122" s="32" t="str">
        <f t="shared" si="93"/>
        <v/>
      </c>
      <c r="AW122" s="32" t="str">
        <f t="shared" si="93"/>
        <v>Y</v>
      </c>
      <c r="AX122" s="32" t="str">
        <f t="shared" si="93"/>
        <v/>
      </c>
      <c r="AY122" s="32" t="str">
        <f t="shared" si="93"/>
        <v/>
      </c>
      <c r="AZ122" s="8" t="s">
        <v>1152</v>
      </c>
      <c r="BA122" s="32" t="str">
        <f t="shared" ref="BA122:BD141" si="94">IFERROR(IF(FIND(BA$1,$AZ122,1)&gt;0,"Y",""),"")</f>
        <v>Y</v>
      </c>
      <c r="BB122" s="32" t="str">
        <f t="shared" si="94"/>
        <v/>
      </c>
      <c r="BC122" s="32" t="str">
        <f t="shared" si="94"/>
        <v/>
      </c>
      <c r="BD122" s="32" t="str">
        <f t="shared" si="94"/>
        <v/>
      </c>
      <c r="BE122" s="8" t="s">
        <v>1163</v>
      </c>
      <c r="BF122" s="32" t="str">
        <f t="shared" ref="BF122:BI141" si="95">IFERROR(IF(FIND(BF$1,$BE122,1)&gt;0,"Y",""),"")</f>
        <v/>
      </c>
      <c r="BG122" s="32" t="str">
        <f t="shared" si="95"/>
        <v/>
      </c>
      <c r="BH122" s="32" t="str">
        <f t="shared" si="95"/>
        <v/>
      </c>
      <c r="BI122" s="32" t="str">
        <f t="shared" si="95"/>
        <v>Y</v>
      </c>
      <c r="BJ122" s="8" t="s">
        <v>1166</v>
      </c>
      <c r="BK122" s="32" t="str">
        <f t="shared" ref="BK122:BP131" si="96">IFERROR(IF(FIND(BK$1,$BJ122,1)&gt;0,"Y",""),"")</f>
        <v/>
      </c>
      <c r="BL122" s="32" t="str">
        <f t="shared" si="96"/>
        <v/>
      </c>
      <c r="BM122" s="32" t="str">
        <f t="shared" si="96"/>
        <v/>
      </c>
      <c r="BN122" s="32" t="str">
        <f t="shared" si="96"/>
        <v>Y</v>
      </c>
      <c r="BO122" s="32" t="str">
        <f t="shared" si="96"/>
        <v/>
      </c>
      <c r="BP122" s="32" t="str">
        <f t="shared" si="96"/>
        <v/>
      </c>
      <c r="BQ122" s="8" t="s">
        <v>1180</v>
      </c>
      <c r="BR122" s="32" t="str">
        <f t="shared" ref="BR122:BT141" si="97">IFERROR(IF(FIND(BR$1,$BQ122,1)&gt;0,"Y",""),"")</f>
        <v/>
      </c>
      <c r="BS122" s="32" t="str">
        <f t="shared" si="97"/>
        <v>Y</v>
      </c>
      <c r="BT122" s="32" t="str">
        <f t="shared" si="97"/>
        <v/>
      </c>
      <c r="BU122" s="8" t="s">
        <v>1193</v>
      </c>
      <c r="BV122" s="32" t="str">
        <f t="shared" ref="BV122:BW141" si="98">IFERROR(IF(FIND(BV$1,$BU122,1)&gt;0,"Y",""),"")</f>
        <v/>
      </c>
      <c r="BW122" s="32" t="str">
        <f t="shared" si="98"/>
        <v>Y</v>
      </c>
      <c r="BY122" s="32" t="str">
        <f t="shared" ref="BY122:CB141" si="99">IFERROR(IF(FIND(BY$1,$BX122,1)&gt;0,"Y",""),"")</f>
        <v/>
      </c>
      <c r="BZ122" s="32" t="str">
        <f t="shared" si="99"/>
        <v/>
      </c>
      <c r="CA122" s="32" t="str">
        <f t="shared" si="99"/>
        <v/>
      </c>
      <c r="CB122" s="32" t="str">
        <f t="shared" si="99"/>
        <v/>
      </c>
    </row>
    <row r="123" spans="1:80" ht="45" customHeight="1" thickBot="1" x14ac:dyDescent="0.45">
      <c r="A123" s="8">
        <v>4</v>
      </c>
      <c r="B123" s="6" t="s">
        <v>13</v>
      </c>
      <c r="C123" s="6">
        <v>43371951</v>
      </c>
      <c r="D123" s="6" t="s">
        <v>17</v>
      </c>
      <c r="E123" s="24" t="s">
        <v>595</v>
      </c>
      <c r="F123" s="34">
        <v>2012</v>
      </c>
      <c r="G123" s="26" t="s">
        <v>811</v>
      </c>
      <c r="H123" s="7" t="s">
        <v>230</v>
      </c>
      <c r="I123" s="26" t="s">
        <v>434</v>
      </c>
      <c r="J123" s="7" t="s">
        <v>1067</v>
      </c>
      <c r="K123" s="21" t="s">
        <v>1069</v>
      </c>
      <c r="L123" s="8" t="s">
        <v>1038</v>
      </c>
      <c r="M123" s="32" t="str">
        <f t="shared" si="90"/>
        <v>Y</v>
      </c>
      <c r="N123" s="32" t="str">
        <f t="shared" si="90"/>
        <v/>
      </c>
      <c r="O123" s="32" t="str">
        <f t="shared" si="90"/>
        <v>Y</v>
      </c>
      <c r="P123" s="32" t="str">
        <f t="shared" si="90"/>
        <v/>
      </c>
      <c r="Q123" s="32" t="str">
        <f t="shared" si="90"/>
        <v/>
      </c>
      <c r="R123" s="32" t="str">
        <f t="shared" si="90"/>
        <v/>
      </c>
      <c r="S123" s="32" t="str">
        <f t="shared" si="90"/>
        <v/>
      </c>
      <c r="T123" s="32" t="str">
        <f t="shared" si="90"/>
        <v/>
      </c>
      <c r="U123" s="32" t="str">
        <f t="shared" si="90"/>
        <v/>
      </c>
      <c r="V123" s="32" t="str">
        <f t="shared" si="90"/>
        <v/>
      </c>
      <c r="W123" s="32" t="str">
        <f t="shared" si="90"/>
        <v/>
      </c>
      <c r="X123" s="32" t="str">
        <f t="shared" si="90"/>
        <v/>
      </c>
      <c r="Y123" s="32" t="str">
        <f t="shared" si="90"/>
        <v/>
      </c>
      <c r="Z123" s="32" t="str">
        <f t="shared" si="90"/>
        <v/>
      </c>
      <c r="AA123" s="32" t="str">
        <f t="shared" si="90"/>
        <v/>
      </c>
      <c r="AB123" s="8" t="s">
        <v>1080</v>
      </c>
      <c r="AC123" s="32" t="str">
        <f t="shared" si="91"/>
        <v>Y</v>
      </c>
      <c r="AD123" s="32" t="str">
        <f t="shared" si="91"/>
        <v/>
      </c>
      <c r="AE123" s="32" t="str">
        <f t="shared" si="91"/>
        <v/>
      </c>
      <c r="AF123" s="32" t="str">
        <f t="shared" si="91"/>
        <v/>
      </c>
      <c r="AG123" s="32" t="str">
        <f t="shared" si="91"/>
        <v/>
      </c>
      <c r="AH123" s="8" t="s">
        <v>1134</v>
      </c>
      <c r="AI123" s="32" t="str">
        <f t="shared" si="92"/>
        <v/>
      </c>
      <c r="AJ123" s="32" t="str">
        <f t="shared" si="92"/>
        <v/>
      </c>
      <c r="AK123" s="32" t="str">
        <f t="shared" si="92"/>
        <v/>
      </c>
      <c r="AL123" s="32" t="str">
        <f t="shared" si="92"/>
        <v/>
      </c>
      <c r="AM123" s="32" t="str">
        <f t="shared" si="92"/>
        <v/>
      </c>
      <c r="AN123" s="32" t="str">
        <f t="shared" si="92"/>
        <v/>
      </c>
      <c r="AO123" s="32" t="str">
        <f t="shared" si="92"/>
        <v/>
      </c>
      <c r="AP123" s="32" t="str">
        <f t="shared" si="92"/>
        <v/>
      </c>
      <c r="AQ123" s="32" t="str">
        <f t="shared" si="92"/>
        <v/>
      </c>
      <c r="AR123" s="32" t="str">
        <f t="shared" si="92"/>
        <v/>
      </c>
      <c r="AS123" s="32" t="str">
        <f t="shared" si="93"/>
        <v/>
      </c>
      <c r="AT123" s="32" t="str">
        <f t="shared" si="93"/>
        <v>Y</v>
      </c>
      <c r="AU123" s="32" t="str">
        <f t="shared" si="93"/>
        <v>Y</v>
      </c>
      <c r="AV123" s="32" t="str">
        <f t="shared" si="93"/>
        <v/>
      </c>
      <c r="AW123" s="32" t="str">
        <f t="shared" si="93"/>
        <v/>
      </c>
      <c r="AX123" s="32" t="str">
        <f t="shared" si="93"/>
        <v/>
      </c>
      <c r="AY123" s="32" t="str">
        <f t="shared" si="93"/>
        <v/>
      </c>
      <c r="AZ123" s="8" t="s">
        <v>1153</v>
      </c>
      <c r="BA123" s="32" t="str">
        <f t="shared" si="94"/>
        <v/>
      </c>
      <c r="BB123" s="32" t="str">
        <f t="shared" si="94"/>
        <v/>
      </c>
      <c r="BC123" s="32" t="str">
        <f t="shared" si="94"/>
        <v>Y</v>
      </c>
      <c r="BD123" s="32" t="str">
        <f t="shared" si="94"/>
        <v/>
      </c>
      <c r="BE123" s="8" t="s">
        <v>1155</v>
      </c>
      <c r="BF123" s="32" t="str">
        <f t="shared" si="95"/>
        <v/>
      </c>
      <c r="BG123" s="32" t="str">
        <f t="shared" si="95"/>
        <v>Y</v>
      </c>
      <c r="BH123" s="32" t="str">
        <f t="shared" si="95"/>
        <v/>
      </c>
      <c r="BI123" s="32" t="str">
        <f t="shared" si="95"/>
        <v/>
      </c>
      <c r="BJ123" s="8" t="s">
        <v>1168</v>
      </c>
      <c r="BK123" s="32" t="str">
        <f t="shared" si="96"/>
        <v/>
      </c>
      <c r="BL123" s="32" t="str">
        <f t="shared" si="96"/>
        <v/>
      </c>
      <c r="BM123" s="32" t="str">
        <f t="shared" si="96"/>
        <v/>
      </c>
      <c r="BN123" s="32" t="str">
        <f t="shared" si="96"/>
        <v/>
      </c>
      <c r="BO123" s="32" t="str">
        <f t="shared" si="96"/>
        <v/>
      </c>
      <c r="BP123" s="32" t="str">
        <f t="shared" si="96"/>
        <v>Y</v>
      </c>
      <c r="BQ123" s="8" t="s">
        <v>1180</v>
      </c>
      <c r="BR123" s="32" t="str">
        <f t="shared" si="97"/>
        <v/>
      </c>
      <c r="BS123" s="32" t="str">
        <f t="shared" si="97"/>
        <v>Y</v>
      </c>
      <c r="BT123" s="32" t="str">
        <f t="shared" si="97"/>
        <v/>
      </c>
      <c r="BU123" s="8" t="s">
        <v>584</v>
      </c>
      <c r="BV123" s="32" t="str">
        <f t="shared" si="98"/>
        <v>Y</v>
      </c>
      <c r="BW123" s="32" t="str">
        <f t="shared" si="98"/>
        <v/>
      </c>
      <c r="BX123" s="8" t="s">
        <v>1206</v>
      </c>
      <c r="BY123" s="32" t="str">
        <f t="shared" si="99"/>
        <v>Y</v>
      </c>
      <c r="BZ123" s="32" t="str">
        <f t="shared" si="99"/>
        <v>Y</v>
      </c>
      <c r="CA123" s="32" t="str">
        <f t="shared" si="99"/>
        <v>Y</v>
      </c>
      <c r="CB123" s="32" t="str">
        <f t="shared" si="99"/>
        <v/>
      </c>
    </row>
    <row r="124" spans="1:80" ht="45" customHeight="1" thickBot="1" x14ac:dyDescent="0.45">
      <c r="A124" s="8">
        <v>165</v>
      </c>
      <c r="B124" s="6" t="s">
        <v>13</v>
      </c>
      <c r="C124" s="6">
        <v>43370491</v>
      </c>
      <c r="D124" s="6" t="s">
        <v>174</v>
      </c>
      <c r="E124" s="24" t="s">
        <v>756</v>
      </c>
      <c r="F124" s="34">
        <v>2007</v>
      </c>
      <c r="G124" s="26" t="s">
        <v>966</v>
      </c>
      <c r="H124" s="7" t="s">
        <v>382</v>
      </c>
      <c r="I124" s="26"/>
      <c r="J124" s="7" t="s">
        <v>1068</v>
      </c>
      <c r="K124" s="21" t="s">
        <v>1070</v>
      </c>
      <c r="L124" s="8" t="s">
        <v>1038</v>
      </c>
      <c r="M124" s="32" t="str">
        <f t="shared" si="90"/>
        <v>Y</v>
      </c>
      <c r="N124" s="32" t="str">
        <f t="shared" si="90"/>
        <v/>
      </c>
      <c r="O124" s="32" t="str">
        <f t="shared" si="90"/>
        <v>Y</v>
      </c>
      <c r="P124" s="32" t="str">
        <f t="shared" si="90"/>
        <v/>
      </c>
      <c r="Q124" s="32" t="str">
        <f t="shared" si="90"/>
        <v/>
      </c>
      <c r="R124" s="32" t="str">
        <f t="shared" si="90"/>
        <v/>
      </c>
      <c r="S124" s="32" t="str">
        <f t="shared" si="90"/>
        <v/>
      </c>
      <c r="T124" s="32" t="str">
        <f t="shared" si="90"/>
        <v/>
      </c>
      <c r="U124" s="32" t="str">
        <f t="shared" si="90"/>
        <v/>
      </c>
      <c r="V124" s="32" t="str">
        <f t="shared" si="90"/>
        <v/>
      </c>
      <c r="W124" s="32" t="str">
        <f t="shared" si="90"/>
        <v/>
      </c>
      <c r="X124" s="32" t="str">
        <f t="shared" si="90"/>
        <v/>
      </c>
      <c r="Y124" s="32" t="str">
        <f t="shared" si="90"/>
        <v/>
      </c>
      <c r="Z124" s="32" t="str">
        <f t="shared" si="90"/>
        <v/>
      </c>
      <c r="AA124" s="32" t="str">
        <f t="shared" si="90"/>
        <v/>
      </c>
      <c r="AB124" s="8" t="s">
        <v>1080</v>
      </c>
      <c r="AC124" s="32" t="str">
        <f t="shared" si="91"/>
        <v>Y</v>
      </c>
      <c r="AD124" s="32" t="str">
        <f t="shared" si="91"/>
        <v/>
      </c>
      <c r="AE124" s="32" t="str">
        <f t="shared" si="91"/>
        <v/>
      </c>
      <c r="AF124" s="32" t="str">
        <f t="shared" si="91"/>
        <v/>
      </c>
      <c r="AG124" s="32" t="str">
        <f t="shared" si="91"/>
        <v/>
      </c>
      <c r="AH124" s="8" t="s">
        <v>1094</v>
      </c>
      <c r="AI124" s="32" t="str">
        <f t="shared" si="92"/>
        <v/>
      </c>
      <c r="AJ124" s="32" t="str">
        <f t="shared" si="92"/>
        <v/>
      </c>
      <c r="AK124" s="32" t="str">
        <f t="shared" si="92"/>
        <v/>
      </c>
      <c r="AL124" s="32" t="str">
        <f t="shared" si="92"/>
        <v/>
      </c>
      <c r="AM124" s="32" t="str">
        <f t="shared" si="92"/>
        <v/>
      </c>
      <c r="AN124" s="32" t="str">
        <f t="shared" si="92"/>
        <v/>
      </c>
      <c r="AO124" s="32" t="str">
        <f t="shared" si="92"/>
        <v/>
      </c>
      <c r="AP124" s="32" t="str">
        <f t="shared" si="92"/>
        <v/>
      </c>
      <c r="AQ124" s="32" t="str">
        <f t="shared" si="92"/>
        <v/>
      </c>
      <c r="AR124" s="32" t="str">
        <f t="shared" si="92"/>
        <v/>
      </c>
      <c r="AS124" s="32" t="str">
        <f t="shared" si="93"/>
        <v/>
      </c>
      <c r="AT124" s="32" t="str">
        <f t="shared" si="93"/>
        <v/>
      </c>
      <c r="AU124" s="32" t="str">
        <f t="shared" si="93"/>
        <v/>
      </c>
      <c r="AV124" s="32" t="str">
        <f t="shared" si="93"/>
        <v>Y</v>
      </c>
      <c r="AW124" s="32" t="str">
        <f t="shared" si="93"/>
        <v/>
      </c>
      <c r="AX124" s="32" t="str">
        <f t="shared" si="93"/>
        <v/>
      </c>
      <c r="AY124" s="32" t="str">
        <f t="shared" si="93"/>
        <v/>
      </c>
      <c r="AZ124" s="8" t="s">
        <v>1152</v>
      </c>
      <c r="BA124" s="32" t="str">
        <f t="shared" si="94"/>
        <v>Y</v>
      </c>
      <c r="BB124" s="32" t="str">
        <f t="shared" si="94"/>
        <v/>
      </c>
      <c r="BC124" s="32" t="str">
        <f t="shared" si="94"/>
        <v/>
      </c>
      <c r="BD124" s="32" t="str">
        <f t="shared" si="94"/>
        <v/>
      </c>
      <c r="BE124" s="8" t="s">
        <v>1154</v>
      </c>
      <c r="BF124" s="32" t="str">
        <f t="shared" si="95"/>
        <v>Y</v>
      </c>
      <c r="BG124" s="32" t="str">
        <f t="shared" si="95"/>
        <v/>
      </c>
      <c r="BH124" s="32" t="str">
        <f t="shared" si="95"/>
        <v/>
      </c>
      <c r="BI124" s="32" t="str">
        <f t="shared" si="95"/>
        <v/>
      </c>
      <c r="BJ124" s="8" t="s">
        <v>582</v>
      </c>
      <c r="BK124" s="32" t="str">
        <f t="shared" si="96"/>
        <v/>
      </c>
      <c r="BL124" s="32" t="str">
        <f t="shared" si="96"/>
        <v>Y</v>
      </c>
      <c r="BM124" s="32" t="str">
        <f t="shared" si="96"/>
        <v/>
      </c>
      <c r="BN124" s="32" t="str">
        <f t="shared" si="96"/>
        <v/>
      </c>
      <c r="BO124" s="32" t="str">
        <f t="shared" si="96"/>
        <v/>
      </c>
      <c r="BP124" s="32" t="str">
        <f t="shared" si="96"/>
        <v/>
      </c>
      <c r="BQ124" s="8" t="s">
        <v>1181</v>
      </c>
      <c r="BR124" s="32" t="str">
        <f t="shared" si="97"/>
        <v/>
      </c>
      <c r="BS124" s="32" t="str">
        <f t="shared" si="97"/>
        <v/>
      </c>
      <c r="BT124" s="32" t="str">
        <f t="shared" si="97"/>
        <v>Y</v>
      </c>
      <c r="BU124" s="8" t="s">
        <v>1179</v>
      </c>
      <c r="BV124" s="32" t="str">
        <f t="shared" si="98"/>
        <v/>
      </c>
      <c r="BW124" s="32" t="str">
        <f t="shared" si="98"/>
        <v>Y</v>
      </c>
      <c r="BY124" s="32" t="str">
        <f t="shared" si="99"/>
        <v/>
      </c>
      <c r="BZ124" s="32" t="str">
        <f t="shared" si="99"/>
        <v/>
      </c>
      <c r="CA124" s="32" t="str">
        <f t="shared" si="99"/>
        <v/>
      </c>
      <c r="CB124" s="32" t="str">
        <f t="shared" si="99"/>
        <v/>
      </c>
    </row>
    <row r="125" spans="1:80" ht="45" customHeight="1" thickBot="1" x14ac:dyDescent="0.45">
      <c r="A125" s="8">
        <v>111</v>
      </c>
      <c r="B125" s="6" t="s">
        <v>13</v>
      </c>
      <c r="C125" s="6">
        <v>45436647</v>
      </c>
      <c r="D125" s="6" t="s">
        <v>121</v>
      </c>
      <c r="E125" s="24" t="s">
        <v>702</v>
      </c>
      <c r="F125" s="34">
        <v>2007</v>
      </c>
      <c r="G125" s="26" t="s">
        <v>916</v>
      </c>
      <c r="H125" s="7"/>
      <c r="I125" s="26"/>
      <c r="J125" s="7" t="s">
        <v>1068</v>
      </c>
      <c r="K125" s="21" t="s">
        <v>1070</v>
      </c>
      <c r="L125" s="8" t="s">
        <v>1038</v>
      </c>
      <c r="M125" s="32" t="str">
        <f t="shared" si="90"/>
        <v>Y</v>
      </c>
      <c r="N125" s="32" t="str">
        <f t="shared" si="90"/>
        <v/>
      </c>
      <c r="O125" s="32" t="str">
        <f t="shared" si="90"/>
        <v>Y</v>
      </c>
      <c r="P125" s="32" t="str">
        <f t="shared" si="90"/>
        <v/>
      </c>
      <c r="Q125" s="32" t="str">
        <f t="shared" si="90"/>
        <v/>
      </c>
      <c r="R125" s="32" t="str">
        <f t="shared" si="90"/>
        <v/>
      </c>
      <c r="S125" s="32" t="str">
        <f t="shared" si="90"/>
        <v/>
      </c>
      <c r="T125" s="32" t="str">
        <f t="shared" si="90"/>
        <v/>
      </c>
      <c r="U125" s="32" t="str">
        <f t="shared" si="90"/>
        <v/>
      </c>
      <c r="V125" s="32" t="str">
        <f t="shared" si="90"/>
        <v/>
      </c>
      <c r="W125" s="32" t="str">
        <f t="shared" si="90"/>
        <v/>
      </c>
      <c r="X125" s="32" t="str">
        <f t="shared" si="90"/>
        <v/>
      </c>
      <c r="Y125" s="32" t="str">
        <f t="shared" si="90"/>
        <v/>
      </c>
      <c r="Z125" s="32" t="str">
        <f t="shared" si="90"/>
        <v/>
      </c>
      <c r="AA125" s="32" t="str">
        <f t="shared" si="90"/>
        <v/>
      </c>
      <c r="AB125" s="8" t="s">
        <v>1080</v>
      </c>
      <c r="AC125" s="32" t="str">
        <f t="shared" si="91"/>
        <v>Y</v>
      </c>
      <c r="AD125" s="32" t="str">
        <f t="shared" si="91"/>
        <v/>
      </c>
      <c r="AE125" s="32" t="str">
        <f t="shared" si="91"/>
        <v/>
      </c>
      <c r="AF125" s="32" t="str">
        <f t="shared" si="91"/>
        <v/>
      </c>
      <c r="AG125" s="32" t="str">
        <f t="shared" si="91"/>
        <v/>
      </c>
      <c r="AH125" s="8" t="s">
        <v>1140</v>
      </c>
      <c r="AI125" s="32" t="str">
        <f t="shared" si="92"/>
        <v/>
      </c>
      <c r="AJ125" s="32" t="str">
        <f t="shared" si="92"/>
        <v/>
      </c>
      <c r="AK125" s="32" t="str">
        <f t="shared" si="92"/>
        <v/>
      </c>
      <c r="AL125" s="32" t="str">
        <f t="shared" si="92"/>
        <v/>
      </c>
      <c r="AM125" s="32" t="str">
        <f t="shared" si="92"/>
        <v/>
      </c>
      <c r="AN125" s="32" t="str">
        <f t="shared" si="92"/>
        <v/>
      </c>
      <c r="AO125" s="32" t="str">
        <f t="shared" si="92"/>
        <v/>
      </c>
      <c r="AP125" s="32" t="str">
        <f t="shared" si="92"/>
        <v/>
      </c>
      <c r="AQ125" s="32" t="str">
        <f t="shared" si="92"/>
        <v/>
      </c>
      <c r="AR125" s="32" t="str">
        <f t="shared" si="92"/>
        <v/>
      </c>
      <c r="AS125" s="32" t="str">
        <f t="shared" si="93"/>
        <v/>
      </c>
      <c r="AT125" s="32" t="str">
        <f t="shared" si="93"/>
        <v>Y</v>
      </c>
      <c r="AU125" s="32" t="str">
        <f t="shared" si="93"/>
        <v/>
      </c>
      <c r="AV125" s="32" t="str">
        <f t="shared" si="93"/>
        <v>Y</v>
      </c>
      <c r="AW125" s="32" t="str">
        <f t="shared" si="93"/>
        <v/>
      </c>
      <c r="AX125" s="32" t="str">
        <f t="shared" si="93"/>
        <v/>
      </c>
      <c r="AY125" s="32" t="str">
        <f t="shared" si="93"/>
        <v/>
      </c>
      <c r="AZ125" s="8" t="s">
        <v>580</v>
      </c>
      <c r="BA125" s="32" t="str">
        <f t="shared" si="94"/>
        <v/>
      </c>
      <c r="BB125" s="32" t="str">
        <f t="shared" si="94"/>
        <v>Y</v>
      </c>
      <c r="BC125" s="32" t="str">
        <f t="shared" si="94"/>
        <v/>
      </c>
      <c r="BD125" s="32" t="str">
        <f t="shared" si="94"/>
        <v/>
      </c>
      <c r="BE125" s="8" t="s">
        <v>581</v>
      </c>
      <c r="BF125" s="32" t="str">
        <f t="shared" si="95"/>
        <v/>
      </c>
      <c r="BG125" s="32" t="str">
        <f t="shared" si="95"/>
        <v/>
      </c>
      <c r="BH125" s="32" t="str">
        <f t="shared" si="95"/>
        <v>Y</v>
      </c>
      <c r="BI125" s="32" t="str">
        <f t="shared" si="95"/>
        <v/>
      </c>
      <c r="BJ125" s="8" t="s">
        <v>582</v>
      </c>
      <c r="BK125" s="32" t="str">
        <f t="shared" si="96"/>
        <v/>
      </c>
      <c r="BL125" s="32" t="str">
        <f t="shared" si="96"/>
        <v>Y</v>
      </c>
      <c r="BM125" s="32" t="str">
        <f t="shared" si="96"/>
        <v/>
      </c>
      <c r="BN125" s="32" t="str">
        <f t="shared" si="96"/>
        <v/>
      </c>
      <c r="BO125" s="32" t="str">
        <f t="shared" si="96"/>
        <v/>
      </c>
      <c r="BP125" s="32" t="str">
        <f t="shared" si="96"/>
        <v/>
      </c>
      <c r="BQ125" s="8" t="s">
        <v>1183</v>
      </c>
      <c r="BR125" s="32" t="str">
        <f t="shared" si="97"/>
        <v/>
      </c>
      <c r="BS125" s="32" t="str">
        <f t="shared" si="97"/>
        <v>Y</v>
      </c>
      <c r="BT125" s="32" t="str">
        <f t="shared" si="97"/>
        <v>Y</v>
      </c>
      <c r="BU125" s="8" t="s">
        <v>584</v>
      </c>
      <c r="BV125" s="32" t="str">
        <f t="shared" si="98"/>
        <v>Y</v>
      </c>
      <c r="BW125" s="32" t="str">
        <f t="shared" si="98"/>
        <v/>
      </c>
      <c r="BX125" s="8" t="s">
        <v>585</v>
      </c>
      <c r="BY125" s="32" t="str">
        <f t="shared" si="99"/>
        <v/>
      </c>
      <c r="BZ125" s="32" t="str">
        <f t="shared" si="99"/>
        <v/>
      </c>
      <c r="CA125" s="32" t="str">
        <f t="shared" si="99"/>
        <v>Y</v>
      </c>
      <c r="CB125" s="32" t="str">
        <f t="shared" si="99"/>
        <v/>
      </c>
    </row>
    <row r="126" spans="1:80" ht="45" customHeight="1" thickBot="1" x14ac:dyDescent="0.45">
      <c r="A126" s="8">
        <v>32</v>
      </c>
      <c r="B126" s="6" t="s">
        <v>13</v>
      </c>
      <c r="C126" s="6">
        <v>43370152</v>
      </c>
      <c r="D126" s="6" t="s">
        <v>45</v>
      </c>
      <c r="E126" s="24" t="s">
        <v>623</v>
      </c>
      <c r="F126" s="34">
        <v>2014</v>
      </c>
      <c r="G126" s="26" t="s">
        <v>839</v>
      </c>
      <c r="H126" s="7" t="s">
        <v>257</v>
      </c>
      <c r="I126" s="26"/>
      <c r="J126" s="7" t="s">
        <v>1068</v>
      </c>
      <c r="K126" s="21" t="s">
        <v>1070</v>
      </c>
      <c r="L126" s="8" t="s">
        <v>1038</v>
      </c>
      <c r="M126" s="32" t="str">
        <f t="shared" si="90"/>
        <v>Y</v>
      </c>
      <c r="N126" s="32" t="str">
        <f t="shared" si="90"/>
        <v/>
      </c>
      <c r="O126" s="32" t="str">
        <f t="shared" si="90"/>
        <v>Y</v>
      </c>
      <c r="P126" s="32" t="str">
        <f t="shared" si="90"/>
        <v/>
      </c>
      <c r="Q126" s="32" t="str">
        <f t="shared" si="90"/>
        <v/>
      </c>
      <c r="R126" s="32" t="str">
        <f t="shared" si="90"/>
        <v/>
      </c>
      <c r="S126" s="32" t="str">
        <f t="shared" si="90"/>
        <v/>
      </c>
      <c r="T126" s="32" t="str">
        <f t="shared" si="90"/>
        <v/>
      </c>
      <c r="U126" s="32" t="str">
        <f t="shared" si="90"/>
        <v/>
      </c>
      <c r="V126" s="32" t="str">
        <f t="shared" si="90"/>
        <v/>
      </c>
      <c r="W126" s="32" t="str">
        <f t="shared" si="90"/>
        <v/>
      </c>
      <c r="X126" s="32" t="str">
        <f t="shared" si="90"/>
        <v/>
      </c>
      <c r="Y126" s="32" t="str">
        <f t="shared" si="90"/>
        <v/>
      </c>
      <c r="Z126" s="32" t="str">
        <f t="shared" si="90"/>
        <v/>
      </c>
      <c r="AA126" s="32" t="str">
        <f t="shared" si="90"/>
        <v/>
      </c>
      <c r="AB126" s="8" t="s">
        <v>1080</v>
      </c>
      <c r="AC126" s="32" t="str">
        <f t="shared" si="91"/>
        <v>Y</v>
      </c>
      <c r="AD126" s="32" t="str">
        <f t="shared" si="91"/>
        <v/>
      </c>
      <c r="AE126" s="32" t="str">
        <f t="shared" si="91"/>
        <v/>
      </c>
      <c r="AF126" s="32" t="str">
        <f t="shared" si="91"/>
        <v/>
      </c>
      <c r="AG126" s="32" t="str">
        <f t="shared" si="91"/>
        <v/>
      </c>
      <c r="AH126" s="8" t="s">
        <v>1140</v>
      </c>
      <c r="AI126" s="32" t="str">
        <f t="shared" si="92"/>
        <v/>
      </c>
      <c r="AJ126" s="32" t="str">
        <f t="shared" si="92"/>
        <v/>
      </c>
      <c r="AK126" s="32" t="str">
        <f t="shared" si="92"/>
        <v/>
      </c>
      <c r="AL126" s="32" t="str">
        <f t="shared" si="92"/>
        <v/>
      </c>
      <c r="AM126" s="32" t="str">
        <f t="shared" si="92"/>
        <v/>
      </c>
      <c r="AN126" s="32" t="str">
        <f t="shared" si="92"/>
        <v/>
      </c>
      <c r="AO126" s="32" t="str">
        <f t="shared" si="92"/>
        <v/>
      </c>
      <c r="AP126" s="32" t="str">
        <f t="shared" si="92"/>
        <v/>
      </c>
      <c r="AQ126" s="32" t="str">
        <f t="shared" si="92"/>
        <v/>
      </c>
      <c r="AR126" s="32" t="str">
        <f t="shared" si="92"/>
        <v/>
      </c>
      <c r="AS126" s="32" t="str">
        <f t="shared" si="93"/>
        <v/>
      </c>
      <c r="AT126" s="32" t="str">
        <f t="shared" si="93"/>
        <v>Y</v>
      </c>
      <c r="AU126" s="32" t="str">
        <f t="shared" si="93"/>
        <v/>
      </c>
      <c r="AV126" s="32" t="str">
        <f t="shared" si="93"/>
        <v>Y</v>
      </c>
      <c r="AW126" s="32" t="str">
        <f t="shared" si="93"/>
        <v/>
      </c>
      <c r="AX126" s="32" t="str">
        <f t="shared" si="93"/>
        <v/>
      </c>
      <c r="AY126" s="32" t="str">
        <f t="shared" si="93"/>
        <v/>
      </c>
      <c r="AZ126" s="8" t="s">
        <v>580</v>
      </c>
      <c r="BA126" s="32" t="str">
        <f t="shared" si="94"/>
        <v/>
      </c>
      <c r="BB126" s="32" t="str">
        <f t="shared" si="94"/>
        <v>Y</v>
      </c>
      <c r="BC126" s="32" t="str">
        <f t="shared" si="94"/>
        <v/>
      </c>
      <c r="BD126" s="32" t="str">
        <f t="shared" si="94"/>
        <v/>
      </c>
      <c r="BE126" s="8" t="s">
        <v>581</v>
      </c>
      <c r="BF126" s="32" t="str">
        <f t="shared" si="95"/>
        <v/>
      </c>
      <c r="BG126" s="32" t="str">
        <f t="shared" si="95"/>
        <v/>
      </c>
      <c r="BH126" s="32" t="str">
        <f t="shared" si="95"/>
        <v>Y</v>
      </c>
      <c r="BI126" s="32" t="str">
        <f t="shared" si="95"/>
        <v/>
      </c>
      <c r="BJ126" s="8" t="s">
        <v>1168</v>
      </c>
      <c r="BK126" s="32" t="str">
        <f t="shared" si="96"/>
        <v/>
      </c>
      <c r="BL126" s="32" t="str">
        <f t="shared" si="96"/>
        <v/>
      </c>
      <c r="BM126" s="32" t="str">
        <f t="shared" si="96"/>
        <v/>
      </c>
      <c r="BN126" s="32" t="str">
        <f t="shared" si="96"/>
        <v/>
      </c>
      <c r="BO126" s="32" t="str">
        <f t="shared" si="96"/>
        <v/>
      </c>
      <c r="BP126" s="32" t="str">
        <f t="shared" si="96"/>
        <v>Y</v>
      </c>
      <c r="BQ126" s="8" t="s">
        <v>1181</v>
      </c>
      <c r="BR126" s="32" t="str">
        <f t="shared" si="97"/>
        <v/>
      </c>
      <c r="BS126" s="32" t="str">
        <f t="shared" si="97"/>
        <v/>
      </c>
      <c r="BT126" s="32" t="str">
        <f t="shared" si="97"/>
        <v>Y</v>
      </c>
      <c r="BU126" s="8" t="s">
        <v>584</v>
      </c>
      <c r="BV126" s="32" t="str">
        <f t="shared" si="98"/>
        <v>Y</v>
      </c>
      <c r="BW126" s="32" t="str">
        <f t="shared" si="98"/>
        <v/>
      </c>
      <c r="BX126" s="8" t="s">
        <v>1205</v>
      </c>
      <c r="BY126" s="32" t="str">
        <f t="shared" si="99"/>
        <v>Y</v>
      </c>
      <c r="BZ126" s="32" t="str">
        <f t="shared" si="99"/>
        <v/>
      </c>
      <c r="CA126" s="32" t="str">
        <f t="shared" si="99"/>
        <v>Y</v>
      </c>
      <c r="CB126" s="32" t="str">
        <f t="shared" si="99"/>
        <v/>
      </c>
    </row>
    <row r="127" spans="1:80" ht="45" customHeight="1" thickBot="1" x14ac:dyDescent="0.45">
      <c r="A127" s="8">
        <v>178</v>
      </c>
      <c r="B127" s="6" t="s">
        <v>13</v>
      </c>
      <c r="C127" s="6">
        <v>43372306</v>
      </c>
      <c r="D127" s="6" t="s">
        <v>187</v>
      </c>
      <c r="E127" s="24" t="s">
        <v>769</v>
      </c>
      <c r="F127" s="34">
        <v>2018</v>
      </c>
      <c r="G127" s="26" t="s">
        <v>979</v>
      </c>
      <c r="H127" s="7" t="s">
        <v>393</v>
      </c>
      <c r="I127" s="26" t="s">
        <v>536</v>
      </c>
      <c r="J127" s="7" t="s">
        <v>1067</v>
      </c>
      <c r="K127" s="21" t="s">
        <v>1069</v>
      </c>
      <c r="L127" s="8" t="s">
        <v>1032</v>
      </c>
      <c r="M127" s="32" t="str">
        <f t="shared" si="90"/>
        <v/>
      </c>
      <c r="N127" s="32" t="str">
        <f t="shared" si="90"/>
        <v/>
      </c>
      <c r="O127" s="32" t="str">
        <f t="shared" si="90"/>
        <v/>
      </c>
      <c r="P127" s="32" t="str">
        <f t="shared" si="90"/>
        <v/>
      </c>
      <c r="Q127" s="32" t="str">
        <f t="shared" si="90"/>
        <v/>
      </c>
      <c r="R127" s="32" t="str">
        <f t="shared" si="90"/>
        <v/>
      </c>
      <c r="S127" s="32" t="str">
        <f t="shared" si="90"/>
        <v/>
      </c>
      <c r="T127" s="32" t="str">
        <f t="shared" si="90"/>
        <v/>
      </c>
      <c r="U127" s="32" t="str">
        <f t="shared" si="90"/>
        <v/>
      </c>
      <c r="V127" s="32" t="str">
        <f t="shared" si="90"/>
        <v/>
      </c>
      <c r="W127" s="32" t="str">
        <f t="shared" si="90"/>
        <v>Y</v>
      </c>
      <c r="X127" s="32" t="str">
        <f t="shared" si="90"/>
        <v/>
      </c>
      <c r="Y127" s="32" t="str">
        <f t="shared" si="90"/>
        <v/>
      </c>
      <c r="Z127" s="32" t="str">
        <f t="shared" si="90"/>
        <v/>
      </c>
      <c r="AA127" s="32" t="str">
        <f t="shared" si="90"/>
        <v/>
      </c>
      <c r="AB127" s="8" t="s">
        <v>1080</v>
      </c>
      <c r="AC127" s="32" t="str">
        <f t="shared" si="91"/>
        <v>Y</v>
      </c>
      <c r="AD127" s="32" t="str">
        <f t="shared" si="91"/>
        <v/>
      </c>
      <c r="AE127" s="32" t="str">
        <f t="shared" si="91"/>
        <v/>
      </c>
      <c r="AF127" s="32" t="str">
        <f t="shared" si="91"/>
        <v/>
      </c>
      <c r="AG127" s="32" t="str">
        <f t="shared" si="91"/>
        <v/>
      </c>
      <c r="AH127" s="8" t="s">
        <v>1021</v>
      </c>
      <c r="AI127" s="32" t="str">
        <f t="shared" si="92"/>
        <v/>
      </c>
      <c r="AJ127" s="32" t="str">
        <f t="shared" si="92"/>
        <v/>
      </c>
      <c r="AK127" s="32" t="str">
        <f t="shared" si="92"/>
        <v/>
      </c>
      <c r="AL127" s="32" t="str">
        <f t="shared" si="92"/>
        <v/>
      </c>
      <c r="AM127" s="32" t="str">
        <f t="shared" si="92"/>
        <v/>
      </c>
      <c r="AN127" s="32" t="str">
        <f t="shared" si="92"/>
        <v/>
      </c>
      <c r="AO127" s="32" t="str">
        <f t="shared" si="92"/>
        <v/>
      </c>
      <c r="AP127" s="32" t="str">
        <f t="shared" si="92"/>
        <v/>
      </c>
      <c r="AQ127" s="32" t="str">
        <f t="shared" si="92"/>
        <v/>
      </c>
      <c r="AR127" s="32" t="str">
        <f t="shared" si="92"/>
        <v/>
      </c>
      <c r="AS127" s="32" t="str">
        <f t="shared" si="93"/>
        <v/>
      </c>
      <c r="AT127" s="32" t="str">
        <f t="shared" si="93"/>
        <v>Y</v>
      </c>
      <c r="AU127" s="32" t="str">
        <f t="shared" si="93"/>
        <v/>
      </c>
      <c r="AV127" s="32" t="str">
        <f t="shared" si="93"/>
        <v/>
      </c>
      <c r="AW127" s="32" t="str">
        <f t="shared" si="93"/>
        <v/>
      </c>
      <c r="AX127" s="32" t="str">
        <f t="shared" si="93"/>
        <v/>
      </c>
      <c r="AY127" s="32" t="str">
        <f t="shared" si="93"/>
        <v/>
      </c>
      <c r="AZ127" s="8" t="s">
        <v>580</v>
      </c>
      <c r="BA127" s="32" t="str">
        <f t="shared" si="94"/>
        <v/>
      </c>
      <c r="BB127" s="32" t="str">
        <f t="shared" si="94"/>
        <v>Y</v>
      </c>
      <c r="BC127" s="32" t="str">
        <f t="shared" si="94"/>
        <v/>
      </c>
      <c r="BD127" s="32" t="str">
        <f t="shared" si="94"/>
        <v/>
      </c>
      <c r="BE127" s="8" t="s">
        <v>581</v>
      </c>
      <c r="BF127" s="32" t="str">
        <f t="shared" si="95"/>
        <v/>
      </c>
      <c r="BG127" s="32" t="str">
        <f t="shared" si="95"/>
        <v/>
      </c>
      <c r="BH127" s="32" t="str">
        <f t="shared" si="95"/>
        <v>Y</v>
      </c>
      <c r="BI127" s="32" t="str">
        <f t="shared" si="95"/>
        <v/>
      </c>
      <c r="BJ127" s="8" t="s">
        <v>582</v>
      </c>
      <c r="BK127" s="32" t="str">
        <f t="shared" si="96"/>
        <v/>
      </c>
      <c r="BL127" s="32" t="str">
        <f t="shared" si="96"/>
        <v>Y</v>
      </c>
      <c r="BM127" s="32" t="str">
        <f t="shared" si="96"/>
        <v/>
      </c>
      <c r="BN127" s="32" t="str">
        <f t="shared" si="96"/>
        <v/>
      </c>
      <c r="BO127" s="32" t="str">
        <f t="shared" si="96"/>
        <v/>
      </c>
      <c r="BP127" s="32" t="str">
        <f t="shared" si="96"/>
        <v/>
      </c>
      <c r="BQ127" s="8" t="s">
        <v>1181</v>
      </c>
      <c r="BR127" s="32" t="str">
        <f t="shared" si="97"/>
        <v/>
      </c>
      <c r="BS127" s="32" t="str">
        <f t="shared" si="97"/>
        <v/>
      </c>
      <c r="BT127" s="32" t="str">
        <f t="shared" si="97"/>
        <v>Y</v>
      </c>
      <c r="BU127" s="8" t="s">
        <v>584</v>
      </c>
      <c r="BV127" s="32" t="str">
        <f t="shared" si="98"/>
        <v>Y</v>
      </c>
      <c r="BW127" s="32" t="str">
        <f t="shared" si="98"/>
        <v/>
      </c>
      <c r="BX127" s="8" t="s">
        <v>1212</v>
      </c>
      <c r="BY127" s="32" t="str">
        <f t="shared" si="99"/>
        <v>Y</v>
      </c>
      <c r="BZ127" s="32" t="str">
        <f t="shared" si="99"/>
        <v/>
      </c>
      <c r="CA127" s="32" t="str">
        <f t="shared" si="99"/>
        <v>Y</v>
      </c>
      <c r="CB127" s="32" t="str">
        <f t="shared" si="99"/>
        <v/>
      </c>
    </row>
    <row r="128" spans="1:80" ht="45" customHeight="1" thickBot="1" x14ac:dyDescent="0.45">
      <c r="A128" s="8">
        <v>88</v>
      </c>
      <c r="B128" s="6" t="s">
        <v>13</v>
      </c>
      <c r="C128" s="6">
        <v>43371017</v>
      </c>
      <c r="D128" s="6" t="s">
        <v>99</v>
      </c>
      <c r="E128" s="24" t="s">
        <v>679</v>
      </c>
      <c r="F128" s="34">
        <v>2014</v>
      </c>
      <c r="G128" s="26" t="s">
        <v>893</v>
      </c>
      <c r="H128" s="7" t="s">
        <v>309</v>
      </c>
      <c r="I128" s="26" t="s">
        <v>476</v>
      </c>
      <c r="J128" s="7" t="s">
        <v>1067</v>
      </c>
      <c r="K128" s="21" t="s">
        <v>1069</v>
      </c>
      <c r="L128" s="8" t="s">
        <v>1032</v>
      </c>
      <c r="M128" s="32" t="str">
        <f t="shared" si="90"/>
        <v/>
      </c>
      <c r="N128" s="32" t="str">
        <f t="shared" si="90"/>
        <v/>
      </c>
      <c r="O128" s="32" t="str">
        <f t="shared" si="90"/>
        <v/>
      </c>
      <c r="P128" s="32" t="str">
        <f t="shared" si="90"/>
        <v/>
      </c>
      <c r="Q128" s="32" t="str">
        <f t="shared" si="90"/>
        <v/>
      </c>
      <c r="R128" s="32" t="str">
        <f t="shared" si="90"/>
        <v/>
      </c>
      <c r="S128" s="32" t="str">
        <f t="shared" si="90"/>
        <v/>
      </c>
      <c r="T128" s="32" t="str">
        <f t="shared" si="90"/>
        <v/>
      </c>
      <c r="U128" s="32" t="str">
        <f t="shared" si="90"/>
        <v/>
      </c>
      <c r="V128" s="32" t="str">
        <f t="shared" si="90"/>
        <v/>
      </c>
      <c r="W128" s="32" t="str">
        <f t="shared" si="90"/>
        <v>Y</v>
      </c>
      <c r="X128" s="32" t="str">
        <f t="shared" si="90"/>
        <v/>
      </c>
      <c r="Y128" s="32" t="str">
        <f t="shared" si="90"/>
        <v/>
      </c>
      <c r="Z128" s="32" t="str">
        <f t="shared" si="90"/>
        <v/>
      </c>
      <c r="AA128" s="32" t="str">
        <f t="shared" si="90"/>
        <v/>
      </c>
      <c r="AB128" s="8" t="s">
        <v>588</v>
      </c>
      <c r="AC128" s="32" t="str">
        <f t="shared" si="91"/>
        <v/>
      </c>
      <c r="AD128" s="32" t="str">
        <f t="shared" si="91"/>
        <v>Y</v>
      </c>
      <c r="AE128" s="32" t="str">
        <f t="shared" si="91"/>
        <v/>
      </c>
      <c r="AF128" s="32" t="str">
        <f t="shared" si="91"/>
        <v/>
      </c>
      <c r="AG128" s="32" t="str">
        <f t="shared" si="91"/>
        <v/>
      </c>
      <c r="AH128" s="8" t="s">
        <v>573</v>
      </c>
      <c r="AI128" s="32" t="str">
        <f t="shared" si="92"/>
        <v/>
      </c>
      <c r="AJ128" s="32" t="str">
        <f t="shared" si="92"/>
        <v/>
      </c>
      <c r="AK128" s="32" t="str">
        <f t="shared" si="92"/>
        <v/>
      </c>
      <c r="AL128" s="32" t="str">
        <f t="shared" si="92"/>
        <v/>
      </c>
      <c r="AM128" s="32" t="str">
        <f t="shared" si="92"/>
        <v>Y</v>
      </c>
      <c r="AN128" s="32" t="str">
        <f t="shared" si="92"/>
        <v/>
      </c>
      <c r="AO128" s="32" t="str">
        <f t="shared" si="92"/>
        <v/>
      </c>
      <c r="AP128" s="32" t="str">
        <f t="shared" si="92"/>
        <v/>
      </c>
      <c r="AQ128" s="32" t="str">
        <f t="shared" si="92"/>
        <v/>
      </c>
      <c r="AR128" s="32" t="str">
        <f t="shared" si="92"/>
        <v/>
      </c>
      <c r="AS128" s="32" t="str">
        <f t="shared" si="93"/>
        <v/>
      </c>
      <c r="AT128" s="32" t="str">
        <f t="shared" si="93"/>
        <v/>
      </c>
      <c r="AU128" s="32" t="str">
        <f t="shared" si="93"/>
        <v/>
      </c>
      <c r="AV128" s="32" t="str">
        <f t="shared" si="93"/>
        <v/>
      </c>
      <c r="AW128" s="32" t="str">
        <f t="shared" si="93"/>
        <v/>
      </c>
      <c r="AX128" s="32" t="str">
        <f t="shared" si="93"/>
        <v/>
      </c>
      <c r="AY128" s="32" t="str">
        <f t="shared" si="93"/>
        <v/>
      </c>
      <c r="AZ128" s="8" t="s">
        <v>1153</v>
      </c>
      <c r="BA128" s="32" t="str">
        <f t="shared" si="94"/>
        <v/>
      </c>
      <c r="BB128" s="32" t="str">
        <f t="shared" si="94"/>
        <v/>
      </c>
      <c r="BC128" s="32" t="str">
        <f t="shared" si="94"/>
        <v>Y</v>
      </c>
      <c r="BD128" s="32" t="str">
        <f t="shared" si="94"/>
        <v/>
      </c>
      <c r="BE128" s="8" t="s">
        <v>1155</v>
      </c>
      <c r="BF128" s="32" t="str">
        <f t="shared" si="95"/>
        <v/>
      </c>
      <c r="BG128" s="32" t="str">
        <f t="shared" si="95"/>
        <v>Y</v>
      </c>
      <c r="BH128" s="32" t="str">
        <f t="shared" si="95"/>
        <v/>
      </c>
      <c r="BI128" s="32" t="str">
        <f t="shared" si="95"/>
        <v/>
      </c>
      <c r="BJ128" s="8" t="s">
        <v>1165</v>
      </c>
      <c r="BK128" s="32" t="str">
        <f t="shared" si="96"/>
        <v/>
      </c>
      <c r="BL128" s="32" t="str">
        <f t="shared" si="96"/>
        <v/>
      </c>
      <c r="BM128" s="32" t="str">
        <f t="shared" si="96"/>
        <v>Y</v>
      </c>
      <c r="BN128" s="32" t="str">
        <f t="shared" si="96"/>
        <v/>
      </c>
      <c r="BO128" s="32" t="str">
        <f t="shared" si="96"/>
        <v/>
      </c>
      <c r="BP128" s="32" t="str">
        <f t="shared" si="96"/>
        <v/>
      </c>
      <c r="BQ128" s="8" t="s">
        <v>1179</v>
      </c>
      <c r="BR128" s="32" t="str">
        <f t="shared" si="97"/>
        <v>Y</v>
      </c>
      <c r="BS128" s="32" t="str">
        <f t="shared" si="97"/>
        <v/>
      </c>
      <c r="BT128" s="32" t="str">
        <f t="shared" si="97"/>
        <v/>
      </c>
      <c r="BU128" s="8" t="s">
        <v>584</v>
      </c>
      <c r="BV128" s="32" t="str">
        <f t="shared" si="98"/>
        <v>Y</v>
      </c>
      <c r="BW128" s="32" t="str">
        <f t="shared" si="98"/>
        <v/>
      </c>
      <c r="BX128" s="8" t="s">
        <v>1199</v>
      </c>
      <c r="BY128" s="32" t="str">
        <f t="shared" si="99"/>
        <v/>
      </c>
      <c r="BZ128" s="32" t="str">
        <f t="shared" si="99"/>
        <v>Y</v>
      </c>
      <c r="CA128" s="32" t="str">
        <f t="shared" si="99"/>
        <v/>
      </c>
      <c r="CB128" s="32" t="str">
        <f t="shared" si="99"/>
        <v/>
      </c>
    </row>
    <row r="129" spans="1:80" ht="45" customHeight="1" thickBot="1" x14ac:dyDescent="0.45">
      <c r="A129" s="8">
        <v>89</v>
      </c>
      <c r="B129" s="6" t="s">
        <v>13</v>
      </c>
      <c r="C129" s="6">
        <v>43371014</v>
      </c>
      <c r="D129" s="6" t="s">
        <v>100</v>
      </c>
      <c r="E129" s="24" t="s">
        <v>680</v>
      </c>
      <c r="F129" s="34">
        <v>2015</v>
      </c>
      <c r="G129" s="26" t="s">
        <v>894</v>
      </c>
      <c r="H129" s="7" t="s">
        <v>310</v>
      </c>
      <c r="I129" s="26" t="s">
        <v>467</v>
      </c>
      <c r="J129" s="7" t="s">
        <v>1067</v>
      </c>
      <c r="K129" s="21" t="s">
        <v>1069</v>
      </c>
      <c r="L129" s="8" t="s">
        <v>1032</v>
      </c>
      <c r="M129" s="32" t="str">
        <f t="shared" si="90"/>
        <v/>
      </c>
      <c r="N129" s="32" t="str">
        <f t="shared" si="90"/>
        <v/>
      </c>
      <c r="O129" s="32" t="str">
        <f t="shared" si="90"/>
        <v/>
      </c>
      <c r="P129" s="32" t="str">
        <f t="shared" si="90"/>
        <v/>
      </c>
      <c r="Q129" s="32" t="str">
        <f t="shared" si="90"/>
        <v/>
      </c>
      <c r="R129" s="32" t="str">
        <f t="shared" si="90"/>
        <v/>
      </c>
      <c r="S129" s="32" t="str">
        <f t="shared" si="90"/>
        <v/>
      </c>
      <c r="T129" s="32" t="str">
        <f t="shared" si="90"/>
        <v/>
      </c>
      <c r="U129" s="32" t="str">
        <f t="shared" si="90"/>
        <v/>
      </c>
      <c r="V129" s="32" t="str">
        <f t="shared" si="90"/>
        <v/>
      </c>
      <c r="W129" s="32" t="str">
        <f t="shared" si="90"/>
        <v>Y</v>
      </c>
      <c r="X129" s="32" t="str">
        <f t="shared" si="90"/>
        <v/>
      </c>
      <c r="Y129" s="32" t="str">
        <f t="shared" si="90"/>
        <v/>
      </c>
      <c r="Z129" s="32" t="str">
        <f t="shared" si="90"/>
        <v/>
      </c>
      <c r="AA129" s="32" t="str">
        <f t="shared" si="90"/>
        <v/>
      </c>
      <c r="AB129" s="8" t="s">
        <v>588</v>
      </c>
      <c r="AC129" s="32" t="str">
        <f t="shared" si="91"/>
        <v/>
      </c>
      <c r="AD129" s="32" t="str">
        <f t="shared" si="91"/>
        <v>Y</v>
      </c>
      <c r="AE129" s="32" t="str">
        <f t="shared" si="91"/>
        <v/>
      </c>
      <c r="AF129" s="32" t="str">
        <f t="shared" si="91"/>
        <v/>
      </c>
      <c r="AG129" s="32" t="str">
        <f t="shared" si="91"/>
        <v/>
      </c>
      <c r="AH129" s="8" t="s">
        <v>573</v>
      </c>
      <c r="AI129" s="32" t="str">
        <f t="shared" si="92"/>
        <v/>
      </c>
      <c r="AJ129" s="32" t="str">
        <f t="shared" si="92"/>
        <v/>
      </c>
      <c r="AK129" s="32" t="str">
        <f t="shared" si="92"/>
        <v/>
      </c>
      <c r="AL129" s="32" t="str">
        <f t="shared" si="92"/>
        <v/>
      </c>
      <c r="AM129" s="32" t="str">
        <f t="shared" si="92"/>
        <v>Y</v>
      </c>
      <c r="AN129" s="32" t="str">
        <f t="shared" si="92"/>
        <v/>
      </c>
      <c r="AO129" s="32" t="str">
        <f t="shared" si="92"/>
        <v/>
      </c>
      <c r="AP129" s="32" t="str">
        <f t="shared" si="92"/>
        <v/>
      </c>
      <c r="AQ129" s="32" t="str">
        <f t="shared" si="92"/>
        <v/>
      </c>
      <c r="AR129" s="32" t="str">
        <f t="shared" si="92"/>
        <v/>
      </c>
      <c r="AS129" s="32" t="str">
        <f t="shared" si="93"/>
        <v/>
      </c>
      <c r="AT129" s="32" t="str">
        <f t="shared" si="93"/>
        <v/>
      </c>
      <c r="AU129" s="32" t="str">
        <f t="shared" si="93"/>
        <v/>
      </c>
      <c r="AV129" s="32" t="str">
        <f t="shared" si="93"/>
        <v/>
      </c>
      <c r="AW129" s="32" t="str">
        <f t="shared" si="93"/>
        <v/>
      </c>
      <c r="AX129" s="32" t="str">
        <f t="shared" si="93"/>
        <v/>
      </c>
      <c r="AY129" s="32" t="str">
        <f t="shared" si="93"/>
        <v/>
      </c>
      <c r="AZ129" s="8" t="s">
        <v>1153</v>
      </c>
      <c r="BA129" s="32" t="str">
        <f t="shared" si="94"/>
        <v/>
      </c>
      <c r="BB129" s="32" t="str">
        <f t="shared" si="94"/>
        <v/>
      </c>
      <c r="BC129" s="32" t="str">
        <f t="shared" si="94"/>
        <v>Y</v>
      </c>
      <c r="BD129" s="32" t="str">
        <f t="shared" si="94"/>
        <v/>
      </c>
      <c r="BE129" s="8" t="s">
        <v>1155</v>
      </c>
      <c r="BF129" s="32" t="str">
        <f t="shared" si="95"/>
        <v/>
      </c>
      <c r="BG129" s="32" t="str">
        <f t="shared" si="95"/>
        <v>Y</v>
      </c>
      <c r="BH129" s="32" t="str">
        <f t="shared" si="95"/>
        <v/>
      </c>
      <c r="BI129" s="32" t="str">
        <f t="shared" si="95"/>
        <v/>
      </c>
      <c r="BJ129" s="8" t="s">
        <v>1165</v>
      </c>
      <c r="BK129" s="32" t="str">
        <f t="shared" si="96"/>
        <v/>
      </c>
      <c r="BL129" s="32" t="str">
        <f t="shared" si="96"/>
        <v/>
      </c>
      <c r="BM129" s="32" t="str">
        <f t="shared" si="96"/>
        <v>Y</v>
      </c>
      <c r="BN129" s="32" t="str">
        <f t="shared" si="96"/>
        <v/>
      </c>
      <c r="BO129" s="32" t="str">
        <f t="shared" si="96"/>
        <v/>
      </c>
      <c r="BP129" s="32" t="str">
        <f t="shared" si="96"/>
        <v/>
      </c>
      <c r="BQ129" s="8" t="s">
        <v>1180</v>
      </c>
      <c r="BR129" s="32" t="str">
        <f t="shared" si="97"/>
        <v/>
      </c>
      <c r="BS129" s="32" t="str">
        <f t="shared" si="97"/>
        <v>Y</v>
      </c>
      <c r="BT129" s="32" t="str">
        <f t="shared" si="97"/>
        <v/>
      </c>
      <c r="BU129" s="8" t="s">
        <v>584</v>
      </c>
      <c r="BV129" s="32" t="str">
        <f t="shared" si="98"/>
        <v>Y</v>
      </c>
      <c r="BW129" s="32" t="str">
        <f t="shared" si="98"/>
        <v/>
      </c>
      <c r="BX129" s="8" t="s">
        <v>1199</v>
      </c>
      <c r="BY129" s="32" t="str">
        <f t="shared" si="99"/>
        <v/>
      </c>
      <c r="BZ129" s="32" t="str">
        <f t="shared" si="99"/>
        <v>Y</v>
      </c>
      <c r="CA129" s="32" t="str">
        <f t="shared" si="99"/>
        <v/>
      </c>
      <c r="CB129" s="32" t="str">
        <f t="shared" si="99"/>
        <v/>
      </c>
    </row>
    <row r="130" spans="1:80" ht="45" customHeight="1" thickBot="1" x14ac:dyDescent="0.45">
      <c r="A130" s="8">
        <v>162</v>
      </c>
      <c r="B130" s="6" t="s">
        <v>13</v>
      </c>
      <c r="C130" s="6">
        <v>43372145</v>
      </c>
      <c r="D130" s="6" t="s">
        <v>171</v>
      </c>
      <c r="E130" s="24" t="s">
        <v>753</v>
      </c>
      <c r="F130" s="34">
        <v>2017</v>
      </c>
      <c r="G130" s="26" t="s">
        <v>963</v>
      </c>
      <c r="H130" s="7" t="s">
        <v>379</v>
      </c>
      <c r="I130" s="26" t="s">
        <v>529</v>
      </c>
      <c r="J130" s="7" t="s">
        <v>1067</v>
      </c>
      <c r="K130" s="21" t="s">
        <v>1069</v>
      </c>
      <c r="L130" s="8" t="s">
        <v>1032</v>
      </c>
      <c r="M130" s="32" t="str">
        <f t="shared" si="90"/>
        <v/>
      </c>
      <c r="N130" s="32" t="str">
        <f t="shared" si="90"/>
        <v/>
      </c>
      <c r="O130" s="32" t="str">
        <f t="shared" si="90"/>
        <v/>
      </c>
      <c r="P130" s="32" t="str">
        <f t="shared" si="90"/>
        <v/>
      </c>
      <c r="Q130" s="32" t="str">
        <f t="shared" si="90"/>
        <v/>
      </c>
      <c r="R130" s="32" t="str">
        <f t="shared" si="90"/>
        <v/>
      </c>
      <c r="S130" s="32" t="str">
        <f t="shared" si="90"/>
        <v/>
      </c>
      <c r="T130" s="32" t="str">
        <f t="shared" si="90"/>
        <v/>
      </c>
      <c r="U130" s="32" t="str">
        <f t="shared" si="90"/>
        <v/>
      </c>
      <c r="V130" s="32" t="str">
        <f t="shared" si="90"/>
        <v/>
      </c>
      <c r="W130" s="32" t="str">
        <f t="shared" si="90"/>
        <v>Y</v>
      </c>
      <c r="X130" s="32" t="str">
        <f t="shared" si="90"/>
        <v/>
      </c>
      <c r="Y130" s="32" t="str">
        <f t="shared" si="90"/>
        <v/>
      </c>
      <c r="Z130" s="32" t="str">
        <f t="shared" si="90"/>
        <v/>
      </c>
      <c r="AA130" s="32" t="str">
        <f t="shared" si="90"/>
        <v/>
      </c>
      <c r="AB130" s="8" t="s">
        <v>588</v>
      </c>
      <c r="AC130" s="32" t="str">
        <f t="shared" si="91"/>
        <v/>
      </c>
      <c r="AD130" s="32" t="str">
        <f t="shared" si="91"/>
        <v>Y</v>
      </c>
      <c r="AE130" s="32" t="str">
        <f t="shared" si="91"/>
        <v/>
      </c>
      <c r="AF130" s="32" t="str">
        <f t="shared" si="91"/>
        <v/>
      </c>
      <c r="AG130" s="32" t="str">
        <f t="shared" si="91"/>
        <v/>
      </c>
      <c r="AH130" s="8" t="s">
        <v>574</v>
      </c>
      <c r="AI130" s="32" t="str">
        <f t="shared" si="92"/>
        <v/>
      </c>
      <c r="AJ130" s="32" t="str">
        <f t="shared" si="92"/>
        <v/>
      </c>
      <c r="AK130" s="32" t="str">
        <f t="shared" si="92"/>
        <v/>
      </c>
      <c r="AL130" s="32" t="str">
        <f t="shared" si="92"/>
        <v/>
      </c>
      <c r="AM130" s="32" t="str">
        <f t="shared" si="92"/>
        <v/>
      </c>
      <c r="AN130" s="32" t="str">
        <f t="shared" si="92"/>
        <v/>
      </c>
      <c r="AO130" s="32" t="str">
        <f t="shared" si="92"/>
        <v/>
      </c>
      <c r="AP130" s="32" t="str">
        <f t="shared" si="92"/>
        <v/>
      </c>
      <c r="AQ130" s="32" t="str">
        <f t="shared" si="92"/>
        <v/>
      </c>
      <c r="AR130" s="32" t="str">
        <f t="shared" si="92"/>
        <v>Y</v>
      </c>
      <c r="AS130" s="32" t="str">
        <f t="shared" si="93"/>
        <v/>
      </c>
      <c r="AT130" s="32" t="str">
        <f t="shared" si="93"/>
        <v/>
      </c>
      <c r="AU130" s="32" t="str">
        <f t="shared" si="93"/>
        <v/>
      </c>
      <c r="AV130" s="32" t="str">
        <f t="shared" si="93"/>
        <v/>
      </c>
      <c r="AW130" s="32" t="str">
        <f t="shared" si="93"/>
        <v/>
      </c>
      <c r="AX130" s="32" t="str">
        <f t="shared" si="93"/>
        <v/>
      </c>
      <c r="AY130" s="32" t="str">
        <f t="shared" si="93"/>
        <v/>
      </c>
      <c r="AZ130" s="8" t="s">
        <v>1153</v>
      </c>
      <c r="BA130" s="32" t="str">
        <f t="shared" si="94"/>
        <v/>
      </c>
      <c r="BB130" s="32" t="str">
        <f t="shared" si="94"/>
        <v/>
      </c>
      <c r="BC130" s="32" t="str">
        <f t="shared" si="94"/>
        <v>Y</v>
      </c>
      <c r="BD130" s="32" t="str">
        <f t="shared" si="94"/>
        <v/>
      </c>
      <c r="BE130" s="8" t="s">
        <v>1154</v>
      </c>
      <c r="BF130" s="32" t="str">
        <f t="shared" si="95"/>
        <v>Y</v>
      </c>
      <c r="BG130" s="32" t="str">
        <f t="shared" si="95"/>
        <v/>
      </c>
      <c r="BH130" s="32" t="str">
        <f t="shared" si="95"/>
        <v/>
      </c>
      <c r="BI130" s="32" t="str">
        <f t="shared" si="95"/>
        <v/>
      </c>
      <c r="BJ130" s="8" t="s">
        <v>582</v>
      </c>
      <c r="BK130" s="32" t="str">
        <f t="shared" si="96"/>
        <v/>
      </c>
      <c r="BL130" s="32" t="str">
        <f t="shared" si="96"/>
        <v>Y</v>
      </c>
      <c r="BM130" s="32" t="str">
        <f t="shared" si="96"/>
        <v/>
      </c>
      <c r="BN130" s="32" t="str">
        <f t="shared" si="96"/>
        <v/>
      </c>
      <c r="BO130" s="32" t="str">
        <f t="shared" si="96"/>
        <v/>
      </c>
      <c r="BP130" s="32" t="str">
        <f t="shared" si="96"/>
        <v/>
      </c>
      <c r="BQ130" s="8" t="s">
        <v>1179</v>
      </c>
      <c r="BR130" s="32" t="str">
        <f t="shared" si="97"/>
        <v>Y</v>
      </c>
      <c r="BS130" s="32" t="str">
        <f t="shared" si="97"/>
        <v/>
      </c>
      <c r="BT130" s="32" t="str">
        <f t="shared" si="97"/>
        <v/>
      </c>
      <c r="BU130" s="8" t="s">
        <v>584</v>
      </c>
      <c r="BV130" s="32" t="str">
        <f t="shared" si="98"/>
        <v>Y</v>
      </c>
      <c r="BW130" s="32" t="str">
        <f t="shared" si="98"/>
        <v/>
      </c>
      <c r="BX130" s="8" t="s">
        <v>1200</v>
      </c>
      <c r="BY130" s="32" t="str">
        <f t="shared" si="99"/>
        <v/>
      </c>
      <c r="BZ130" s="32" t="str">
        <f t="shared" si="99"/>
        <v/>
      </c>
      <c r="CA130" s="32" t="str">
        <f t="shared" si="99"/>
        <v/>
      </c>
      <c r="CB130" s="32" t="str">
        <f t="shared" si="99"/>
        <v>Y</v>
      </c>
    </row>
    <row r="131" spans="1:80" ht="45" customHeight="1" thickBot="1" x14ac:dyDescent="0.45">
      <c r="A131" s="8">
        <v>84</v>
      </c>
      <c r="B131" s="6" t="s">
        <v>13</v>
      </c>
      <c r="C131" s="6">
        <v>43370938</v>
      </c>
      <c r="D131" s="6" t="s">
        <v>95</v>
      </c>
      <c r="E131" s="24" t="s">
        <v>675</v>
      </c>
      <c r="F131" s="34">
        <v>2015</v>
      </c>
      <c r="G131" s="26" t="s">
        <v>889</v>
      </c>
      <c r="H131" s="7" t="s">
        <v>305</v>
      </c>
      <c r="I131" s="26" t="s">
        <v>479</v>
      </c>
      <c r="J131" s="7" t="s">
        <v>1067</v>
      </c>
      <c r="K131" s="21" t="s">
        <v>1069</v>
      </c>
      <c r="L131" s="8" t="s">
        <v>1032</v>
      </c>
      <c r="M131" s="32" t="str">
        <f t="shared" si="90"/>
        <v/>
      </c>
      <c r="N131" s="32" t="str">
        <f t="shared" si="90"/>
        <v/>
      </c>
      <c r="O131" s="32" t="str">
        <f t="shared" si="90"/>
        <v/>
      </c>
      <c r="P131" s="32" t="str">
        <f t="shared" si="90"/>
        <v/>
      </c>
      <c r="Q131" s="32" t="str">
        <f t="shared" si="90"/>
        <v/>
      </c>
      <c r="R131" s="32" t="str">
        <f t="shared" si="90"/>
        <v/>
      </c>
      <c r="S131" s="32" t="str">
        <f t="shared" si="90"/>
        <v/>
      </c>
      <c r="T131" s="32" t="str">
        <f t="shared" si="90"/>
        <v/>
      </c>
      <c r="U131" s="32" t="str">
        <f t="shared" si="90"/>
        <v/>
      </c>
      <c r="V131" s="32" t="str">
        <f t="shared" si="90"/>
        <v/>
      </c>
      <c r="W131" s="32" t="str">
        <f t="shared" si="90"/>
        <v>Y</v>
      </c>
      <c r="X131" s="32" t="str">
        <f t="shared" si="90"/>
        <v/>
      </c>
      <c r="Y131" s="32" t="str">
        <f t="shared" si="90"/>
        <v/>
      </c>
      <c r="Z131" s="32" t="str">
        <f t="shared" si="90"/>
        <v/>
      </c>
      <c r="AA131" s="32" t="str">
        <f t="shared" si="90"/>
        <v/>
      </c>
      <c r="AB131" s="8" t="s">
        <v>1080</v>
      </c>
      <c r="AC131" s="32" t="str">
        <f t="shared" si="91"/>
        <v>Y</v>
      </c>
      <c r="AD131" s="32" t="str">
        <f t="shared" si="91"/>
        <v/>
      </c>
      <c r="AE131" s="32" t="str">
        <f t="shared" si="91"/>
        <v/>
      </c>
      <c r="AF131" s="32" t="str">
        <f t="shared" si="91"/>
        <v/>
      </c>
      <c r="AG131" s="32" t="str">
        <f t="shared" si="91"/>
        <v/>
      </c>
      <c r="AH131" s="8" t="s">
        <v>1148</v>
      </c>
      <c r="AI131" s="32" t="str">
        <f t="shared" si="92"/>
        <v/>
      </c>
      <c r="AJ131" s="32" t="str">
        <f t="shared" si="92"/>
        <v/>
      </c>
      <c r="AK131" s="32" t="str">
        <f t="shared" si="92"/>
        <v/>
      </c>
      <c r="AL131" s="32" t="str">
        <f t="shared" si="92"/>
        <v/>
      </c>
      <c r="AM131" s="32" t="str">
        <f t="shared" si="92"/>
        <v/>
      </c>
      <c r="AN131" s="32" t="str">
        <f t="shared" si="92"/>
        <v/>
      </c>
      <c r="AO131" s="32" t="str">
        <f t="shared" si="92"/>
        <v/>
      </c>
      <c r="AP131" s="32" t="str">
        <f t="shared" si="92"/>
        <v/>
      </c>
      <c r="AQ131" s="32" t="str">
        <f t="shared" si="92"/>
        <v/>
      </c>
      <c r="AR131" s="32" t="str">
        <f t="shared" si="92"/>
        <v/>
      </c>
      <c r="AS131" s="32" t="str">
        <f t="shared" si="93"/>
        <v/>
      </c>
      <c r="AT131" s="32" t="str">
        <f t="shared" si="93"/>
        <v/>
      </c>
      <c r="AU131" s="32" t="str">
        <f t="shared" si="93"/>
        <v>Y</v>
      </c>
      <c r="AV131" s="32" t="str">
        <f t="shared" si="93"/>
        <v/>
      </c>
      <c r="AW131" s="32" t="str">
        <f t="shared" si="93"/>
        <v>Y</v>
      </c>
      <c r="AX131" s="32" t="str">
        <f t="shared" si="93"/>
        <v/>
      </c>
      <c r="AY131" s="32" t="str">
        <f t="shared" si="93"/>
        <v/>
      </c>
      <c r="AZ131" s="8" t="s">
        <v>1153</v>
      </c>
      <c r="BA131" s="32" t="str">
        <f t="shared" si="94"/>
        <v/>
      </c>
      <c r="BB131" s="32" t="str">
        <f t="shared" si="94"/>
        <v/>
      </c>
      <c r="BC131" s="32" t="str">
        <f t="shared" si="94"/>
        <v>Y</v>
      </c>
      <c r="BD131" s="32" t="str">
        <f t="shared" si="94"/>
        <v/>
      </c>
      <c r="BE131" s="8" t="s">
        <v>581</v>
      </c>
      <c r="BF131" s="32" t="str">
        <f t="shared" si="95"/>
        <v/>
      </c>
      <c r="BG131" s="32" t="str">
        <f t="shared" si="95"/>
        <v/>
      </c>
      <c r="BH131" s="32" t="str">
        <f t="shared" si="95"/>
        <v>Y</v>
      </c>
      <c r="BI131" s="32" t="str">
        <f t="shared" si="95"/>
        <v/>
      </c>
      <c r="BJ131" s="8" t="s">
        <v>582</v>
      </c>
      <c r="BK131" s="32" t="str">
        <f t="shared" si="96"/>
        <v/>
      </c>
      <c r="BL131" s="32" t="str">
        <f t="shared" si="96"/>
        <v>Y</v>
      </c>
      <c r="BM131" s="32" t="str">
        <f t="shared" si="96"/>
        <v/>
      </c>
      <c r="BN131" s="32" t="str">
        <f t="shared" si="96"/>
        <v/>
      </c>
      <c r="BO131" s="32" t="str">
        <f t="shared" si="96"/>
        <v/>
      </c>
      <c r="BP131" s="32" t="str">
        <f t="shared" si="96"/>
        <v/>
      </c>
      <c r="BQ131" s="8" t="s">
        <v>1180</v>
      </c>
      <c r="BR131" s="32" t="str">
        <f t="shared" si="97"/>
        <v/>
      </c>
      <c r="BS131" s="32" t="str">
        <f t="shared" si="97"/>
        <v>Y</v>
      </c>
      <c r="BT131" s="32" t="str">
        <f t="shared" si="97"/>
        <v/>
      </c>
      <c r="BU131" s="8" t="s">
        <v>584</v>
      </c>
      <c r="BV131" s="32" t="str">
        <f t="shared" si="98"/>
        <v>Y</v>
      </c>
      <c r="BW131" s="32" t="str">
        <f t="shared" si="98"/>
        <v/>
      </c>
      <c r="BX131" s="8" t="s">
        <v>1224</v>
      </c>
      <c r="BY131" s="32" t="str">
        <f t="shared" si="99"/>
        <v/>
      </c>
      <c r="BZ131" s="32" t="str">
        <f t="shared" si="99"/>
        <v>Y</v>
      </c>
      <c r="CA131" s="32" t="str">
        <f t="shared" si="99"/>
        <v/>
      </c>
      <c r="CB131" s="32" t="str">
        <f t="shared" si="99"/>
        <v>Y</v>
      </c>
    </row>
    <row r="132" spans="1:80" ht="45" customHeight="1" thickBot="1" x14ac:dyDescent="0.45">
      <c r="A132" s="8">
        <v>86</v>
      </c>
      <c r="B132" s="6" t="s">
        <v>13</v>
      </c>
      <c r="C132" s="6">
        <v>43371004</v>
      </c>
      <c r="D132" s="6" t="s">
        <v>97</v>
      </c>
      <c r="E132" s="24" t="s">
        <v>677</v>
      </c>
      <c r="F132" s="34">
        <v>2012</v>
      </c>
      <c r="G132" s="26" t="s">
        <v>891</v>
      </c>
      <c r="H132" s="7" t="s">
        <v>307</v>
      </c>
      <c r="I132" s="26" t="s">
        <v>480</v>
      </c>
      <c r="J132" s="7" t="s">
        <v>1067</v>
      </c>
      <c r="K132" s="21" t="s">
        <v>1075</v>
      </c>
      <c r="L132" s="8" t="s">
        <v>1030</v>
      </c>
      <c r="M132" s="32" t="str">
        <f t="shared" ref="M132:AA141" si="100">IFERROR(IF(FIND(M$1,$L132,1)&gt;0,"Y",""),"")</f>
        <v/>
      </c>
      <c r="N132" s="32" t="str">
        <f t="shared" si="100"/>
        <v/>
      </c>
      <c r="O132" s="32" t="str">
        <f t="shared" si="100"/>
        <v/>
      </c>
      <c r="P132" s="32" t="str">
        <f t="shared" si="100"/>
        <v/>
      </c>
      <c r="Q132" s="32" t="str">
        <f t="shared" si="100"/>
        <v/>
      </c>
      <c r="R132" s="32" t="str">
        <f t="shared" si="100"/>
        <v/>
      </c>
      <c r="S132" s="32" t="str">
        <f t="shared" si="100"/>
        <v/>
      </c>
      <c r="T132" s="32" t="str">
        <f t="shared" si="100"/>
        <v/>
      </c>
      <c r="U132" s="32" t="str">
        <f t="shared" si="100"/>
        <v>Y</v>
      </c>
      <c r="V132" s="32" t="str">
        <f t="shared" si="100"/>
        <v/>
      </c>
      <c r="W132" s="32" t="str">
        <f t="shared" si="100"/>
        <v/>
      </c>
      <c r="X132" s="32" t="str">
        <f t="shared" si="100"/>
        <v/>
      </c>
      <c r="Y132" s="32" t="str">
        <f t="shared" si="100"/>
        <v/>
      </c>
      <c r="Z132" s="32" t="str">
        <f t="shared" si="100"/>
        <v/>
      </c>
      <c r="AA132" s="32" t="str">
        <f t="shared" si="100"/>
        <v/>
      </c>
      <c r="AB132" s="8" t="s">
        <v>588</v>
      </c>
      <c r="AC132" s="32" t="str">
        <f t="shared" ref="AC132:AG141" si="101">IFERROR(IF(FIND(AC$1,$AB132,1)&gt;0,"Y",""),"")</f>
        <v/>
      </c>
      <c r="AD132" s="32" t="str">
        <f t="shared" si="101"/>
        <v>Y</v>
      </c>
      <c r="AE132" s="32" t="str">
        <f t="shared" si="101"/>
        <v/>
      </c>
      <c r="AF132" s="32" t="str">
        <f t="shared" si="101"/>
        <v/>
      </c>
      <c r="AG132" s="32" t="str">
        <f t="shared" si="101"/>
        <v/>
      </c>
      <c r="AH132" s="8" t="s">
        <v>573</v>
      </c>
      <c r="AI132" s="32" t="str">
        <f t="shared" ref="AI132:AR141" si="102">IFERROR(IF(FIND(AI$1,$AH132,1)&gt;0,"Y",""),"")</f>
        <v/>
      </c>
      <c r="AJ132" s="32" t="str">
        <f t="shared" si="102"/>
        <v/>
      </c>
      <c r="AK132" s="32" t="str">
        <f t="shared" si="102"/>
        <v/>
      </c>
      <c r="AL132" s="32" t="str">
        <f t="shared" si="102"/>
        <v/>
      </c>
      <c r="AM132" s="32" t="str">
        <f t="shared" si="102"/>
        <v>Y</v>
      </c>
      <c r="AN132" s="32" t="str">
        <f t="shared" si="102"/>
        <v/>
      </c>
      <c r="AO132" s="32" t="str">
        <f t="shared" si="102"/>
        <v/>
      </c>
      <c r="AP132" s="32" t="str">
        <f t="shared" si="102"/>
        <v/>
      </c>
      <c r="AQ132" s="32" t="str">
        <f t="shared" si="102"/>
        <v/>
      </c>
      <c r="AR132" s="32" t="str">
        <f t="shared" si="102"/>
        <v/>
      </c>
      <c r="AS132" s="32" t="str">
        <f t="shared" ref="AS132:AY141" si="103">IFERROR(IF(FIND(AS$1,$AH132,1)&gt;0,"Y",""),"")</f>
        <v/>
      </c>
      <c r="AT132" s="32" t="str">
        <f t="shared" si="103"/>
        <v/>
      </c>
      <c r="AU132" s="32" t="str">
        <f t="shared" si="103"/>
        <v/>
      </c>
      <c r="AV132" s="32" t="str">
        <f t="shared" si="103"/>
        <v/>
      </c>
      <c r="AW132" s="32" t="str">
        <f t="shared" si="103"/>
        <v/>
      </c>
      <c r="AX132" s="32" t="str">
        <f t="shared" si="103"/>
        <v/>
      </c>
      <c r="AY132" s="32" t="str">
        <f t="shared" si="103"/>
        <v/>
      </c>
      <c r="AZ132" s="8" t="s">
        <v>1153</v>
      </c>
      <c r="BA132" s="32" t="str">
        <f t="shared" si="94"/>
        <v/>
      </c>
      <c r="BB132" s="32" t="str">
        <f t="shared" si="94"/>
        <v/>
      </c>
      <c r="BC132" s="32" t="str">
        <f t="shared" si="94"/>
        <v>Y</v>
      </c>
      <c r="BD132" s="32" t="str">
        <f t="shared" si="94"/>
        <v/>
      </c>
      <c r="BE132" s="8" t="s">
        <v>581</v>
      </c>
      <c r="BF132" s="32" t="str">
        <f t="shared" si="95"/>
        <v/>
      </c>
      <c r="BG132" s="32" t="str">
        <f t="shared" si="95"/>
        <v/>
      </c>
      <c r="BH132" s="32" t="str">
        <f t="shared" si="95"/>
        <v>Y</v>
      </c>
      <c r="BI132" s="32" t="str">
        <f t="shared" si="95"/>
        <v/>
      </c>
      <c r="BJ132" s="8" t="s">
        <v>582</v>
      </c>
      <c r="BK132" s="32" t="str">
        <f t="shared" ref="BK132:BP141" si="104">IFERROR(IF(FIND(BK$1,$BJ132,1)&gt;0,"Y",""),"")</f>
        <v/>
      </c>
      <c r="BL132" s="32" t="str">
        <f t="shared" si="104"/>
        <v>Y</v>
      </c>
      <c r="BM132" s="32" t="str">
        <f t="shared" si="104"/>
        <v/>
      </c>
      <c r="BN132" s="32" t="str">
        <f t="shared" si="104"/>
        <v/>
      </c>
      <c r="BO132" s="32" t="str">
        <f t="shared" si="104"/>
        <v/>
      </c>
      <c r="BP132" s="32" t="str">
        <f t="shared" si="104"/>
        <v/>
      </c>
      <c r="BQ132" s="8" t="s">
        <v>583</v>
      </c>
      <c r="BR132" s="32" t="str">
        <f t="shared" si="97"/>
        <v/>
      </c>
      <c r="BS132" s="32" t="str">
        <f t="shared" si="97"/>
        <v>Y</v>
      </c>
      <c r="BT132" s="32" t="str">
        <f t="shared" si="97"/>
        <v>Y</v>
      </c>
      <c r="BU132" s="8" t="s">
        <v>584</v>
      </c>
      <c r="BV132" s="32" t="str">
        <f t="shared" si="98"/>
        <v>Y</v>
      </c>
      <c r="BW132" s="32" t="str">
        <f t="shared" si="98"/>
        <v/>
      </c>
      <c r="BX132" s="8" t="s">
        <v>1200</v>
      </c>
      <c r="BY132" s="32" t="str">
        <f t="shared" si="99"/>
        <v/>
      </c>
      <c r="BZ132" s="32" t="str">
        <f t="shared" si="99"/>
        <v/>
      </c>
      <c r="CA132" s="32" t="str">
        <f t="shared" si="99"/>
        <v/>
      </c>
      <c r="CB132" s="32" t="str">
        <f t="shared" si="99"/>
        <v>Y</v>
      </c>
    </row>
    <row r="133" spans="1:80" ht="45" customHeight="1" thickBot="1" x14ac:dyDescent="0.45">
      <c r="A133" s="8">
        <v>87</v>
      </c>
      <c r="B133" s="6" t="s">
        <v>13</v>
      </c>
      <c r="C133" s="6">
        <v>43371012</v>
      </c>
      <c r="D133" s="6" t="s">
        <v>98</v>
      </c>
      <c r="E133" s="24" t="s">
        <v>678</v>
      </c>
      <c r="F133" s="34">
        <v>2018</v>
      </c>
      <c r="G133" s="26" t="s">
        <v>892</v>
      </c>
      <c r="H133" s="7" t="s">
        <v>308</v>
      </c>
      <c r="I133" s="26" t="s">
        <v>481</v>
      </c>
      <c r="J133" s="7" t="s">
        <v>1067</v>
      </c>
      <c r="K133" s="21" t="s">
        <v>1069</v>
      </c>
      <c r="L133" s="8" t="s">
        <v>1030</v>
      </c>
      <c r="M133" s="32" t="str">
        <f t="shared" si="100"/>
        <v/>
      </c>
      <c r="N133" s="32" t="str">
        <f t="shared" si="100"/>
        <v/>
      </c>
      <c r="O133" s="32" t="str">
        <f t="shared" si="100"/>
        <v/>
      </c>
      <c r="P133" s="32" t="str">
        <f t="shared" si="100"/>
        <v/>
      </c>
      <c r="Q133" s="32" t="str">
        <f t="shared" si="100"/>
        <v/>
      </c>
      <c r="R133" s="32" t="str">
        <f t="shared" si="100"/>
        <v/>
      </c>
      <c r="S133" s="32" t="str">
        <f t="shared" si="100"/>
        <v/>
      </c>
      <c r="T133" s="32" t="str">
        <f t="shared" si="100"/>
        <v/>
      </c>
      <c r="U133" s="32" t="str">
        <f t="shared" si="100"/>
        <v>Y</v>
      </c>
      <c r="V133" s="32" t="str">
        <f t="shared" si="100"/>
        <v/>
      </c>
      <c r="W133" s="32" t="str">
        <f t="shared" si="100"/>
        <v/>
      </c>
      <c r="X133" s="32" t="str">
        <f t="shared" si="100"/>
        <v/>
      </c>
      <c r="Y133" s="32" t="str">
        <f t="shared" si="100"/>
        <v/>
      </c>
      <c r="Z133" s="32" t="str">
        <f t="shared" si="100"/>
        <v/>
      </c>
      <c r="AA133" s="32" t="str">
        <f t="shared" si="100"/>
        <v/>
      </c>
      <c r="AB133" s="8" t="s">
        <v>588</v>
      </c>
      <c r="AC133" s="32" t="str">
        <f t="shared" si="101"/>
        <v/>
      </c>
      <c r="AD133" s="32" t="str">
        <f t="shared" si="101"/>
        <v>Y</v>
      </c>
      <c r="AE133" s="32" t="str">
        <f t="shared" si="101"/>
        <v/>
      </c>
      <c r="AF133" s="32" t="str">
        <f t="shared" si="101"/>
        <v/>
      </c>
      <c r="AG133" s="32" t="str">
        <f t="shared" si="101"/>
        <v/>
      </c>
      <c r="AH133" s="8" t="s">
        <v>573</v>
      </c>
      <c r="AI133" s="32" t="str">
        <f t="shared" si="102"/>
        <v/>
      </c>
      <c r="AJ133" s="32" t="str">
        <f t="shared" si="102"/>
        <v/>
      </c>
      <c r="AK133" s="32" t="str">
        <f t="shared" si="102"/>
        <v/>
      </c>
      <c r="AL133" s="32" t="str">
        <f t="shared" si="102"/>
        <v/>
      </c>
      <c r="AM133" s="32" t="str">
        <f t="shared" si="102"/>
        <v>Y</v>
      </c>
      <c r="AN133" s="32" t="str">
        <f t="shared" si="102"/>
        <v/>
      </c>
      <c r="AO133" s="32" t="str">
        <f t="shared" si="102"/>
        <v/>
      </c>
      <c r="AP133" s="32" t="str">
        <f t="shared" si="102"/>
        <v/>
      </c>
      <c r="AQ133" s="32" t="str">
        <f t="shared" si="102"/>
        <v/>
      </c>
      <c r="AR133" s="32" t="str">
        <f t="shared" si="102"/>
        <v/>
      </c>
      <c r="AS133" s="32" t="str">
        <f t="shared" si="103"/>
        <v/>
      </c>
      <c r="AT133" s="32" t="str">
        <f t="shared" si="103"/>
        <v/>
      </c>
      <c r="AU133" s="32" t="str">
        <f t="shared" si="103"/>
        <v/>
      </c>
      <c r="AV133" s="32" t="str">
        <f t="shared" si="103"/>
        <v/>
      </c>
      <c r="AW133" s="32" t="str">
        <f t="shared" si="103"/>
        <v/>
      </c>
      <c r="AX133" s="32" t="str">
        <f t="shared" si="103"/>
        <v/>
      </c>
      <c r="AY133" s="32" t="str">
        <f t="shared" si="103"/>
        <v/>
      </c>
      <c r="AZ133" s="8" t="s">
        <v>580</v>
      </c>
      <c r="BA133" s="32" t="str">
        <f t="shared" si="94"/>
        <v/>
      </c>
      <c r="BB133" s="32" t="str">
        <f t="shared" si="94"/>
        <v>Y</v>
      </c>
      <c r="BC133" s="32" t="str">
        <f t="shared" si="94"/>
        <v/>
      </c>
      <c r="BD133" s="32" t="str">
        <f t="shared" si="94"/>
        <v/>
      </c>
      <c r="BE133" s="8" t="s">
        <v>581</v>
      </c>
      <c r="BF133" s="32" t="str">
        <f t="shared" si="95"/>
        <v/>
      </c>
      <c r="BG133" s="32" t="str">
        <f t="shared" si="95"/>
        <v/>
      </c>
      <c r="BH133" s="32" t="str">
        <f t="shared" si="95"/>
        <v>Y</v>
      </c>
      <c r="BI133" s="32" t="str">
        <f t="shared" si="95"/>
        <v/>
      </c>
      <c r="BJ133" s="8" t="s">
        <v>1164</v>
      </c>
      <c r="BK133" s="32" t="str">
        <f t="shared" si="104"/>
        <v>Y</v>
      </c>
      <c r="BL133" s="32" t="str">
        <f t="shared" si="104"/>
        <v/>
      </c>
      <c r="BM133" s="32" t="str">
        <f t="shared" si="104"/>
        <v/>
      </c>
      <c r="BN133" s="32" t="str">
        <f t="shared" si="104"/>
        <v/>
      </c>
      <c r="BO133" s="32" t="str">
        <f t="shared" si="104"/>
        <v/>
      </c>
      <c r="BP133" s="32" t="str">
        <f t="shared" si="104"/>
        <v/>
      </c>
      <c r="BQ133" s="8" t="s">
        <v>1179</v>
      </c>
      <c r="BR133" s="32" t="str">
        <f t="shared" si="97"/>
        <v>Y</v>
      </c>
      <c r="BS133" s="32" t="str">
        <f t="shared" si="97"/>
        <v/>
      </c>
      <c r="BT133" s="32" t="str">
        <f t="shared" si="97"/>
        <v/>
      </c>
      <c r="BU133" s="8" t="s">
        <v>584</v>
      </c>
      <c r="BV133" s="32" t="str">
        <f t="shared" si="98"/>
        <v>Y</v>
      </c>
      <c r="BW133" s="32" t="str">
        <f t="shared" si="98"/>
        <v/>
      </c>
      <c r="BX133" s="8" t="s">
        <v>585</v>
      </c>
      <c r="BY133" s="32" t="str">
        <f t="shared" si="99"/>
        <v/>
      </c>
      <c r="BZ133" s="32" t="str">
        <f t="shared" si="99"/>
        <v/>
      </c>
      <c r="CA133" s="32" t="str">
        <f t="shared" si="99"/>
        <v>Y</v>
      </c>
      <c r="CB133" s="32" t="str">
        <f t="shared" si="99"/>
        <v/>
      </c>
    </row>
    <row r="134" spans="1:80" ht="45" customHeight="1" thickBot="1" x14ac:dyDescent="0.45">
      <c r="A134" s="8">
        <v>118</v>
      </c>
      <c r="B134" s="6" t="s">
        <v>13</v>
      </c>
      <c r="C134" s="6">
        <v>43371503</v>
      </c>
      <c r="D134" s="6" t="s">
        <v>127</v>
      </c>
      <c r="E134" s="24" t="s">
        <v>709</v>
      </c>
      <c r="F134" s="34">
        <v>2012</v>
      </c>
      <c r="G134" s="26" t="s">
        <v>923</v>
      </c>
      <c r="H134" s="7" t="s">
        <v>336</v>
      </c>
      <c r="I134" s="26" t="s">
        <v>503</v>
      </c>
      <c r="J134" s="7" t="s">
        <v>1067</v>
      </c>
      <c r="K134" s="21" t="s">
        <v>1069</v>
      </c>
      <c r="L134" s="8" t="s">
        <v>1030</v>
      </c>
      <c r="M134" s="32" t="str">
        <f t="shared" si="100"/>
        <v/>
      </c>
      <c r="N134" s="32" t="str">
        <f t="shared" si="100"/>
        <v/>
      </c>
      <c r="O134" s="32" t="str">
        <f t="shared" si="100"/>
        <v/>
      </c>
      <c r="P134" s="32" t="str">
        <f t="shared" si="100"/>
        <v/>
      </c>
      <c r="Q134" s="32" t="str">
        <f t="shared" si="100"/>
        <v/>
      </c>
      <c r="R134" s="32" t="str">
        <f t="shared" si="100"/>
        <v/>
      </c>
      <c r="S134" s="32" t="str">
        <f t="shared" si="100"/>
        <v/>
      </c>
      <c r="T134" s="32" t="str">
        <f t="shared" si="100"/>
        <v/>
      </c>
      <c r="U134" s="32" t="str">
        <f t="shared" si="100"/>
        <v>Y</v>
      </c>
      <c r="V134" s="32" t="str">
        <f t="shared" si="100"/>
        <v/>
      </c>
      <c r="W134" s="32" t="str">
        <f t="shared" si="100"/>
        <v/>
      </c>
      <c r="X134" s="32" t="str">
        <f t="shared" si="100"/>
        <v/>
      </c>
      <c r="Y134" s="32" t="str">
        <f t="shared" si="100"/>
        <v/>
      </c>
      <c r="Z134" s="32" t="str">
        <f t="shared" si="100"/>
        <v/>
      </c>
      <c r="AA134" s="32" t="str">
        <f t="shared" si="100"/>
        <v/>
      </c>
      <c r="AB134" s="8" t="s">
        <v>588</v>
      </c>
      <c r="AC134" s="32" t="str">
        <f t="shared" si="101"/>
        <v/>
      </c>
      <c r="AD134" s="32" t="str">
        <f t="shared" si="101"/>
        <v>Y</v>
      </c>
      <c r="AE134" s="32" t="str">
        <f t="shared" si="101"/>
        <v/>
      </c>
      <c r="AF134" s="32" t="str">
        <f t="shared" si="101"/>
        <v/>
      </c>
      <c r="AG134" s="32" t="str">
        <f t="shared" si="101"/>
        <v/>
      </c>
      <c r="AH134" s="8" t="s">
        <v>576</v>
      </c>
      <c r="AI134" s="32" t="str">
        <f t="shared" si="102"/>
        <v>Y</v>
      </c>
      <c r="AJ134" s="32" t="str">
        <f t="shared" si="102"/>
        <v/>
      </c>
      <c r="AK134" s="32" t="str">
        <f t="shared" si="102"/>
        <v/>
      </c>
      <c r="AL134" s="32" t="str">
        <f t="shared" si="102"/>
        <v/>
      </c>
      <c r="AM134" s="32" t="str">
        <f t="shared" si="102"/>
        <v/>
      </c>
      <c r="AN134" s="32" t="str">
        <f t="shared" si="102"/>
        <v/>
      </c>
      <c r="AO134" s="32" t="str">
        <f t="shared" si="102"/>
        <v/>
      </c>
      <c r="AP134" s="32" t="str">
        <f t="shared" si="102"/>
        <v/>
      </c>
      <c r="AQ134" s="32" t="str">
        <f t="shared" si="102"/>
        <v/>
      </c>
      <c r="AR134" s="32" t="str">
        <f t="shared" si="102"/>
        <v/>
      </c>
      <c r="AS134" s="32" t="str">
        <f t="shared" si="103"/>
        <v/>
      </c>
      <c r="AT134" s="32" t="str">
        <f t="shared" si="103"/>
        <v/>
      </c>
      <c r="AU134" s="32" t="str">
        <f t="shared" si="103"/>
        <v/>
      </c>
      <c r="AV134" s="32" t="str">
        <f t="shared" si="103"/>
        <v/>
      </c>
      <c r="AW134" s="32" t="str">
        <f t="shared" si="103"/>
        <v/>
      </c>
      <c r="AX134" s="32" t="str">
        <f t="shared" si="103"/>
        <v/>
      </c>
      <c r="AY134" s="32" t="str">
        <f t="shared" si="103"/>
        <v/>
      </c>
      <c r="AZ134" s="8" t="s">
        <v>580</v>
      </c>
      <c r="BA134" s="32" t="str">
        <f t="shared" si="94"/>
        <v/>
      </c>
      <c r="BB134" s="32" t="str">
        <f t="shared" si="94"/>
        <v>Y</v>
      </c>
      <c r="BC134" s="32" t="str">
        <f t="shared" si="94"/>
        <v/>
      </c>
      <c r="BD134" s="32" t="str">
        <f t="shared" si="94"/>
        <v/>
      </c>
      <c r="BE134" s="8" t="s">
        <v>581</v>
      </c>
      <c r="BF134" s="32" t="str">
        <f t="shared" si="95"/>
        <v/>
      </c>
      <c r="BG134" s="32" t="str">
        <f t="shared" si="95"/>
        <v/>
      </c>
      <c r="BH134" s="32" t="str">
        <f t="shared" si="95"/>
        <v>Y</v>
      </c>
      <c r="BI134" s="32" t="str">
        <f t="shared" si="95"/>
        <v/>
      </c>
      <c r="BJ134" s="8" t="s">
        <v>582</v>
      </c>
      <c r="BK134" s="32" t="str">
        <f t="shared" si="104"/>
        <v/>
      </c>
      <c r="BL134" s="32" t="str">
        <f t="shared" si="104"/>
        <v>Y</v>
      </c>
      <c r="BM134" s="32" t="str">
        <f t="shared" si="104"/>
        <v/>
      </c>
      <c r="BN134" s="32" t="str">
        <f t="shared" si="104"/>
        <v/>
      </c>
      <c r="BO134" s="32" t="str">
        <f t="shared" si="104"/>
        <v/>
      </c>
      <c r="BP134" s="32" t="str">
        <f t="shared" si="104"/>
        <v/>
      </c>
      <c r="BQ134" s="8" t="s">
        <v>1180</v>
      </c>
      <c r="BR134" s="32" t="str">
        <f t="shared" si="97"/>
        <v/>
      </c>
      <c r="BS134" s="32" t="str">
        <f t="shared" si="97"/>
        <v>Y</v>
      </c>
      <c r="BT134" s="32" t="str">
        <f t="shared" si="97"/>
        <v/>
      </c>
      <c r="BU134" s="8" t="s">
        <v>584</v>
      </c>
      <c r="BV134" s="32" t="str">
        <f t="shared" si="98"/>
        <v>Y</v>
      </c>
      <c r="BW134" s="32" t="str">
        <f t="shared" si="98"/>
        <v/>
      </c>
      <c r="BX134" s="8" t="s">
        <v>585</v>
      </c>
      <c r="BY134" s="32" t="str">
        <f t="shared" si="99"/>
        <v/>
      </c>
      <c r="BZ134" s="32" t="str">
        <f t="shared" si="99"/>
        <v/>
      </c>
      <c r="CA134" s="32" t="str">
        <f t="shared" si="99"/>
        <v>Y</v>
      </c>
      <c r="CB134" s="32" t="str">
        <f t="shared" si="99"/>
        <v/>
      </c>
    </row>
    <row r="135" spans="1:80" ht="45" customHeight="1" thickBot="1" x14ac:dyDescent="0.45">
      <c r="A135" s="8">
        <v>52</v>
      </c>
      <c r="B135" s="6" t="s">
        <v>13</v>
      </c>
      <c r="C135" s="6">
        <v>43370463</v>
      </c>
      <c r="D135" s="6" t="s">
        <v>65</v>
      </c>
      <c r="E135" s="24" t="s">
        <v>643</v>
      </c>
      <c r="F135" s="34">
        <v>2017</v>
      </c>
      <c r="G135" s="26" t="s">
        <v>859</v>
      </c>
      <c r="H135" s="7" t="s">
        <v>276</v>
      </c>
      <c r="I135" s="26" t="s">
        <v>464</v>
      </c>
      <c r="J135" s="7" t="s">
        <v>1067</v>
      </c>
      <c r="K135" s="21" t="s">
        <v>1069</v>
      </c>
      <c r="L135" s="8" t="s">
        <v>1030</v>
      </c>
      <c r="M135" s="32" t="str">
        <f t="shared" si="100"/>
        <v/>
      </c>
      <c r="N135" s="32" t="str">
        <f t="shared" si="100"/>
        <v/>
      </c>
      <c r="O135" s="32" t="str">
        <f t="shared" si="100"/>
        <v/>
      </c>
      <c r="P135" s="32" t="str">
        <f t="shared" si="100"/>
        <v/>
      </c>
      <c r="Q135" s="32" t="str">
        <f t="shared" si="100"/>
        <v/>
      </c>
      <c r="R135" s="32" t="str">
        <f t="shared" si="100"/>
        <v/>
      </c>
      <c r="S135" s="32" t="str">
        <f t="shared" si="100"/>
        <v/>
      </c>
      <c r="T135" s="32" t="str">
        <f t="shared" si="100"/>
        <v/>
      </c>
      <c r="U135" s="32" t="str">
        <f t="shared" si="100"/>
        <v>Y</v>
      </c>
      <c r="V135" s="32" t="str">
        <f t="shared" si="100"/>
        <v/>
      </c>
      <c r="W135" s="32" t="str">
        <f t="shared" si="100"/>
        <v/>
      </c>
      <c r="X135" s="32" t="str">
        <f t="shared" si="100"/>
        <v/>
      </c>
      <c r="Y135" s="32" t="str">
        <f t="shared" si="100"/>
        <v/>
      </c>
      <c r="Z135" s="32" t="str">
        <f t="shared" si="100"/>
        <v/>
      </c>
      <c r="AA135" s="32" t="str">
        <f t="shared" si="100"/>
        <v/>
      </c>
      <c r="AB135" s="8" t="s">
        <v>1080</v>
      </c>
      <c r="AC135" s="32" t="str">
        <f t="shared" si="101"/>
        <v>Y</v>
      </c>
      <c r="AD135" s="32" t="str">
        <f t="shared" si="101"/>
        <v/>
      </c>
      <c r="AE135" s="32" t="str">
        <f t="shared" si="101"/>
        <v/>
      </c>
      <c r="AF135" s="32" t="str">
        <f t="shared" si="101"/>
        <v/>
      </c>
      <c r="AG135" s="32" t="str">
        <f t="shared" si="101"/>
        <v/>
      </c>
      <c r="AH135" s="8" t="s">
        <v>1095</v>
      </c>
      <c r="AI135" s="32" t="str">
        <f t="shared" si="102"/>
        <v/>
      </c>
      <c r="AJ135" s="32" t="str">
        <f t="shared" si="102"/>
        <v/>
      </c>
      <c r="AK135" s="32" t="str">
        <f t="shared" si="102"/>
        <v/>
      </c>
      <c r="AL135" s="32" t="str">
        <f t="shared" si="102"/>
        <v/>
      </c>
      <c r="AM135" s="32" t="str">
        <f t="shared" si="102"/>
        <v/>
      </c>
      <c r="AN135" s="32" t="str">
        <f t="shared" si="102"/>
        <v/>
      </c>
      <c r="AO135" s="32" t="str">
        <f t="shared" si="102"/>
        <v/>
      </c>
      <c r="AP135" s="32" t="str">
        <f t="shared" si="102"/>
        <v/>
      </c>
      <c r="AQ135" s="32" t="str">
        <f t="shared" si="102"/>
        <v/>
      </c>
      <c r="AR135" s="32" t="str">
        <f t="shared" si="102"/>
        <v/>
      </c>
      <c r="AS135" s="32" t="str">
        <f t="shared" si="103"/>
        <v/>
      </c>
      <c r="AT135" s="32" t="str">
        <f t="shared" si="103"/>
        <v/>
      </c>
      <c r="AU135" s="32" t="str">
        <f t="shared" si="103"/>
        <v/>
      </c>
      <c r="AV135" s="32" t="str">
        <f t="shared" si="103"/>
        <v/>
      </c>
      <c r="AW135" s="32" t="str">
        <f t="shared" si="103"/>
        <v>Y</v>
      </c>
      <c r="AX135" s="32" t="str">
        <f t="shared" si="103"/>
        <v/>
      </c>
      <c r="AY135" s="32" t="str">
        <f t="shared" si="103"/>
        <v/>
      </c>
      <c r="AZ135" s="8" t="s">
        <v>1153</v>
      </c>
      <c r="BA135" s="32" t="str">
        <f t="shared" si="94"/>
        <v/>
      </c>
      <c r="BB135" s="32" t="str">
        <f t="shared" si="94"/>
        <v/>
      </c>
      <c r="BC135" s="32" t="str">
        <f t="shared" si="94"/>
        <v>Y</v>
      </c>
      <c r="BD135" s="32" t="str">
        <f t="shared" si="94"/>
        <v/>
      </c>
      <c r="BE135" s="8" t="s">
        <v>1155</v>
      </c>
      <c r="BF135" s="32" t="str">
        <f t="shared" si="95"/>
        <v/>
      </c>
      <c r="BG135" s="32" t="str">
        <f t="shared" si="95"/>
        <v>Y</v>
      </c>
      <c r="BH135" s="32" t="str">
        <f t="shared" si="95"/>
        <v/>
      </c>
      <c r="BI135" s="32" t="str">
        <f t="shared" si="95"/>
        <v/>
      </c>
      <c r="BJ135" s="8" t="s">
        <v>582</v>
      </c>
      <c r="BK135" s="32" t="str">
        <f t="shared" si="104"/>
        <v/>
      </c>
      <c r="BL135" s="32" t="str">
        <f t="shared" si="104"/>
        <v>Y</v>
      </c>
      <c r="BM135" s="32" t="str">
        <f t="shared" si="104"/>
        <v/>
      </c>
      <c r="BN135" s="32" t="str">
        <f t="shared" si="104"/>
        <v/>
      </c>
      <c r="BO135" s="32" t="str">
        <f t="shared" si="104"/>
        <v/>
      </c>
      <c r="BP135" s="32" t="str">
        <f t="shared" si="104"/>
        <v/>
      </c>
      <c r="BQ135" s="8" t="s">
        <v>1181</v>
      </c>
      <c r="BR135" s="32" t="str">
        <f t="shared" si="97"/>
        <v/>
      </c>
      <c r="BS135" s="32" t="str">
        <f t="shared" si="97"/>
        <v/>
      </c>
      <c r="BT135" s="32" t="str">
        <f t="shared" si="97"/>
        <v>Y</v>
      </c>
      <c r="BU135" s="8" t="s">
        <v>584</v>
      </c>
      <c r="BV135" s="32" t="str">
        <f t="shared" si="98"/>
        <v>Y</v>
      </c>
      <c r="BW135" s="32" t="str">
        <f t="shared" si="98"/>
        <v/>
      </c>
      <c r="BX135" s="8" t="s">
        <v>1205</v>
      </c>
      <c r="BY135" s="32" t="str">
        <f t="shared" si="99"/>
        <v>Y</v>
      </c>
      <c r="BZ135" s="32" t="str">
        <f t="shared" si="99"/>
        <v/>
      </c>
      <c r="CA135" s="32" t="str">
        <f t="shared" si="99"/>
        <v>Y</v>
      </c>
      <c r="CB135" s="32" t="str">
        <f t="shared" si="99"/>
        <v/>
      </c>
    </row>
    <row r="136" spans="1:80" ht="45" customHeight="1" thickBot="1" x14ac:dyDescent="0.45">
      <c r="A136" s="8">
        <v>13</v>
      </c>
      <c r="B136" s="6" t="s">
        <v>13</v>
      </c>
      <c r="C136" s="6">
        <v>43369943</v>
      </c>
      <c r="D136" s="6" t="s">
        <v>26</v>
      </c>
      <c r="E136" s="24" t="s">
        <v>604</v>
      </c>
      <c r="F136" s="34">
        <v>2016</v>
      </c>
      <c r="G136" s="26" t="s">
        <v>820</v>
      </c>
      <c r="H136" s="7" t="s">
        <v>238</v>
      </c>
      <c r="I136" s="26" t="s">
        <v>441</v>
      </c>
      <c r="J136" s="7" t="s">
        <v>1067</v>
      </c>
      <c r="K136" s="21" t="s">
        <v>1069</v>
      </c>
      <c r="L136" s="8" t="s">
        <v>1030</v>
      </c>
      <c r="M136" s="32" t="str">
        <f t="shared" si="100"/>
        <v/>
      </c>
      <c r="N136" s="32" t="str">
        <f t="shared" si="100"/>
        <v/>
      </c>
      <c r="O136" s="32" t="str">
        <f t="shared" si="100"/>
        <v/>
      </c>
      <c r="P136" s="32" t="str">
        <f t="shared" si="100"/>
        <v/>
      </c>
      <c r="Q136" s="32" t="str">
        <f t="shared" si="100"/>
        <v/>
      </c>
      <c r="R136" s="32" t="str">
        <f t="shared" si="100"/>
        <v/>
      </c>
      <c r="S136" s="32" t="str">
        <f t="shared" si="100"/>
        <v/>
      </c>
      <c r="T136" s="32" t="str">
        <f t="shared" si="100"/>
        <v/>
      </c>
      <c r="U136" s="32" t="str">
        <f t="shared" si="100"/>
        <v>Y</v>
      </c>
      <c r="V136" s="32" t="str">
        <f t="shared" si="100"/>
        <v/>
      </c>
      <c r="W136" s="32" t="str">
        <f t="shared" si="100"/>
        <v/>
      </c>
      <c r="X136" s="32" t="str">
        <f t="shared" si="100"/>
        <v/>
      </c>
      <c r="Y136" s="32" t="str">
        <f t="shared" si="100"/>
        <v/>
      </c>
      <c r="Z136" s="32" t="str">
        <f t="shared" si="100"/>
        <v/>
      </c>
      <c r="AA136" s="32" t="str">
        <f t="shared" si="100"/>
        <v/>
      </c>
      <c r="AB136" s="8" t="s">
        <v>588</v>
      </c>
      <c r="AC136" s="32" t="str">
        <f t="shared" si="101"/>
        <v/>
      </c>
      <c r="AD136" s="32" t="str">
        <f t="shared" si="101"/>
        <v>Y</v>
      </c>
      <c r="AE136" s="32" t="str">
        <f t="shared" si="101"/>
        <v/>
      </c>
      <c r="AF136" s="32" t="str">
        <f t="shared" si="101"/>
        <v/>
      </c>
      <c r="AG136" s="32" t="str">
        <f t="shared" si="101"/>
        <v/>
      </c>
      <c r="AH136" s="8" t="s">
        <v>577</v>
      </c>
      <c r="AI136" s="32" t="str">
        <f t="shared" si="102"/>
        <v/>
      </c>
      <c r="AJ136" s="32" t="str">
        <f t="shared" si="102"/>
        <v/>
      </c>
      <c r="AK136" s="32" t="str">
        <f t="shared" si="102"/>
        <v/>
      </c>
      <c r="AL136" s="32" t="str">
        <f t="shared" si="102"/>
        <v>Y</v>
      </c>
      <c r="AM136" s="32" t="str">
        <f t="shared" si="102"/>
        <v/>
      </c>
      <c r="AN136" s="32" t="str">
        <f t="shared" si="102"/>
        <v/>
      </c>
      <c r="AO136" s="32" t="str">
        <f t="shared" si="102"/>
        <v/>
      </c>
      <c r="AP136" s="32" t="str">
        <f t="shared" si="102"/>
        <v/>
      </c>
      <c r="AQ136" s="32" t="str">
        <f t="shared" si="102"/>
        <v/>
      </c>
      <c r="AR136" s="32" t="str">
        <f t="shared" si="102"/>
        <v/>
      </c>
      <c r="AS136" s="32" t="str">
        <f t="shared" si="103"/>
        <v/>
      </c>
      <c r="AT136" s="32" t="str">
        <f t="shared" si="103"/>
        <v/>
      </c>
      <c r="AU136" s="32" t="str">
        <f t="shared" si="103"/>
        <v/>
      </c>
      <c r="AV136" s="32" t="str">
        <f t="shared" si="103"/>
        <v/>
      </c>
      <c r="AW136" s="32" t="str">
        <f t="shared" si="103"/>
        <v/>
      </c>
      <c r="AX136" s="32" t="str">
        <f t="shared" si="103"/>
        <v/>
      </c>
      <c r="AY136" s="32" t="str">
        <f t="shared" si="103"/>
        <v/>
      </c>
      <c r="AZ136" s="8" t="s">
        <v>580</v>
      </c>
      <c r="BA136" s="32" t="str">
        <f t="shared" si="94"/>
        <v/>
      </c>
      <c r="BB136" s="32" t="str">
        <f t="shared" si="94"/>
        <v>Y</v>
      </c>
      <c r="BC136" s="32" t="str">
        <f t="shared" si="94"/>
        <v/>
      </c>
      <c r="BD136" s="32" t="str">
        <f t="shared" si="94"/>
        <v/>
      </c>
      <c r="BE136" s="8" t="s">
        <v>581</v>
      </c>
      <c r="BF136" s="32" t="str">
        <f t="shared" si="95"/>
        <v/>
      </c>
      <c r="BG136" s="32" t="str">
        <f t="shared" si="95"/>
        <v/>
      </c>
      <c r="BH136" s="32" t="str">
        <f t="shared" si="95"/>
        <v>Y</v>
      </c>
      <c r="BI136" s="32" t="str">
        <f t="shared" si="95"/>
        <v/>
      </c>
      <c r="BJ136" s="8" t="s">
        <v>582</v>
      </c>
      <c r="BK136" s="32" t="str">
        <f t="shared" si="104"/>
        <v/>
      </c>
      <c r="BL136" s="32" t="str">
        <f t="shared" si="104"/>
        <v>Y</v>
      </c>
      <c r="BM136" s="32" t="str">
        <f t="shared" si="104"/>
        <v/>
      </c>
      <c r="BN136" s="32" t="str">
        <f t="shared" si="104"/>
        <v/>
      </c>
      <c r="BO136" s="32" t="str">
        <f t="shared" si="104"/>
        <v/>
      </c>
      <c r="BP136" s="32" t="str">
        <f t="shared" si="104"/>
        <v/>
      </c>
      <c r="BQ136" s="8" t="s">
        <v>1179</v>
      </c>
      <c r="BR136" s="32" t="str">
        <f t="shared" si="97"/>
        <v>Y</v>
      </c>
      <c r="BS136" s="32" t="str">
        <f t="shared" si="97"/>
        <v/>
      </c>
      <c r="BT136" s="32" t="str">
        <f t="shared" si="97"/>
        <v/>
      </c>
      <c r="BU136" s="8" t="s">
        <v>584</v>
      </c>
      <c r="BV136" s="32" t="str">
        <f t="shared" si="98"/>
        <v>Y</v>
      </c>
      <c r="BW136" s="32" t="str">
        <f t="shared" si="98"/>
        <v/>
      </c>
      <c r="BX136" s="8" t="s">
        <v>1214</v>
      </c>
      <c r="BY136" s="32" t="str">
        <f t="shared" si="99"/>
        <v/>
      </c>
      <c r="BZ136" s="32" t="str">
        <f t="shared" si="99"/>
        <v/>
      </c>
      <c r="CA136" s="32" t="str">
        <f t="shared" si="99"/>
        <v>Y</v>
      </c>
      <c r="CB136" s="32" t="str">
        <f t="shared" si="99"/>
        <v>Y</v>
      </c>
    </row>
    <row r="137" spans="1:80" ht="45" customHeight="1" thickBot="1" x14ac:dyDescent="0.45">
      <c r="A137" s="8">
        <v>152</v>
      </c>
      <c r="B137" s="6" t="s">
        <v>13</v>
      </c>
      <c r="C137" s="6">
        <v>43372061</v>
      </c>
      <c r="D137" s="6" t="s">
        <v>161</v>
      </c>
      <c r="E137" s="24" t="s">
        <v>743</v>
      </c>
      <c r="F137" s="34">
        <v>2009</v>
      </c>
      <c r="G137" s="26" t="s">
        <v>954</v>
      </c>
      <c r="H137" s="7" t="s">
        <v>370</v>
      </c>
      <c r="I137" s="26" t="s">
        <v>524</v>
      </c>
      <c r="J137" s="7" t="s">
        <v>1067</v>
      </c>
      <c r="K137" s="21" t="s">
        <v>1069</v>
      </c>
      <c r="L137" s="8" t="s">
        <v>1030</v>
      </c>
      <c r="M137" s="32" t="str">
        <f t="shared" si="100"/>
        <v/>
      </c>
      <c r="N137" s="32" t="str">
        <f t="shared" si="100"/>
        <v/>
      </c>
      <c r="O137" s="32" t="str">
        <f t="shared" si="100"/>
        <v/>
      </c>
      <c r="P137" s="32" t="str">
        <f t="shared" si="100"/>
        <v/>
      </c>
      <c r="Q137" s="32" t="str">
        <f t="shared" si="100"/>
        <v/>
      </c>
      <c r="R137" s="32" t="str">
        <f t="shared" si="100"/>
        <v/>
      </c>
      <c r="S137" s="32" t="str">
        <f t="shared" si="100"/>
        <v/>
      </c>
      <c r="T137" s="32" t="str">
        <f t="shared" si="100"/>
        <v/>
      </c>
      <c r="U137" s="32" t="str">
        <f t="shared" si="100"/>
        <v>Y</v>
      </c>
      <c r="V137" s="32" t="str">
        <f t="shared" si="100"/>
        <v/>
      </c>
      <c r="W137" s="32" t="str">
        <f t="shared" si="100"/>
        <v/>
      </c>
      <c r="X137" s="32" t="str">
        <f t="shared" si="100"/>
        <v/>
      </c>
      <c r="Y137" s="32" t="str">
        <f t="shared" si="100"/>
        <v/>
      </c>
      <c r="Z137" s="32" t="str">
        <f t="shared" si="100"/>
        <v/>
      </c>
      <c r="AA137" s="32" t="str">
        <f t="shared" si="100"/>
        <v/>
      </c>
      <c r="AB137" s="8" t="s">
        <v>588</v>
      </c>
      <c r="AC137" s="32" t="str">
        <f t="shared" si="101"/>
        <v/>
      </c>
      <c r="AD137" s="32" t="str">
        <f t="shared" si="101"/>
        <v>Y</v>
      </c>
      <c r="AE137" s="32" t="str">
        <f t="shared" si="101"/>
        <v/>
      </c>
      <c r="AF137" s="32" t="str">
        <f t="shared" si="101"/>
        <v/>
      </c>
      <c r="AG137" s="32" t="str">
        <f t="shared" si="101"/>
        <v/>
      </c>
      <c r="AH137" s="8" t="s">
        <v>1129</v>
      </c>
      <c r="AI137" s="32" t="str">
        <f t="shared" si="102"/>
        <v>Y</v>
      </c>
      <c r="AJ137" s="32" t="str">
        <f t="shared" si="102"/>
        <v>Y</v>
      </c>
      <c r="AK137" s="32" t="str">
        <f t="shared" si="102"/>
        <v/>
      </c>
      <c r="AL137" s="32" t="str">
        <f t="shared" si="102"/>
        <v/>
      </c>
      <c r="AM137" s="32" t="str">
        <f t="shared" si="102"/>
        <v/>
      </c>
      <c r="AN137" s="32" t="str">
        <f t="shared" si="102"/>
        <v/>
      </c>
      <c r="AO137" s="32" t="str">
        <f t="shared" si="102"/>
        <v>Y</v>
      </c>
      <c r="AP137" s="32" t="str">
        <f t="shared" si="102"/>
        <v/>
      </c>
      <c r="AQ137" s="32" t="str">
        <f t="shared" si="102"/>
        <v>Y</v>
      </c>
      <c r="AR137" s="32" t="str">
        <f t="shared" si="102"/>
        <v/>
      </c>
      <c r="AS137" s="32" t="str">
        <f t="shared" si="103"/>
        <v>Y</v>
      </c>
      <c r="AT137" s="32" t="str">
        <f t="shared" si="103"/>
        <v/>
      </c>
      <c r="AU137" s="32" t="str">
        <f t="shared" si="103"/>
        <v/>
      </c>
      <c r="AV137" s="32" t="str">
        <f t="shared" si="103"/>
        <v/>
      </c>
      <c r="AW137" s="32" t="str">
        <f t="shared" si="103"/>
        <v/>
      </c>
      <c r="AX137" s="32" t="str">
        <f t="shared" si="103"/>
        <v/>
      </c>
      <c r="AY137" s="32" t="str">
        <f t="shared" si="103"/>
        <v/>
      </c>
      <c r="AZ137" s="8" t="s">
        <v>580</v>
      </c>
      <c r="BA137" s="32" t="str">
        <f t="shared" si="94"/>
        <v/>
      </c>
      <c r="BB137" s="32" t="str">
        <f t="shared" si="94"/>
        <v>Y</v>
      </c>
      <c r="BC137" s="32" t="str">
        <f t="shared" si="94"/>
        <v/>
      </c>
      <c r="BD137" s="32" t="str">
        <f t="shared" si="94"/>
        <v/>
      </c>
      <c r="BE137" s="8" t="s">
        <v>581</v>
      </c>
      <c r="BF137" s="32" t="str">
        <f t="shared" si="95"/>
        <v/>
      </c>
      <c r="BG137" s="32" t="str">
        <f t="shared" si="95"/>
        <v/>
      </c>
      <c r="BH137" s="32" t="str">
        <f t="shared" si="95"/>
        <v>Y</v>
      </c>
      <c r="BI137" s="32" t="str">
        <f t="shared" si="95"/>
        <v/>
      </c>
      <c r="BJ137" s="8" t="s">
        <v>1164</v>
      </c>
      <c r="BK137" s="32" t="str">
        <f t="shared" si="104"/>
        <v>Y</v>
      </c>
      <c r="BL137" s="32" t="str">
        <f t="shared" si="104"/>
        <v/>
      </c>
      <c r="BM137" s="32" t="str">
        <f t="shared" si="104"/>
        <v/>
      </c>
      <c r="BN137" s="32" t="str">
        <f t="shared" si="104"/>
        <v/>
      </c>
      <c r="BO137" s="32" t="str">
        <f t="shared" si="104"/>
        <v/>
      </c>
      <c r="BP137" s="32" t="str">
        <f t="shared" si="104"/>
        <v/>
      </c>
      <c r="BQ137" s="8" t="s">
        <v>1179</v>
      </c>
      <c r="BR137" s="32" t="str">
        <f t="shared" si="97"/>
        <v>Y</v>
      </c>
      <c r="BS137" s="32" t="str">
        <f t="shared" si="97"/>
        <v/>
      </c>
      <c r="BT137" s="32" t="str">
        <f t="shared" si="97"/>
        <v/>
      </c>
      <c r="BU137" s="8" t="s">
        <v>584</v>
      </c>
      <c r="BV137" s="32" t="str">
        <f t="shared" si="98"/>
        <v>Y</v>
      </c>
      <c r="BW137" s="32" t="str">
        <f t="shared" si="98"/>
        <v/>
      </c>
      <c r="BX137" s="8" t="s">
        <v>585</v>
      </c>
      <c r="BY137" s="32" t="str">
        <f t="shared" si="99"/>
        <v/>
      </c>
      <c r="BZ137" s="32" t="str">
        <f t="shared" si="99"/>
        <v/>
      </c>
      <c r="CA137" s="32" t="str">
        <f t="shared" si="99"/>
        <v>Y</v>
      </c>
      <c r="CB137" s="32" t="str">
        <f t="shared" si="99"/>
        <v/>
      </c>
    </row>
    <row r="138" spans="1:80" ht="45" customHeight="1" thickBot="1" x14ac:dyDescent="0.45">
      <c r="A138" s="8">
        <v>71</v>
      </c>
      <c r="B138" s="6" t="s">
        <v>13</v>
      </c>
      <c r="C138" s="6">
        <v>43370786</v>
      </c>
      <c r="D138" s="6" t="s">
        <v>83</v>
      </c>
      <c r="E138" s="24" t="s">
        <v>662</v>
      </c>
      <c r="F138" s="34">
        <v>2014</v>
      </c>
      <c r="G138" s="26" t="s">
        <v>877</v>
      </c>
      <c r="H138" s="7" t="s">
        <v>293</v>
      </c>
      <c r="I138" s="26" t="s">
        <v>473</v>
      </c>
      <c r="J138" s="7" t="s">
        <v>1067</v>
      </c>
      <c r="K138" s="21" t="s">
        <v>1069</v>
      </c>
      <c r="L138" s="8" t="s">
        <v>1030</v>
      </c>
      <c r="M138" s="32" t="str">
        <f t="shared" si="100"/>
        <v/>
      </c>
      <c r="N138" s="32" t="str">
        <f t="shared" si="100"/>
        <v/>
      </c>
      <c r="O138" s="32" t="str">
        <f t="shared" si="100"/>
        <v/>
      </c>
      <c r="P138" s="32" t="str">
        <f t="shared" si="100"/>
        <v/>
      </c>
      <c r="Q138" s="32" t="str">
        <f t="shared" si="100"/>
        <v/>
      </c>
      <c r="R138" s="32" t="str">
        <f t="shared" si="100"/>
        <v/>
      </c>
      <c r="S138" s="32" t="str">
        <f t="shared" si="100"/>
        <v/>
      </c>
      <c r="T138" s="32" t="str">
        <f t="shared" si="100"/>
        <v/>
      </c>
      <c r="U138" s="32" t="str">
        <f t="shared" si="100"/>
        <v>Y</v>
      </c>
      <c r="V138" s="32" t="str">
        <f t="shared" si="100"/>
        <v/>
      </c>
      <c r="W138" s="32" t="str">
        <f t="shared" si="100"/>
        <v/>
      </c>
      <c r="X138" s="32" t="str">
        <f t="shared" si="100"/>
        <v/>
      </c>
      <c r="Y138" s="32" t="str">
        <f t="shared" si="100"/>
        <v/>
      </c>
      <c r="Z138" s="32" t="str">
        <f t="shared" si="100"/>
        <v/>
      </c>
      <c r="AA138" s="32" t="str">
        <f t="shared" si="100"/>
        <v/>
      </c>
      <c r="AB138" s="8" t="s">
        <v>588</v>
      </c>
      <c r="AC138" s="32" t="str">
        <f t="shared" si="101"/>
        <v/>
      </c>
      <c r="AD138" s="32" t="str">
        <f t="shared" si="101"/>
        <v>Y</v>
      </c>
      <c r="AE138" s="32" t="str">
        <f t="shared" si="101"/>
        <v/>
      </c>
      <c r="AF138" s="32" t="str">
        <f t="shared" si="101"/>
        <v/>
      </c>
      <c r="AG138" s="32" t="str">
        <f t="shared" si="101"/>
        <v/>
      </c>
      <c r="AH138" s="8" t="s">
        <v>1101</v>
      </c>
      <c r="AI138" s="32" t="str">
        <f t="shared" si="102"/>
        <v/>
      </c>
      <c r="AJ138" s="32" t="str">
        <f t="shared" si="102"/>
        <v/>
      </c>
      <c r="AK138" s="32" t="str">
        <f t="shared" si="102"/>
        <v/>
      </c>
      <c r="AL138" s="32" t="str">
        <f t="shared" si="102"/>
        <v/>
      </c>
      <c r="AM138" s="32" t="str">
        <f t="shared" si="102"/>
        <v>Y</v>
      </c>
      <c r="AN138" s="32" t="str">
        <f t="shared" si="102"/>
        <v/>
      </c>
      <c r="AO138" s="32" t="str">
        <f t="shared" si="102"/>
        <v>Y</v>
      </c>
      <c r="AP138" s="32" t="str">
        <f t="shared" si="102"/>
        <v/>
      </c>
      <c r="AQ138" s="32" t="str">
        <f t="shared" si="102"/>
        <v/>
      </c>
      <c r="AR138" s="32" t="str">
        <f t="shared" si="102"/>
        <v/>
      </c>
      <c r="AS138" s="32" t="str">
        <f t="shared" si="103"/>
        <v/>
      </c>
      <c r="AT138" s="32" t="str">
        <f t="shared" si="103"/>
        <v/>
      </c>
      <c r="AU138" s="32" t="str">
        <f t="shared" si="103"/>
        <v/>
      </c>
      <c r="AV138" s="32" t="str">
        <f t="shared" si="103"/>
        <v/>
      </c>
      <c r="AW138" s="32" t="str">
        <f t="shared" si="103"/>
        <v/>
      </c>
      <c r="AX138" s="32" t="str">
        <f t="shared" si="103"/>
        <v/>
      </c>
      <c r="AY138" s="32" t="str">
        <f t="shared" si="103"/>
        <v/>
      </c>
      <c r="AZ138" s="8" t="s">
        <v>580</v>
      </c>
      <c r="BA138" s="32" t="str">
        <f t="shared" si="94"/>
        <v/>
      </c>
      <c r="BB138" s="32" t="str">
        <f t="shared" si="94"/>
        <v>Y</v>
      </c>
      <c r="BC138" s="32" t="str">
        <f t="shared" si="94"/>
        <v/>
      </c>
      <c r="BD138" s="32" t="str">
        <f t="shared" si="94"/>
        <v/>
      </c>
      <c r="BE138" s="8" t="s">
        <v>581</v>
      </c>
      <c r="BF138" s="32" t="str">
        <f t="shared" si="95"/>
        <v/>
      </c>
      <c r="BG138" s="32" t="str">
        <f t="shared" si="95"/>
        <v/>
      </c>
      <c r="BH138" s="32" t="str">
        <f t="shared" si="95"/>
        <v>Y</v>
      </c>
      <c r="BI138" s="32" t="str">
        <f t="shared" si="95"/>
        <v/>
      </c>
      <c r="BJ138" s="8" t="s">
        <v>582</v>
      </c>
      <c r="BK138" s="32" t="str">
        <f t="shared" si="104"/>
        <v/>
      </c>
      <c r="BL138" s="32" t="str">
        <f t="shared" si="104"/>
        <v>Y</v>
      </c>
      <c r="BM138" s="32" t="str">
        <f t="shared" si="104"/>
        <v/>
      </c>
      <c r="BN138" s="32" t="str">
        <f t="shared" si="104"/>
        <v/>
      </c>
      <c r="BO138" s="32" t="str">
        <f t="shared" si="104"/>
        <v/>
      </c>
      <c r="BP138" s="32" t="str">
        <f t="shared" si="104"/>
        <v/>
      </c>
      <c r="BQ138" s="8" t="s">
        <v>1179</v>
      </c>
      <c r="BR138" s="32" t="str">
        <f t="shared" si="97"/>
        <v>Y</v>
      </c>
      <c r="BS138" s="32" t="str">
        <f t="shared" si="97"/>
        <v/>
      </c>
      <c r="BT138" s="32" t="str">
        <f t="shared" si="97"/>
        <v/>
      </c>
      <c r="BU138" s="8" t="s">
        <v>584</v>
      </c>
      <c r="BV138" s="32" t="str">
        <f t="shared" si="98"/>
        <v>Y</v>
      </c>
      <c r="BW138" s="32" t="str">
        <f t="shared" si="98"/>
        <v/>
      </c>
      <c r="BX138" s="8" t="s">
        <v>1207</v>
      </c>
      <c r="BY138" s="32" t="str">
        <f t="shared" si="99"/>
        <v/>
      </c>
      <c r="BZ138" s="32" t="str">
        <f t="shared" si="99"/>
        <v>Y</v>
      </c>
      <c r="CA138" s="32" t="str">
        <f t="shared" si="99"/>
        <v>Y</v>
      </c>
      <c r="CB138" s="32" t="str">
        <f t="shared" si="99"/>
        <v/>
      </c>
    </row>
    <row r="139" spans="1:80" ht="45" customHeight="1" thickBot="1" x14ac:dyDescent="0.45">
      <c r="A139" s="8">
        <v>79</v>
      </c>
      <c r="B139" s="6" t="s">
        <v>13</v>
      </c>
      <c r="C139" s="6">
        <v>43370892</v>
      </c>
      <c r="D139" s="6" t="s">
        <v>90</v>
      </c>
      <c r="E139" s="24" t="s">
        <v>670</v>
      </c>
      <c r="F139" s="34">
        <v>2018</v>
      </c>
      <c r="G139" s="26" t="s">
        <v>884</v>
      </c>
      <c r="H139" s="7" t="s">
        <v>300</v>
      </c>
      <c r="I139" s="26" t="s">
        <v>441</v>
      </c>
      <c r="J139" s="7" t="s">
        <v>1067</v>
      </c>
      <c r="K139" s="21" t="s">
        <v>1069</v>
      </c>
      <c r="L139" s="8" t="s">
        <v>1030</v>
      </c>
      <c r="M139" s="32" t="str">
        <f t="shared" si="100"/>
        <v/>
      </c>
      <c r="N139" s="32" t="str">
        <f t="shared" si="100"/>
        <v/>
      </c>
      <c r="O139" s="32" t="str">
        <f t="shared" si="100"/>
        <v/>
      </c>
      <c r="P139" s="32" t="str">
        <f t="shared" si="100"/>
        <v/>
      </c>
      <c r="Q139" s="32" t="str">
        <f t="shared" si="100"/>
        <v/>
      </c>
      <c r="R139" s="32" t="str">
        <f t="shared" si="100"/>
        <v/>
      </c>
      <c r="S139" s="32" t="str">
        <f t="shared" si="100"/>
        <v/>
      </c>
      <c r="T139" s="32" t="str">
        <f t="shared" si="100"/>
        <v/>
      </c>
      <c r="U139" s="32" t="str">
        <f t="shared" si="100"/>
        <v>Y</v>
      </c>
      <c r="V139" s="32" t="str">
        <f t="shared" si="100"/>
        <v/>
      </c>
      <c r="W139" s="32" t="str">
        <f t="shared" si="100"/>
        <v/>
      </c>
      <c r="X139" s="32" t="str">
        <f t="shared" si="100"/>
        <v/>
      </c>
      <c r="Y139" s="32" t="str">
        <f t="shared" si="100"/>
        <v/>
      </c>
      <c r="Z139" s="32" t="str">
        <f t="shared" si="100"/>
        <v/>
      </c>
      <c r="AA139" s="32" t="str">
        <f t="shared" si="100"/>
        <v/>
      </c>
      <c r="AB139" s="8" t="s">
        <v>588</v>
      </c>
      <c r="AC139" s="32" t="str">
        <f t="shared" si="101"/>
        <v/>
      </c>
      <c r="AD139" s="32" t="str">
        <f t="shared" si="101"/>
        <v>Y</v>
      </c>
      <c r="AE139" s="32" t="str">
        <f t="shared" si="101"/>
        <v/>
      </c>
      <c r="AF139" s="32" t="str">
        <f t="shared" si="101"/>
        <v/>
      </c>
      <c r="AG139" s="32" t="str">
        <f t="shared" si="101"/>
        <v/>
      </c>
      <c r="AH139" s="8" t="s">
        <v>1101</v>
      </c>
      <c r="AI139" s="32" t="str">
        <f t="shared" si="102"/>
        <v/>
      </c>
      <c r="AJ139" s="32" t="str">
        <f t="shared" si="102"/>
        <v/>
      </c>
      <c r="AK139" s="32" t="str">
        <f t="shared" si="102"/>
        <v/>
      </c>
      <c r="AL139" s="32" t="str">
        <f t="shared" si="102"/>
        <v/>
      </c>
      <c r="AM139" s="32" t="str">
        <f t="shared" si="102"/>
        <v>Y</v>
      </c>
      <c r="AN139" s="32" t="str">
        <f t="shared" si="102"/>
        <v/>
      </c>
      <c r="AO139" s="32" t="str">
        <f t="shared" si="102"/>
        <v>Y</v>
      </c>
      <c r="AP139" s="32" t="str">
        <f t="shared" si="102"/>
        <v/>
      </c>
      <c r="AQ139" s="32" t="str">
        <f t="shared" si="102"/>
        <v/>
      </c>
      <c r="AR139" s="32" t="str">
        <f t="shared" si="102"/>
        <v/>
      </c>
      <c r="AS139" s="32" t="str">
        <f t="shared" si="103"/>
        <v/>
      </c>
      <c r="AT139" s="32" t="str">
        <f t="shared" si="103"/>
        <v/>
      </c>
      <c r="AU139" s="32" t="str">
        <f t="shared" si="103"/>
        <v/>
      </c>
      <c r="AV139" s="32" t="str">
        <f t="shared" si="103"/>
        <v/>
      </c>
      <c r="AW139" s="32" t="str">
        <f t="shared" si="103"/>
        <v/>
      </c>
      <c r="AX139" s="32" t="str">
        <f t="shared" si="103"/>
        <v/>
      </c>
      <c r="AY139" s="32" t="str">
        <f t="shared" si="103"/>
        <v/>
      </c>
      <c r="AZ139" s="8" t="s">
        <v>1152</v>
      </c>
      <c r="BA139" s="32" t="str">
        <f t="shared" si="94"/>
        <v>Y</v>
      </c>
      <c r="BB139" s="32" t="str">
        <f t="shared" si="94"/>
        <v/>
      </c>
      <c r="BC139" s="32" t="str">
        <f t="shared" si="94"/>
        <v/>
      </c>
      <c r="BD139" s="32" t="str">
        <f t="shared" si="94"/>
        <v/>
      </c>
      <c r="BE139" s="8" t="s">
        <v>1154</v>
      </c>
      <c r="BF139" s="32" t="str">
        <f t="shared" si="95"/>
        <v>Y</v>
      </c>
      <c r="BG139" s="32" t="str">
        <f t="shared" si="95"/>
        <v/>
      </c>
      <c r="BH139" s="32" t="str">
        <f t="shared" si="95"/>
        <v/>
      </c>
      <c r="BI139" s="32" t="str">
        <f t="shared" si="95"/>
        <v/>
      </c>
      <c r="BJ139" s="8" t="s">
        <v>1177</v>
      </c>
      <c r="BK139" s="32" t="str">
        <f t="shared" si="104"/>
        <v/>
      </c>
      <c r="BL139" s="32" t="str">
        <f t="shared" si="104"/>
        <v/>
      </c>
      <c r="BM139" s="32" t="str">
        <f t="shared" si="104"/>
        <v/>
      </c>
      <c r="BN139" s="32" t="str">
        <f t="shared" si="104"/>
        <v>Y</v>
      </c>
      <c r="BO139" s="32" t="str">
        <f t="shared" si="104"/>
        <v/>
      </c>
      <c r="BP139" s="32" t="str">
        <f t="shared" si="104"/>
        <v/>
      </c>
      <c r="BQ139" s="8" t="s">
        <v>1179</v>
      </c>
      <c r="BR139" s="32" t="str">
        <f t="shared" si="97"/>
        <v>Y</v>
      </c>
      <c r="BS139" s="32" t="str">
        <f t="shared" si="97"/>
        <v/>
      </c>
      <c r="BT139" s="32" t="str">
        <f t="shared" si="97"/>
        <v/>
      </c>
      <c r="BU139" s="8" t="s">
        <v>584</v>
      </c>
      <c r="BV139" s="32" t="str">
        <f t="shared" si="98"/>
        <v>Y</v>
      </c>
      <c r="BW139" s="32" t="str">
        <f t="shared" si="98"/>
        <v/>
      </c>
      <c r="BX139" s="8" t="s">
        <v>1200</v>
      </c>
      <c r="BY139" s="32" t="str">
        <f t="shared" si="99"/>
        <v/>
      </c>
      <c r="BZ139" s="32" t="str">
        <f t="shared" si="99"/>
        <v/>
      </c>
      <c r="CA139" s="32" t="str">
        <f t="shared" si="99"/>
        <v/>
      </c>
      <c r="CB139" s="32" t="str">
        <f t="shared" si="99"/>
        <v>Y</v>
      </c>
    </row>
    <row r="140" spans="1:80" ht="45" customHeight="1" thickBot="1" x14ac:dyDescent="0.45">
      <c r="A140" s="8">
        <v>134</v>
      </c>
      <c r="B140" s="6" t="s">
        <v>13</v>
      </c>
      <c r="C140" s="6">
        <v>43371732</v>
      </c>
      <c r="D140" s="6" t="s">
        <v>143</v>
      </c>
      <c r="E140" s="24" t="s">
        <v>725</v>
      </c>
      <c r="F140" s="34">
        <v>2014</v>
      </c>
      <c r="G140" s="26" t="s">
        <v>938</v>
      </c>
      <c r="H140" s="7" t="s">
        <v>352</v>
      </c>
      <c r="I140" s="26" t="s">
        <v>515</v>
      </c>
      <c r="J140" s="7" t="s">
        <v>1067</v>
      </c>
      <c r="K140" s="21" t="s">
        <v>1069</v>
      </c>
      <c r="L140" s="8" t="s">
        <v>1030</v>
      </c>
      <c r="M140" s="32" t="str">
        <f t="shared" si="100"/>
        <v/>
      </c>
      <c r="N140" s="32" t="str">
        <f t="shared" si="100"/>
        <v/>
      </c>
      <c r="O140" s="32" t="str">
        <f t="shared" si="100"/>
        <v/>
      </c>
      <c r="P140" s="32" t="str">
        <f t="shared" si="100"/>
        <v/>
      </c>
      <c r="Q140" s="32" t="str">
        <f t="shared" si="100"/>
        <v/>
      </c>
      <c r="R140" s="32" t="str">
        <f t="shared" si="100"/>
        <v/>
      </c>
      <c r="S140" s="32" t="str">
        <f t="shared" si="100"/>
        <v/>
      </c>
      <c r="T140" s="32" t="str">
        <f t="shared" si="100"/>
        <v/>
      </c>
      <c r="U140" s="32" t="str">
        <f t="shared" si="100"/>
        <v>Y</v>
      </c>
      <c r="V140" s="32" t="str">
        <f t="shared" si="100"/>
        <v/>
      </c>
      <c r="W140" s="32" t="str">
        <f t="shared" si="100"/>
        <v/>
      </c>
      <c r="X140" s="32" t="str">
        <f t="shared" si="100"/>
        <v/>
      </c>
      <c r="Y140" s="32" t="str">
        <f t="shared" si="100"/>
        <v/>
      </c>
      <c r="Z140" s="32" t="str">
        <f t="shared" si="100"/>
        <v/>
      </c>
      <c r="AA140" s="32" t="str">
        <f t="shared" si="100"/>
        <v/>
      </c>
      <c r="AB140" s="8" t="s">
        <v>1080</v>
      </c>
      <c r="AC140" s="32" t="str">
        <f t="shared" si="101"/>
        <v>Y</v>
      </c>
      <c r="AD140" s="32" t="str">
        <f t="shared" si="101"/>
        <v/>
      </c>
      <c r="AE140" s="32" t="str">
        <f t="shared" si="101"/>
        <v/>
      </c>
      <c r="AF140" s="32" t="str">
        <f t="shared" si="101"/>
        <v/>
      </c>
      <c r="AG140" s="32" t="str">
        <f t="shared" si="101"/>
        <v/>
      </c>
      <c r="AH140" s="8" t="s">
        <v>1020</v>
      </c>
      <c r="AI140" s="32" t="str">
        <f t="shared" si="102"/>
        <v/>
      </c>
      <c r="AJ140" s="32" t="str">
        <f t="shared" si="102"/>
        <v/>
      </c>
      <c r="AK140" s="32" t="str">
        <f t="shared" si="102"/>
        <v/>
      </c>
      <c r="AL140" s="32" t="str">
        <f t="shared" si="102"/>
        <v/>
      </c>
      <c r="AM140" s="32" t="str">
        <f t="shared" si="102"/>
        <v/>
      </c>
      <c r="AN140" s="32" t="str">
        <f t="shared" si="102"/>
        <v/>
      </c>
      <c r="AO140" s="32" t="str">
        <f t="shared" si="102"/>
        <v/>
      </c>
      <c r="AP140" s="32" t="str">
        <f t="shared" si="102"/>
        <v/>
      </c>
      <c r="AQ140" s="32" t="str">
        <f t="shared" si="102"/>
        <v/>
      </c>
      <c r="AR140" s="32" t="str">
        <f t="shared" si="102"/>
        <v/>
      </c>
      <c r="AS140" s="32" t="str">
        <f t="shared" si="103"/>
        <v/>
      </c>
      <c r="AT140" s="32" t="str">
        <f t="shared" si="103"/>
        <v/>
      </c>
      <c r="AU140" s="32" t="str">
        <f t="shared" si="103"/>
        <v>Y</v>
      </c>
      <c r="AV140" s="32" t="str">
        <f t="shared" si="103"/>
        <v/>
      </c>
      <c r="AW140" s="32" t="str">
        <f t="shared" si="103"/>
        <v/>
      </c>
      <c r="AX140" s="32" t="str">
        <f t="shared" si="103"/>
        <v/>
      </c>
      <c r="AY140" s="32" t="str">
        <f t="shared" si="103"/>
        <v/>
      </c>
      <c r="AZ140" s="8" t="s">
        <v>580</v>
      </c>
      <c r="BA140" s="32" t="str">
        <f t="shared" si="94"/>
        <v/>
      </c>
      <c r="BB140" s="32" t="str">
        <f t="shared" si="94"/>
        <v>Y</v>
      </c>
      <c r="BC140" s="32" t="str">
        <f t="shared" si="94"/>
        <v/>
      </c>
      <c r="BD140" s="32" t="str">
        <f t="shared" si="94"/>
        <v/>
      </c>
      <c r="BE140" s="8" t="s">
        <v>581</v>
      </c>
      <c r="BF140" s="32" t="str">
        <f t="shared" si="95"/>
        <v/>
      </c>
      <c r="BG140" s="32" t="str">
        <f t="shared" si="95"/>
        <v/>
      </c>
      <c r="BH140" s="32" t="str">
        <f t="shared" si="95"/>
        <v>Y</v>
      </c>
      <c r="BI140" s="32" t="str">
        <f t="shared" si="95"/>
        <v/>
      </c>
      <c r="BJ140" s="8" t="s">
        <v>582</v>
      </c>
      <c r="BK140" s="32" t="str">
        <f t="shared" si="104"/>
        <v/>
      </c>
      <c r="BL140" s="32" t="str">
        <f t="shared" si="104"/>
        <v>Y</v>
      </c>
      <c r="BM140" s="32" t="str">
        <f t="shared" si="104"/>
        <v/>
      </c>
      <c r="BN140" s="32" t="str">
        <f t="shared" si="104"/>
        <v/>
      </c>
      <c r="BO140" s="32" t="str">
        <f t="shared" si="104"/>
        <v/>
      </c>
      <c r="BP140" s="32" t="str">
        <f t="shared" si="104"/>
        <v/>
      </c>
      <c r="BQ140" s="8" t="s">
        <v>1180</v>
      </c>
      <c r="BR140" s="32" t="str">
        <f t="shared" si="97"/>
        <v/>
      </c>
      <c r="BS140" s="32" t="str">
        <f t="shared" si="97"/>
        <v>Y</v>
      </c>
      <c r="BT140" s="32" t="str">
        <f t="shared" si="97"/>
        <v/>
      </c>
      <c r="BU140" s="8" t="s">
        <v>584</v>
      </c>
      <c r="BV140" s="32" t="str">
        <f t="shared" si="98"/>
        <v>Y</v>
      </c>
      <c r="BW140" s="32" t="str">
        <f t="shared" si="98"/>
        <v/>
      </c>
      <c r="BX140" s="8" t="s">
        <v>585</v>
      </c>
      <c r="BY140" s="32" t="str">
        <f t="shared" si="99"/>
        <v/>
      </c>
      <c r="BZ140" s="32" t="str">
        <f t="shared" si="99"/>
        <v/>
      </c>
      <c r="CA140" s="32" t="str">
        <f t="shared" si="99"/>
        <v>Y</v>
      </c>
      <c r="CB140" s="32" t="str">
        <f t="shared" si="99"/>
        <v/>
      </c>
    </row>
    <row r="141" spans="1:80" ht="45" customHeight="1" thickBot="1" x14ac:dyDescent="0.45">
      <c r="A141" s="8">
        <v>109</v>
      </c>
      <c r="B141" s="6" t="s">
        <v>13</v>
      </c>
      <c r="C141" s="6">
        <v>43371320</v>
      </c>
      <c r="D141" s="6" t="s">
        <v>119</v>
      </c>
      <c r="E141" s="24" t="s">
        <v>700</v>
      </c>
      <c r="F141" s="34">
        <v>2017</v>
      </c>
      <c r="G141" s="26" t="s">
        <v>914</v>
      </c>
      <c r="H141" s="7" t="s">
        <v>328</v>
      </c>
      <c r="I141" s="26" t="s">
        <v>498</v>
      </c>
      <c r="J141" s="7" t="s">
        <v>1067</v>
      </c>
      <c r="K141" s="21" t="s">
        <v>1069</v>
      </c>
      <c r="L141" s="8" t="s">
        <v>1030</v>
      </c>
      <c r="M141" s="32" t="str">
        <f t="shared" si="100"/>
        <v/>
      </c>
      <c r="N141" s="32" t="str">
        <f t="shared" si="100"/>
        <v/>
      </c>
      <c r="O141" s="32" t="str">
        <f t="shared" si="100"/>
        <v/>
      </c>
      <c r="P141" s="32" t="str">
        <f t="shared" si="100"/>
        <v/>
      </c>
      <c r="Q141" s="32" t="str">
        <f t="shared" si="100"/>
        <v/>
      </c>
      <c r="R141" s="32" t="str">
        <f t="shared" si="100"/>
        <v/>
      </c>
      <c r="S141" s="32" t="str">
        <f t="shared" si="100"/>
        <v/>
      </c>
      <c r="T141" s="32" t="str">
        <f t="shared" si="100"/>
        <v/>
      </c>
      <c r="U141" s="32" t="str">
        <f t="shared" si="100"/>
        <v>Y</v>
      </c>
      <c r="V141" s="32" t="str">
        <f t="shared" si="100"/>
        <v/>
      </c>
      <c r="W141" s="32" t="str">
        <f t="shared" si="100"/>
        <v/>
      </c>
      <c r="X141" s="32" t="str">
        <f t="shared" si="100"/>
        <v/>
      </c>
      <c r="Y141" s="32" t="str">
        <f t="shared" si="100"/>
        <v/>
      </c>
      <c r="Z141" s="32" t="str">
        <f t="shared" si="100"/>
        <v/>
      </c>
      <c r="AA141" s="32" t="str">
        <f t="shared" si="100"/>
        <v/>
      </c>
      <c r="AB141" s="8" t="s">
        <v>1080</v>
      </c>
      <c r="AC141" s="32" t="str">
        <f t="shared" si="101"/>
        <v>Y</v>
      </c>
      <c r="AD141" s="32" t="str">
        <f t="shared" si="101"/>
        <v/>
      </c>
      <c r="AE141" s="32" t="str">
        <f t="shared" si="101"/>
        <v/>
      </c>
      <c r="AF141" s="32" t="str">
        <f t="shared" si="101"/>
        <v/>
      </c>
      <c r="AG141" s="32" t="str">
        <f t="shared" si="101"/>
        <v/>
      </c>
      <c r="AH141" s="8" t="s">
        <v>1137</v>
      </c>
      <c r="AI141" s="32" t="str">
        <f t="shared" si="102"/>
        <v/>
      </c>
      <c r="AJ141" s="32" t="str">
        <f t="shared" si="102"/>
        <v/>
      </c>
      <c r="AK141" s="32" t="str">
        <f t="shared" si="102"/>
        <v/>
      </c>
      <c r="AL141" s="32" t="str">
        <f t="shared" si="102"/>
        <v/>
      </c>
      <c r="AM141" s="32" t="str">
        <f t="shared" si="102"/>
        <v/>
      </c>
      <c r="AN141" s="32" t="str">
        <f t="shared" si="102"/>
        <v/>
      </c>
      <c r="AO141" s="32" t="str">
        <f t="shared" si="102"/>
        <v/>
      </c>
      <c r="AP141" s="32" t="str">
        <f t="shared" si="102"/>
        <v/>
      </c>
      <c r="AQ141" s="32" t="str">
        <f t="shared" si="102"/>
        <v/>
      </c>
      <c r="AR141" s="32" t="str">
        <f t="shared" si="102"/>
        <v/>
      </c>
      <c r="AS141" s="32" t="str">
        <f t="shared" si="103"/>
        <v/>
      </c>
      <c r="AT141" s="32" t="str">
        <f t="shared" si="103"/>
        <v/>
      </c>
      <c r="AU141" s="32" t="str">
        <f t="shared" si="103"/>
        <v>Y</v>
      </c>
      <c r="AV141" s="32" t="str">
        <f t="shared" si="103"/>
        <v/>
      </c>
      <c r="AW141" s="32" t="str">
        <f t="shared" si="103"/>
        <v/>
      </c>
      <c r="AX141" s="32" t="str">
        <f t="shared" si="103"/>
        <v/>
      </c>
      <c r="AY141" s="32" t="str">
        <f t="shared" si="103"/>
        <v/>
      </c>
      <c r="AZ141" s="8" t="s">
        <v>1153</v>
      </c>
      <c r="BA141" s="32" t="str">
        <f t="shared" si="94"/>
        <v/>
      </c>
      <c r="BB141" s="32" t="str">
        <f t="shared" si="94"/>
        <v/>
      </c>
      <c r="BC141" s="32" t="str">
        <f t="shared" si="94"/>
        <v>Y</v>
      </c>
      <c r="BD141" s="32" t="str">
        <f t="shared" si="94"/>
        <v/>
      </c>
      <c r="BE141" s="8" t="s">
        <v>1155</v>
      </c>
      <c r="BF141" s="32" t="str">
        <f t="shared" si="95"/>
        <v/>
      </c>
      <c r="BG141" s="32" t="str">
        <f t="shared" si="95"/>
        <v>Y</v>
      </c>
      <c r="BH141" s="32" t="str">
        <f t="shared" si="95"/>
        <v/>
      </c>
      <c r="BI141" s="32" t="str">
        <f t="shared" si="95"/>
        <v/>
      </c>
      <c r="BJ141" s="8" t="s">
        <v>1166</v>
      </c>
      <c r="BK141" s="32" t="str">
        <f t="shared" si="104"/>
        <v/>
      </c>
      <c r="BL141" s="32" t="str">
        <f t="shared" si="104"/>
        <v/>
      </c>
      <c r="BM141" s="32" t="str">
        <f t="shared" si="104"/>
        <v/>
      </c>
      <c r="BN141" s="32" t="str">
        <f t="shared" si="104"/>
        <v>Y</v>
      </c>
      <c r="BO141" s="32" t="str">
        <f t="shared" si="104"/>
        <v/>
      </c>
      <c r="BP141" s="32" t="str">
        <f t="shared" si="104"/>
        <v/>
      </c>
      <c r="BQ141" s="8" t="s">
        <v>583</v>
      </c>
      <c r="BR141" s="32" t="str">
        <f t="shared" si="97"/>
        <v/>
      </c>
      <c r="BS141" s="32" t="str">
        <f t="shared" si="97"/>
        <v>Y</v>
      </c>
      <c r="BT141" s="32" t="str">
        <f t="shared" si="97"/>
        <v>Y</v>
      </c>
      <c r="BU141" s="8" t="s">
        <v>584</v>
      </c>
      <c r="BV141" s="32" t="str">
        <f t="shared" si="98"/>
        <v>Y</v>
      </c>
      <c r="BW141" s="32" t="str">
        <f t="shared" si="98"/>
        <v/>
      </c>
      <c r="BX141" s="8" t="s">
        <v>1202</v>
      </c>
      <c r="BY141" s="32" t="str">
        <f t="shared" si="99"/>
        <v/>
      </c>
      <c r="BZ141" s="32" t="str">
        <f t="shared" si="99"/>
        <v>Y</v>
      </c>
      <c r="CA141" s="32" t="str">
        <f t="shared" si="99"/>
        <v/>
      </c>
      <c r="CB141" s="32" t="str">
        <f t="shared" si="99"/>
        <v/>
      </c>
    </row>
    <row r="142" spans="1:80" ht="45" customHeight="1" thickBot="1" x14ac:dyDescent="0.45">
      <c r="A142" s="8">
        <v>74</v>
      </c>
      <c r="B142" s="6" t="s">
        <v>13</v>
      </c>
      <c r="C142" s="6">
        <v>43370824</v>
      </c>
      <c r="D142" s="6" t="s">
        <v>86</v>
      </c>
      <c r="E142" s="24" t="s">
        <v>665</v>
      </c>
      <c r="F142" s="34">
        <v>2014</v>
      </c>
      <c r="G142" s="26" t="s">
        <v>880</v>
      </c>
      <c r="H142" s="7" t="s">
        <v>296</v>
      </c>
      <c r="I142" s="26" t="s">
        <v>475</v>
      </c>
      <c r="J142" s="7" t="s">
        <v>1067</v>
      </c>
      <c r="K142" s="21" t="s">
        <v>1069</v>
      </c>
      <c r="L142" s="8" t="s">
        <v>1030</v>
      </c>
      <c r="M142" s="32" t="str">
        <f t="shared" ref="M142:AA151" si="105">IFERROR(IF(FIND(M$1,$L142,1)&gt;0,"Y",""),"")</f>
        <v/>
      </c>
      <c r="N142" s="32" t="str">
        <f t="shared" si="105"/>
        <v/>
      </c>
      <c r="O142" s="32" t="str">
        <f t="shared" si="105"/>
        <v/>
      </c>
      <c r="P142" s="32" t="str">
        <f t="shared" si="105"/>
        <v/>
      </c>
      <c r="Q142" s="32" t="str">
        <f t="shared" si="105"/>
        <v/>
      </c>
      <c r="R142" s="32" t="str">
        <f t="shared" si="105"/>
        <v/>
      </c>
      <c r="S142" s="32" t="str">
        <f t="shared" si="105"/>
        <v/>
      </c>
      <c r="T142" s="32" t="str">
        <f t="shared" si="105"/>
        <v/>
      </c>
      <c r="U142" s="32" t="str">
        <f t="shared" si="105"/>
        <v>Y</v>
      </c>
      <c r="V142" s="32" t="str">
        <f t="shared" si="105"/>
        <v/>
      </c>
      <c r="W142" s="32" t="str">
        <f t="shared" si="105"/>
        <v/>
      </c>
      <c r="X142" s="32" t="str">
        <f t="shared" si="105"/>
        <v/>
      </c>
      <c r="Y142" s="32" t="str">
        <f t="shared" si="105"/>
        <v/>
      </c>
      <c r="Z142" s="32" t="str">
        <f t="shared" si="105"/>
        <v/>
      </c>
      <c r="AA142" s="32" t="str">
        <f t="shared" si="105"/>
        <v/>
      </c>
      <c r="AB142" s="8" t="s">
        <v>1084</v>
      </c>
      <c r="AC142" s="32" t="str">
        <f t="shared" ref="AC142:AG151" si="106">IFERROR(IF(FIND(AC$1,$AB142,1)&gt;0,"Y",""),"")</f>
        <v/>
      </c>
      <c r="AD142" s="32" t="str">
        <f t="shared" si="106"/>
        <v/>
      </c>
      <c r="AE142" s="32" t="str">
        <f t="shared" si="106"/>
        <v/>
      </c>
      <c r="AF142" s="32" t="str">
        <f t="shared" si="106"/>
        <v/>
      </c>
      <c r="AG142" s="32" t="str">
        <f t="shared" si="106"/>
        <v>Y</v>
      </c>
      <c r="AH142" s="8" t="s">
        <v>579</v>
      </c>
      <c r="AI142" s="32" t="str">
        <f t="shared" ref="AI142:AR151" si="107">IFERROR(IF(FIND(AI$1,$AH142,1)&gt;0,"Y",""),"")</f>
        <v/>
      </c>
      <c r="AJ142" s="32" t="str">
        <f t="shared" si="107"/>
        <v/>
      </c>
      <c r="AK142" s="32" t="str">
        <f t="shared" si="107"/>
        <v/>
      </c>
      <c r="AL142" s="32" t="str">
        <f t="shared" si="107"/>
        <v/>
      </c>
      <c r="AM142" s="32" t="str">
        <f t="shared" si="107"/>
        <v/>
      </c>
      <c r="AN142" s="32" t="str">
        <f t="shared" si="107"/>
        <v/>
      </c>
      <c r="AO142" s="32" t="str">
        <f t="shared" si="107"/>
        <v/>
      </c>
      <c r="AP142" s="32" t="str">
        <f t="shared" si="107"/>
        <v/>
      </c>
      <c r="AQ142" s="32" t="str">
        <f t="shared" si="107"/>
        <v/>
      </c>
      <c r="AR142" s="32" t="str">
        <f t="shared" si="107"/>
        <v/>
      </c>
      <c r="AS142" s="32" t="str">
        <f t="shared" ref="AS142:AY151" si="108">IFERROR(IF(FIND(AS$1,$AH142,1)&gt;0,"Y",""),"")</f>
        <v>Y</v>
      </c>
      <c r="AT142" s="32" t="str">
        <f t="shared" si="108"/>
        <v/>
      </c>
      <c r="AU142" s="32" t="str">
        <f t="shared" si="108"/>
        <v/>
      </c>
      <c r="AV142" s="32" t="str">
        <f t="shared" si="108"/>
        <v/>
      </c>
      <c r="AW142" s="32" t="str">
        <f t="shared" si="108"/>
        <v/>
      </c>
      <c r="AX142" s="32" t="str">
        <f t="shared" si="108"/>
        <v/>
      </c>
      <c r="AY142" s="32" t="str">
        <f t="shared" si="108"/>
        <v/>
      </c>
      <c r="AZ142" s="8" t="s">
        <v>580</v>
      </c>
      <c r="BA142" s="32" t="str">
        <f t="shared" ref="BA142:BD161" si="109">IFERROR(IF(FIND(BA$1,$AZ142,1)&gt;0,"Y",""),"")</f>
        <v/>
      </c>
      <c r="BB142" s="32" t="str">
        <f t="shared" si="109"/>
        <v>Y</v>
      </c>
      <c r="BC142" s="32" t="str">
        <f t="shared" si="109"/>
        <v/>
      </c>
      <c r="BD142" s="32" t="str">
        <f t="shared" si="109"/>
        <v/>
      </c>
      <c r="BE142" s="8" t="s">
        <v>1154</v>
      </c>
      <c r="BF142" s="32" t="str">
        <f t="shared" ref="BF142:BI161" si="110">IFERROR(IF(FIND(BF$1,$BE142,1)&gt;0,"Y",""),"")</f>
        <v>Y</v>
      </c>
      <c r="BG142" s="32" t="str">
        <f t="shared" si="110"/>
        <v/>
      </c>
      <c r="BH142" s="32" t="str">
        <f t="shared" si="110"/>
        <v/>
      </c>
      <c r="BI142" s="32" t="str">
        <f t="shared" si="110"/>
        <v/>
      </c>
      <c r="BJ142" s="8" t="s">
        <v>582</v>
      </c>
      <c r="BK142" s="32" t="str">
        <f t="shared" ref="BK142:BP151" si="111">IFERROR(IF(FIND(BK$1,$BJ142,1)&gt;0,"Y",""),"")</f>
        <v/>
      </c>
      <c r="BL142" s="32" t="str">
        <f t="shared" si="111"/>
        <v>Y</v>
      </c>
      <c r="BM142" s="32" t="str">
        <f t="shared" si="111"/>
        <v/>
      </c>
      <c r="BN142" s="32" t="str">
        <f t="shared" si="111"/>
        <v/>
      </c>
      <c r="BO142" s="32" t="str">
        <f t="shared" si="111"/>
        <v/>
      </c>
      <c r="BP142" s="32" t="str">
        <f t="shared" si="111"/>
        <v/>
      </c>
      <c r="BQ142" s="8" t="s">
        <v>1180</v>
      </c>
      <c r="BR142" s="32" t="str">
        <f t="shared" ref="BR142:BT161" si="112">IFERROR(IF(FIND(BR$1,$BQ142,1)&gt;0,"Y",""),"")</f>
        <v/>
      </c>
      <c r="BS142" s="32" t="str">
        <f t="shared" si="112"/>
        <v>Y</v>
      </c>
      <c r="BT142" s="32" t="str">
        <f t="shared" si="112"/>
        <v/>
      </c>
      <c r="BU142" s="8" t="s">
        <v>584</v>
      </c>
      <c r="BV142" s="32" t="str">
        <f t="shared" ref="BV142:BW161" si="113">IFERROR(IF(FIND(BV$1,$BU142,1)&gt;0,"Y",""),"")</f>
        <v>Y</v>
      </c>
      <c r="BW142" s="32" t="str">
        <f t="shared" si="113"/>
        <v/>
      </c>
      <c r="BX142" s="8" t="s">
        <v>1211</v>
      </c>
      <c r="BY142" s="32" t="str">
        <f t="shared" ref="BY142:CB161" si="114">IFERROR(IF(FIND(BY$1,$BX142,1)&gt;0,"Y",""),"")</f>
        <v/>
      </c>
      <c r="BZ142" s="32" t="str">
        <f t="shared" si="114"/>
        <v/>
      </c>
      <c r="CA142" s="32" t="str">
        <f t="shared" si="114"/>
        <v>Y</v>
      </c>
      <c r="CB142" s="32" t="str">
        <f t="shared" si="114"/>
        <v/>
      </c>
    </row>
    <row r="143" spans="1:80" ht="45" customHeight="1" thickBot="1" x14ac:dyDescent="0.45">
      <c r="A143" s="8">
        <v>14</v>
      </c>
      <c r="B143" s="6" t="s">
        <v>13</v>
      </c>
      <c r="C143" s="6">
        <v>43369962</v>
      </c>
      <c r="D143" s="6" t="s">
        <v>27</v>
      </c>
      <c r="E143" s="24" t="s">
        <v>605</v>
      </c>
      <c r="F143" s="34">
        <v>2015</v>
      </c>
      <c r="G143" s="26" t="s">
        <v>821</v>
      </c>
      <c r="H143" s="7" t="s">
        <v>239</v>
      </c>
      <c r="I143" s="26" t="s">
        <v>442</v>
      </c>
      <c r="J143" s="7" t="s">
        <v>1067</v>
      </c>
      <c r="K143" s="21" t="s">
        <v>1069</v>
      </c>
      <c r="L143" s="8" t="s">
        <v>1030</v>
      </c>
      <c r="M143" s="32" t="str">
        <f t="shared" si="105"/>
        <v/>
      </c>
      <c r="N143" s="32" t="str">
        <f t="shared" si="105"/>
        <v/>
      </c>
      <c r="O143" s="32" t="str">
        <f t="shared" si="105"/>
        <v/>
      </c>
      <c r="P143" s="32" t="str">
        <f t="shared" si="105"/>
        <v/>
      </c>
      <c r="Q143" s="32" t="str">
        <f t="shared" si="105"/>
        <v/>
      </c>
      <c r="R143" s="32" t="str">
        <f t="shared" si="105"/>
        <v/>
      </c>
      <c r="S143" s="32" t="str">
        <f t="shared" si="105"/>
        <v/>
      </c>
      <c r="T143" s="32" t="str">
        <f t="shared" si="105"/>
        <v/>
      </c>
      <c r="U143" s="32" t="str">
        <f t="shared" si="105"/>
        <v>Y</v>
      </c>
      <c r="V143" s="32" t="str">
        <f t="shared" si="105"/>
        <v/>
      </c>
      <c r="W143" s="32" t="str">
        <f t="shared" si="105"/>
        <v/>
      </c>
      <c r="X143" s="32" t="str">
        <f t="shared" si="105"/>
        <v/>
      </c>
      <c r="Y143" s="32" t="str">
        <f t="shared" si="105"/>
        <v/>
      </c>
      <c r="Z143" s="32" t="str">
        <f t="shared" si="105"/>
        <v/>
      </c>
      <c r="AA143" s="32" t="str">
        <f t="shared" si="105"/>
        <v/>
      </c>
      <c r="AB143" s="8" t="s">
        <v>588</v>
      </c>
      <c r="AC143" s="32" t="str">
        <f t="shared" si="106"/>
        <v/>
      </c>
      <c r="AD143" s="32" t="str">
        <f t="shared" si="106"/>
        <v>Y</v>
      </c>
      <c r="AE143" s="32" t="str">
        <f t="shared" si="106"/>
        <v/>
      </c>
      <c r="AF143" s="32" t="str">
        <f t="shared" si="106"/>
        <v/>
      </c>
      <c r="AG143" s="32" t="str">
        <f t="shared" si="106"/>
        <v/>
      </c>
      <c r="AH143" s="8" t="s">
        <v>1019</v>
      </c>
      <c r="AI143" s="32" t="str">
        <f t="shared" si="107"/>
        <v/>
      </c>
      <c r="AJ143" s="32" t="str">
        <f t="shared" si="107"/>
        <v/>
      </c>
      <c r="AK143" s="32" t="str">
        <f t="shared" si="107"/>
        <v/>
      </c>
      <c r="AL143" s="32" t="str">
        <f t="shared" si="107"/>
        <v/>
      </c>
      <c r="AM143" s="32" t="str">
        <f t="shared" si="107"/>
        <v/>
      </c>
      <c r="AN143" s="32" t="str">
        <f t="shared" si="107"/>
        <v/>
      </c>
      <c r="AO143" s="32" t="str">
        <f t="shared" si="107"/>
        <v/>
      </c>
      <c r="AP143" s="32" t="str">
        <f t="shared" si="107"/>
        <v/>
      </c>
      <c r="AQ143" s="32" t="str">
        <f t="shared" si="107"/>
        <v/>
      </c>
      <c r="AR143" s="32" t="str">
        <f t="shared" si="107"/>
        <v/>
      </c>
      <c r="AS143" s="32" t="str">
        <f t="shared" si="108"/>
        <v/>
      </c>
      <c r="AT143" s="32" t="str">
        <f t="shared" si="108"/>
        <v/>
      </c>
      <c r="AU143" s="32" t="str">
        <f t="shared" si="108"/>
        <v/>
      </c>
      <c r="AV143" s="32" t="str">
        <f t="shared" si="108"/>
        <v/>
      </c>
      <c r="AW143" s="32" t="str">
        <f t="shared" si="108"/>
        <v/>
      </c>
      <c r="AX143" s="32" t="str">
        <f t="shared" si="108"/>
        <v>Y</v>
      </c>
      <c r="AY143" s="32" t="str">
        <f t="shared" si="108"/>
        <v/>
      </c>
      <c r="AZ143" s="8" t="s">
        <v>1153</v>
      </c>
      <c r="BA143" s="32" t="str">
        <f t="shared" si="109"/>
        <v/>
      </c>
      <c r="BB143" s="32" t="str">
        <f t="shared" si="109"/>
        <v/>
      </c>
      <c r="BC143" s="32" t="str">
        <f t="shared" si="109"/>
        <v>Y</v>
      </c>
      <c r="BD143" s="32" t="str">
        <f t="shared" si="109"/>
        <v/>
      </c>
      <c r="BE143" s="8" t="s">
        <v>1155</v>
      </c>
      <c r="BF143" s="32" t="str">
        <f t="shared" si="110"/>
        <v/>
      </c>
      <c r="BG143" s="32" t="str">
        <f t="shared" si="110"/>
        <v>Y</v>
      </c>
      <c r="BH143" s="32" t="str">
        <f t="shared" si="110"/>
        <v/>
      </c>
      <c r="BI143" s="32" t="str">
        <f t="shared" si="110"/>
        <v/>
      </c>
      <c r="BJ143" s="8" t="s">
        <v>582</v>
      </c>
      <c r="BK143" s="32" t="str">
        <f t="shared" si="111"/>
        <v/>
      </c>
      <c r="BL143" s="32" t="str">
        <f t="shared" si="111"/>
        <v>Y</v>
      </c>
      <c r="BM143" s="32" t="str">
        <f t="shared" si="111"/>
        <v/>
      </c>
      <c r="BN143" s="32" t="str">
        <f t="shared" si="111"/>
        <v/>
      </c>
      <c r="BO143" s="32" t="str">
        <f t="shared" si="111"/>
        <v/>
      </c>
      <c r="BP143" s="32" t="str">
        <f t="shared" si="111"/>
        <v/>
      </c>
      <c r="BQ143" s="8" t="s">
        <v>1179</v>
      </c>
      <c r="BR143" s="32" t="str">
        <f t="shared" si="112"/>
        <v>Y</v>
      </c>
      <c r="BS143" s="32" t="str">
        <f t="shared" si="112"/>
        <v/>
      </c>
      <c r="BT143" s="32" t="str">
        <f t="shared" si="112"/>
        <v/>
      </c>
      <c r="BU143" s="8" t="s">
        <v>584</v>
      </c>
      <c r="BV143" s="32" t="str">
        <f t="shared" si="113"/>
        <v>Y</v>
      </c>
      <c r="BW143" s="32" t="str">
        <f t="shared" si="113"/>
        <v/>
      </c>
      <c r="BX143" s="8" t="s">
        <v>1207</v>
      </c>
      <c r="BY143" s="32" t="str">
        <f t="shared" si="114"/>
        <v/>
      </c>
      <c r="BZ143" s="32" t="str">
        <f t="shared" si="114"/>
        <v>Y</v>
      </c>
      <c r="CA143" s="32" t="str">
        <f t="shared" si="114"/>
        <v>Y</v>
      </c>
      <c r="CB143" s="32" t="str">
        <f t="shared" si="114"/>
        <v/>
      </c>
    </row>
    <row r="144" spans="1:80" ht="45" customHeight="1" thickBot="1" x14ac:dyDescent="0.45">
      <c r="A144" s="8">
        <v>103</v>
      </c>
      <c r="B144" s="6" t="s">
        <v>13</v>
      </c>
      <c r="C144" s="6">
        <v>43371169</v>
      </c>
      <c r="D144" s="6" t="s">
        <v>113</v>
      </c>
      <c r="E144" s="24" t="s">
        <v>694</v>
      </c>
      <c r="F144" s="34">
        <v>2004</v>
      </c>
      <c r="G144" s="26" t="s">
        <v>908</v>
      </c>
      <c r="H144" s="7" t="s">
        <v>323</v>
      </c>
      <c r="I144" s="26" t="s">
        <v>493</v>
      </c>
      <c r="J144" s="7" t="s">
        <v>1067</v>
      </c>
      <c r="K144" s="21" t="s">
        <v>1069</v>
      </c>
      <c r="L144" s="8" t="s">
        <v>1049</v>
      </c>
      <c r="M144" s="32" t="str">
        <f t="shared" si="105"/>
        <v/>
      </c>
      <c r="N144" s="32" t="str">
        <f t="shared" si="105"/>
        <v/>
      </c>
      <c r="O144" s="32" t="str">
        <f t="shared" si="105"/>
        <v/>
      </c>
      <c r="P144" s="32" t="str">
        <f t="shared" si="105"/>
        <v/>
      </c>
      <c r="Q144" s="32" t="str">
        <f t="shared" si="105"/>
        <v/>
      </c>
      <c r="R144" s="32" t="str">
        <f t="shared" si="105"/>
        <v>Y</v>
      </c>
      <c r="S144" s="32" t="str">
        <f t="shared" si="105"/>
        <v/>
      </c>
      <c r="T144" s="32" t="str">
        <f t="shared" si="105"/>
        <v>Y</v>
      </c>
      <c r="U144" s="32" t="str">
        <f t="shared" si="105"/>
        <v>Y</v>
      </c>
      <c r="V144" s="32" t="str">
        <f t="shared" si="105"/>
        <v>Y</v>
      </c>
      <c r="W144" s="32" t="str">
        <f t="shared" si="105"/>
        <v/>
      </c>
      <c r="X144" s="32" t="str">
        <f t="shared" si="105"/>
        <v/>
      </c>
      <c r="Y144" s="32" t="str">
        <f t="shared" si="105"/>
        <v/>
      </c>
      <c r="Z144" s="32" t="str">
        <f t="shared" si="105"/>
        <v/>
      </c>
      <c r="AA144" s="32" t="str">
        <f t="shared" si="105"/>
        <v/>
      </c>
      <c r="AB144" s="8" t="s">
        <v>588</v>
      </c>
      <c r="AC144" s="32" t="str">
        <f t="shared" si="106"/>
        <v/>
      </c>
      <c r="AD144" s="32" t="str">
        <f t="shared" si="106"/>
        <v>Y</v>
      </c>
      <c r="AE144" s="32" t="str">
        <f t="shared" si="106"/>
        <v/>
      </c>
      <c r="AF144" s="32" t="str">
        <f t="shared" si="106"/>
        <v/>
      </c>
      <c r="AG144" s="32" t="str">
        <f t="shared" si="106"/>
        <v/>
      </c>
      <c r="AH144" s="8" t="s">
        <v>573</v>
      </c>
      <c r="AI144" s="32" t="str">
        <f t="shared" si="107"/>
        <v/>
      </c>
      <c r="AJ144" s="32" t="str">
        <f t="shared" si="107"/>
        <v/>
      </c>
      <c r="AK144" s="32" t="str">
        <f t="shared" si="107"/>
        <v/>
      </c>
      <c r="AL144" s="32" t="str">
        <f t="shared" si="107"/>
        <v/>
      </c>
      <c r="AM144" s="32" t="str">
        <f t="shared" si="107"/>
        <v>Y</v>
      </c>
      <c r="AN144" s="32" t="str">
        <f t="shared" si="107"/>
        <v/>
      </c>
      <c r="AO144" s="32" t="str">
        <f t="shared" si="107"/>
        <v/>
      </c>
      <c r="AP144" s="32" t="str">
        <f t="shared" si="107"/>
        <v/>
      </c>
      <c r="AQ144" s="32" t="str">
        <f t="shared" si="107"/>
        <v/>
      </c>
      <c r="AR144" s="32" t="str">
        <f t="shared" si="107"/>
        <v/>
      </c>
      <c r="AS144" s="32" t="str">
        <f t="shared" si="108"/>
        <v/>
      </c>
      <c r="AT144" s="32" t="str">
        <f t="shared" si="108"/>
        <v/>
      </c>
      <c r="AU144" s="32" t="str">
        <f t="shared" si="108"/>
        <v/>
      </c>
      <c r="AV144" s="32" t="str">
        <f t="shared" si="108"/>
        <v/>
      </c>
      <c r="AW144" s="32" t="str">
        <f t="shared" si="108"/>
        <v/>
      </c>
      <c r="AX144" s="32" t="str">
        <f t="shared" si="108"/>
        <v/>
      </c>
      <c r="AY144" s="32" t="str">
        <f t="shared" si="108"/>
        <v/>
      </c>
      <c r="AZ144" s="8" t="s">
        <v>1152</v>
      </c>
      <c r="BA144" s="32" t="str">
        <f t="shared" si="109"/>
        <v>Y</v>
      </c>
      <c r="BB144" s="32" t="str">
        <f t="shared" si="109"/>
        <v/>
      </c>
      <c r="BC144" s="32" t="str">
        <f t="shared" si="109"/>
        <v/>
      </c>
      <c r="BD144" s="32" t="str">
        <f t="shared" si="109"/>
        <v/>
      </c>
      <c r="BE144" s="8" t="s">
        <v>1154</v>
      </c>
      <c r="BF144" s="32" t="str">
        <f t="shared" si="110"/>
        <v>Y</v>
      </c>
      <c r="BG144" s="32" t="str">
        <f t="shared" si="110"/>
        <v/>
      </c>
      <c r="BH144" s="32" t="str">
        <f t="shared" si="110"/>
        <v/>
      </c>
      <c r="BI144" s="32" t="str">
        <f t="shared" si="110"/>
        <v/>
      </c>
      <c r="BJ144" s="8" t="s">
        <v>1164</v>
      </c>
      <c r="BK144" s="32" t="str">
        <f t="shared" si="111"/>
        <v>Y</v>
      </c>
      <c r="BL144" s="32" t="str">
        <f t="shared" si="111"/>
        <v/>
      </c>
      <c r="BM144" s="32" t="str">
        <f t="shared" si="111"/>
        <v/>
      </c>
      <c r="BN144" s="32" t="str">
        <f t="shared" si="111"/>
        <v/>
      </c>
      <c r="BO144" s="32" t="str">
        <f t="shared" si="111"/>
        <v/>
      </c>
      <c r="BP144" s="32" t="str">
        <f t="shared" si="111"/>
        <v/>
      </c>
      <c r="BQ144" s="8" t="s">
        <v>583</v>
      </c>
      <c r="BR144" s="32" t="str">
        <f t="shared" si="112"/>
        <v/>
      </c>
      <c r="BS144" s="32" t="str">
        <f t="shared" si="112"/>
        <v>Y</v>
      </c>
      <c r="BT144" s="32" t="str">
        <f t="shared" si="112"/>
        <v>Y</v>
      </c>
      <c r="BU144" s="8" t="s">
        <v>584</v>
      </c>
      <c r="BV144" s="32" t="str">
        <f t="shared" si="113"/>
        <v>Y</v>
      </c>
      <c r="BW144" s="32" t="str">
        <f t="shared" si="113"/>
        <v/>
      </c>
      <c r="BX144" s="8" t="s">
        <v>1207</v>
      </c>
      <c r="BY144" s="32" t="str">
        <f t="shared" si="114"/>
        <v/>
      </c>
      <c r="BZ144" s="32" t="str">
        <f t="shared" si="114"/>
        <v>Y</v>
      </c>
      <c r="CA144" s="32" t="str">
        <f t="shared" si="114"/>
        <v>Y</v>
      </c>
      <c r="CB144" s="32" t="str">
        <f t="shared" si="114"/>
        <v/>
      </c>
    </row>
    <row r="145" spans="1:80" ht="45" customHeight="1" thickBot="1" x14ac:dyDescent="0.45">
      <c r="A145" s="8">
        <v>196</v>
      </c>
      <c r="B145" s="6" t="s">
        <v>13</v>
      </c>
      <c r="C145" s="6">
        <v>43372434</v>
      </c>
      <c r="D145" s="6" t="s">
        <v>205</v>
      </c>
      <c r="E145" s="24" t="s">
        <v>786</v>
      </c>
      <c r="F145" s="34">
        <v>2018</v>
      </c>
      <c r="G145" s="26" t="s">
        <v>997</v>
      </c>
      <c r="H145" s="7"/>
      <c r="I145" s="26" t="s">
        <v>546</v>
      </c>
      <c r="J145" s="7" t="s">
        <v>1067</v>
      </c>
      <c r="K145" s="21" t="s">
        <v>1069</v>
      </c>
      <c r="L145" s="8" t="s">
        <v>1057</v>
      </c>
      <c r="M145" s="32" t="str">
        <f t="shared" si="105"/>
        <v>Y</v>
      </c>
      <c r="N145" s="32" t="str">
        <f t="shared" si="105"/>
        <v>Y</v>
      </c>
      <c r="O145" s="32" t="str">
        <f t="shared" si="105"/>
        <v/>
      </c>
      <c r="P145" s="32" t="str">
        <f t="shared" si="105"/>
        <v/>
      </c>
      <c r="Q145" s="32" t="str">
        <f t="shared" si="105"/>
        <v>Y</v>
      </c>
      <c r="R145" s="32" t="str">
        <f t="shared" si="105"/>
        <v/>
      </c>
      <c r="S145" s="32" t="str">
        <f t="shared" si="105"/>
        <v>Y</v>
      </c>
      <c r="T145" s="32" t="str">
        <f t="shared" si="105"/>
        <v/>
      </c>
      <c r="U145" s="32" t="str">
        <f t="shared" si="105"/>
        <v>Y</v>
      </c>
      <c r="V145" s="32" t="str">
        <f t="shared" si="105"/>
        <v>Y</v>
      </c>
      <c r="W145" s="32" t="str">
        <f t="shared" si="105"/>
        <v>Y</v>
      </c>
      <c r="X145" s="32" t="str">
        <f t="shared" si="105"/>
        <v>Y</v>
      </c>
      <c r="Y145" s="32" t="str">
        <f t="shared" si="105"/>
        <v/>
      </c>
      <c r="Z145" s="32" t="str">
        <f t="shared" si="105"/>
        <v/>
      </c>
      <c r="AA145" s="32" t="str">
        <f t="shared" si="105"/>
        <v/>
      </c>
      <c r="AB145" s="8" t="s">
        <v>1080</v>
      </c>
      <c r="AC145" s="32" t="str">
        <f t="shared" si="106"/>
        <v>Y</v>
      </c>
      <c r="AD145" s="32" t="str">
        <f t="shared" si="106"/>
        <v/>
      </c>
      <c r="AE145" s="32" t="str">
        <f t="shared" si="106"/>
        <v/>
      </c>
      <c r="AF145" s="32" t="str">
        <f t="shared" si="106"/>
        <v/>
      </c>
      <c r="AG145" s="32" t="str">
        <f t="shared" si="106"/>
        <v/>
      </c>
      <c r="AH145" s="8" t="s">
        <v>1020</v>
      </c>
      <c r="AI145" s="32" t="str">
        <f t="shared" si="107"/>
        <v/>
      </c>
      <c r="AJ145" s="32" t="str">
        <f t="shared" si="107"/>
        <v/>
      </c>
      <c r="AK145" s="32" t="str">
        <f t="shared" si="107"/>
        <v/>
      </c>
      <c r="AL145" s="32" t="str">
        <f t="shared" si="107"/>
        <v/>
      </c>
      <c r="AM145" s="32" t="str">
        <f t="shared" si="107"/>
        <v/>
      </c>
      <c r="AN145" s="32" t="str">
        <f t="shared" si="107"/>
        <v/>
      </c>
      <c r="AO145" s="32" t="str">
        <f t="shared" si="107"/>
        <v/>
      </c>
      <c r="AP145" s="32" t="str">
        <f t="shared" si="107"/>
        <v/>
      </c>
      <c r="AQ145" s="32" t="str">
        <f t="shared" si="107"/>
        <v/>
      </c>
      <c r="AR145" s="32" t="str">
        <f t="shared" si="107"/>
        <v/>
      </c>
      <c r="AS145" s="32" t="str">
        <f t="shared" si="108"/>
        <v/>
      </c>
      <c r="AT145" s="32" t="str">
        <f t="shared" si="108"/>
        <v/>
      </c>
      <c r="AU145" s="32" t="str">
        <f t="shared" si="108"/>
        <v>Y</v>
      </c>
      <c r="AV145" s="32" t="str">
        <f t="shared" si="108"/>
        <v/>
      </c>
      <c r="AW145" s="32" t="str">
        <f t="shared" si="108"/>
        <v/>
      </c>
      <c r="AX145" s="32" t="str">
        <f t="shared" si="108"/>
        <v/>
      </c>
      <c r="AY145" s="32" t="str">
        <f t="shared" si="108"/>
        <v/>
      </c>
      <c r="AZ145" s="8" t="s">
        <v>1152</v>
      </c>
      <c r="BA145" s="32" t="str">
        <f t="shared" si="109"/>
        <v>Y</v>
      </c>
      <c r="BB145" s="32" t="str">
        <f t="shared" si="109"/>
        <v/>
      </c>
      <c r="BC145" s="32" t="str">
        <f t="shared" si="109"/>
        <v/>
      </c>
      <c r="BD145" s="32" t="str">
        <f t="shared" si="109"/>
        <v/>
      </c>
      <c r="BE145" s="8" t="s">
        <v>1154</v>
      </c>
      <c r="BF145" s="32" t="str">
        <f t="shared" si="110"/>
        <v>Y</v>
      </c>
      <c r="BG145" s="32" t="str">
        <f t="shared" si="110"/>
        <v/>
      </c>
      <c r="BH145" s="32" t="str">
        <f t="shared" si="110"/>
        <v/>
      </c>
      <c r="BI145" s="32" t="str">
        <f t="shared" si="110"/>
        <v/>
      </c>
      <c r="BJ145" s="8" t="s">
        <v>1164</v>
      </c>
      <c r="BK145" s="32" t="str">
        <f t="shared" si="111"/>
        <v>Y</v>
      </c>
      <c r="BL145" s="32" t="str">
        <f t="shared" si="111"/>
        <v/>
      </c>
      <c r="BM145" s="32" t="str">
        <f t="shared" si="111"/>
        <v/>
      </c>
      <c r="BN145" s="32" t="str">
        <f t="shared" si="111"/>
        <v/>
      </c>
      <c r="BO145" s="32" t="str">
        <f t="shared" si="111"/>
        <v/>
      </c>
      <c r="BP145" s="32" t="str">
        <f t="shared" si="111"/>
        <v/>
      </c>
      <c r="BQ145" s="8" t="s">
        <v>1180</v>
      </c>
      <c r="BR145" s="32" t="str">
        <f t="shared" si="112"/>
        <v/>
      </c>
      <c r="BS145" s="32" t="str">
        <f t="shared" si="112"/>
        <v>Y</v>
      </c>
      <c r="BT145" s="32" t="str">
        <f t="shared" si="112"/>
        <v/>
      </c>
      <c r="BU145" s="8" t="s">
        <v>584</v>
      </c>
      <c r="BV145" s="32" t="str">
        <f t="shared" si="113"/>
        <v>Y</v>
      </c>
      <c r="BW145" s="32" t="str">
        <f t="shared" si="113"/>
        <v/>
      </c>
      <c r="BX145" s="8" t="s">
        <v>1199</v>
      </c>
      <c r="BY145" s="32" t="str">
        <f t="shared" si="114"/>
        <v/>
      </c>
      <c r="BZ145" s="32" t="str">
        <f t="shared" si="114"/>
        <v>Y</v>
      </c>
      <c r="CA145" s="32" t="str">
        <f t="shared" si="114"/>
        <v/>
      </c>
      <c r="CB145" s="32" t="str">
        <f t="shared" si="114"/>
        <v/>
      </c>
    </row>
    <row r="146" spans="1:80" ht="45" customHeight="1" thickBot="1" x14ac:dyDescent="0.45">
      <c r="A146" s="8">
        <v>69</v>
      </c>
      <c r="B146" s="6" t="s">
        <v>13</v>
      </c>
      <c r="C146" s="6">
        <v>43370690</v>
      </c>
      <c r="D146" s="6" t="s">
        <v>81</v>
      </c>
      <c r="E146" s="24" t="s">
        <v>660</v>
      </c>
      <c r="F146" s="34">
        <v>2016</v>
      </c>
      <c r="G146" s="26" t="s">
        <v>875</v>
      </c>
      <c r="H146" s="7" t="s">
        <v>291</v>
      </c>
      <c r="I146" s="26"/>
      <c r="J146" s="7" t="s">
        <v>1068</v>
      </c>
      <c r="K146" s="21" t="s">
        <v>1070</v>
      </c>
      <c r="L146" s="8" t="s">
        <v>1044</v>
      </c>
      <c r="M146" s="32" t="str">
        <f t="shared" si="105"/>
        <v/>
      </c>
      <c r="N146" s="32" t="str">
        <f t="shared" si="105"/>
        <v/>
      </c>
      <c r="O146" s="32" t="str">
        <f t="shared" si="105"/>
        <v/>
      </c>
      <c r="P146" s="32" t="str">
        <f t="shared" si="105"/>
        <v/>
      </c>
      <c r="Q146" s="32" t="str">
        <f t="shared" si="105"/>
        <v/>
      </c>
      <c r="R146" s="32" t="str">
        <f t="shared" si="105"/>
        <v/>
      </c>
      <c r="S146" s="32" t="str">
        <f t="shared" si="105"/>
        <v/>
      </c>
      <c r="T146" s="32" t="str">
        <f t="shared" si="105"/>
        <v/>
      </c>
      <c r="U146" s="32" t="str">
        <f t="shared" si="105"/>
        <v>Y</v>
      </c>
      <c r="V146" s="32" t="str">
        <f t="shared" si="105"/>
        <v/>
      </c>
      <c r="W146" s="32" t="str">
        <f t="shared" si="105"/>
        <v/>
      </c>
      <c r="X146" s="32" t="str">
        <f t="shared" si="105"/>
        <v/>
      </c>
      <c r="Y146" s="32" t="str">
        <f t="shared" si="105"/>
        <v/>
      </c>
      <c r="Z146" s="32" t="str">
        <f t="shared" si="105"/>
        <v/>
      </c>
      <c r="AA146" s="32" t="str">
        <f t="shared" si="105"/>
        <v/>
      </c>
      <c r="AB146" s="8" t="s">
        <v>588</v>
      </c>
      <c r="AC146" s="32" t="str">
        <f t="shared" si="106"/>
        <v/>
      </c>
      <c r="AD146" s="32" t="str">
        <f t="shared" si="106"/>
        <v>Y</v>
      </c>
      <c r="AE146" s="32" t="str">
        <f t="shared" si="106"/>
        <v/>
      </c>
      <c r="AF146" s="32" t="str">
        <f t="shared" si="106"/>
        <v/>
      </c>
      <c r="AG146" s="32" t="str">
        <f t="shared" si="106"/>
        <v/>
      </c>
      <c r="AH146" s="8" t="s">
        <v>573</v>
      </c>
      <c r="AI146" s="32" t="str">
        <f t="shared" si="107"/>
        <v/>
      </c>
      <c r="AJ146" s="32" t="str">
        <f t="shared" si="107"/>
        <v/>
      </c>
      <c r="AK146" s="32" t="str">
        <f t="shared" si="107"/>
        <v/>
      </c>
      <c r="AL146" s="32" t="str">
        <f t="shared" si="107"/>
        <v/>
      </c>
      <c r="AM146" s="32" t="str">
        <f t="shared" si="107"/>
        <v>Y</v>
      </c>
      <c r="AN146" s="32" t="str">
        <f t="shared" si="107"/>
        <v/>
      </c>
      <c r="AO146" s="32" t="str">
        <f t="shared" si="107"/>
        <v/>
      </c>
      <c r="AP146" s="32" t="str">
        <f t="shared" si="107"/>
        <v/>
      </c>
      <c r="AQ146" s="32" t="str">
        <f t="shared" si="107"/>
        <v/>
      </c>
      <c r="AR146" s="32" t="str">
        <f t="shared" si="107"/>
        <v/>
      </c>
      <c r="AS146" s="32" t="str">
        <f t="shared" si="108"/>
        <v/>
      </c>
      <c r="AT146" s="32" t="str">
        <f t="shared" si="108"/>
        <v/>
      </c>
      <c r="AU146" s="32" t="str">
        <f t="shared" si="108"/>
        <v/>
      </c>
      <c r="AV146" s="32" t="str">
        <f t="shared" si="108"/>
        <v/>
      </c>
      <c r="AW146" s="32" t="str">
        <f t="shared" si="108"/>
        <v/>
      </c>
      <c r="AX146" s="32" t="str">
        <f t="shared" si="108"/>
        <v/>
      </c>
      <c r="AY146" s="32" t="str">
        <f t="shared" si="108"/>
        <v/>
      </c>
      <c r="AZ146" s="8" t="s">
        <v>1152</v>
      </c>
      <c r="BA146" s="32" t="str">
        <f t="shared" si="109"/>
        <v>Y</v>
      </c>
      <c r="BB146" s="32" t="str">
        <f t="shared" si="109"/>
        <v/>
      </c>
      <c r="BC146" s="32" t="str">
        <f t="shared" si="109"/>
        <v/>
      </c>
      <c r="BD146" s="32" t="str">
        <f t="shared" si="109"/>
        <v/>
      </c>
      <c r="BE146" s="8" t="s">
        <v>581</v>
      </c>
      <c r="BF146" s="32" t="str">
        <f t="shared" si="110"/>
        <v/>
      </c>
      <c r="BG146" s="32" t="str">
        <f t="shared" si="110"/>
        <v/>
      </c>
      <c r="BH146" s="32" t="str">
        <f t="shared" si="110"/>
        <v>Y</v>
      </c>
      <c r="BI146" s="32" t="str">
        <f t="shared" si="110"/>
        <v/>
      </c>
      <c r="BJ146" s="8" t="s">
        <v>582</v>
      </c>
      <c r="BK146" s="32" t="str">
        <f t="shared" si="111"/>
        <v/>
      </c>
      <c r="BL146" s="32" t="str">
        <f t="shared" si="111"/>
        <v>Y</v>
      </c>
      <c r="BM146" s="32" t="str">
        <f t="shared" si="111"/>
        <v/>
      </c>
      <c r="BN146" s="32" t="str">
        <f t="shared" si="111"/>
        <v/>
      </c>
      <c r="BO146" s="32" t="str">
        <f t="shared" si="111"/>
        <v/>
      </c>
      <c r="BP146" s="32" t="str">
        <f t="shared" si="111"/>
        <v/>
      </c>
      <c r="BQ146" s="8" t="s">
        <v>1180</v>
      </c>
      <c r="BR146" s="32" t="str">
        <f t="shared" si="112"/>
        <v/>
      </c>
      <c r="BS146" s="32" t="str">
        <f t="shared" si="112"/>
        <v>Y</v>
      </c>
      <c r="BT146" s="32" t="str">
        <f t="shared" si="112"/>
        <v/>
      </c>
      <c r="BU146" s="8" t="s">
        <v>1192</v>
      </c>
      <c r="BV146" s="32" t="str">
        <f t="shared" si="113"/>
        <v/>
      </c>
      <c r="BW146" s="32" t="str">
        <f t="shared" si="113"/>
        <v>Y</v>
      </c>
      <c r="BY146" s="32" t="str">
        <f t="shared" si="114"/>
        <v/>
      </c>
      <c r="BZ146" s="32" t="str">
        <f t="shared" si="114"/>
        <v/>
      </c>
      <c r="CA146" s="32" t="str">
        <f t="shared" si="114"/>
        <v/>
      </c>
      <c r="CB146" s="32" t="str">
        <f t="shared" si="114"/>
        <v/>
      </c>
    </row>
    <row r="147" spans="1:80" ht="45" customHeight="1" thickBot="1" x14ac:dyDescent="0.45">
      <c r="A147" s="8">
        <v>166</v>
      </c>
      <c r="B147" s="6" t="s">
        <v>13</v>
      </c>
      <c r="C147" s="6" t="s">
        <v>1018</v>
      </c>
      <c r="D147" s="6" t="s">
        <v>175</v>
      </c>
      <c r="E147" s="24" t="s">
        <v>757</v>
      </c>
      <c r="F147" s="34">
        <v>2010</v>
      </c>
      <c r="G147" s="26" t="s">
        <v>967</v>
      </c>
      <c r="H147" s="7" t="s">
        <v>383</v>
      </c>
      <c r="I147" s="26" t="s">
        <v>531</v>
      </c>
      <c r="J147" s="7" t="s">
        <v>1067</v>
      </c>
      <c r="K147" s="21" t="s">
        <v>1072</v>
      </c>
      <c r="L147" s="8" t="s">
        <v>1059</v>
      </c>
      <c r="M147" s="32" t="str">
        <f t="shared" si="105"/>
        <v/>
      </c>
      <c r="N147" s="32" t="str">
        <f t="shared" si="105"/>
        <v/>
      </c>
      <c r="O147" s="32" t="str">
        <f t="shared" si="105"/>
        <v/>
      </c>
      <c r="P147" s="32" t="str">
        <f t="shared" si="105"/>
        <v/>
      </c>
      <c r="Q147" s="32" t="str">
        <f t="shared" si="105"/>
        <v/>
      </c>
      <c r="R147" s="32" t="str">
        <f t="shared" si="105"/>
        <v/>
      </c>
      <c r="S147" s="32" t="str">
        <f t="shared" si="105"/>
        <v/>
      </c>
      <c r="T147" s="32" t="str">
        <f t="shared" si="105"/>
        <v/>
      </c>
      <c r="U147" s="32" t="str">
        <f t="shared" si="105"/>
        <v>Y</v>
      </c>
      <c r="V147" s="32" t="str">
        <f t="shared" si="105"/>
        <v/>
      </c>
      <c r="W147" s="32" t="str">
        <f t="shared" si="105"/>
        <v/>
      </c>
      <c r="X147" s="32" t="str">
        <f t="shared" si="105"/>
        <v/>
      </c>
      <c r="Y147" s="32" t="str">
        <f t="shared" si="105"/>
        <v>Y</v>
      </c>
      <c r="Z147" s="32" t="str">
        <f t="shared" si="105"/>
        <v>Y</v>
      </c>
      <c r="AA147" s="32" t="str">
        <f t="shared" si="105"/>
        <v/>
      </c>
      <c r="AB147" s="8" t="s">
        <v>588</v>
      </c>
      <c r="AC147" s="32" t="str">
        <f t="shared" si="106"/>
        <v/>
      </c>
      <c r="AD147" s="32" t="str">
        <f t="shared" si="106"/>
        <v>Y</v>
      </c>
      <c r="AE147" s="32" t="str">
        <f t="shared" si="106"/>
        <v/>
      </c>
      <c r="AF147" s="32" t="str">
        <f t="shared" si="106"/>
        <v/>
      </c>
      <c r="AG147" s="32" t="str">
        <f t="shared" si="106"/>
        <v/>
      </c>
      <c r="AH147" s="8" t="s">
        <v>1112</v>
      </c>
      <c r="AI147" s="32" t="str">
        <f t="shared" si="107"/>
        <v>Y</v>
      </c>
      <c r="AJ147" s="32" t="str">
        <f t="shared" si="107"/>
        <v/>
      </c>
      <c r="AK147" s="32" t="str">
        <f t="shared" si="107"/>
        <v/>
      </c>
      <c r="AL147" s="32" t="str">
        <f t="shared" si="107"/>
        <v/>
      </c>
      <c r="AM147" s="32" t="str">
        <f t="shared" si="107"/>
        <v>Y</v>
      </c>
      <c r="AN147" s="32" t="str">
        <f t="shared" si="107"/>
        <v/>
      </c>
      <c r="AO147" s="32" t="str">
        <f t="shared" si="107"/>
        <v/>
      </c>
      <c r="AP147" s="32" t="str">
        <f t="shared" si="107"/>
        <v/>
      </c>
      <c r="AQ147" s="32" t="str">
        <f t="shared" si="107"/>
        <v/>
      </c>
      <c r="AR147" s="32" t="str">
        <f t="shared" si="107"/>
        <v>Y</v>
      </c>
      <c r="AS147" s="32" t="str">
        <f t="shared" si="108"/>
        <v/>
      </c>
      <c r="AT147" s="32" t="str">
        <f t="shared" si="108"/>
        <v/>
      </c>
      <c r="AU147" s="32" t="str">
        <f t="shared" si="108"/>
        <v/>
      </c>
      <c r="AV147" s="32" t="str">
        <f t="shared" si="108"/>
        <v/>
      </c>
      <c r="AW147" s="32" t="str">
        <f t="shared" si="108"/>
        <v/>
      </c>
      <c r="AX147" s="32" t="str">
        <f t="shared" si="108"/>
        <v/>
      </c>
      <c r="AY147" s="32" t="str">
        <f t="shared" si="108"/>
        <v/>
      </c>
      <c r="AZ147" s="8" t="s">
        <v>1152</v>
      </c>
      <c r="BA147" s="32" t="str">
        <f t="shared" si="109"/>
        <v>Y</v>
      </c>
      <c r="BB147" s="32" t="str">
        <f t="shared" si="109"/>
        <v/>
      </c>
      <c r="BC147" s="32" t="str">
        <f t="shared" si="109"/>
        <v/>
      </c>
      <c r="BD147" s="32" t="str">
        <f t="shared" si="109"/>
        <v/>
      </c>
      <c r="BE147" s="8" t="s">
        <v>1155</v>
      </c>
      <c r="BF147" s="32" t="str">
        <f t="shared" si="110"/>
        <v/>
      </c>
      <c r="BG147" s="32" t="str">
        <f t="shared" si="110"/>
        <v>Y</v>
      </c>
      <c r="BH147" s="32" t="str">
        <f t="shared" si="110"/>
        <v/>
      </c>
      <c r="BI147" s="32" t="str">
        <f t="shared" si="110"/>
        <v/>
      </c>
      <c r="BJ147" s="8" t="s">
        <v>1174</v>
      </c>
      <c r="BK147" s="32" t="str">
        <f t="shared" si="111"/>
        <v/>
      </c>
      <c r="BL147" s="32" t="str">
        <f t="shared" si="111"/>
        <v>Y</v>
      </c>
      <c r="BM147" s="32" t="str">
        <f t="shared" si="111"/>
        <v>Y</v>
      </c>
      <c r="BN147" s="32" t="str">
        <f t="shared" si="111"/>
        <v/>
      </c>
      <c r="BO147" s="32" t="str">
        <f t="shared" si="111"/>
        <v/>
      </c>
      <c r="BP147" s="32" t="str">
        <f t="shared" si="111"/>
        <v/>
      </c>
      <c r="BQ147" s="8" t="s">
        <v>1179</v>
      </c>
      <c r="BR147" s="32" t="str">
        <f t="shared" si="112"/>
        <v>Y</v>
      </c>
      <c r="BS147" s="32" t="str">
        <f t="shared" si="112"/>
        <v/>
      </c>
      <c r="BT147" s="32" t="str">
        <f t="shared" si="112"/>
        <v/>
      </c>
      <c r="BU147" s="8" t="s">
        <v>1186</v>
      </c>
      <c r="BV147" s="32" t="str">
        <f t="shared" si="113"/>
        <v>Y</v>
      </c>
      <c r="BW147" s="32" t="str">
        <f t="shared" si="113"/>
        <v/>
      </c>
      <c r="BX147" s="8" t="s">
        <v>1227</v>
      </c>
      <c r="BY147" s="32" t="str">
        <f t="shared" si="114"/>
        <v/>
      </c>
      <c r="BZ147" s="32" t="str">
        <f t="shared" si="114"/>
        <v/>
      </c>
      <c r="CA147" s="32" t="str">
        <f t="shared" si="114"/>
        <v>Y</v>
      </c>
      <c r="CB147" s="32" t="str">
        <f t="shared" si="114"/>
        <v>Y</v>
      </c>
    </row>
    <row r="148" spans="1:80" ht="45" customHeight="1" thickBot="1" x14ac:dyDescent="0.45">
      <c r="A148" s="8">
        <v>94</v>
      </c>
      <c r="B148" s="6" t="s">
        <v>13</v>
      </c>
      <c r="C148" s="6">
        <v>43371062</v>
      </c>
      <c r="D148" s="6" t="s">
        <v>105</v>
      </c>
      <c r="E148" s="24" t="s">
        <v>685</v>
      </c>
      <c r="F148" s="34">
        <v>2002</v>
      </c>
      <c r="G148" s="26" t="s">
        <v>899</v>
      </c>
      <c r="H148" s="7" t="s">
        <v>315</v>
      </c>
      <c r="I148" s="26" t="s">
        <v>486</v>
      </c>
      <c r="J148" s="7" t="s">
        <v>1067</v>
      </c>
      <c r="K148" s="21" t="s">
        <v>1069</v>
      </c>
      <c r="L148" s="8" t="s">
        <v>1048</v>
      </c>
      <c r="M148" s="32" t="str">
        <f t="shared" si="105"/>
        <v/>
      </c>
      <c r="N148" s="32" t="str">
        <f t="shared" si="105"/>
        <v/>
      </c>
      <c r="O148" s="32" t="str">
        <f t="shared" si="105"/>
        <v/>
      </c>
      <c r="P148" s="32" t="str">
        <f t="shared" si="105"/>
        <v/>
      </c>
      <c r="Q148" s="32" t="str">
        <f t="shared" si="105"/>
        <v/>
      </c>
      <c r="R148" s="32" t="str">
        <f t="shared" si="105"/>
        <v/>
      </c>
      <c r="S148" s="32" t="str">
        <f t="shared" si="105"/>
        <v>Y</v>
      </c>
      <c r="T148" s="32" t="str">
        <f t="shared" si="105"/>
        <v/>
      </c>
      <c r="U148" s="32" t="str">
        <f t="shared" si="105"/>
        <v>Y</v>
      </c>
      <c r="V148" s="32" t="str">
        <f t="shared" si="105"/>
        <v>Y</v>
      </c>
      <c r="W148" s="32" t="str">
        <f t="shared" si="105"/>
        <v/>
      </c>
      <c r="X148" s="32" t="str">
        <f t="shared" si="105"/>
        <v/>
      </c>
      <c r="Y148" s="32" t="str">
        <f t="shared" si="105"/>
        <v/>
      </c>
      <c r="Z148" s="32" t="str">
        <f t="shared" si="105"/>
        <v/>
      </c>
      <c r="AA148" s="32" t="str">
        <f t="shared" si="105"/>
        <v/>
      </c>
      <c r="AB148" s="8" t="s">
        <v>1080</v>
      </c>
      <c r="AC148" s="32" t="str">
        <f t="shared" si="106"/>
        <v>Y</v>
      </c>
      <c r="AD148" s="32" t="str">
        <f t="shared" si="106"/>
        <v/>
      </c>
      <c r="AE148" s="32" t="str">
        <f t="shared" si="106"/>
        <v/>
      </c>
      <c r="AF148" s="32" t="str">
        <f t="shared" si="106"/>
        <v/>
      </c>
      <c r="AG148" s="32" t="str">
        <f t="shared" si="106"/>
        <v/>
      </c>
      <c r="AH148" s="8" t="s">
        <v>1021</v>
      </c>
      <c r="AI148" s="32" t="str">
        <f t="shared" si="107"/>
        <v/>
      </c>
      <c r="AJ148" s="32" t="str">
        <f t="shared" si="107"/>
        <v/>
      </c>
      <c r="AK148" s="32" t="str">
        <f t="shared" si="107"/>
        <v/>
      </c>
      <c r="AL148" s="32" t="str">
        <f t="shared" si="107"/>
        <v/>
      </c>
      <c r="AM148" s="32" t="str">
        <f t="shared" si="107"/>
        <v/>
      </c>
      <c r="AN148" s="32" t="str">
        <f t="shared" si="107"/>
        <v/>
      </c>
      <c r="AO148" s="32" t="str">
        <f t="shared" si="107"/>
        <v/>
      </c>
      <c r="AP148" s="32" t="str">
        <f t="shared" si="107"/>
        <v/>
      </c>
      <c r="AQ148" s="32" t="str">
        <f t="shared" si="107"/>
        <v/>
      </c>
      <c r="AR148" s="32" t="str">
        <f t="shared" si="107"/>
        <v/>
      </c>
      <c r="AS148" s="32" t="str">
        <f t="shared" si="108"/>
        <v/>
      </c>
      <c r="AT148" s="32" t="str">
        <f t="shared" si="108"/>
        <v>Y</v>
      </c>
      <c r="AU148" s="32" t="str">
        <f t="shared" si="108"/>
        <v/>
      </c>
      <c r="AV148" s="32" t="str">
        <f t="shared" si="108"/>
        <v/>
      </c>
      <c r="AW148" s="32" t="str">
        <f t="shared" si="108"/>
        <v/>
      </c>
      <c r="AX148" s="32" t="str">
        <f t="shared" si="108"/>
        <v/>
      </c>
      <c r="AY148" s="32" t="str">
        <f t="shared" si="108"/>
        <v/>
      </c>
      <c r="AZ148" s="8" t="s">
        <v>1152</v>
      </c>
      <c r="BA148" s="32" t="str">
        <f t="shared" si="109"/>
        <v>Y</v>
      </c>
      <c r="BB148" s="32" t="str">
        <f t="shared" si="109"/>
        <v/>
      </c>
      <c r="BC148" s="32" t="str">
        <f t="shared" si="109"/>
        <v/>
      </c>
      <c r="BD148" s="32" t="str">
        <f t="shared" si="109"/>
        <v/>
      </c>
      <c r="BE148" s="8" t="s">
        <v>581</v>
      </c>
      <c r="BF148" s="32" t="str">
        <f t="shared" si="110"/>
        <v/>
      </c>
      <c r="BG148" s="32" t="str">
        <f t="shared" si="110"/>
        <v/>
      </c>
      <c r="BH148" s="32" t="str">
        <f t="shared" si="110"/>
        <v>Y</v>
      </c>
      <c r="BI148" s="32" t="str">
        <f t="shared" si="110"/>
        <v/>
      </c>
      <c r="BJ148" s="8" t="s">
        <v>582</v>
      </c>
      <c r="BK148" s="32" t="str">
        <f t="shared" si="111"/>
        <v/>
      </c>
      <c r="BL148" s="32" t="str">
        <f t="shared" si="111"/>
        <v>Y</v>
      </c>
      <c r="BM148" s="32" t="str">
        <f t="shared" si="111"/>
        <v/>
      </c>
      <c r="BN148" s="32" t="str">
        <f t="shared" si="111"/>
        <v/>
      </c>
      <c r="BO148" s="32" t="str">
        <f t="shared" si="111"/>
        <v/>
      </c>
      <c r="BP148" s="32" t="str">
        <f t="shared" si="111"/>
        <v/>
      </c>
      <c r="BQ148" s="8" t="s">
        <v>1179</v>
      </c>
      <c r="BR148" s="32" t="str">
        <f t="shared" si="112"/>
        <v>Y</v>
      </c>
      <c r="BS148" s="32" t="str">
        <f t="shared" si="112"/>
        <v/>
      </c>
      <c r="BT148" s="32" t="str">
        <f t="shared" si="112"/>
        <v/>
      </c>
      <c r="BU148" s="8" t="s">
        <v>584</v>
      </c>
      <c r="BV148" s="32" t="str">
        <f t="shared" si="113"/>
        <v>Y</v>
      </c>
      <c r="BW148" s="32" t="str">
        <f t="shared" si="113"/>
        <v/>
      </c>
      <c r="BX148" s="8" t="s">
        <v>585</v>
      </c>
      <c r="BY148" s="32" t="str">
        <f t="shared" si="114"/>
        <v/>
      </c>
      <c r="BZ148" s="32" t="str">
        <f t="shared" si="114"/>
        <v/>
      </c>
      <c r="CA148" s="32" t="str">
        <f t="shared" si="114"/>
        <v>Y</v>
      </c>
      <c r="CB148" s="32" t="str">
        <f t="shared" si="114"/>
        <v/>
      </c>
    </row>
    <row r="149" spans="1:80" ht="45" customHeight="1" thickBot="1" x14ac:dyDescent="0.45">
      <c r="A149" s="8">
        <v>185</v>
      </c>
      <c r="B149" s="6" t="s">
        <v>13</v>
      </c>
      <c r="C149" s="6">
        <v>43372358</v>
      </c>
      <c r="D149" s="6" t="s">
        <v>194</v>
      </c>
      <c r="E149" s="24" t="s">
        <v>776</v>
      </c>
      <c r="F149" s="34">
        <v>2018</v>
      </c>
      <c r="G149" s="26" t="s">
        <v>986</v>
      </c>
      <c r="H149" s="7" t="s">
        <v>400</v>
      </c>
      <c r="I149" s="26"/>
      <c r="J149" s="7" t="s">
        <v>1068</v>
      </c>
      <c r="K149" s="21" t="s">
        <v>1070</v>
      </c>
      <c r="L149" s="8" t="s">
        <v>1025</v>
      </c>
      <c r="M149" s="32" t="str">
        <f t="shared" si="105"/>
        <v/>
      </c>
      <c r="N149" s="32" t="str">
        <f t="shared" si="105"/>
        <v/>
      </c>
      <c r="O149" s="32" t="str">
        <f t="shared" si="105"/>
        <v/>
      </c>
      <c r="P149" s="32" t="str">
        <f t="shared" si="105"/>
        <v>Y</v>
      </c>
      <c r="Q149" s="32" t="str">
        <f t="shared" si="105"/>
        <v/>
      </c>
      <c r="R149" s="32" t="str">
        <f t="shared" si="105"/>
        <v/>
      </c>
      <c r="S149" s="32" t="str">
        <f t="shared" si="105"/>
        <v/>
      </c>
      <c r="T149" s="32" t="str">
        <f t="shared" si="105"/>
        <v/>
      </c>
      <c r="U149" s="32" t="str">
        <f t="shared" si="105"/>
        <v/>
      </c>
      <c r="V149" s="32" t="str">
        <f t="shared" si="105"/>
        <v/>
      </c>
      <c r="W149" s="32" t="str">
        <f t="shared" si="105"/>
        <v/>
      </c>
      <c r="X149" s="32" t="str">
        <f t="shared" si="105"/>
        <v/>
      </c>
      <c r="Y149" s="32" t="str">
        <f t="shared" si="105"/>
        <v/>
      </c>
      <c r="Z149" s="32" t="str">
        <f t="shared" si="105"/>
        <v/>
      </c>
      <c r="AA149" s="32" t="str">
        <f t="shared" si="105"/>
        <v/>
      </c>
      <c r="AB149" s="8" t="s">
        <v>588</v>
      </c>
      <c r="AC149" s="32" t="str">
        <f t="shared" si="106"/>
        <v/>
      </c>
      <c r="AD149" s="32" t="str">
        <f t="shared" si="106"/>
        <v>Y</v>
      </c>
      <c r="AE149" s="32" t="str">
        <f t="shared" si="106"/>
        <v/>
      </c>
      <c r="AF149" s="32" t="str">
        <f t="shared" si="106"/>
        <v/>
      </c>
      <c r="AG149" s="32" t="str">
        <f t="shared" si="106"/>
        <v/>
      </c>
      <c r="AH149" s="8" t="s">
        <v>575</v>
      </c>
      <c r="AI149" s="32" t="str">
        <f t="shared" si="107"/>
        <v/>
      </c>
      <c r="AJ149" s="32" t="str">
        <f t="shared" si="107"/>
        <v>Y</v>
      </c>
      <c r="AK149" s="32" t="str">
        <f t="shared" si="107"/>
        <v/>
      </c>
      <c r="AL149" s="32" t="str">
        <f t="shared" si="107"/>
        <v/>
      </c>
      <c r="AM149" s="32" t="str">
        <f t="shared" si="107"/>
        <v/>
      </c>
      <c r="AN149" s="32" t="str">
        <f t="shared" si="107"/>
        <v/>
      </c>
      <c r="AO149" s="32" t="str">
        <f t="shared" si="107"/>
        <v/>
      </c>
      <c r="AP149" s="32" t="str">
        <f t="shared" si="107"/>
        <v/>
      </c>
      <c r="AQ149" s="32" t="str">
        <f t="shared" si="107"/>
        <v/>
      </c>
      <c r="AR149" s="32" t="str">
        <f t="shared" si="107"/>
        <v/>
      </c>
      <c r="AS149" s="32" t="str">
        <f t="shared" si="108"/>
        <v/>
      </c>
      <c r="AT149" s="32" t="str">
        <f t="shared" si="108"/>
        <v/>
      </c>
      <c r="AU149" s="32" t="str">
        <f t="shared" si="108"/>
        <v/>
      </c>
      <c r="AV149" s="32" t="str">
        <f t="shared" si="108"/>
        <v/>
      </c>
      <c r="AW149" s="32" t="str">
        <f t="shared" si="108"/>
        <v/>
      </c>
      <c r="AX149" s="32" t="str">
        <f t="shared" si="108"/>
        <v/>
      </c>
      <c r="AY149" s="32" t="str">
        <f t="shared" si="108"/>
        <v/>
      </c>
      <c r="AZ149" s="8" t="s">
        <v>580</v>
      </c>
      <c r="BA149" s="32" t="str">
        <f t="shared" si="109"/>
        <v/>
      </c>
      <c r="BB149" s="32" t="str">
        <f t="shared" si="109"/>
        <v>Y</v>
      </c>
      <c r="BC149" s="32" t="str">
        <f t="shared" si="109"/>
        <v/>
      </c>
      <c r="BD149" s="32" t="str">
        <f t="shared" si="109"/>
        <v/>
      </c>
      <c r="BE149" s="8" t="s">
        <v>581</v>
      </c>
      <c r="BF149" s="32" t="str">
        <f t="shared" si="110"/>
        <v/>
      </c>
      <c r="BG149" s="32" t="str">
        <f t="shared" si="110"/>
        <v/>
      </c>
      <c r="BH149" s="32" t="str">
        <f t="shared" si="110"/>
        <v>Y</v>
      </c>
      <c r="BI149" s="32" t="str">
        <f t="shared" si="110"/>
        <v/>
      </c>
      <c r="BJ149" s="8" t="s">
        <v>1164</v>
      </c>
      <c r="BK149" s="32" t="str">
        <f t="shared" si="111"/>
        <v>Y</v>
      </c>
      <c r="BL149" s="32" t="str">
        <f t="shared" si="111"/>
        <v/>
      </c>
      <c r="BM149" s="32" t="str">
        <f t="shared" si="111"/>
        <v/>
      </c>
      <c r="BN149" s="32" t="str">
        <f t="shared" si="111"/>
        <v/>
      </c>
      <c r="BO149" s="32" t="str">
        <f t="shared" si="111"/>
        <v/>
      </c>
      <c r="BP149" s="32" t="str">
        <f t="shared" si="111"/>
        <v/>
      </c>
      <c r="BQ149" s="8" t="s">
        <v>1180</v>
      </c>
      <c r="BR149" s="32" t="str">
        <f t="shared" si="112"/>
        <v/>
      </c>
      <c r="BS149" s="32" t="str">
        <f t="shared" si="112"/>
        <v>Y</v>
      </c>
      <c r="BT149" s="32" t="str">
        <f t="shared" si="112"/>
        <v/>
      </c>
      <c r="BU149" s="8" t="s">
        <v>584</v>
      </c>
      <c r="BV149" s="32" t="str">
        <f t="shared" si="113"/>
        <v>Y</v>
      </c>
      <c r="BW149" s="32" t="str">
        <f t="shared" si="113"/>
        <v/>
      </c>
      <c r="BX149" s="8" t="s">
        <v>585</v>
      </c>
      <c r="BY149" s="32" t="str">
        <f t="shared" si="114"/>
        <v/>
      </c>
      <c r="BZ149" s="32" t="str">
        <f t="shared" si="114"/>
        <v/>
      </c>
      <c r="CA149" s="32" t="str">
        <f t="shared" si="114"/>
        <v>Y</v>
      </c>
      <c r="CB149" s="32" t="str">
        <f t="shared" si="114"/>
        <v/>
      </c>
    </row>
    <row r="150" spans="1:80" ht="45" customHeight="1" thickBot="1" x14ac:dyDescent="0.45">
      <c r="A150" s="8">
        <v>216</v>
      </c>
      <c r="B150" s="6" t="s">
        <v>13</v>
      </c>
      <c r="C150" s="6" t="s">
        <v>586</v>
      </c>
      <c r="D150" s="6" t="s">
        <v>225</v>
      </c>
      <c r="E150" s="24" t="s">
        <v>806</v>
      </c>
      <c r="F150" s="34">
        <v>2014</v>
      </c>
      <c r="G150" s="26" t="s">
        <v>1017</v>
      </c>
      <c r="H150" s="7" t="s">
        <v>428</v>
      </c>
      <c r="I150" s="26"/>
      <c r="J150" s="7" t="s">
        <v>1067</v>
      </c>
      <c r="K150" s="21" t="s">
        <v>1072</v>
      </c>
      <c r="L150" s="20" t="s">
        <v>587</v>
      </c>
      <c r="M150" s="32" t="str">
        <f t="shared" si="105"/>
        <v/>
      </c>
      <c r="N150" s="32" t="str">
        <f t="shared" si="105"/>
        <v/>
      </c>
      <c r="O150" s="32" t="str">
        <f t="shared" si="105"/>
        <v>Y</v>
      </c>
      <c r="P150" s="32" t="str">
        <f t="shared" si="105"/>
        <v/>
      </c>
      <c r="Q150" s="32" t="str">
        <f t="shared" si="105"/>
        <v/>
      </c>
      <c r="R150" s="32" t="str">
        <f t="shared" si="105"/>
        <v/>
      </c>
      <c r="S150" s="32" t="str">
        <f t="shared" si="105"/>
        <v/>
      </c>
      <c r="T150" s="32" t="str">
        <f t="shared" si="105"/>
        <v/>
      </c>
      <c r="U150" s="32" t="str">
        <f t="shared" si="105"/>
        <v/>
      </c>
      <c r="V150" s="32" t="str">
        <f t="shared" si="105"/>
        <v/>
      </c>
      <c r="W150" s="32" t="str">
        <f t="shared" si="105"/>
        <v/>
      </c>
      <c r="X150" s="32" t="str">
        <f t="shared" si="105"/>
        <v/>
      </c>
      <c r="Y150" s="32" t="str">
        <f t="shared" si="105"/>
        <v/>
      </c>
      <c r="Z150" s="32" t="str">
        <f t="shared" si="105"/>
        <v/>
      </c>
      <c r="AA150" s="32" t="str">
        <f t="shared" si="105"/>
        <v/>
      </c>
      <c r="AB150" s="8" t="s">
        <v>1080</v>
      </c>
      <c r="AC150" s="32" t="str">
        <f t="shared" si="106"/>
        <v>Y</v>
      </c>
      <c r="AD150" s="32" t="str">
        <f t="shared" si="106"/>
        <v/>
      </c>
      <c r="AE150" s="32" t="str">
        <f t="shared" si="106"/>
        <v/>
      </c>
      <c r="AF150" s="32" t="str">
        <f t="shared" si="106"/>
        <v/>
      </c>
      <c r="AG150" s="32" t="str">
        <f t="shared" si="106"/>
        <v/>
      </c>
      <c r="AH150" s="8" t="s">
        <v>1150</v>
      </c>
      <c r="AI150" s="32" t="str">
        <f t="shared" si="107"/>
        <v/>
      </c>
      <c r="AJ150" s="32" t="str">
        <f t="shared" si="107"/>
        <v/>
      </c>
      <c r="AK150" s="32" t="str">
        <f t="shared" si="107"/>
        <v/>
      </c>
      <c r="AL150" s="32" t="str">
        <f t="shared" si="107"/>
        <v/>
      </c>
      <c r="AM150" s="32" t="str">
        <f t="shared" si="107"/>
        <v/>
      </c>
      <c r="AN150" s="32" t="str">
        <f t="shared" si="107"/>
        <v/>
      </c>
      <c r="AO150" s="32" t="str">
        <f t="shared" si="107"/>
        <v/>
      </c>
      <c r="AP150" s="32" t="str">
        <f t="shared" si="107"/>
        <v/>
      </c>
      <c r="AQ150" s="32" t="str">
        <f t="shared" si="107"/>
        <v/>
      </c>
      <c r="AR150" s="32" t="str">
        <f t="shared" si="107"/>
        <v/>
      </c>
      <c r="AS150" s="32" t="str">
        <f t="shared" si="108"/>
        <v/>
      </c>
      <c r="AT150" s="32" t="str">
        <f t="shared" si="108"/>
        <v/>
      </c>
      <c r="AU150" s="32" t="str">
        <f t="shared" si="108"/>
        <v>Y</v>
      </c>
      <c r="AV150" s="32" t="str">
        <f t="shared" si="108"/>
        <v>Y</v>
      </c>
      <c r="AW150" s="32" t="str">
        <f t="shared" si="108"/>
        <v>Y</v>
      </c>
      <c r="AX150" s="32" t="str">
        <f t="shared" si="108"/>
        <v/>
      </c>
      <c r="AY150" s="32" t="str">
        <f t="shared" si="108"/>
        <v/>
      </c>
      <c r="AZ150" s="8" t="s">
        <v>1152</v>
      </c>
      <c r="BA150" s="32" t="str">
        <f t="shared" si="109"/>
        <v>Y</v>
      </c>
      <c r="BB150" s="32" t="str">
        <f t="shared" si="109"/>
        <v/>
      </c>
      <c r="BC150" s="32" t="str">
        <f t="shared" si="109"/>
        <v/>
      </c>
      <c r="BD150" s="32" t="str">
        <f t="shared" si="109"/>
        <v/>
      </c>
      <c r="BE150" s="8" t="s">
        <v>1155</v>
      </c>
      <c r="BF150" s="32" t="str">
        <f t="shared" si="110"/>
        <v/>
      </c>
      <c r="BG150" s="32" t="str">
        <f t="shared" si="110"/>
        <v>Y</v>
      </c>
      <c r="BH150" s="32" t="str">
        <f t="shared" si="110"/>
        <v/>
      </c>
      <c r="BI150" s="32" t="str">
        <f t="shared" si="110"/>
        <v/>
      </c>
      <c r="BJ150" s="8" t="s">
        <v>582</v>
      </c>
      <c r="BK150" s="32" t="str">
        <f t="shared" si="111"/>
        <v/>
      </c>
      <c r="BL150" s="32" t="str">
        <f t="shared" si="111"/>
        <v>Y</v>
      </c>
      <c r="BM150" s="32" t="str">
        <f t="shared" si="111"/>
        <v/>
      </c>
      <c r="BN150" s="32" t="str">
        <f t="shared" si="111"/>
        <v/>
      </c>
      <c r="BO150" s="32" t="str">
        <f t="shared" si="111"/>
        <v/>
      </c>
      <c r="BP150" s="32" t="str">
        <f t="shared" si="111"/>
        <v/>
      </c>
      <c r="BQ150" s="8" t="s">
        <v>1180</v>
      </c>
      <c r="BR150" s="32" t="str">
        <f t="shared" si="112"/>
        <v/>
      </c>
      <c r="BS150" s="32" t="str">
        <f t="shared" si="112"/>
        <v>Y</v>
      </c>
      <c r="BT150" s="32" t="str">
        <f t="shared" si="112"/>
        <v/>
      </c>
      <c r="BU150" s="8" t="s">
        <v>584</v>
      </c>
      <c r="BV150" s="32" t="str">
        <f t="shared" si="113"/>
        <v>Y</v>
      </c>
      <c r="BW150" s="32" t="str">
        <f t="shared" si="113"/>
        <v/>
      </c>
      <c r="BX150" s="8" t="s">
        <v>1199</v>
      </c>
      <c r="BY150" s="32" t="str">
        <f t="shared" si="114"/>
        <v/>
      </c>
      <c r="BZ150" s="32" t="str">
        <f t="shared" si="114"/>
        <v>Y</v>
      </c>
      <c r="CA150" s="32" t="str">
        <f t="shared" si="114"/>
        <v/>
      </c>
      <c r="CB150" s="32" t="str">
        <f t="shared" si="114"/>
        <v/>
      </c>
    </row>
    <row r="151" spans="1:80" ht="45" customHeight="1" thickBot="1" x14ac:dyDescent="0.45">
      <c r="A151" s="8">
        <v>41</v>
      </c>
      <c r="B151" s="6" t="s">
        <v>13</v>
      </c>
      <c r="C151" s="6">
        <v>43370340</v>
      </c>
      <c r="D151" s="6" t="s">
        <v>54</v>
      </c>
      <c r="E151" s="24" t="s">
        <v>632</v>
      </c>
      <c r="F151" s="34">
        <v>2008</v>
      </c>
      <c r="G151" s="26" t="s">
        <v>848</v>
      </c>
      <c r="H151" s="7" t="s">
        <v>265</v>
      </c>
      <c r="I151" s="26" t="s">
        <v>456</v>
      </c>
      <c r="J151" s="7" t="s">
        <v>1067</v>
      </c>
      <c r="K151" s="21" t="s">
        <v>1069</v>
      </c>
      <c r="L151" s="8" t="s">
        <v>1026</v>
      </c>
      <c r="M151" s="32" t="str">
        <f t="shared" si="105"/>
        <v/>
      </c>
      <c r="N151" s="32" t="str">
        <f t="shared" si="105"/>
        <v/>
      </c>
      <c r="O151" s="32" t="str">
        <f t="shared" si="105"/>
        <v/>
      </c>
      <c r="P151" s="32" t="str">
        <f t="shared" si="105"/>
        <v/>
      </c>
      <c r="Q151" s="32" t="str">
        <f t="shared" si="105"/>
        <v>Y</v>
      </c>
      <c r="R151" s="32" t="str">
        <f t="shared" si="105"/>
        <v/>
      </c>
      <c r="S151" s="32" t="str">
        <f t="shared" si="105"/>
        <v/>
      </c>
      <c r="T151" s="32" t="str">
        <f t="shared" si="105"/>
        <v/>
      </c>
      <c r="U151" s="32" t="str">
        <f t="shared" si="105"/>
        <v/>
      </c>
      <c r="V151" s="32" t="str">
        <f t="shared" si="105"/>
        <v/>
      </c>
      <c r="W151" s="32" t="str">
        <f t="shared" si="105"/>
        <v/>
      </c>
      <c r="X151" s="32" t="str">
        <f t="shared" si="105"/>
        <v/>
      </c>
      <c r="Y151" s="32" t="str">
        <f t="shared" si="105"/>
        <v/>
      </c>
      <c r="Z151" s="32" t="str">
        <f t="shared" si="105"/>
        <v/>
      </c>
      <c r="AA151" s="32" t="str">
        <f t="shared" si="105"/>
        <v/>
      </c>
      <c r="AB151" s="8" t="s">
        <v>1080</v>
      </c>
      <c r="AC151" s="32" t="str">
        <f t="shared" si="106"/>
        <v>Y</v>
      </c>
      <c r="AD151" s="32" t="str">
        <f t="shared" si="106"/>
        <v/>
      </c>
      <c r="AE151" s="32" t="str">
        <f t="shared" si="106"/>
        <v/>
      </c>
      <c r="AF151" s="32" t="str">
        <f t="shared" si="106"/>
        <v/>
      </c>
      <c r="AG151" s="32" t="str">
        <f t="shared" si="106"/>
        <v/>
      </c>
      <c r="AH151" s="8" t="s">
        <v>1094</v>
      </c>
      <c r="AI151" s="32" t="str">
        <f t="shared" si="107"/>
        <v/>
      </c>
      <c r="AJ151" s="32" t="str">
        <f t="shared" si="107"/>
        <v/>
      </c>
      <c r="AK151" s="32" t="str">
        <f t="shared" si="107"/>
        <v/>
      </c>
      <c r="AL151" s="32" t="str">
        <f t="shared" si="107"/>
        <v/>
      </c>
      <c r="AM151" s="32" t="str">
        <f t="shared" si="107"/>
        <v/>
      </c>
      <c r="AN151" s="32" t="str">
        <f t="shared" si="107"/>
        <v/>
      </c>
      <c r="AO151" s="32" t="str">
        <f t="shared" si="107"/>
        <v/>
      </c>
      <c r="AP151" s="32" t="str">
        <f t="shared" si="107"/>
        <v/>
      </c>
      <c r="AQ151" s="32" t="str">
        <f t="shared" si="107"/>
        <v/>
      </c>
      <c r="AR151" s="32" t="str">
        <f t="shared" si="107"/>
        <v/>
      </c>
      <c r="AS151" s="32" t="str">
        <f t="shared" si="108"/>
        <v/>
      </c>
      <c r="AT151" s="32" t="str">
        <f t="shared" si="108"/>
        <v/>
      </c>
      <c r="AU151" s="32" t="str">
        <f t="shared" si="108"/>
        <v/>
      </c>
      <c r="AV151" s="32" t="str">
        <f t="shared" si="108"/>
        <v>Y</v>
      </c>
      <c r="AW151" s="32" t="str">
        <f t="shared" si="108"/>
        <v/>
      </c>
      <c r="AX151" s="32" t="str">
        <f t="shared" si="108"/>
        <v/>
      </c>
      <c r="AY151" s="32" t="str">
        <f t="shared" si="108"/>
        <v/>
      </c>
      <c r="AZ151" s="8" t="s">
        <v>1153</v>
      </c>
      <c r="BA151" s="32" t="str">
        <f t="shared" si="109"/>
        <v/>
      </c>
      <c r="BB151" s="32" t="str">
        <f t="shared" si="109"/>
        <v/>
      </c>
      <c r="BC151" s="32" t="str">
        <f t="shared" si="109"/>
        <v>Y</v>
      </c>
      <c r="BD151" s="32" t="str">
        <f t="shared" si="109"/>
        <v/>
      </c>
      <c r="BE151" s="8" t="s">
        <v>1155</v>
      </c>
      <c r="BF151" s="32" t="str">
        <f t="shared" si="110"/>
        <v/>
      </c>
      <c r="BG151" s="32" t="str">
        <f t="shared" si="110"/>
        <v>Y</v>
      </c>
      <c r="BH151" s="32" t="str">
        <f t="shared" si="110"/>
        <v/>
      </c>
      <c r="BI151" s="32" t="str">
        <f t="shared" si="110"/>
        <v/>
      </c>
      <c r="BJ151" s="8" t="s">
        <v>582</v>
      </c>
      <c r="BK151" s="32" t="str">
        <f t="shared" si="111"/>
        <v/>
      </c>
      <c r="BL151" s="32" t="str">
        <f t="shared" si="111"/>
        <v>Y</v>
      </c>
      <c r="BM151" s="32" t="str">
        <f t="shared" si="111"/>
        <v/>
      </c>
      <c r="BN151" s="32" t="str">
        <f t="shared" si="111"/>
        <v/>
      </c>
      <c r="BO151" s="32" t="str">
        <f t="shared" si="111"/>
        <v/>
      </c>
      <c r="BP151" s="32" t="str">
        <f t="shared" si="111"/>
        <v/>
      </c>
      <c r="BQ151" s="8" t="s">
        <v>1180</v>
      </c>
      <c r="BR151" s="32" t="str">
        <f t="shared" si="112"/>
        <v/>
      </c>
      <c r="BS151" s="32" t="str">
        <f t="shared" si="112"/>
        <v>Y</v>
      </c>
      <c r="BT151" s="32" t="str">
        <f t="shared" si="112"/>
        <v/>
      </c>
      <c r="BU151" s="8" t="s">
        <v>584</v>
      </c>
      <c r="BV151" s="32" t="str">
        <f t="shared" si="113"/>
        <v>Y</v>
      </c>
      <c r="BW151" s="32" t="str">
        <f t="shared" si="113"/>
        <v/>
      </c>
      <c r="BX151" s="8" t="s">
        <v>1208</v>
      </c>
      <c r="BY151" s="32" t="str">
        <f t="shared" si="114"/>
        <v/>
      </c>
      <c r="BZ151" s="32" t="str">
        <f t="shared" si="114"/>
        <v>Y</v>
      </c>
      <c r="CA151" s="32" t="str">
        <f t="shared" si="114"/>
        <v>Y</v>
      </c>
      <c r="CB151" s="32" t="str">
        <f t="shared" si="114"/>
        <v/>
      </c>
    </row>
    <row r="152" spans="1:80" ht="45" customHeight="1" thickBot="1" x14ac:dyDescent="0.45">
      <c r="A152" s="8">
        <v>189</v>
      </c>
      <c r="B152" s="6" t="s">
        <v>13</v>
      </c>
      <c r="C152" s="6">
        <v>43372407</v>
      </c>
      <c r="D152" s="6" t="s">
        <v>198</v>
      </c>
      <c r="E152" s="24" t="s">
        <v>780</v>
      </c>
      <c r="F152" s="34">
        <v>2018</v>
      </c>
      <c r="G152" s="26" t="s">
        <v>990</v>
      </c>
      <c r="H152" s="7" t="s">
        <v>403</v>
      </c>
      <c r="I152" s="26" t="s">
        <v>543</v>
      </c>
      <c r="J152" s="7" t="s">
        <v>1067</v>
      </c>
      <c r="K152" s="21" t="s">
        <v>1069</v>
      </c>
      <c r="L152" s="8" t="s">
        <v>1026</v>
      </c>
      <c r="M152" s="32" t="str">
        <f t="shared" ref="M152:AA161" si="115">IFERROR(IF(FIND(M$1,$L152,1)&gt;0,"Y",""),"")</f>
        <v/>
      </c>
      <c r="N152" s="32" t="str">
        <f t="shared" si="115"/>
        <v/>
      </c>
      <c r="O152" s="32" t="str">
        <f t="shared" si="115"/>
        <v/>
      </c>
      <c r="P152" s="32" t="str">
        <f t="shared" si="115"/>
        <v/>
      </c>
      <c r="Q152" s="32" t="str">
        <f t="shared" si="115"/>
        <v>Y</v>
      </c>
      <c r="R152" s="32" t="str">
        <f t="shared" si="115"/>
        <v/>
      </c>
      <c r="S152" s="32" t="str">
        <f t="shared" si="115"/>
        <v/>
      </c>
      <c r="T152" s="32" t="str">
        <f t="shared" si="115"/>
        <v/>
      </c>
      <c r="U152" s="32" t="str">
        <f t="shared" si="115"/>
        <v/>
      </c>
      <c r="V152" s="32" t="str">
        <f t="shared" si="115"/>
        <v/>
      </c>
      <c r="W152" s="32" t="str">
        <f t="shared" si="115"/>
        <v/>
      </c>
      <c r="X152" s="32" t="str">
        <f t="shared" si="115"/>
        <v/>
      </c>
      <c r="Y152" s="32" t="str">
        <f t="shared" si="115"/>
        <v/>
      </c>
      <c r="Z152" s="32" t="str">
        <f t="shared" si="115"/>
        <v/>
      </c>
      <c r="AA152" s="32" t="str">
        <f t="shared" si="115"/>
        <v/>
      </c>
      <c r="AB152" s="8" t="s">
        <v>1085</v>
      </c>
      <c r="AC152" s="32" t="str">
        <f t="shared" ref="AC152:AG161" si="116">IFERROR(IF(FIND(AC$1,$AB152,1)&gt;0,"Y",""),"")</f>
        <v/>
      </c>
      <c r="AD152" s="32" t="str">
        <f t="shared" si="116"/>
        <v/>
      </c>
      <c r="AE152" s="32" t="str">
        <f t="shared" si="116"/>
        <v/>
      </c>
      <c r="AF152" s="32" t="str">
        <f t="shared" si="116"/>
        <v>Y</v>
      </c>
      <c r="AG152" s="32" t="str">
        <f t="shared" si="116"/>
        <v/>
      </c>
      <c r="AH152" s="8" t="s">
        <v>579</v>
      </c>
      <c r="AI152" s="32" t="str">
        <f t="shared" ref="AI152:AR161" si="117">IFERROR(IF(FIND(AI$1,$AH152,1)&gt;0,"Y",""),"")</f>
        <v/>
      </c>
      <c r="AJ152" s="32" t="str">
        <f t="shared" si="117"/>
        <v/>
      </c>
      <c r="AK152" s="32" t="str">
        <f t="shared" si="117"/>
        <v/>
      </c>
      <c r="AL152" s="32" t="str">
        <f t="shared" si="117"/>
        <v/>
      </c>
      <c r="AM152" s="32" t="str">
        <f t="shared" si="117"/>
        <v/>
      </c>
      <c r="AN152" s="32" t="str">
        <f t="shared" si="117"/>
        <v/>
      </c>
      <c r="AO152" s="32" t="str">
        <f t="shared" si="117"/>
        <v/>
      </c>
      <c r="AP152" s="32" t="str">
        <f t="shared" si="117"/>
        <v/>
      </c>
      <c r="AQ152" s="32" t="str">
        <f t="shared" si="117"/>
        <v/>
      </c>
      <c r="AR152" s="32" t="str">
        <f t="shared" si="117"/>
        <v/>
      </c>
      <c r="AS152" s="32" t="str">
        <f t="shared" ref="AS152:AY161" si="118">IFERROR(IF(FIND(AS$1,$AH152,1)&gt;0,"Y",""),"")</f>
        <v>Y</v>
      </c>
      <c r="AT152" s="32" t="str">
        <f t="shared" si="118"/>
        <v/>
      </c>
      <c r="AU152" s="32" t="str">
        <f t="shared" si="118"/>
        <v/>
      </c>
      <c r="AV152" s="32" t="str">
        <f t="shared" si="118"/>
        <v/>
      </c>
      <c r="AW152" s="32" t="str">
        <f t="shared" si="118"/>
        <v/>
      </c>
      <c r="AX152" s="32" t="str">
        <f t="shared" si="118"/>
        <v/>
      </c>
      <c r="AY152" s="32" t="str">
        <f t="shared" si="118"/>
        <v/>
      </c>
      <c r="AZ152" s="8" t="s">
        <v>580</v>
      </c>
      <c r="BA152" s="32" t="str">
        <f t="shared" si="109"/>
        <v/>
      </c>
      <c r="BB152" s="32" t="str">
        <f t="shared" si="109"/>
        <v>Y</v>
      </c>
      <c r="BC152" s="32" t="str">
        <f t="shared" si="109"/>
        <v/>
      </c>
      <c r="BD152" s="32" t="str">
        <f t="shared" si="109"/>
        <v/>
      </c>
      <c r="BE152" s="8" t="s">
        <v>581</v>
      </c>
      <c r="BF152" s="32" t="str">
        <f t="shared" si="110"/>
        <v/>
      </c>
      <c r="BG152" s="32" t="str">
        <f t="shared" si="110"/>
        <v/>
      </c>
      <c r="BH152" s="32" t="str">
        <f t="shared" si="110"/>
        <v>Y</v>
      </c>
      <c r="BI152" s="32" t="str">
        <f t="shared" si="110"/>
        <v/>
      </c>
      <c r="BJ152" s="8" t="s">
        <v>582</v>
      </c>
      <c r="BK152" s="32" t="str">
        <f t="shared" ref="BK152:BP161" si="119">IFERROR(IF(FIND(BK$1,$BJ152,1)&gt;0,"Y",""),"")</f>
        <v/>
      </c>
      <c r="BL152" s="32" t="str">
        <f t="shared" si="119"/>
        <v>Y</v>
      </c>
      <c r="BM152" s="32" t="str">
        <f t="shared" si="119"/>
        <v/>
      </c>
      <c r="BN152" s="32" t="str">
        <f t="shared" si="119"/>
        <v/>
      </c>
      <c r="BO152" s="32" t="str">
        <f t="shared" si="119"/>
        <v/>
      </c>
      <c r="BP152" s="32" t="str">
        <f t="shared" si="119"/>
        <v/>
      </c>
      <c r="BQ152" s="8" t="s">
        <v>1180</v>
      </c>
      <c r="BR152" s="32" t="str">
        <f t="shared" si="112"/>
        <v/>
      </c>
      <c r="BS152" s="32" t="str">
        <f t="shared" si="112"/>
        <v>Y</v>
      </c>
      <c r="BT152" s="32" t="str">
        <f t="shared" si="112"/>
        <v/>
      </c>
      <c r="BU152" s="8" t="s">
        <v>584</v>
      </c>
      <c r="BV152" s="32" t="str">
        <f t="shared" si="113"/>
        <v>Y</v>
      </c>
      <c r="BW152" s="32" t="str">
        <f t="shared" si="113"/>
        <v/>
      </c>
      <c r="BX152" s="8" t="s">
        <v>585</v>
      </c>
      <c r="BY152" s="32" t="str">
        <f t="shared" si="114"/>
        <v/>
      </c>
      <c r="BZ152" s="32" t="str">
        <f t="shared" si="114"/>
        <v/>
      </c>
      <c r="CA152" s="32" t="str">
        <f t="shared" si="114"/>
        <v>Y</v>
      </c>
      <c r="CB152" s="32" t="str">
        <f t="shared" si="114"/>
        <v/>
      </c>
    </row>
    <row r="153" spans="1:80" ht="45" customHeight="1" thickBot="1" x14ac:dyDescent="0.45">
      <c r="A153" s="8">
        <v>136</v>
      </c>
      <c r="B153" s="6" t="s">
        <v>13</v>
      </c>
      <c r="C153" s="6">
        <v>43371768</v>
      </c>
      <c r="D153" s="6" t="s">
        <v>145</v>
      </c>
      <c r="E153" s="24" t="s">
        <v>727</v>
      </c>
      <c r="F153" s="34">
        <v>2014</v>
      </c>
      <c r="G153" s="26" t="s">
        <v>940</v>
      </c>
      <c r="H153" s="7" t="s">
        <v>354</v>
      </c>
      <c r="I153" s="26" t="s">
        <v>517</v>
      </c>
      <c r="J153" s="7" t="s">
        <v>1067</v>
      </c>
      <c r="K153" s="21" t="s">
        <v>1069</v>
      </c>
      <c r="L153" s="8" t="s">
        <v>1023</v>
      </c>
      <c r="M153" s="32" t="str">
        <f t="shared" si="115"/>
        <v/>
      </c>
      <c r="N153" s="32" t="str">
        <f t="shared" si="115"/>
        <v>Y</v>
      </c>
      <c r="O153" s="32" t="str">
        <f t="shared" si="115"/>
        <v/>
      </c>
      <c r="P153" s="32" t="str">
        <f t="shared" si="115"/>
        <v/>
      </c>
      <c r="Q153" s="32" t="str">
        <f t="shared" si="115"/>
        <v/>
      </c>
      <c r="R153" s="32" t="str">
        <f t="shared" si="115"/>
        <v/>
      </c>
      <c r="S153" s="32" t="str">
        <f t="shared" si="115"/>
        <v/>
      </c>
      <c r="T153" s="32" t="str">
        <f t="shared" si="115"/>
        <v/>
      </c>
      <c r="U153" s="32" t="str">
        <f t="shared" si="115"/>
        <v/>
      </c>
      <c r="V153" s="32" t="str">
        <f t="shared" si="115"/>
        <v/>
      </c>
      <c r="W153" s="32" t="str">
        <f t="shared" si="115"/>
        <v/>
      </c>
      <c r="X153" s="32" t="str">
        <f t="shared" si="115"/>
        <v/>
      </c>
      <c r="Y153" s="32" t="str">
        <f t="shared" si="115"/>
        <v/>
      </c>
      <c r="Z153" s="32" t="str">
        <f t="shared" si="115"/>
        <v/>
      </c>
      <c r="AA153" s="32" t="str">
        <f t="shared" si="115"/>
        <v/>
      </c>
      <c r="AB153" s="8" t="s">
        <v>1080</v>
      </c>
      <c r="AC153" s="32" t="str">
        <f t="shared" si="116"/>
        <v>Y</v>
      </c>
      <c r="AD153" s="32" t="str">
        <f t="shared" si="116"/>
        <v/>
      </c>
      <c r="AE153" s="32" t="str">
        <f t="shared" si="116"/>
        <v/>
      </c>
      <c r="AF153" s="32" t="str">
        <f t="shared" si="116"/>
        <v/>
      </c>
      <c r="AG153" s="32" t="str">
        <f t="shared" si="116"/>
        <v/>
      </c>
      <c r="AH153" s="8" t="s">
        <v>1021</v>
      </c>
      <c r="AI153" s="32" t="str">
        <f t="shared" si="117"/>
        <v/>
      </c>
      <c r="AJ153" s="32" t="str">
        <f t="shared" si="117"/>
        <v/>
      </c>
      <c r="AK153" s="32" t="str">
        <f t="shared" si="117"/>
        <v/>
      </c>
      <c r="AL153" s="32" t="str">
        <f t="shared" si="117"/>
        <v/>
      </c>
      <c r="AM153" s="32" t="str">
        <f t="shared" si="117"/>
        <v/>
      </c>
      <c r="AN153" s="32" t="str">
        <f t="shared" si="117"/>
        <v/>
      </c>
      <c r="AO153" s="32" t="str">
        <f t="shared" si="117"/>
        <v/>
      </c>
      <c r="AP153" s="32" t="str">
        <f t="shared" si="117"/>
        <v/>
      </c>
      <c r="AQ153" s="32" t="str">
        <f t="shared" si="117"/>
        <v/>
      </c>
      <c r="AR153" s="32" t="str">
        <f t="shared" si="117"/>
        <v/>
      </c>
      <c r="AS153" s="32" t="str">
        <f t="shared" si="118"/>
        <v/>
      </c>
      <c r="AT153" s="32" t="str">
        <f t="shared" si="118"/>
        <v>Y</v>
      </c>
      <c r="AU153" s="32" t="str">
        <f t="shared" si="118"/>
        <v/>
      </c>
      <c r="AV153" s="32" t="str">
        <f t="shared" si="118"/>
        <v/>
      </c>
      <c r="AW153" s="32" t="str">
        <f t="shared" si="118"/>
        <v/>
      </c>
      <c r="AX153" s="32" t="str">
        <f t="shared" si="118"/>
        <v/>
      </c>
      <c r="AY153" s="32" t="str">
        <f t="shared" si="118"/>
        <v/>
      </c>
      <c r="AZ153" s="8" t="s">
        <v>1153</v>
      </c>
      <c r="BA153" s="32" t="str">
        <f t="shared" si="109"/>
        <v/>
      </c>
      <c r="BB153" s="32" t="str">
        <f t="shared" si="109"/>
        <v/>
      </c>
      <c r="BC153" s="32" t="str">
        <f t="shared" si="109"/>
        <v>Y</v>
      </c>
      <c r="BD153" s="32" t="str">
        <f t="shared" si="109"/>
        <v/>
      </c>
      <c r="BE153" s="8" t="s">
        <v>1155</v>
      </c>
      <c r="BF153" s="32" t="str">
        <f t="shared" si="110"/>
        <v/>
      </c>
      <c r="BG153" s="32" t="str">
        <f t="shared" si="110"/>
        <v>Y</v>
      </c>
      <c r="BH153" s="32" t="str">
        <f t="shared" si="110"/>
        <v/>
      </c>
      <c r="BI153" s="32" t="str">
        <f t="shared" si="110"/>
        <v/>
      </c>
      <c r="BJ153" s="8" t="s">
        <v>582</v>
      </c>
      <c r="BK153" s="32" t="str">
        <f t="shared" si="119"/>
        <v/>
      </c>
      <c r="BL153" s="32" t="str">
        <f t="shared" si="119"/>
        <v>Y</v>
      </c>
      <c r="BM153" s="32" t="str">
        <f t="shared" si="119"/>
        <v/>
      </c>
      <c r="BN153" s="32" t="str">
        <f t="shared" si="119"/>
        <v/>
      </c>
      <c r="BO153" s="32" t="str">
        <f t="shared" si="119"/>
        <v/>
      </c>
      <c r="BP153" s="32" t="str">
        <f t="shared" si="119"/>
        <v/>
      </c>
      <c r="BQ153" s="8" t="s">
        <v>1180</v>
      </c>
      <c r="BR153" s="32" t="str">
        <f t="shared" si="112"/>
        <v/>
      </c>
      <c r="BS153" s="32" t="str">
        <f t="shared" si="112"/>
        <v>Y</v>
      </c>
      <c r="BT153" s="32" t="str">
        <f t="shared" si="112"/>
        <v/>
      </c>
      <c r="BU153" s="8" t="s">
        <v>584</v>
      </c>
      <c r="BV153" s="32" t="str">
        <f t="shared" si="113"/>
        <v>Y</v>
      </c>
      <c r="BW153" s="32" t="str">
        <f t="shared" si="113"/>
        <v/>
      </c>
      <c r="BX153" s="8" t="s">
        <v>1199</v>
      </c>
      <c r="BY153" s="32" t="str">
        <f t="shared" si="114"/>
        <v/>
      </c>
      <c r="BZ153" s="32" t="str">
        <f t="shared" si="114"/>
        <v>Y</v>
      </c>
      <c r="CA153" s="32" t="str">
        <f t="shared" si="114"/>
        <v/>
      </c>
      <c r="CB153" s="32" t="str">
        <f t="shared" si="114"/>
        <v/>
      </c>
    </row>
    <row r="154" spans="1:80" ht="45" customHeight="1" thickBot="1" x14ac:dyDescent="0.45">
      <c r="A154" s="8">
        <v>56</v>
      </c>
      <c r="B154" s="6" t="s">
        <v>13</v>
      </c>
      <c r="C154" s="6">
        <v>43370538</v>
      </c>
      <c r="D154" s="6" t="s">
        <v>69</v>
      </c>
      <c r="E154" s="24" t="s">
        <v>647</v>
      </c>
      <c r="F154" s="34">
        <v>2016</v>
      </c>
      <c r="G154" s="26" t="s">
        <v>863</v>
      </c>
      <c r="H154" s="7" t="s">
        <v>280</v>
      </c>
      <c r="I154" s="26"/>
      <c r="J154" s="7" t="s">
        <v>1067</v>
      </c>
      <c r="K154" s="21" t="s">
        <v>1075</v>
      </c>
      <c r="L154" s="8" t="s">
        <v>1023</v>
      </c>
      <c r="M154" s="32" t="str">
        <f t="shared" si="115"/>
        <v/>
      </c>
      <c r="N154" s="32" t="str">
        <f t="shared" si="115"/>
        <v>Y</v>
      </c>
      <c r="O154" s="32" t="str">
        <f t="shared" si="115"/>
        <v/>
      </c>
      <c r="P154" s="32" t="str">
        <f t="shared" si="115"/>
        <v/>
      </c>
      <c r="Q154" s="32" t="str">
        <f t="shared" si="115"/>
        <v/>
      </c>
      <c r="R154" s="32" t="str">
        <f t="shared" si="115"/>
        <v/>
      </c>
      <c r="S154" s="32" t="str">
        <f t="shared" si="115"/>
        <v/>
      </c>
      <c r="T154" s="32" t="str">
        <f t="shared" si="115"/>
        <v/>
      </c>
      <c r="U154" s="32" t="str">
        <f t="shared" si="115"/>
        <v/>
      </c>
      <c r="V154" s="32" t="str">
        <f t="shared" si="115"/>
        <v/>
      </c>
      <c r="W154" s="32" t="str">
        <f t="shared" si="115"/>
        <v/>
      </c>
      <c r="X154" s="32" t="str">
        <f t="shared" si="115"/>
        <v/>
      </c>
      <c r="Y154" s="32" t="str">
        <f t="shared" si="115"/>
        <v/>
      </c>
      <c r="Z154" s="32" t="str">
        <f t="shared" si="115"/>
        <v/>
      </c>
      <c r="AA154" s="32" t="str">
        <f t="shared" si="115"/>
        <v/>
      </c>
      <c r="AB154" s="8" t="s">
        <v>588</v>
      </c>
      <c r="AC154" s="32" t="str">
        <f t="shared" si="116"/>
        <v/>
      </c>
      <c r="AD154" s="32" t="str">
        <f t="shared" si="116"/>
        <v>Y</v>
      </c>
      <c r="AE154" s="32" t="str">
        <f t="shared" si="116"/>
        <v/>
      </c>
      <c r="AF154" s="32" t="str">
        <f t="shared" si="116"/>
        <v/>
      </c>
      <c r="AG154" s="32" t="str">
        <f t="shared" si="116"/>
        <v/>
      </c>
      <c r="AH154" s="8" t="s">
        <v>1096</v>
      </c>
      <c r="AI154" s="32" t="str">
        <f t="shared" si="117"/>
        <v>Y</v>
      </c>
      <c r="AJ154" s="32" t="str">
        <f t="shared" si="117"/>
        <v>Y</v>
      </c>
      <c r="AK154" s="32" t="str">
        <f t="shared" si="117"/>
        <v>Y</v>
      </c>
      <c r="AL154" s="32" t="str">
        <f t="shared" si="117"/>
        <v>Y</v>
      </c>
      <c r="AM154" s="32" t="str">
        <f t="shared" si="117"/>
        <v/>
      </c>
      <c r="AN154" s="32" t="str">
        <f t="shared" si="117"/>
        <v/>
      </c>
      <c r="AO154" s="32" t="str">
        <f t="shared" si="117"/>
        <v/>
      </c>
      <c r="AP154" s="32" t="str">
        <f t="shared" si="117"/>
        <v/>
      </c>
      <c r="AQ154" s="32" t="str">
        <f t="shared" si="117"/>
        <v/>
      </c>
      <c r="AR154" s="32" t="str">
        <f t="shared" si="117"/>
        <v/>
      </c>
      <c r="AS154" s="32" t="str">
        <f t="shared" si="118"/>
        <v/>
      </c>
      <c r="AT154" s="32" t="str">
        <f t="shared" si="118"/>
        <v/>
      </c>
      <c r="AU154" s="32" t="str">
        <f t="shared" si="118"/>
        <v/>
      </c>
      <c r="AV154" s="32" t="str">
        <f t="shared" si="118"/>
        <v/>
      </c>
      <c r="AW154" s="32" t="str">
        <f t="shared" si="118"/>
        <v/>
      </c>
      <c r="AX154" s="32" t="str">
        <f t="shared" si="118"/>
        <v/>
      </c>
      <c r="AY154" s="32" t="str">
        <f t="shared" si="118"/>
        <v/>
      </c>
      <c r="AZ154" s="8" t="s">
        <v>1153</v>
      </c>
      <c r="BA154" s="32" t="str">
        <f t="shared" si="109"/>
        <v/>
      </c>
      <c r="BB154" s="32" t="str">
        <f t="shared" si="109"/>
        <v/>
      </c>
      <c r="BC154" s="32" t="str">
        <f t="shared" si="109"/>
        <v>Y</v>
      </c>
      <c r="BD154" s="32" t="str">
        <f t="shared" si="109"/>
        <v/>
      </c>
      <c r="BE154" s="8" t="s">
        <v>581</v>
      </c>
      <c r="BF154" s="32" t="str">
        <f t="shared" si="110"/>
        <v/>
      </c>
      <c r="BG154" s="32" t="str">
        <f t="shared" si="110"/>
        <v/>
      </c>
      <c r="BH154" s="32" t="str">
        <f t="shared" si="110"/>
        <v>Y</v>
      </c>
      <c r="BI154" s="32" t="str">
        <f t="shared" si="110"/>
        <v/>
      </c>
      <c r="BJ154" s="8" t="s">
        <v>1164</v>
      </c>
      <c r="BK154" s="32" t="str">
        <f t="shared" si="119"/>
        <v>Y</v>
      </c>
      <c r="BL154" s="32" t="str">
        <f t="shared" si="119"/>
        <v/>
      </c>
      <c r="BM154" s="32" t="str">
        <f t="shared" si="119"/>
        <v/>
      </c>
      <c r="BN154" s="32" t="str">
        <f t="shared" si="119"/>
        <v/>
      </c>
      <c r="BO154" s="32" t="str">
        <f t="shared" si="119"/>
        <v/>
      </c>
      <c r="BP154" s="32" t="str">
        <f t="shared" si="119"/>
        <v/>
      </c>
      <c r="BQ154" s="8" t="s">
        <v>583</v>
      </c>
      <c r="BR154" s="32" t="str">
        <f t="shared" si="112"/>
        <v/>
      </c>
      <c r="BS154" s="32" t="str">
        <f t="shared" si="112"/>
        <v>Y</v>
      </c>
      <c r="BT154" s="32" t="str">
        <f t="shared" si="112"/>
        <v>Y</v>
      </c>
      <c r="BU154" s="8" t="s">
        <v>584</v>
      </c>
      <c r="BV154" s="32" t="str">
        <f t="shared" si="113"/>
        <v>Y</v>
      </c>
      <c r="BW154" s="32" t="str">
        <f t="shared" si="113"/>
        <v/>
      </c>
      <c r="BX154" s="8" t="s">
        <v>1223</v>
      </c>
      <c r="BY154" s="32" t="str">
        <f t="shared" si="114"/>
        <v>Y</v>
      </c>
      <c r="BZ154" s="32" t="str">
        <f t="shared" si="114"/>
        <v>Y</v>
      </c>
      <c r="CA154" s="32" t="str">
        <f t="shared" si="114"/>
        <v/>
      </c>
      <c r="CB154" s="32" t="str">
        <f t="shared" si="114"/>
        <v>Y</v>
      </c>
    </row>
    <row r="155" spans="1:80" ht="45" customHeight="1" thickBot="1" x14ac:dyDescent="0.45">
      <c r="A155" s="8">
        <v>10</v>
      </c>
      <c r="B155" s="6" t="s">
        <v>13</v>
      </c>
      <c r="C155" s="6">
        <v>43369867</v>
      </c>
      <c r="D155" s="6" t="s">
        <v>23</v>
      </c>
      <c r="E155" s="24" t="s">
        <v>601</v>
      </c>
      <c r="F155" s="34">
        <v>2017</v>
      </c>
      <c r="G155" s="26" t="s">
        <v>817</v>
      </c>
      <c r="H155" s="7" t="s">
        <v>235</v>
      </c>
      <c r="I155" s="26"/>
      <c r="J155" s="7" t="s">
        <v>1068</v>
      </c>
      <c r="K155" s="21" t="s">
        <v>1070</v>
      </c>
      <c r="L155" s="8" t="s">
        <v>1023</v>
      </c>
      <c r="M155" s="32" t="str">
        <f t="shared" si="115"/>
        <v/>
      </c>
      <c r="N155" s="32" t="str">
        <f t="shared" si="115"/>
        <v>Y</v>
      </c>
      <c r="O155" s="32" t="str">
        <f t="shared" si="115"/>
        <v/>
      </c>
      <c r="P155" s="32" t="str">
        <f t="shared" si="115"/>
        <v/>
      </c>
      <c r="Q155" s="32" t="str">
        <f t="shared" si="115"/>
        <v/>
      </c>
      <c r="R155" s="32" t="str">
        <f t="shared" si="115"/>
        <v/>
      </c>
      <c r="S155" s="32" t="str">
        <f t="shared" si="115"/>
        <v/>
      </c>
      <c r="T155" s="32" t="str">
        <f t="shared" si="115"/>
        <v/>
      </c>
      <c r="U155" s="32" t="str">
        <f t="shared" si="115"/>
        <v/>
      </c>
      <c r="V155" s="32" t="str">
        <f t="shared" si="115"/>
        <v/>
      </c>
      <c r="W155" s="32" t="str">
        <f t="shared" si="115"/>
        <v/>
      </c>
      <c r="X155" s="32" t="str">
        <f t="shared" si="115"/>
        <v/>
      </c>
      <c r="Y155" s="32" t="str">
        <f t="shared" si="115"/>
        <v/>
      </c>
      <c r="Z155" s="32" t="str">
        <f t="shared" si="115"/>
        <v/>
      </c>
      <c r="AA155" s="32" t="str">
        <f t="shared" si="115"/>
        <v/>
      </c>
      <c r="AB155" s="8" t="s">
        <v>588</v>
      </c>
      <c r="AC155" s="32" t="str">
        <f t="shared" si="116"/>
        <v/>
      </c>
      <c r="AD155" s="32" t="str">
        <f t="shared" si="116"/>
        <v>Y</v>
      </c>
      <c r="AE155" s="32" t="str">
        <f t="shared" si="116"/>
        <v/>
      </c>
      <c r="AF155" s="32" t="str">
        <f t="shared" si="116"/>
        <v/>
      </c>
      <c r="AG155" s="32" t="str">
        <f t="shared" si="116"/>
        <v/>
      </c>
      <c r="AH155" s="8" t="s">
        <v>578</v>
      </c>
      <c r="AI155" s="32" t="str">
        <f t="shared" si="117"/>
        <v/>
      </c>
      <c r="AJ155" s="32" t="str">
        <f t="shared" si="117"/>
        <v/>
      </c>
      <c r="AK155" s="32" t="str">
        <f t="shared" si="117"/>
        <v>Y</v>
      </c>
      <c r="AL155" s="32" t="str">
        <f t="shared" si="117"/>
        <v/>
      </c>
      <c r="AM155" s="32" t="str">
        <f t="shared" si="117"/>
        <v/>
      </c>
      <c r="AN155" s="32" t="str">
        <f t="shared" si="117"/>
        <v/>
      </c>
      <c r="AO155" s="32" t="str">
        <f t="shared" si="117"/>
        <v/>
      </c>
      <c r="AP155" s="32" t="str">
        <f t="shared" si="117"/>
        <v/>
      </c>
      <c r="AQ155" s="32" t="str">
        <f t="shared" si="117"/>
        <v/>
      </c>
      <c r="AR155" s="32" t="str">
        <f t="shared" si="117"/>
        <v/>
      </c>
      <c r="AS155" s="32" t="str">
        <f t="shared" si="118"/>
        <v/>
      </c>
      <c r="AT155" s="32" t="str">
        <f t="shared" si="118"/>
        <v/>
      </c>
      <c r="AU155" s="32" t="str">
        <f t="shared" si="118"/>
        <v/>
      </c>
      <c r="AV155" s="32" t="str">
        <f t="shared" si="118"/>
        <v/>
      </c>
      <c r="AW155" s="32" t="str">
        <f t="shared" si="118"/>
        <v/>
      </c>
      <c r="AX155" s="32" t="str">
        <f t="shared" si="118"/>
        <v/>
      </c>
      <c r="AY155" s="32" t="str">
        <f t="shared" si="118"/>
        <v/>
      </c>
      <c r="AZ155" s="8" t="s">
        <v>580</v>
      </c>
      <c r="BA155" s="32" t="str">
        <f t="shared" si="109"/>
        <v/>
      </c>
      <c r="BB155" s="32" t="str">
        <f t="shared" si="109"/>
        <v>Y</v>
      </c>
      <c r="BC155" s="32" t="str">
        <f t="shared" si="109"/>
        <v/>
      </c>
      <c r="BD155" s="32" t="str">
        <f t="shared" si="109"/>
        <v/>
      </c>
      <c r="BE155" s="8" t="s">
        <v>581</v>
      </c>
      <c r="BF155" s="32" t="str">
        <f t="shared" si="110"/>
        <v/>
      </c>
      <c r="BG155" s="32" t="str">
        <f t="shared" si="110"/>
        <v/>
      </c>
      <c r="BH155" s="32" t="str">
        <f t="shared" si="110"/>
        <v>Y</v>
      </c>
      <c r="BI155" s="32" t="str">
        <f t="shared" si="110"/>
        <v/>
      </c>
      <c r="BJ155" s="8" t="s">
        <v>582</v>
      </c>
      <c r="BK155" s="32" t="str">
        <f t="shared" si="119"/>
        <v/>
      </c>
      <c r="BL155" s="32" t="str">
        <f t="shared" si="119"/>
        <v>Y</v>
      </c>
      <c r="BM155" s="32" t="str">
        <f t="shared" si="119"/>
        <v/>
      </c>
      <c r="BN155" s="32" t="str">
        <f t="shared" si="119"/>
        <v/>
      </c>
      <c r="BO155" s="32" t="str">
        <f t="shared" si="119"/>
        <v/>
      </c>
      <c r="BP155" s="32" t="str">
        <f t="shared" si="119"/>
        <v/>
      </c>
      <c r="BQ155" s="8" t="s">
        <v>1179</v>
      </c>
      <c r="BR155" s="32" t="str">
        <f t="shared" si="112"/>
        <v>Y</v>
      </c>
      <c r="BS155" s="32" t="str">
        <f t="shared" si="112"/>
        <v/>
      </c>
      <c r="BT155" s="32" t="str">
        <f t="shared" si="112"/>
        <v/>
      </c>
      <c r="BU155" s="8" t="s">
        <v>584</v>
      </c>
      <c r="BV155" s="32" t="str">
        <f t="shared" si="113"/>
        <v>Y</v>
      </c>
      <c r="BW155" s="32" t="str">
        <f t="shared" si="113"/>
        <v/>
      </c>
      <c r="BX155" s="8" t="s">
        <v>585</v>
      </c>
      <c r="BY155" s="32" t="str">
        <f t="shared" si="114"/>
        <v/>
      </c>
      <c r="BZ155" s="32" t="str">
        <f t="shared" si="114"/>
        <v/>
      </c>
      <c r="CA155" s="32" t="str">
        <f t="shared" si="114"/>
        <v>Y</v>
      </c>
      <c r="CB155" s="32" t="str">
        <f t="shared" si="114"/>
        <v/>
      </c>
    </row>
    <row r="156" spans="1:80" ht="45" customHeight="1" thickBot="1" x14ac:dyDescent="0.45">
      <c r="A156" s="8">
        <v>208</v>
      </c>
      <c r="B156" s="6" t="s">
        <v>13</v>
      </c>
      <c r="C156" s="6">
        <v>43372587</v>
      </c>
      <c r="D156" s="6" t="s">
        <v>217</v>
      </c>
      <c r="E156" s="24" t="s">
        <v>798</v>
      </c>
      <c r="F156" s="34">
        <v>2018</v>
      </c>
      <c r="G156" s="26" t="s">
        <v>1009</v>
      </c>
      <c r="H156" s="7" t="s">
        <v>421</v>
      </c>
      <c r="I156" s="26" t="s">
        <v>492</v>
      </c>
      <c r="J156" s="7" t="s">
        <v>1067</v>
      </c>
      <c r="K156" s="21" t="s">
        <v>1069</v>
      </c>
      <c r="L156" s="8" t="s">
        <v>1023</v>
      </c>
      <c r="M156" s="32" t="str">
        <f t="shared" si="115"/>
        <v/>
      </c>
      <c r="N156" s="32" t="str">
        <f t="shared" si="115"/>
        <v>Y</v>
      </c>
      <c r="O156" s="32" t="str">
        <f t="shared" si="115"/>
        <v/>
      </c>
      <c r="P156" s="32" t="str">
        <f t="shared" si="115"/>
        <v/>
      </c>
      <c r="Q156" s="32" t="str">
        <f t="shared" si="115"/>
        <v/>
      </c>
      <c r="R156" s="32" t="str">
        <f t="shared" si="115"/>
        <v/>
      </c>
      <c r="S156" s="32" t="str">
        <f t="shared" si="115"/>
        <v/>
      </c>
      <c r="T156" s="32" t="str">
        <f t="shared" si="115"/>
        <v/>
      </c>
      <c r="U156" s="32" t="str">
        <f t="shared" si="115"/>
        <v/>
      </c>
      <c r="V156" s="32" t="str">
        <f t="shared" si="115"/>
        <v/>
      </c>
      <c r="W156" s="32" t="str">
        <f t="shared" si="115"/>
        <v/>
      </c>
      <c r="X156" s="32" t="str">
        <f t="shared" si="115"/>
        <v/>
      </c>
      <c r="Y156" s="32" t="str">
        <f t="shared" si="115"/>
        <v/>
      </c>
      <c r="Z156" s="32" t="str">
        <f t="shared" si="115"/>
        <v/>
      </c>
      <c r="AA156" s="32" t="str">
        <f t="shared" si="115"/>
        <v/>
      </c>
      <c r="AB156" s="8" t="s">
        <v>588</v>
      </c>
      <c r="AC156" s="32" t="str">
        <f t="shared" si="116"/>
        <v/>
      </c>
      <c r="AD156" s="32" t="str">
        <f t="shared" si="116"/>
        <v>Y</v>
      </c>
      <c r="AE156" s="32" t="str">
        <f t="shared" si="116"/>
        <v/>
      </c>
      <c r="AF156" s="32" t="str">
        <f t="shared" si="116"/>
        <v/>
      </c>
      <c r="AG156" s="32" t="str">
        <f t="shared" si="116"/>
        <v/>
      </c>
      <c r="AH156" s="8" t="s">
        <v>1131</v>
      </c>
      <c r="AI156" s="32" t="str">
        <f t="shared" si="117"/>
        <v/>
      </c>
      <c r="AJ156" s="32" t="str">
        <f t="shared" si="117"/>
        <v/>
      </c>
      <c r="AK156" s="32" t="str">
        <f t="shared" si="117"/>
        <v/>
      </c>
      <c r="AL156" s="32" t="str">
        <f t="shared" si="117"/>
        <v/>
      </c>
      <c r="AM156" s="32" t="str">
        <f t="shared" si="117"/>
        <v/>
      </c>
      <c r="AN156" s="32" t="str">
        <f t="shared" si="117"/>
        <v>Y</v>
      </c>
      <c r="AO156" s="32" t="str">
        <f t="shared" si="117"/>
        <v>Y</v>
      </c>
      <c r="AP156" s="32" t="str">
        <f t="shared" si="117"/>
        <v/>
      </c>
      <c r="AQ156" s="32" t="str">
        <f t="shared" si="117"/>
        <v/>
      </c>
      <c r="AR156" s="32" t="str">
        <f t="shared" si="117"/>
        <v/>
      </c>
      <c r="AS156" s="32" t="str">
        <f t="shared" si="118"/>
        <v>Y</v>
      </c>
      <c r="AT156" s="32" t="str">
        <f t="shared" si="118"/>
        <v/>
      </c>
      <c r="AU156" s="32" t="str">
        <f t="shared" si="118"/>
        <v/>
      </c>
      <c r="AV156" s="32" t="str">
        <f t="shared" si="118"/>
        <v/>
      </c>
      <c r="AW156" s="32" t="str">
        <f t="shared" si="118"/>
        <v/>
      </c>
      <c r="AX156" s="32" t="str">
        <f t="shared" si="118"/>
        <v/>
      </c>
      <c r="AY156" s="32" t="str">
        <f t="shared" si="118"/>
        <v/>
      </c>
      <c r="AZ156" s="8" t="s">
        <v>1153</v>
      </c>
      <c r="BA156" s="32" t="str">
        <f t="shared" si="109"/>
        <v/>
      </c>
      <c r="BB156" s="32" t="str">
        <f t="shared" si="109"/>
        <v/>
      </c>
      <c r="BC156" s="32" t="str">
        <f t="shared" si="109"/>
        <v>Y</v>
      </c>
      <c r="BD156" s="32" t="str">
        <f t="shared" si="109"/>
        <v/>
      </c>
      <c r="BE156" s="8" t="s">
        <v>1155</v>
      </c>
      <c r="BF156" s="32" t="str">
        <f t="shared" si="110"/>
        <v/>
      </c>
      <c r="BG156" s="32" t="str">
        <f t="shared" si="110"/>
        <v>Y</v>
      </c>
      <c r="BH156" s="32" t="str">
        <f t="shared" si="110"/>
        <v/>
      </c>
      <c r="BI156" s="32" t="str">
        <f t="shared" si="110"/>
        <v/>
      </c>
      <c r="BJ156" s="8" t="s">
        <v>582</v>
      </c>
      <c r="BK156" s="32" t="str">
        <f t="shared" si="119"/>
        <v/>
      </c>
      <c r="BL156" s="32" t="str">
        <f t="shared" si="119"/>
        <v>Y</v>
      </c>
      <c r="BM156" s="32" t="str">
        <f t="shared" si="119"/>
        <v/>
      </c>
      <c r="BN156" s="32" t="str">
        <f t="shared" si="119"/>
        <v/>
      </c>
      <c r="BO156" s="32" t="str">
        <f t="shared" si="119"/>
        <v/>
      </c>
      <c r="BP156" s="32" t="str">
        <f t="shared" si="119"/>
        <v/>
      </c>
      <c r="BQ156" s="8" t="s">
        <v>1180</v>
      </c>
      <c r="BR156" s="32" t="str">
        <f t="shared" si="112"/>
        <v/>
      </c>
      <c r="BS156" s="32" t="str">
        <f t="shared" si="112"/>
        <v>Y</v>
      </c>
      <c r="BT156" s="32" t="str">
        <f t="shared" si="112"/>
        <v/>
      </c>
      <c r="BU156" s="8" t="s">
        <v>584</v>
      </c>
      <c r="BV156" s="32" t="str">
        <f t="shared" si="113"/>
        <v>Y</v>
      </c>
      <c r="BW156" s="32" t="str">
        <f t="shared" si="113"/>
        <v/>
      </c>
      <c r="BX156" s="8" t="s">
        <v>1224</v>
      </c>
      <c r="BY156" s="32" t="str">
        <f t="shared" si="114"/>
        <v/>
      </c>
      <c r="BZ156" s="32" t="str">
        <f t="shared" si="114"/>
        <v>Y</v>
      </c>
      <c r="CA156" s="32" t="str">
        <f t="shared" si="114"/>
        <v/>
      </c>
      <c r="CB156" s="32" t="str">
        <f t="shared" si="114"/>
        <v>Y</v>
      </c>
    </row>
    <row r="157" spans="1:80" ht="45" customHeight="1" thickBot="1" x14ac:dyDescent="0.45">
      <c r="A157" s="8">
        <v>138</v>
      </c>
      <c r="B157" s="6" t="s">
        <v>13</v>
      </c>
      <c r="C157" s="6">
        <v>43371803</v>
      </c>
      <c r="D157" s="6" t="s">
        <v>147</v>
      </c>
      <c r="E157" s="24" t="s">
        <v>729</v>
      </c>
      <c r="F157" s="34">
        <v>2019</v>
      </c>
      <c r="G157" s="26" t="s">
        <v>942</v>
      </c>
      <c r="H157" s="7" t="s">
        <v>356</v>
      </c>
      <c r="I157" s="26" t="s">
        <v>479</v>
      </c>
      <c r="J157" s="7" t="s">
        <v>1067</v>
      </c>
      <c r="K157" s="21" t="s">
        <v>1069</v>
      </c>
      <c r="L157" s="8" t="s">
        <v>1023</v>
      </c>
      <c r="M157" s="32" t="str">
        <f t="shared" si="115"/>
        <v/>
      </c>
      <c r="N157" s="32" t="str">
        <f t="shared" si="115"/>
        <v>Y</v>
      </c>
      <c r="O157" s="32" t="str">
        <f t="shared" si="115"/>
        <v/>
      </c>
      <c r="P157" s="32" t="str">
        <f t="shared" si="115"/>
        <v/>
      </c>
      <c r="Q157" s="32" t="str">
        <f t="shared" si="115"/>
        <v/>
      </c>
      <c r="R157" s="32" t="str">
        <f t="shared" si="115"/>
        <v/>
      </c>
      <c r="S157" s="32" t="str">
        <f t="shared" si="115"/>
        <v/>
      </c>
      <c r="T157" s="32" t="str">
        <f t="shared" si="115"/>
        <v/>
      </c>
      <c r="U157" s="32" t="str">
        <f t="shared" si="115"/>
        <v/>
      </c>
      <c r="V157" s="32" t="str">
        <f t="shared" si="115"/>
        <v/>
      </c>
      <c r="W157" s="32" t="str">
        <f t="shared" si="115"/>
        <v/>
      </c>
      <c r="X157" s="32" t="str">
        <f t="shared" si="115"/>
        <v/>
      </c>
      <c r="Y157" s="32" t="str">
        <f t="shared" si="115"/>
        <v/>
      </c>
      <c r="Z157" s="32" t="str">
        <f t="shared" si="115"/>
        <v/>
      </c>
      <c r="AA157" s="32" t="str">
        <f t="shared" si="115"/>
        <v/>
      </c>
      <c r="AB157" s="8" t="s">
        <v>1080</v>
      </c>
      <c r="AC157" s="32" t="str">
        <f t="shared" si="116"/>
        <v>Y</v>
      </c>
      <c r="AD157" s="32" t="str">
        <f t="shared" si="116"/>
        <v/>
      </c>
      <c r="AE157" s="32" t="str">
        <f t="shared" si="116"/>
        <v/>
      </c>
      <c r="AF157" s="32" t="str">
        <f t="shared" si="116"/>
        <v/>
      </c>
      <c r="AG157" s="32" t="str">
        <f t="shared" si="116"/>
        <v/>
      </c>
      <c r="AH157" s="8" t="s">
        <v>1095</v>
      </c>
      <c r="AI157" s="32" t="str">
        <f t="shared" si="117"/>
        <v/>
      </c>
      <c r="AJ157" s="32" t="str">
        <f t="shared" si="117"/>
        <v/>
      </c>
      <c r="AK157" s="32" t="str">
        <f t="shared" si="117"/>
        <v/>
      </c>
      <c r="AL157" s="32" t="str">
        <f t="shared" si="117"/>
        <v/>
      </c>
      <c r="AM157" s="32" t="str">
        <f t="shared" si="117"/>
        <v/>
      </c>
      <c r="AN157" s="32" t="str">
        <f t="shared" si="117"/>
        <v/>
      </c>
      <c r="AO157" s="32" t="str">
        <f t="shared" si="117"/>
        <v/>
      </c>
      <c r="AP157" s="32" t="str">
        <f t="shared" si="117"/>
        <v/>
      </c>
      <c r="AQ157" s="32" t="str">
        <f t="shared" si="117"/>
        <v/>
      </c>
      <c r="AR157" s="32" t="str">
        <f t="shared" si="117"/>
        <v/>
      </c>
      <c r="AS157" s="32" t="str">
        <f t="shared" si="118"/>
        <v/>
      </c>
      <c r="AT157" s="32" t="str">
        <f t="shared" si="118"/>
        <v/>
      </c>
      <c r="AU157" s="32" t="str">
        <f t="shared" si="118"/>
        <v/>
      </c>
      <c r="AV157" s="32" t="str">
        <f t="shared" si="118"/>
        <v/>
      </c>
      <c r="AW157" s="32" t="str">
        <f t="shared" si="118"/>
        <v>Y</v>
      </c>
      <c r="AX157" s="32" t="str">
        <f t="shared" si="118"/>
        <v/>
      </c>
      <c r="AY157" s="32" t="str">
        <f t="shared" si="118"/>
        <v/>
      </c>
      <c r="AZ157" s="8" t="s">
        <v>1153</v>
      </c>
      <c r="BA157" s="32" t="str">
        <f t="shared" si="109"/>
        <v/>
      </c>
      <c r="BB157" s="32" t="str">
        <f t="shared" si="109"/>
        <v/>
      </c>
      <c r="BC157" s="32" t="str">
        <f t="shared" si="109"/>
        <v>Y</v>
      </c>
      <c r="BD157" s="32" t="str">
        <f t="shared" si="109"/>
        <v/>
      </c>
      <c r="BE157" s="8" t="s">
        <v>1158</v>
      </c>
      <c r="BF157" s="32" t="str">
        <f t="shared" si="110"/>
        <v>Y</v>
      </c>
      <c r="BG157" s="32" t="str">
        <f t="shared" si="110"/>
        <v/>
      </c>
      <c r="BH157" s="32" t="str">
        <f t="shared" si="110"/>
        <v/>
      </c>
      <c r="BI157" s="32" t="str">
        <f t="shared" si="110"/>
        <v/>
      </c>
      <c r="BJ157" s="8" t="s">
        <v>582</v>
      </c>
      <c r="BK157" s="32" t="str">
        <f t="shared" si="119"/>
        <v/>
      </c>
      <c r="BL157" s="32" t="str">
        <f t="shared" si="119"/>
        <v>Y</v>
      </c>
      <c r="BM157" s="32" t="str">
        <f t="shared" si="119"/>
        <v/>
      </c>
      <c r="BN157" s="32" t="str">
        <f t="shared" si="119"/>
        <v/>
      </c>
      <c r="BO157" s="32" t="str">
        <f t="shared" si="119"/>
        <v/>
      </c>
      <c r="BP157" s="32" t="str">
        <f t="shared" si="119"/>
        <v/>
      </c>
      <c r="BQ157" s="8" t="s">
        <v>1180</v>
      </c>
      <c r="BR157" s="32" t="str">
        <f t="shared" si="112"/>
        <v/>
      </c>
      <c r="BS157" s="32" t="str">
        <f t="shared" si="112"/>
        <v>Y</v>
      </c>
      <c r="BT157" s="32" t="str">
        <f t="shared" si="112"/>
        <v/>
      </c>
      <c r="BU157" s="8" t="s">
        <v>1179</v>
      </c>
      <c r="BV157" s="32" t="str">
        <f t="shared" si="113"/>
        <v/>
      </c>
      <c r="BW157" s="32" t="str">
        <f t="shared" si="113"/>
        <v>Y</v>
      </c>
      <c r="BY157" s="32" t="str">
        <f t="shared" si="114"/>
        <v/>
      </c>
      <c r="BZ157" s="32" t="str">
        <f t="shared" si="114"/>
        <v/>
      </c>
      <c r="CA157" s="32" t="str">
        <f t="shared" si="114"/>
        <v/>
      </c>
      <c r="CB157" s="32" t="str">
        <f t="shared" si="114"/>
        <v/>
      </c>
    </row>
    <row r="158" spans="1:80" ht="45" customHeight="1" thickBot="1" x14ac:dyDescent="0.45">
      <c r="A158" s="8">
        <v>1</v>
      </c>
      <c r="B158" s="6" t="s">
        <v>13</v>
      </c>
      <c r="C158" s="6">
        <v>43370539</v>
      </c>
      <c r="D158" s="6" t="s">
        <v>14</v>
      </c>
      <c r="E158" s="24" t="s">
        <v>592</v>
      </c>
      <c r="F158" s="34">
        <v>2018</v>
      </c>
      <c r="G158" s="26" t="s">
        <v>808</v>
      </c>
      <c r="H158" s="7" t="s">
        <v>227</v>
      </c>
      <c r="I158" s="26" t="s">
        <v>431</v>
      </c>
      <c r="J158" s="7" t="s">
        <v>1067</v>
      </c>
      <c r="K158" s="22" t="s">
        <v>1069</v>
      </c>
      <c r="L158" s="8" t="s">
        <v>1023</v>
      </c>
      <c r="M158" s="32" t="str">
        <f t="shared" si="115"/>
        <v/>
      </c>
      <c r="N158" s="32" t="str">
        <f t="shared" si="115"/>
        <v>Y</v>
      </c>
      <c r="O158" s="32" t="str">
        <f t="shared" si="115"/>
        <v/>
      </c>
      <c r="P158" s="32" t="str">
        <f t="shared" si="115"/>
        <v/>
      </c>
      <c r="Q158" s="32" t="str">
        <f t="shared" si="115"/>
        <v/>
      </c>
      <c r="R158" s="32" t="str">
        <f t="shared" si="115"/>
        <v/>
      </c>
      <c r="S158" s="32" t="str">
        <f t="shared" si="115"/>
        <v/>
      </c>
      <c r="T158" s="32" t="str">
        <f t="shared" si="115"/>
        <v/>
      </c>
      <c r="U158" s="32" t="str">
        <f t="shared" si="115"/>
        <v/>
      </c>
      <c r="V158" s="32" t="str">
        <f t="shared" si="115"/>
        <v/>
      </c>
      <c r="W158" s="32" t="str">
        <f t="shared" si="115"/>
        <v/>
      </c>
      <c r="X158" s="32" t="str">
        <f t="shared" si="115"/>
        <v/>
      </c>
      <c r="Y158" s="32" t="str">
        <f t="shared" si="115"/>
        <v/>
      </c>
      <c r="Z158" s="32" t="str">
        <f t="shared" si="115"/>
        <v/>
      </c>
      <c r="AA158" s="32" t="str">
        <f t="shared" si="115"/>
        <v/>
      </c>
      <c r="AB158" s="8" t="s">
        <v>588</v>
      </c>
      <c r="AC158" s="32" t="str">
        <f t="shared" si="116"/>
        <v/>
      </c>
      <c r="AD158" s="32" t="str">
        <f t="shared" si="116"/>
        <v>Y</v>
      </c>
      <c r="AE158" s="32" t="str">
        <f t="shared" si="116"/>
        <v/>
      </c>
      <c r="AF158" s="32" t="str">
        <f t="shared" si="116"/>
        <v/>
      </c>
      <c r="AG158" s="32" t="str">
        <f t="shared" si="116"/>
        <v/>
      </c>
      <c r="AH158" s="8" t="s">
        <v>577</v>
      </c>
      <c r="AI158" s="32" t="str">
        <f t="shared" si="117"/>
        <v/>
      </c>
      <c r="AJ158" s="32" t="str">
        <f t="shared" si="117"/>
        <v/>
      </c>
      <c r="AK158" s="32" t="str">
        <f t="shared" si="117"/>
        <v/>
      </c>
      <c r="AL158" s="32" t="str">
        <f t="shared" si="117"/>
        <v>Y</v>
      </c>
      <c r="AM158" s="32" t="str">
        <f t="shared" si="117"/>
        <v/>
      </c>
      <c r="AN158" s="32" t="str">
        <f t="shared" si="117"/>
        <v/>
      </c>
      <c r="AO158" s="32" t="str">
        <f t="shared" si="117"/>
        <v/>
      </c>
      <c r="AP158" s="32" t="str">
        <f t="shared" si="117"/>
        <v/>
      </c>
      <c r="AQ158" s="32" t="str">
        <f t="shared" si="117"/>
        <v/>
      </c>
      <c r="AR158" s="32" t="str">
        <f t="shared" si="117"/>
        <v/>
      </c>
      <c r="AS158" s="32" t="str">
        <f t="shared" si="118"/>
        <v/>
      </c>
      <c r="AT158" s="32" t="str">
        <f t="shared" si="118"/>
        <v/>
      </c>
      <c r="AU158" s="32" t="str">
        <f t="shared" si="118"/>
        <v/>
      </c>
      <c r="AV158" s="32" t="str">
        <f t="shared" si="118"/>
        <v/>
      </c>
      <c r="AW158" s="32" t="str">
        <f t="shared" si="118"/>
        <v/>
      </c>
      <c r="AX158" s="32" t="str">
        <f t="shared" si="118"/>
        <v/>
      </c>
      <c r="AY158" s="32" t="str">
        <f t="shared" si="118"/>
        <v/>
      </c>
      <c r="AZ158" s="8" t="s">
        <v>580</v>
      </c>
      <c r="BA158" s="32" t="str">
        <f t="shared" si="109"/>
        <v/>
      </c>
      <c r="BB158" s="32" t="str">
        <f t="shared" si="109"/>
        <v>Y</v>
      </c>
      <c r="BC158" s="32" t="str">
        <f t="shared" si="109"/>
        <v/>
      </c>
      <c r="BD158" s="32" t="str">
        <f t="shared" si="109"/>
        <v/>
      </c>
      <c r="BE158" s="8" t="s">
        <v>581</v>
      </c>
      <c r="BF158" s="32" t="str">
        <f t="shared" si="110"/>
        <v/>
      </c>
      <c r="BG158" s="32" t="str">
        <f t="shared" si="110"/>
        <v/>
      </c>
      <c r="BH158" s="32" t="str">
        <f t="shared" si="110"/>
        <v>Y</v>
      </c>
      <c r="BI158" s="32" t="str">
        <f t="shared" si="110"/>
        <v/>
      </c>
      <c r="BJ158" s="8" t="s">
        <v>1164</v>
      </c>
      <c r="BK158" s="32" t="str">
        <f t="shared" si="119"/>
        <v>Y</v>
      </c>
      <c r="BL158" s="32" t="str">
        <f t="shared" si="119"/>
        <v/>
      </c>
      <c r="BM158" s="32" t="str">
        <f t="shared" si="119"/>
        <v/>
      </c>
      <c r="BN158" s="32" t="str">
        <f t="shared" si="119"/>
        <v/>
      </c>
      <c r="BO158" s="32" t="str">
        <f t="shared" si="119"/>
        <v/>
      </c>
      <c r="BP158" s="32" t="str">
        <f t="shared" si="119"/>
        <v/>
      </c>
      <c r="BQ158" s="8" t="s">
        <v>1181</v>
      </c>
      <c r="BR158" s="32" t="str">
        <f t="shared" si="112"/>
        <v/>
      </c>
      <c r="BS158" s="32" t="str">
        <f t="shared" si="112"/>
        <v/>
      </c>
      <c r="BT158" s="32" t="str">
        <f t="shared" si="112"/>
        <v>Y</v>
      </c>
      <c r="BU158" s="8" t="s">
        <v>584</v>
      </c>
      <c r="BV158" s="32" t="str">
        <f t="shared" si="113"/>
        <v>Y</v>
      </c>
      <c r="BW158" s="32" t="str">
        <f t="shared" si="113"/>
        <v/>
      </c>
      <c r="BX158" s="8" t="s">
        <v>1213</v>
      </c>
      <c r="BY158" s="32" t="str">
        <f t="shared" si="114"/>
        <v>Y</v>
      </c>
      <c r="BZ158" s="32" t="str">
        <f t="shared" si="114"/>
        <v/>
      </c>
      <c r="CA158" s="32" t="str">
        <f t="shared" si="114"/>
        <v>Y</v>
      </c>
      <c r="CB158" s="32" t="str">
        <f t="shared" si="114"/>
        <v>Y</v>
      </c>
    </row>
    <row r="159" spans="1:80" ht="45" customHeight="1" thickBot="1" x14ac:dyDescent="0.45">
      <c r="A159" s="8">
        <v>40</v>
      </c>
      <c r="B159" s="6" t="s">
        <v>13</v>
      </c>
      <c r="C159" s="6">
        <v>43370330</v>
      </c>
      <c r="D159" s="6" t="s">
        <v>53</v>
      </c>
      <c r="E159" s="24" t="s">
        <v>631</v>
      </c>
      <c r="F159" s="34">
        <v>2016</v>
      </c>
      <c r="G159" s="26" t="s">
        <v>847</v>
      </c>
      <c r="H159" s="7" t="s">
        <v>264</v>
      </c>
      <c r="I159" s="26" t="s">
        <v>455</v>
      </c>
      <c r="J159" s="7" t="s">
        <v>1067</v>
      </c>
      <c r="K159" s="21" t="s">
        <v>1069</v>
      </c>
      <c r="L159" s="8" t="s">
        <v>1023</v>
      </c>
      <c r="M159" s="32" t="str">
        <f t="shared" si="115"/>
        <v/>
      </c>
      <c r="N159" s="32" t="str">
        <f t="shared" si="115"/>
        <v>Y</v>
      </c>
      <c r="O159" s="32" t="str">
        <f t="shared" si="115"/>
        <v/>
      </c>
      <c r="P159" s="32" t="str">
        <f t="shared" si="115"/>
        <v/>
      </c>
      <c r="Q159" s="32" t="str">
        <f t="shared" si="115"/>
        <v/>
      </c>
      <c r="R159" s="32" t="str">
        <f t="shared" si="115"/>
        <v/>
      </c>
      <c r="S159" s="32" t="str">
        <f t="shared" si="115"/>
        <v/>
      </c>
      <c r="T159" s="32" t="str">
        <f t="shared" si="115"/>
        <v/>
      </c>
      <c r="U159" s="32" t="str">
        <f t="shared" si="115"/>
        <v/>
      </c>
      <c r="V159" s="32" t="str">
        <f t="shared" si="115"/>
        <v/>
      </c>
      <c r="W159" s="32" t="str">
        <f t="shared" si="115"/>
        <v/>
      </c>
      <c r="X159" s="32" t="str">
        <f t="shared" si="115"/>
        <v/>
      </c>
      <c r="Y159" s="32" t="str">
        <f t="shared" si="115"/>
        <v/>
      </c>
      <c r="Z159" s="32" t="str">
        <f t="shared" si="115"/>
        <v/>
      </c>
      <c r="AA159" s="32" t="str">
        <f t="shared" si="115"/>
        <v/>
      </c>
      <c r="AB159" s="8" t="s">
        <v>588</v>
      </c>
      <c r="AC159" s="32" t="str">
        <f t="shared" si="116"/>
        <v/>
      </c>
      <c r="AD159" s="32" t="str">
        <f t="shared" si="116"/>
        <v>Y</v>
      </c>
      <c r="AE159" s="32" t="str">
        <f t="shared" si="116"/>
        <v/>
      </c>
      <c r="AF159" s="32" t="str">
        <f t="shared" si="116"/>
        <v/>
      </c>
      <c r="AG159" s="32" t="str">
        <f t="shared" si="116"/>
        <v/>
      </c>
      <c r="AH159" s="8" t="s">
        <v>572</v>
      </c>
      <c r="AI159" s="32" t="str">
        <f t="shared" si="117"/>
        <v/>
      </c>
      <c r="AJ159" s="32" t="str">
        <f t="shared" si="117"/>
        <v/>
      </c>
      <c r="AK159" s="32" t="str">
        <f t="shared" si="117"/>
        <v/>
      </c>
      <c r="AL159" s="32" t="str">
        <f t="shared" si="117"/>
        <v/>
      </c>
      <c r="AM159" s="32" t="str">
        <f t="shared" si="117"/>
        <v/>
      </c>
      <c r="AN159" s="32" t="str">
        <f t="shared" si="117"/>
        <v/>
      </c>
      <c r="AO159" s="32" t="str">
        <f t="shared" si="117"/>
        <v>Y</v>
      </c>
      <c r="AP159" s="32" t="str">
        <f t="shared" si="117"/>
        <v/>
      </c>
      <c r="AQ159" s="32" t="str">
        <f t="shared" si="117"/>
        <v/>
      </c>
      <c r="AR159" s="32" t="str">
        <f t="shared" si="117"/>
        <v/>
      </c>
      <c r="AS159" s="32" t="str">
        <f t="shared" si="118"/>
        <v/>
      </c>
      <c r="AT159" s="32" t="str">
        <f t="shared" si="118"/>
        <v/>
      </c>
      <c r="AU159" s="32" t="str">
        <f t="shared" si="118"/>
        <v/>
      </c>
      <c r="AV159" s="32" t="str">
        <f t="shared" si="118"/>
        <v/>
      </c>
      <c r="AW159" s="32" t="str">
        <f t="shared" si="118"/>
        <v/>
      </c>
      <c r="AX159" s="32" t="str">
        <f t="shared" si="118"/>
        <v/>
      </c>
      <c r="AY159" s="32" t="str">
        <f t="shared" si="118"/>
        <v/>
      </c>
      <c r="AZ159" s="8" t="s">
        <v>1153</v>
      </c>
      <c r="BA159" s="32" t="str">
        <f t="shared" si="109"/>
        <v/>
      </c>
      <c r="BB159" s="32" t="str">
        <f t="shared" si="109"/>
        <v/>
      </c>
      <c r="BC159" s="32" t="str">
        <f t="shared" si="109"/>
        <v>Y</v>
      </c>
      <c r="BD159" s="32" t="str">
        <f t="shared" si="109"/>
        <v/>
      </c>
      <c r="BE159" s="8" t="s">
        <v>1155</v>
      </c>
      <c r="BF159" s="32" t="str">
        <f t="shared" si="110"/>
        <v/>
      </c>
      <c r="BG159" s="32" t="str">
        <f t="shared" si="110"/>
        <v>Y</v>
      </c>
      <c r="BH159" s="32" t="str">
        <f t="shared" si="110"/>
        <v/>
      </c>
      <c r="BI159" s="32" t="str">
        <f t="shared" si="110"/>
        <v/>
      </c>
      <c r="BJ159" s="8" t="s">
        <v>582</v>
      </c>
      <c r="BK159" s="32" t="str">
        <f t="shared" si="119"/>
        <v/>
      </c>
      <c r="BL159" s="32" t="str">
        <f t="shared" si="119"/>
        <v>Y</v>
      </c>
      <c r="BM159" s="32" t="str">
        <f t="shared" si="119"/>
        <v/>
      </c>
      <c r="BN159" s="32" t="str">
        <f t="shared" si="119"/>
        <v/>
      </c>
      <c r="BO159" s="32" t="str">
        <f t="shared" si="119"/>
        <v/>
      </c>
      <c r="BP159" s="32" t="str">
        <f t="shared" si="119"/>
        <v/>
      </c>
      <c r="BQ159" s="8" t="s">
        <v>1179</v>
      </c>
      <c r="BR159" s="32" t="str">
        <f t="shared" si="112"/>
        <v>Y</v>
      </c>
      <c r="BS159" s="32" t="str">
        <f t="shared" si="112"/>
        <v/>
      </c>
      <c r="BT159" s="32" t="str">
        <f t="shared" si="112"/>
        <v/>
      </c>
      <c r="BU159" s="8" t="s">
        <v>584</v>
      </c>
      <c r="BV159" s="32" t="str">
        <f t="shared" si="113"/>
        <v>Y</v>
      </c>
      <c r="BW159" s="32" t="str">
        <f t="shared" si="113"/>
        <v/>
      </c>
      <c r="BX159" s="8" t="s">
        <v>1207</v>
      </c>
      <c r="BY159" s="32" t="str">
        <f t="shared" si="114"/>
        <v/>
      </c>
      <c r="BZ159" s="32" t="str">
        <f t="shared" si="114"/>
        <v>Y</v>
      </c>
      <c r="CA159" s="32" t="str">
        <f t="shared" si="114"/>
        <v>Y</v>
      </c>
      <c r="CB159" s="32" t="str">
        <f t="shared" si="114"/>
        <v/>
      </c>
    </row>
    <row r="160" spans="1:80" ht="45" customHeight="1" thickBot="1" x14ac:dyDescent="0.45">
      <c r="A160" s="8">
        <v>104</v>
      </c>
      <c r="B160" s="6" t="s">
        <v>13</v>
      </c>
      <c r="C160" s="6">
        <v>43371180</v>
      </c>
      <c r="D160" s="6" t="s">
        <v>114</v>
      </c>
      <c r="E160" s="24" t="s">
        <v>695</v>
      </c>
      <c r="F160" s="34">
        <v>2009</v>
      </c>
      <c r="G160" s="26" t="s">
        <v>909</v>
      </c>
      <c r="H160" s="7" t="s">
        <v>324</v>
      </c>
      <c r="I160" s="26" t="s">
        <v>494</v>
      </c>
      <c r="J160" s="7" t="s">
        <v>1067</v>
      </c>
      <c r="K160" s="21" t="s">
        <v>1069</v>
      </c>
      <c r="L160" s="8" t="s">
        <v>1023</v>
      </c>
      <c r="M160" s="32" t="str">
        <f t="shared" si="115"/>
        <v/>
      </c>
      <c r="N160" s="32" t="str">
        <f t="shared" si="115"/>
        <v>Y</v>
      </c>
      <c r="O160" s="32" t="str">
        <f t="shared" si="115"/>
        <v/>
      </c>
      <c r="P160" s="32" t="str">
        <f t="shared" si="115"/>
        <v/>
      </c>
      <c r="Q160" s="32" t="str">
        <f t="shared" si="115"/>
        <v/>
      </c>
      <c r="R160" s="32" t="str">
        <f t="shared" si="115"/>
        <v/>
      </c>
      <c r="S160" s="32" t="str">
        <f t="shared" si="115"/>
        <v/>
      </c>
      <c r="T160" s="32" t="str">
        <f t="shared" si="115"/>
        <v/>
      </c>
      <c r="U160" s="32" t="str">
        <f t="shared" si="115"/>
        <v/>
      </c>
      <c r="V160" s="32" t="str">
        <f t="shared" si="115"/>
        <v/>
      </c>
      <c r="W160" s="32" t="str">
        <f t="shared" si="115"/>
        <v/>
      </c>
      <c r="X160" s="32" t="str">
        <f t="shared" si="115"/>
        <v/>
      </c>
      <c r="Y160" s="32" t="str">
        <f t="shared" si="115"/>
        <v/>
      </c>
      <c r="Z160" s="32" t="str">
        <f t="shared" si="115"/>
        <v/>
      </c>
      <c r="AA160" s="32" t="str">
        <f t="shared" si="115"/>
        <v/>
      </c>
      <c r="AB160" s="8" t="s">
        <v>588</v>
      </c>
      <c r="AC160" s="32" t="str">
        <f t="shared" si="116"/>
        <v/>
      </c>
      <c r="AD160" s="32" t="str">
        <f t="shared" si="116"/>
        <v>Y</v>
      </c>
      <c r="AE160" s="32" t="str">
        <f t="shared" si="116"/>
        <v/>
      </c>
      <c r="AF160" s="32" t="str">
        <f t="shared" si="116"/>
        <v/>
      </c>
      <c r="AG160" s="32" t="str">
        <f t="shared" si="116"/>
        <v/>
      </c>
      <c r="AH160" s="8" t="s">
        <v>1101</v>
      </c>
      <c r="AI160" s="32" t="str">
        <f t="shared" si="117"/>
        <v/>
      </c>
      <c r="AJ160" s="32" t="str">
        <f t="shared" si="117"/>
        <v/>
      </c>
      <c r="AK160" s="32" t="str">
        <f t="shared" si="117"/>
        <v/>
      </c>
      <c r="AL160" s="32" t="str">
        <f t="shared" si="117"/>
        <v/>
      </c>
      <c r="AM160" s="32" t="str">
        <f t="shared" si="117"/>
        <v>Y</v>
      </c>
      <c r="AN160" s="32" t="str">
        <f t="shared" si="117"/>
        <v/>
      </c>
      <c r="AO160" s="32" t="str">
        <f t="shared" si="117"/>
        <v>Y</v>
      </c>
      <c r="AP160" s="32" t="str">
        <f t="shared" si="117"/>
        <v/>
      </c>
      <c r="AQ160" s="32" t="str">
        <f t="shared" si="117"/>
        <v/>
      </c>
      <c r="AR160" s="32" t="str">
        <f t="shared" si="117"/>
        <v/>
      </c>
      <c r="AS160" s="32" t="str">
        <f t="shared" si="118"/>
        <v/>
      </c>
      <c r="AT160" s="32" t="str">
        <f t="shared" si="118"/>
        <v/>
      </c>
      <c r="AU160" s="32" t="str">
        <f t="shared" si="118"/>
        <v/>
      </c>
      <c r="AV160" s="32" t="str">
        <f t="shared" si="118"/>
        <v/>
      </c>
      <c r="AW160" s="32" t="str">
        <f t="shared" si="118"/>
        <v/>
      </c>
      <c r="AX160" s="32" t="str">
        <f t="shared" si="118"/>
        <v/>
      </c>
      <c r="AY160" s="32" t="str">
        <f t="shared" si="118"/>
        <v/>
      </c>
      <c r="AZ160" s="8" t="s">
        <v>1153</v>
      </c>
      <c r="BA160" s="32" t="str">
        <f t="shared" si="109"/>
        <v/>
      </c>
      <c r="BB160" s="32" t="str">
        <f t="shared" si="109"/>
        <v/>
      </c>
      <c r="BC160" s="32" t="str">
        <f t="shared" si="109"/>
        <v>Y</v>
      </c>
      <c r="BD160" s="32" t="str">
        <f t="shared" si="109"/>
        <v/>
      </c>
      <c r="BE160" s="8" t="s">
        <v>1154</v>
      </c>
      <c r="BF160" s="32" t="str">
        <f t="shared" si="110"/>
        <v>Y</v>
      </c>
      <c r="BG160" s="32" t="str">
        <f t="shared" si="110"/>
        <v/>
      </c>
      <c r="BH160" s="32" t="str">
        <f t="shared" si="110"/>
        <v/>
      </c>
      <c r="BI160" s="32" t="str">
        <f t="shared" si="110"/>
        <v/>
      </c>
      <c r="BJ160" s="8" t="s">
        <v>1164</v>
      </c>
      <c r="BK160" s="32" t="str">
        <f t="shared" si="119"/>
        <v>Y</v>
      </c>
      <c r="BL160" s="32" t="str">
        <f t="shared" si="119"/>
        <v/>
      </c>
      <c r="BM160" s="32" t="str">
        <f t="shared" si="119"/>
        <v/>
      </c>
      <c r="BN160" s="32" t="str">
        <f t="shared" si="119"/>
        <v/>
      </c>
      <c r="BO160" s="32" t="str">
        <f t="shared" si="119"/>
        <v/>
      </c>
      <c r="BP160" s="32" t="str">
        <f t="shared" si="119"/>
        <v/>
      </c>
      <c r="BQ160" s="8" t="s">
        <v>1180</v>
      </c>
      <c r="BR160" s="32" t="str">
        <f t="shared" si="112"/>
        <v/>
      </c>
      <c r="BS160" s="32" t="str">
        <f t="shared" si="112"/>
        <v>Y</v>
      </c>
      <c r="BT160" s="32" t="str">
        <f t="shared" si="112"/>
        <v/>
      </c>
      <c r="BU160" s="8" t="s">
        <v>584</v>
      </c>
      <c r="BV160" s="32" t="str">
        <f t="shared" si="113"/>
        <v>Y</v>
      </c>
      <c r="BW160" s="32" t="str">
        <f t="shared" si="113"/>
        <v/>
      </c>
      <c r="BX160" s="8" t="s">
        <v>1199</v>
      </c>
      <c r="BY160" s="32" t="str">
        <f t="shared" si="114"/>
        <v/>
      </c>
      <c r="BZ160" s="32" t="str">
        <f t="shared" si="114"/>
        <v>Y</v>
      </c>
      <c r="CA160" s="32" t="str">
        <f t="shared" si="114"/>
        <v/>
      </c>
      <c r="CB160" s="32" t="str">
        <f t="shared" si="114"/>
        <v/>
      </c>
    </row>
    <row r="161" spans="1:80" ht="45" customHeight="1" thickBot="1" x14ac:dyDescent="0.45">
      <c r="A161" s="8">
        <v>39</v>
      </c>
      <c r="B161" s="6" t="s">
        <v>13</v>
      </c>
      <c r="C161" s="6">
        <v>43370306</v>
      </c>
      <c r="D161" s="6" t="s">
        <v>52</v>
      </c>
      <c r="E161" s="24" t="s">
        <v>630</v>
      </c>
      <c r="F161" s="34">
        <v>2013</v>
      </c>
      <c r="G161" s="26" t="s">
        <v>846</v>
      </c>
      <c r="H161" s="7" t="s">
        <v>1160</v>
      </c>
      <c r="I161" s="26"/>
      <c r="J161" s="7" t="s">
        <v>1068</v>
      </c>
      <c r="K161" s="21" t="s">
        <v>1070</v>
      </c>
      <c r="L161" s="8" t="s">
        <v>1023</v>
      </c>
      <c r="M161" s="32" t="str">
        <f t="shared" si="115"/>
        <v/>
      </c>
      <c r="N161" s="32" t="str">
        <f t="shared" si="115"/>
        <v>Y</v>
      </c>
      <c r="O161" s="32" t="str">
        <f t="shared" si="115"/>
        <v/>
      </c>
      <c r="P161" s="32" t="str">
        <f t="shared" si="115"/>
        <v/>
      </c>
      <c r="Q161" s="32" t="str">
        <f t="shared" si="115"/>
        <v/>
      </c>
      <c r="R161" s="32" t="str">
        <f t="shared" si="115"/>
        <v/>
      </c>
      <c r="S161" s="32" t="str">
        <f t="shared" si="115"/>
        <v/>
      </c>
      <c r="T161" s="32" t="str">
        <f t="shared" si="115"/>
        <v/>
      </c>
      <c r="U161" s="32" t="str">
        <f t="shared" si="115"/>
        <v/>
      </c>
      <c r="V161" s="32" t="str">
        <f t="shared" si="115"/>
        <v/>
      </c>
      <c r="W161" s="32" t="str">
        <f t="shared" si="115"/>
        <v/>
      </c>
      <c r="X161" s="32" t="str">
        <f t="shared" si="115"/>
        <v/>
      </c>
      <c r="Y161" s="32" t="str">
        <f t="shared" si="115"/>
        <v/>
      </c>
      <c r="Z161" s="32" t="str">
        <f t="shared" si="115"/>
        <v/>
      </c>
      <c r="AA161" s="32" t="str">
        <f t="shared" si="115"/>
        <v/>
      </c>
      <c r="AB161" s="8" t="s">
        <v>588</v>
      </c>
      <c r="AC161" s="32" t="str">
        <f t="shared" si="116"/>
        <v/>
      </c>
      <c r="AD161" s="32" t="str">
        <f t="shared" si="116"/>
        <v>Y</v>
      </c>
      <c r="AE161" s="32" t="str">
        <f t="shared" si="116"/>
        <v/>
      </c>
      <c r="AF161" s="32" t="str">
        <f t="shared" si="116"/>
        <v/>
      </c>
      <c r="AG161" s="32" t="str">
        <f t="shared" si="116"/>
        <v/>
      </c>
      <c r="AH161" s="8" t="s">
        <v>1101</v>
      </c>
      <c r="AI161" s="32" t="str">
        <f t="shared" si="117"/>
        <v/>
      </c>
      <c r="AJ161" s="32" t="str">
        <f t="shared" si="117"/>
        <v/>
      </c>
      <c r="AK161" s="32" t="str">
        <f t="shared" si="117"/>
        <v/>
      </c>
      <c r="AL161" s="32" t="str">
        <f t="shared" si="117"/>
        <v/>
      </c>
      <c r="AM161" s="32" t="str">
        <f t="shared" si="117"/>
        <v>Y</v>
      </c>
      <c r="AN161" s="32" t="str">
        <f t="shared" si="117"/>
        <v/>
      </c>
      <c r="AO161" s="32" t="str">
        <f t="shared" si="117"/>
        <v>Y</v>
      </c>
      <c r="AP161" s="32" t="str">
        <f t="shared" si="117"/>
        <v/>
      </c>
      <c r="AQ161" s="32" t="str">
        <f t="shared" si="117"/>
        <v/>
      </c>
      <c r="AR161" s="32" t="str">
        <f t="shared" si="117"/>
        <v/>
      </c>
      <c r="AS161" s="32" t="str">
        <f t="shared" si="118"/>
        <v/>
      </c>
      <c r="AT161" s="32" t="str">
        <f t="shared" si="118"/>
        <v/>
      </c>
      <c r="AU161" s="32" t="str">
        <f t="shared" si="118"/>
        <v/>
      </c>
      <c r="AV161" s="32" t="str">
        <f t="shared" si="118"/>
        <v/>
      </c>
      <c r="AW161" s="32" t="str">
        <f t="shared" si="118"/>
        <v/>
      </c>
      <c r="AX161" s="32" t="str">
        <f t="shared" si="118"/>
        <v/>
      </c>
      <c r="AY161" s="32" t="str">
        <f t="shared" si="118"/>
        <v/>
      </c>
      <c r="AZ161" s="8" t="s">
        <v>1152</v>
      </c>
      <c r="BA161" s="32" t="str">
        <f t="shared" si="109"/>
        <v>Y</v>
      </c>
      <c r="BB161" s="32" t="str">
        <f t="shared" si="109"/>
        <v/>
      </c>
      <c r="BC161" s="32" t="str">
        <f t="shared" si="109"/>
        <v/>
      </c>
      <c r="BD161" s="32" t="str">
        <f t="shared" si="109"/>
        <v/>
      </c>
      <c r="BE161" s="8" t="s">
        <v>1154</v>
      </c>
      <c r="BF161" s="32" t="str">
        <f t="shared" si="110"/>
        <v>Y</v>
      </c>
      <c r="BG161" s="32" t="str">
        <f t="shared" si="110"/>
        <v/>
      </c>
      <c r="BH161" s="32" t="str">
        <f t="shared" si="110"/>
        <v/>
      </c>
      <c r="BI161" s="32" t="str">
        <f t="shared" si="110"/>
        <v/>
      </c>
      <c r="BJ161" s="8" t="s">
        <v>1164</v>
      </c>
      <c r="BK161" s="32" t="str">
        <f t="shared" si="119"/>
        <v>Y</v>
      </c>
      <c r="BL161" s="32" t="str">
        <f t="shared" si="119"/>
        <v/>
      </c>
      <c r="BM161" s="32" t="str">
        <f t="shared" si="119"/>
        <v/>
      </c>
      <c r="BN161" s="32" t="str">
        <f t="shared" si="119"/>
        <v/>
      </c>
      <c r="BO161" s="32" t="str">
        <f t="shared" si="119"/>
        <v/>
      </c>
      <c r="BP161" s="32" t="str">
        <f t="shared" si="119"/>
        <v/>
      </c>
      <c r="BQ161" s="8" t="s">
        <v>1179</v>
      </c>
      <c r="BR161" s="32" t="str">
        <f t="shared" si="112"/>
        <v>Y</v>
      </c>
      <c r="BS161" s="32" t="str">
        <f t="shared" si="112"/>
        <v/>
      </c>
      <c r="BT161" s="32" t="str">
        <f t="shared" si="112"/>
        <v/>
      </c>
      <c r="BU161" s="8" t="s">
        <v>584</v>
      </c>
      <c r="BV161" s="32" t="str">
        <f t="shared" si="113"/>
        <v>Y</v>
      </c>
      <c r="BW161" s="32" t="str">
        <f t="shared" si="113"/>
        <v/>
      </c>
      <c r="BX161" s="8" t="s">
        <v>1220</v>
      </c>
      <c r="BY161" s="32" t="str">
        <f t="shared" si="114"/>
        <v>Y</v>
      </c>
      <c r="BZ161" s="32" t="str">
        <f t="shared" si="114"/>
        <v>Y</v>
      </c>
      <c r="CA161" s="32" t="str">
        <f t="shared" si="114"/>
        <v>Y</v>
      </c>
      <c r="CB161" s="32" t="str">
        <f t="shared" si="114"/>
        <v>Y</v>
      </c>
    </row>
    <row r="162" spans="1:80" ht="45" customHeight="1" thickBot="1" x14ac:dyDescent="0.45">
      <c r="A162" s="8">
        <v>170</v>
      </c>
      <c r="B162" s="6" t="s">
        <v>13</v>
      </c>
      <c r="C162" s="6">
        <v>43372242</v>
      </c>
      <c r="D162" s="6" t="s">
        <v>179</v>
      </c>
      <c r="E162" s="24" t="s">
        <v>761</v>
      </c>
      <c r="F162" s="34">
        <v>2010</v>
      </c>
      <c r="G162" s="26" t="s">
        <v>971</v>
      </c>
      <c r="H162" s="7" t="s">
        <v>387</v>
      </c>
      <c r="I162" s="26"/>
      <c r="J162" s="7" t="s">
        <v>1068</v>
      </c>
      <c r="K162" s="21" t="s">
        <v>1070</v>
      </c>
      <c r="L162" s="8" t="s">
        <v>1023</v>
      </c>
      <c r="M162" s="32" t="str">
        <f t="shared" ref="M162:AA171" si="120">IFERROR(IF(FIND(M$1,$L162,1)&gt;0,"Y",""),"")</f>
        <v/>
      </c>
      <c r="N162" s="32" t="str">
        <f t="shared" si="120"/>
        <v>Y</v>
      </c>
      <c r="O162" s="32" t="str">
        <f t="shared" si="120"/>
        <v/>
      </c>
      <c r="P162" s="32" t="str">
        <f t="shared" si="120"/>
        <v/>
      </c>
      <c r="Q162" s="32" t="str">
        <f t="shared" si="120"/>
        <v/>
      </c>
      <c r="R162" s="32" t="str">
        <f t="shared" si="120"/>
        <v/>
      </c>
      <c r="S162" s="32" t="str">
        <f t="shared" si="120"/>
        <v/>
      </c>
      <c r="T162" s="32" t="str">
        <f t="shared" si="120"/>
        <v/>
      </c>
      <c r="U162" s="32" t="str">
        <f t="shared" si="120"/>
        <v/>
      </c>
      <c r="V162" s="32" t="str">
        <f t="shared" si="120"/>
        <v/>
      </c>
      <c r="W162" s="32" t="str">
        <f t="shared" si="120"/>
        <v/>
      </c>
      <c r="X162" s="32" t="str">
        <f t="shared" si="120"/>
        <v/>
      </c>
      <c r="Y162" s="32" t="str">
        <f t="shared" si="120"/>
        <v/>
      </c>
      <c r="Z162" s="32" t="str">
        <f t="shared" si="120"/>
        <v/>
      </c>
      <c r="AA162" s="32" t="str">
        <f t="shared" si="120"/>
        <v/>
      </c>
      <c r="AB162" s="8" t="s">
        <v>588</v>
      </c>
      <c r="AC162" s="32" t="str">
        <f t="shared" ref="AC162:AG171" si="121">IFERROR(IF(FIND(AC$1,$AB162,1)&gt;0,"Y",""),"")</f>
        <v/>
      </c>
      <c r="AD162" s="32" t="str">
        <f t="shared" si="121"/>
        <v>Y</v>
      </c>
      <c r="AE162" s="32" t="str">
        <f t="shared" si="121"/>
        <v/>
      </c>
      <c r="AF162" s="32" t="str">
        <f t="shared" si="121"/>
        <v/>
      </c>
      <c r="AG162" s="32" t="str">
        <f t="shared" si="121"/>
        <v/>
      </c>
      <c r="AH162" s="8" t="s">
        <v>1106</v>
      </c>
      <c r="AI162" s="32" t="str">
        <f t="shared" ref="AI162:AR171" si="122">IFERROR(IF(FIND(AI$1,$AH162,1)&gt;0,"Y",""),"")</f>
        <v/>
      </c>
      <c r="AJ162" s="32" t="str">
        <f t="shared" si="122"/>
        <v/>
      </c>
      <c r="AK162" s="32" t="str">
        <f t="shared" si="122"/>
        <v/>
      </c>
      <c r="AL162" s="32" t="str">
        <f t="shared" si="122"/>
        <v>Y</v>
      </c>
      <c r="AM162" s="32" t="str">
        <f t="shared" si="122"/>
        <v>Y</v>
      </c>
      <c r="AN162" s="32" t="str">
        <f t="shared" si="122"/>
        <v/>
      </c>
      <c r="AO162" s="32" t="str">
        <f t="shared" si="122"/>
        <v>Y</v>
      </c>
      <c r="AP162" s="32" t="str">
        <f t="shared" si="122"/>
        <v/>
      </c>
      <c r="AQ162" s="32" t="str">
        <f t="shared" si="122"/>
        <v/>
      </c>
      <c r="AR162" s="32" t="str">
        <f t="shared" si="122"/>
        <v/>
      </c>
      <c r="AS162" s="32" t="str">
        <f t="shared" ref="AS162:AY171" si="123">IFERROR(IF(FIND(AS$1,$AH162,1)&gt;0,"Y",""),"")</f>
        <v/>
      </c>
      <c r="AT162" s="32" t="str">
        <f t="shared" si="123"/>
        <v/>
      </c>
      <c r="AU162" s="32" t="str">
        <f t="shared" si="123"/>
        <v/>
      </c>
      <c r="AV162" s="32" t="str">
        <f t="shared" si="123"/>
        <v/>
      </c>
      <c r="AW162" s="32" t="str">
        <f t="shared" si="123"/>
        <v/>
      </c>
      <c r="AX162" s="32" t="str">
        <f t="shared" si="123"/>
        <v/>
      </c>
      <c r="AY162" s="32" t="str">
        <f t="shared" si="123"/>
        <v/>
      </c>
      <c r="AZ162" s="8" t="s">
        <v>1152</v>
      </c>
      <c r="BA162" s="32" t="str">
        <f t="shared" ref="BA162:BD181" si="124">IFERROR(IF(FIND(BA$1,$AZ162,1)&gt;0,"Y",""),"")</f>
        <v>Y</v>
      </c>
      <c r="BB162" s="32" t="str">
        <f t="shared" si="124"/>
        <v/>
      </c>
      <c r="BC162" s="32" t="str">
        <f t="shared" si="124"/>
        <v/>
      </c>
      <c r="BD162" s="32" t="str">
        <f t="shared" si="124"/>
        <v/>
      </c>
      <c r="BE162" s="8" t="s">
        <v>1154</v>
      </c>
      <c r="BF162" s="32" t="str">
        <f t="shared" ref="BF162:BI181" si="125">IFERROR(IF(FIND(BF$1,$BE162,1)&gt;0,"Y",""),"")</f>
        <v>Y</v>
      </c>
      <c r="BG162" s="32" t="str">
        <f t="shared" si="125"/>
        <v/>
      </c>
      <c r="BH162" s="32" t="str">
        <f t="shared" si="125"/>
        <v/>
      </c>
      <c r="BI162" s="32" t="str">
        <f t="shared" si="125"/>
        <v/>
      </c>
      <c r="BJ162" s="8" t="s">
        <v>582</v>
      </c>
      <c r="BK162" s="32" t="str">
        <f t="shared" ref="BK162:BP171" si="126">IFERROR(IF(FIND(BK$1,$BJ162,1)&gt;0,"Y",""),"")</f>
        <v/>
      </c>
      <c r="BL162" s="32" t="str">
        <f t="shared" si="126"/>
        <v>Y</v>
      </c>
      <c r="BM162" s="32" t="str">
        <f t="shared" si="126"/>
        <v/>
      </c>
      <c r="BN162" s="32" t="str">
        <f t="shared" si="126"/>
        <v/>
      </c>
      <c r="BO162" s="32" t="str">
        <f t="shared" si="126"/>
        <v/>
      </c>
      <c r="BP162" s="32" t="str">
        <f t="shared" si="126"/>
        <v/>
      </c>
      <c r="BQ162" s="8" t="s">
        <v>1179</v>
      </c>
      <c r="BR162" s="32" t="str">
        <f t="shared" ref="BR162:BT181" si="127">IFERROR(IF(FIND(BR$1,$BQ162,1)&gt;0,"Y",""),"")</f>
        <v>Y</v>
      </c>
      <c r="BS162" s="32" t="str">
        <f t="shared" si="127"/>
        <v/>
      </c>
      <c r="BT162" s="32" t="str">
        <f t="shared" si="127"/>
        <v/>
      </c>
      <c r="BU162" s="8" t="s">
        <v>1179</v>
      </c>
      <c r="BV162" s="32" t="str">
        <f t="shared" ref="BV162:BW181" si="128">IFERROR(IF(FIND(BV$1,$BU162,1)&gt;0,"Y",""),"")</f>
        <v/>
      </c>
      <c r="BW162" s="32" t="str">
        <f t="shared" si="128"/>
        <v>Y</v>
      </c>
      <c r="BY162" s="32" t="str">
        <f t="shared" ref="BY162:CB181" si="129">IFERROR(IF(FIND(BY$1,$BX162,1)&gt;0,"Y",""),"")</f>
        <v/>
      </c>
      <c r="BZ162" s="32" t="str">
        <f t="shared" si="129"/>
        <v/>
      </c>
      <c r="CA162" s="32" t="str">
        <f t="shared" si="129"/>
        <v/>
      </c>
      <c r="CB162" s="32" t="str">
        <f t="shared" si="129"/>
        <v/>
      </c>
    </row>
    <row r="163" spans="1:80" ht="45" customHeight="1" thickBot="1" x14ac:dyDescent="0.45">
      <c r="A163" s="8">
        <v>81</v>
      </c>
      <c r="B163" s="6" t="s">
        <v>13</v>
      </c>
      <c r="C163" s="6">
        <v>43370917</v>
      </c>
      <c r="D163" s="6" t="s">
        <v>92</v>
      </c>
      <c r="E163" s="24" t="s">
        <v>672</v>
      </c>
      <c r="F163" s="34">
        <v>2008</v>
      </c>
      <c r="G163" s="26" t="s">
        <v>886</v>
      </c>
      <c r="H163" s="7" t="s">
        <v>302</v>
      </c>
      <c r="I163" s="26" t="s">
        <v>477</v>
      </c>
      <c r="J163" s="7" t="s">
        <v>1068</v>
      </c>
      <c r="K163" s="21" t="s">
        <v>1070</v>
      </c>
      <c r="L163" s="8" t="s">
        <v>1023</v>
      </c>
      <c r="M163" s="32" t="str">
        <f t="shared" si="120"/>
        <v/>
      </c>
      <c r="N163" s="32" t="str">
        <f t="shared" si="120"/>
        <v>Y</v>
      </c>
      <c r="O163" s="32" t="str">
        <f t="shared" si="120"/>
        <v/>
      </c>
      <c r="P163" s="32" t="str">
        <f t="shared" si="120"/>
        <v/>
      </c>
      <c r="Q163" s="32" t="str">
        <f t="shared" si="120"/>
        <v/>
      </c>
      <c r="R163" s="32" t="str">
        <f t="shared" si="120"/>
        <v/>
      </c>
      <c r="S163" s="32" t="str">
        <f t="shared" si="120"/>
        <v/>
      </c>
      <c r="T163" s="32" t="str">
        <f t="shared" si="120"/>
        <v/>
      </c>
      <c r="U163" s="32" t="str">
        <f t="shared" si="120"/>
        <v/>
      </c>
      <c r="V163" s="32" t="str">
        <f t="shared" si="120"/>
        <v/>
      </c>
      <c r="W163" s="32" t="str">
        <f t="shared" si="120"/>
        <v/>
      </c>
      <c r="X163" s="32" t="str">
        <f t="shared" si="120"/>
        <v/>
      </c>
      <c r="Y163" s="32" t="str">
        <f t="shared" si="120"/>
        <v/>
      </c>
      <c r="Z163" s="32" t="str">
        <f t="shared" si="120"/>
        <v/>
      </c>
      <c r="AA163" s="32" t="str">
        <f t="shared" si="120"/>
        <v/>
      </c>
      <c r="AB163" s="8" t="s">
        <v>588</v>
      </c>
      <c r="AC163" s="32" t="str">
        <f t="shared" si="121"/>
        <v/>
      </c>
      <c r="AD163" s="32" t="str">
        <f t="shared" si="121"/>
        <v>Y</v>
      </c>
      <c r="AE163" s="32" t="str">
        <f t="shared" si="121"/>
        <v/>
      </c>
      <c r="AF163" s="32" t="str">
        <f t="shared" si="121"/>
        <v/>
      </c>
      <c r="AG163" s="32" t="str">
        <f t="shared" si="121"/>
        <v/>
      </c>
      <c r="AH163" s="8" t="s">
        <v>1117</v>
      </c>
      <c r="AI163" s="32" t="str">
        <f t="shared" si="122"/>
        <v/>
      </c>
      <c r="AJ163" s="32" t="str">
        <f t="shared" si="122"/>
        <v/>
      </c>
      <c r="AK163" s="32" t="str">
        <f t="shared" si="122"/>
        <v/>
      </c>
      <c r="AL163" s="32" t="str">
        <f t="shared" si="122"/>
        <v>Y</v>
      </c>
      <c r="AM163" s="32" t="str">
        <f t="shared" si="122"/>
        <v>Y</v>
      </c>
      <c r="AN163" s="32" t="str">
        <f t="shared" si="122"/>
        <v/>
      </c>
      <c r="AO163" s="32" t="str">
        <f t="shared" si="122"/>
        <v>Y</v>
      </c>
      <c r="AP163" s="32" t="str">
        <f t="shared" si="122"/>
        <v/>
      </c>
      <c r="AQ163" s="32" t="str">
        <f t="shared" si="122"/>
        <v/>
      </c>
      <c r="AR163" s="32" t="str">
        <f t="shared" si="122"/>
        <v/>
      </c>
      <c r="AS163" s="32" t="str">
        <f t="shared" si="123"/>
        <v>Y</v>
      </c>
      <c r="AT163" s="32" t="str">
        <f t="shared" si="123"/>
        <v/>
      </c>
      <c r="AU163" s="32" t="str">
        <f t="shared" si="123"/>
        <v/>
      </c>
      <c r="AV163" s="32" t="str">
        <f t="shared" si="123"/>
        <v/>
      </c>
      <c r="AW163" s="32" t="str">
        <f t="shared" si="123"/>
        <v/>
      </c>
      <c r="AX163" s="32" t="str">
        <f t="shared" si="123"/>
        <v/>
      </c>
      <c r="AY163" s="32" t="str">
        <f t="shared" si="123"/>
        <v/>
      </c>
      <c r="AZ163" s="8" t="s">
        <v>1153</v>
      </c>
      <c r="BA163" s="32" t="str">
        <f t="shared" si="124"/>
        <v/>
      </c>
      <c r="BB163" s="32" t="str">
        <f t="shared" si="124"/>
        <v/>
      </c>
      <c r="BC163" s="32" t="str">
        <f t="shared" si="124"/>
        <v>Y</v>
      </c>
      <c r="BD163" s="32" t="str">
        <f t="shared" si="124"/>
        <v/>
      </c>
      <c r="BE163" s="8" t="s">
        <v>1154</v>
      </c>
      <c r="BF163" s="32" t="str">
        <f t="shared" si="125"/>
        <v>Y</v>
      </c>
      <c r="BG163" s="32" t="str">
        <f t="shared" si="125"/>
        <v/>
      </c>
      <c r="BH163" s="32" t="str">
        <f t="shared" si="125"/>
        <v/>
      </c>
      <c r="BI163" s="32" t="str">
        <f t="shared" si="125"/>
        <v/>
      </c>
      <c r="BJ163" s="8" t="s">
        <v>582</v>
      </c>
      <c r="BK163" s="32" t="str">
        <f t="shared" si="126"/>
        <v/>
      </c>
      <c r="BL163" s="32" t="str">
        <f t="shared" si="126"/>
        <v>Y</v>
      </c>
      <c r="BM163" s="32" t="str">
        <f t="shared" si="126"/>
        <v/>
      </c>
      <c r="BN163" s="32" t="str">
        <f t="shared" si="126"/>
        <v/>
      </c>
      <c r="BO163" s="32" t="str">
        <f t="shared" si="126"/>
        <v/>
      </c>
      <c r="BP163" s="32" t="str">
        <f t="shared" si="126"/>
        <v/>
      </c>
      <c r="BQ163" s="8" t="s">
        <v>1182</v>
      </c>
      <c r="BR163" s="32" t="str">
        <f t="shared" si="127"/>
        <v/>
      </c>
      <c r="BS163" s="32" t="str">
        <f t="shared" si="127"/>
        <v>Y</v>
      </c>
      <c r="BT163" s="32" t="str">
        <f t="shared" si="127"/>
        <v>Y</v>
      </c>
      <c r="BU163" s="8" t="s">
        <v>584</v>
      </c>
      <c r="BV163" s="32" t="str">
        <f t="shared" si="128"/>
        <v>Y</v>
      </c>
      <c r="BW163" s="32" t="str">
        <f t="shared" si="128"/>
        <v/>
      </c>
      <c r="BX163" s="8" t="s">
        <v>1199</v>
      </c>
      <c r="BY163" s="32" t="str">
        <f t="shared" si="129"/>
        <v/>
      </c>
      <c r="BZ163" s="32" t="str">
        <f t="shared" si="129"/>
        <v>Y</v>
      </c>
      <c r="CA163" s="32" t="str">
        <f t="shared" si="129"/>
        <v/>
      </c>
      <c r="CB163" s="32" t="str">
        <f t="shared" si="129"/>
        <v/>
      </c>
    </row>
    <row r="164" spans="1:80" ht="45" customHeight="1" thickBot="1" x14ac:dyDescent="0.45">
      <c r="A164" s="8">
        <v>215</v>
      </c>
      <c r="B164" s="6" t="s">
        <v>13</v>
      </c>
      <c r="C164" s="6">
        <v>43372695</v>
      </c>
      <c r="D164" s="6" t="s">
        <v>224</v>
      </c>
      <c r="E164" s="24" t="s">
        <v>805</v>
      </c>
      <c r="F164" s="34">
        <v>2014</v>
      </c>
      <c r="G164" s="26" t="s">
        <v>1016</v>
      </c>
      <c r="H164" s="7"/>
      <c r="I164" s="26" t="s">
        <v>495</v>
      </c>
      <c r="J164" s="7" t="s">
        <v>1067</v>
      </c>
      <c r="K164" s="21" t="s">
        <v>1069</v>
      </c>
      <c r="L164" s="8" t="s">
        <v>1023</v>
      </c>
      <c r="M164" s="32" t="str">
        <f t="shared" si="120"/>
        <v/>
      </c>
      <c r="N164" s="32" t="str">
        <f t="shared" si="120"/>
        <v>Y</v>
      </c>
      <c r="O164" s="32" t="str">
        <f t="shared" si="120"/>
        <v/>
      </c>
      <c r="P164" s="32" t="str">
        <f t="shared" si="120"/>
        <v/>
      </c>
      <c r="Q164" s="32" t="str">
        <f t="shared" si="120"/>
        <v/>
      </c>
      <c r="R164" s="32" t="str">
        <f t="shared" si="120"/>
        <v/>
      </c>
      <c r="S164" s="32" t="str">
        <f t="shared" si="120"/>
        <v/>
      </c>
      <c r="T164" s="32" t="str">
        <f t="shared" si="120"/>
        <v/>
      </c>
      <c r="U164" s="32" t="str">
        <f t="shared" si="120"/>
        <v/>
      </c>
      <c r="V164" s="32" t="str">
        <f t="shared" si="120"/>
        <v/>
      </c>
      <c r="W164" s="32" t="str">
        <f t="shared" si="120"/>
        <v/>
      </c>
      <c r="X164" s="32" t="str">
        <f t="shared" si="120"/>
        <v/>
      </c>
      <c r="Y164" s="32" t="str">
        <f t="shared" si="120"/>
        <v/>
      </c>
      <c r="Z164" s="32" t="str">
        <f t="shared" si="120"/>
        <v/>
      </c>
      <c r="AA164" s="32" t="str">
        <f t="shared" si="120"/>
        <v/>
      </c>
      <c r="AB164" s="8" t="s">
        <v>1080</v>
      </c>
      <c r="AC164" s="32" t="str">
        <f t="shared" si="121"/>
        <v>Y</v>
      </c>
      <c r="AD164" s="32" t="str">
        <f t="shared" si="121"/>
        <v/>
      </c>
      <c r="AE164" s="32" t="str">
        <f t="shared" si="121"/>
        <v/>
      </c>
      <c r="AF164" s="32" t="str">
        <f t="shared" si="121"/>
        <v/>
      </c>
      <c r="AG164" s="32" t="str">
        <f t="shared" si="121"/>
        <v/>
      </c>
      <c r="AH164" s="8" t="s">
        <v>1144</v>
      </c>
      <c r="AI164" s="32" t="str">
        <f t="shared" si="122"/>
        <v/>
      </c>
      <c r="AJ164" s="32" t="str">
        <f t="shared" si="122"/>
        <v/>
      </c>
      <c r="AK164" s="32" t="str">
        <f t="shared" si="122"/>
        <v/>
      </c>
      <c r="AL164" s="32" t="str">
        <f t="shared" si="122"/>
        <v/>
      </c>
      <c r="AM164" s="32" t="str">
        <f t="shared" si="122"/>
        <v/>
      </c>
      <c r="AN164" s="32" t="str">
        <f t="shared" si="122"/>
        <v/>
      </c>
      <c r="AO164" s="32" t="str">
        <f t="shared" si="122"/>
        <v/>
      </c>
      <c r="AP164" s="32" t="str">
        <f t="shared" si="122"/>
        <v/>
      </c>
      <c r="AQ164" s="32" t="str">
        <f t="shared" si="122"/>
        <v/>
      </c>
      <c r="AR164" s="32" t="str">
        <f t="shared" si="122"/>
        <v/>
      </c>
      <c r="AS164" s="32" t="str">
        <f t="shared" si="123"/>
        <v/>
      </c>
      <c r="AT164" s="32" t="str">
        <f t="shared" si="123"/>
        <v/>
      </c>
      <c r="AU164" s="32" t="str">
        <f t="shared" si="123"/>
        <v/>
      </c>
      <c r="AV164" s="32" t="str">
        <f t="shared" si="123"/>
        <v>Y</v>
      </c>
      <c r="AW164" s="32" t="str">
        <f t="shared" si="123"/>
        <v>Y</v>
      </c>
      <c r="AX164" s="32" t="str">
        <f t="shared" si="123"/>
        <v/>
      </c>
      <c r="AY164" s="32" t="str">
        <f t="shared" si="123"/>
        <v/>
      </c>
      <c r="AZ164" s="8" t="s">
        <v>1153</v>
      </c>
      <c r="BA164" s="32" t="str">
        <f t="shared" si="124"/>
        <v/>
      </c>
      <c r="BB164" s="32" t="str">
        <f t="shared" si="124"/>
        <v/>
      </c>
      <c r="BC164" s="32" t="str">
        <f t="shared" si="124"/>
        <v>Y</v>
      </c>
      <c r="BD164" s="32" t="str">
        <f t="shared" si="124"/>
        <v/>
      </c>
      <c r="BE164" s="8" t="s">
        <v>1155</v>
      </c>
      <c r="BF164" s="32" t="str">
        <f t="shared" si="125"/>
        <v/>
      </c>
      <c r="BG164" s="32" t="str">
        <f t="shared" si="125"/>
        <v>Y</v>
      </c>
      <c r="BH164" s="32" t="str">
        <f t="shared" si="125"/>
        <v/>
      </c>
      <c r="BI164" s="32" t="str">
        <f t="shared" si="125"/>
        <v/>
      </c>
      <c r="BJ164" s="8" t="s">
        <v>582</v>
      </c>
      <c r="BK164" s="32" t="str">
        <f t="shared" si="126"/>
        <v/>
      </c>
      <c r="BL164" s="32" t="str">
        <f t="shared" si="126"/>
        <v>Y</v>
      </c>
      <c r="BM164" s="32" t="str">
        <f t="shared" si="126"/>
        <v/>
      </c>
      <c r="BN164" s="32" t="str">
        <f t="shared" si="126"/>
        <v/>
      </c>
      <c r="BO164" s="32" t="str">
        <f t="shared" si="126"/>
        <v/>
      </c>
      <c r="BP164" s="32" t="str">
        <f t="shared" si="126"/>
        <v/>
      </c>
      <c r="BQ164" s="8" t="s">
        <v>1180</v>
      </c>
      <c r="BR164" s="32" t="str">
        <f t="shared" si="127"/>
        <v/>
      </c>
      <c r="BS164" s="32" t="str">
        <f t="shared" si="127"/>
        <v>Y</v>
      </c>
      <c r="BT164" s="32" t="str">
        <f t="shared" si="127"/>
        <v/>
      </c>
      <c r="BU164" s="8" t="s">
        <v>584</v>
      </c>
      <c r="BV164" s="32" t="str">
        <f t="shared" si="128"/>
        <v>Y</v>
      </c>
      <c r="BW164" s="32" t="str">
        <f t="shared" si="128"/>
        <v/>
      </c>
      <c r="BX164" s="8" t="s">
        <v>1199</v>
      </c>
      <c r="BY164" s="32" t="str">
        <f t="shared" si="129"/>
        <v/>
      </c>
      <c r="BZ164" s="32" t="str">
        <f t="shared" si="129"/>
        <v>Y</v>
      </c>
      <c r="CA164" s="32" t="str">
        <f t="shared" si="129"/>
        <v/>
      </c>
      <c r="CB164" s="32" t="str">
        <f t="shared" si="129"/>
        <v/>
      </c>
    </row>
    <row r="165" spans="1:80" ht="45" customHeight="1" thickBot="1" x14ac:dyDescent="0.45">
      <c r="A165" s="8">
        <v>9</v>
      </c>
      <c r="B165" s="6" t="s">
        <v>13</v>
      </c>
      <c r="C165" s="6">
        <v>43369869</v>
      </c>
      <c r="D165" s="6" t="s">
        <v>22</v>
      </c>
      <c r="E165" s="24" t="s">
        <v>600</v>
      </c>
      <c r="F165" s="34">
        <v>2016</v>
      </c>
      <c r="G165" s="26" t="s">
        <v>816</v>
      </c>
      <c r="H165" s="7" t="s">
        <v>234</v>
      </c>
      <c r="I165" s="26" t="s">
        <v>438</v>
      </c>
      <c r="J165" s="7" t="s">
        <v>1067</v>
      </c>
      <c r="K165" s="21" t="s">
        <v>1069</v>
      </c>
      <c r="L165" s="8" t="s">
        <v>1023</v>
      </c>
      <c r="M165" s="32" t="str">
        <f t="shared" si="120"/>
        <v/>
      </c>
      <c r="N165" s="32" t="str">
        <f t="shared" si="120"/>
        <v>Y</v>
      </c>
      <c r="O165" s="32" t="str">
        <f t="shared" si="120"/>
        <v/>
      </c>
      <c r="P165" s="32" t="str">
        <f t="shared" si="120"/>
        <v/>
      </c>
      <c r="Q165" s="32" t="str">
        <f t="shared" si="120"/>
        <v/>
      </c>
      <c r="R165" s="32" t="str">
        <f t="shared" si="120"/>
        <v/>
      </c>
      <c r="S165" s="32" t="str">
        <f t="shared" si="120"/>
        <v/>
      </c>
      <c r="T165" s="32" t="str">
        <f t="shared" si="120"/>
        <v/>
      </c>
      <c r="U165" s="32" t="str">
        <f t="shared" si="120"/>
        <v/>
      </c>
      <c r="V165" s="32" t="str">
        <f t="shared" si="120"/>
        <v/>
      </c>
      <c r="W165" s="32" t="str">
        <f t="shared" si="120"/>
        <v/>
      </c>
      <c r="X165" s="32" t="str">
        <f t="shared" si="120"/>
        <v/>
      </c>
      <c r="Y165" s="32" t="str">
        <f t="shared" si="120"/>
        <v/>
      </c>
      <c r="Z165" s="32" t="str">
        <f t="shared" si="120"/>
        <v/>
      </c>
      <c r="AA165" s="32" t="str">
        <f t="shared" si="120"/>
        <v/>
      </c>
      <c r="AB165" s="8" t="s">
        <v>1085</v>
      </c>
      <c r="AC165" s="32" t="str">
        <f t="shared" si="121"/>
        <v/>
      </c>
      <c r="AD165" s="32" t="str">
        <f t="shared" si="121"/>
        <v/>
      </c>
      <c r="AE165" s="32" t="str">
        <f t="shared" si="121"/>
        <v/>
      </c>
      <c r="AF165" s="32" t="str">
        <f t="shared" si="121"/>
        <v>Y</v>
      </c>
      <c r="AG165" s="32" t="str">
        <f t="shared" si="121"/>
        <v/>
      </c>
      <c r="AH165" s="8" t="s">
        <v>579</v>
      </c>
      <c r="AI165" s="32" t="str">
        <f t="shared" si="122"/>
        <v/>
      </c>
      <c r="AJ165" s="32" t="str">
        <f t="shared" si="122"/>
        <v/>
      </c>
      <c r="AK165" s="32" t="str">
        <f t="shared" si="122"/>
        <v/>
      </c>
      <c r="AL165" s="32" t="str">
        <f t="shared" si="122"/>
        <v/>
      </c>
      <c r="AM165" s="32" t="str">
        <f t="shared" si="122"/>
        <v/>
      </c>
      <c r="AN165" s="32" t="str">
        <f t="shared" si="122"/>
        <v/>
      </c>
      <c r="AO165" s="32" t="str">
        <f t="shared" si="122"/>
        <v/>
      </c>
      <c r="AP165" s="32" t="str">
        <f t="shared" si="122"/>
        <v/>
      </c>
      <c r="AQ165" s="32" t="str">
        <f t="shared" si="122"/>
        <v/>
      </c>
      <c r="AR165" s="32" t="str">
        <f t="shared" si="122"/>
        <v/>
      </c>
      <c r="AS165" s="32" t="str">
        <f t="shared" si="123"/>
        <v>Y</v>
      </c>
      <c r="AT165" s="32" t="str">
        <f t="shared" si="123"/>
        <v/>
      </c>
      <c r="AU165" s="32" t="str">
        <f t="shared" si="123"/>
        <v/>
      </c>
      <c r="AV165" s="32" t="str">
        <f t="shared" si="123"/>
        <v/>
      </c>
      <c r="AW165" s="32" t="str">
        <f t="shared" si="123"/>
        <v/>
      </c>
      <c r="AX165" s="32" t="str">
        <f t="shared" si="123"/>
        <v/>
      </c>
      <c r="AY165" s="32" t="str">
        <f t="shared" si="123"/>
        <v/>
      </c>
      <c r="AZ165" s="8" t="s">
        <v>580</v>
      </c>
      <c r="BA165" s="32" t="str">
        <f t="shared" si="124"/>
        <v/>
      </c>
      <c r="BB165" s="32" t="str">
        <f t="shared" si="124"/>
        <v>Y</v>
      </c>
      <c r="BC165" s="32" t="str">
        <f t="shared" si="124"/>
        <v/>
      </c>
      <c r="BD165" s="32" t="str">
        <f t="shared" si="124"/>
        <v/>
      </c>
      <c r="BE165" s="8" t="s">
        <v>581</v>
      </c>
      <c r="BF165" s="32" t="str">
        <f t="shared" si="125"/>
        <v/>
      </c>
      <c r="BG165" s="32" t="str">
        <f t="shared" si="125"/>
        <v/>
      </c>
      <c r="BH165" s="32" t="str">
        <f t="shared" si="125"/>
        <v>Y</v>
      </c>
      <c r="BI165" s="32" t="str">
        <f t="shared" si="125"/>
        <v/>
      </c>
      <c r="BJ165" s="8" t="s">
        <v>582</v>
      </c>
      <c r="BK165" s="32" t="str">
        <f t="shared" si="126"/>
        <v/>
      </c>
      <c r="BL165" s="32" t="str">
        <f t="shared" si="126"/>
        <v>Y</v>
      </c>
      <c r="BM165" s="32" t="str">
        <f t="shared" si="126"/>
        <v/>
      </c>
      <c r="BN165" s="32" t="str">
        <f t="shared" si="126"/>
        <v/>
      </c>
      <c r="BO165" s="32" t="str">
        <f t="shared" si="126"/>
        <v/>
      </c>
      <c r="BP165" s="32" t="str">
        <f t="shared" si="126"/>
        <v/>
      </c>
      <c r="BQ165" s="8" t="s">
        <v>1179</v>
      </c>
      <c r="BR165" s="32" t="str">
        <f t="shared" si="127"/>
        <v>Y</v>
      </c>
      <c r="BS165" s="32" t="str">
        <f t="shared" si="127"/>
        <v/>
      </c>
      <c r="BT165" s="32" t="str">
        <f t="shared" si="127"/>
        <v/>
      </c>
      <c r="BU165" s="8" t="s">
        <v>584</v>
      </c>
      <c r="BV165" s="32" t="str">
        <f t="shared" si="128"/>
        <v>Y</v>
      </c>
      <c r="BW165" s="32" t="str">
        <f t="shared" si="128"/>
        <v/>
      </c>
      <c r="BX165" s="8" t="s">
        <v>585</v>
      </c>
      <c r="BY165" s="32" t="str">
        <f t="shared" si="129"/>
        <v/>
      </c>
      <c r="BZ165" s="32" t="str">
        <f t="shared" si="129"/>
        <v/>
      </c>
      <c r="CA165" s="32" t="str">
        <f t="shared" si="129"/>
        <v>Y</v>
      </c>
      <c r="CB165" s="32" t="str">
        <f t="shared" si="129"/>
        <v/>
      </c>
    </row>
    <row r="166" spans="1:80" ht="45" customHeight="1" thickBot="1" x14ac:dyDescent="0.45">
      <c r="A166" s="8">
        <v>128</v>
      </c>
      <c r="B166" s="6" t="s">
        <v>13</v>
      </c>
      <c r="C166" s="6">
        <v>43371673</v>
      </c>
      <c r="D166" s="6" t="s">
        <v>137</v>
      </c>
      <c r="E166" s="24" t="s">
        <v>719</v>
      </c>
      <c r="F166" s="34">
        <v>2015</v>
      </c>
      <c r="G166" s="26" t="s">
        <v>933</v>
      </c>
      <c r="H166" s="7" t="s">
        <v>346</v>
      </c>
      <c r="I166" s="26" t="s">
        <v>510</v>
      </c>
      <c r="J166" s="7" t="s">
        <v>1067</v>
      </c>
      <c r="K166" s="21" t="s">
        <v>1074</v>
      </c>
      <c r="L166" s="8" t="s">
        <v>1023</v>
      </c>
      <c r="M166" s="32" t="str">
        <f t="shared" si="120"/>
        <v/>
      </c>
      <c r="N166" s="32" t="str">
        <f t="shared" si="120"/>
        <v>Y</v>
      </c>
      <c r="O166" s="32" t="str">
        <f t="shared" si="120"/>
        <v/>
      </c>
      <c r="P166" s="32" t="str">
        <f t="shared" si="120"/>
        <v/>
      </c>
      <c r="Q166" s="32" t="str">
        <f t="shared" si="120"/>
        <v/>
      </c>
      <c r="R166" s="32" t="str">
        <f t="shared" si="120"/>
        <v/>
      </c>
      <c r="S166" s="32" t="str">
        <f t="shared" si="120"/>
        <v/>
      </c>
      <c r="T166" s="32" t="str">
        <f t="shared" si="120"/>
        <v/>
      </c>
      <c r="U166" s="32" t="str">
        <f t="shared" si="120"/>
        <v/>
      </c>
      <c r="V166" s="32" t="str">
        <f t="shared" si="120"/>
        <v/>
      </c>
      <c r="W166" s="32" t="str">
        <f t="shared" si="120"/>
        <v/>
      </c>
      <c r="X166" s="32" t="str">
        <f t="shared" si="120"/>
        <v/>
      </c>
      <c r="Y166" s="32" t="str">
        <f t="shared" si="120"/>
        <v/>
      </c>
      <c r="Z166" s="32" t="str">
        <f t="shared" si="120"/>
        <v/>
      </c>
      <c r="AA166" s="32" t="str">
        <f t="shared" si="120"/>
        <v/>
      </c>
      <c r="AB166" s="8" t="s">
        <v>588</v>
      </c>
      <c r="AC166" s="32" t="str">
        <f t="shared" si="121"/>
        <v/>
      </c>
      <c r="AD166" s="32" t="str">
        <f t="shared" si="121"/>
        <v>Y</v>
      </c>
      <c r="AE166" s="32" t="str">
        <f t="shared" si="121"/>
        <v/>
      </c>
      <c r="AF166" s="32" t="str">
        <f t="shared" si="121"/>
        <v/>
      </c>
      <c r="AG166" s="32" t="str">
        <f t="shared" si="121"/>
        <v/>
      </c>
      <c r="AH166" s="8" t="s">
        <v>1113</v>
      </c>
      <c r="AI166" s="32" t="str">
        <f t="shared" si="122"/>
        <v/>
      </c>
      <c r="AJ166" s="32" t="str">
        <f t="shared" si="122"/>
        <v/>
      </c>
      <c r="AK166" s="32" t="str">
        <f t="shared" si="122"/>
        <v/>
      </c>
      <c r="AL166" s="32" t="str">
        <f t="shared" si="122"/>
        <v/>
      </c>
      <c r="AM166" s="32" t="str">
        <f t="shared" si="122"/>
        <v/>
      </c>
      <c r="AN166" s="32" t="str">
        <f t="shared" si="122"/>
        <v/>
      </c>
      <c r="AO166" s="32" t="str">
        <f t="shared" si="122"/>
        <v/>
      </c>
      <c r="AP166" s="32" t="str">
        <f t="shared" si="122"/>
        <v/>
      </c>
      <c r="AQ166" s="32" t="str">
        <f t="shared" si="122"/>
        <v>Y</v>
      </c>
      <c r="AR166" s="32" t="str">
        <f t="shared" si="122"/>
        <v/>
      </c>
      <c r="AS166" s="32" t="str">
        <f t="shared" si="123"/>
        <v>Y</v>
      </c>
      <c r="AT166" s="32" t="str">
        <f t="shared" si="123"/>
        <v/>
      </c>
      <c r="AU166" s="32" t="str">
        <f t="shared" si="123"/>
        <v/>
      </c>
      <c r="AV166" s="32" t="str">
        <f t="shared" si="123"/>
        <v/>
      </c>
      <c r="AW166" s="32" t="str">
        <f t="shared" si="123"/>
        <v/>
      </c>
      <c r="AX166" s="32" t="str">
        <f t="shared" si="123"/>
        <v/>
      </c>
      <c r="AY166" s="32" t="str">
        <f t="shared" si="123"/>
        <v/>
      </c>
      <c r="AZ166" s="8" t="s">
        <v>580</v>
      </c>
      <c r="BA166" s="32" t="str">
        <f t="shared" si="124"/>
        <v/>
      </c>
      <c r="BB166" s="32" t="str">
        <f t="shared" si="124"/>
        <v>Y</v>
      </c>
      <c r="BC166" s="32" t="str">
        <f t="shared" si="124"/>
        <v/>
      </c>
      <c r="BD166" s="32" t="str">
        <f t="shared" si="124"/>
        <v/>
      </c>
      <c r="BE166" s="8" t="s">
        <v>581</v>
      </c>
      <c r="BF166" s="32" t="str">
        <f t="shared" si="125"/>
        <v/>
      </c>
      <c r="BG166" s="32" t="str">
        <f t="shared" si="125"/>
        <v/>
      </c>
      <c r="BH166" s="32" t="str">
        <f t="shared" si="125"/>
        <v>Y</v>
      </c>
      <c r="BI166" s="32" t="str">
        <f t="shared" si="125"/>
        <v/>
      </c>
      <c r="BJ166" s="8" t="s">
        <v>582</v>
      </c>
      <c r="BK166" s="32" t="str">
        <f t="shared" si="126"/>
        <v/>
      </c>
      <c r="BL166" s="32" t="str">
        <f t="shared" si="126"/>
        <v>Y</v>
      </c>
      <c r="BM166" s="32" t="str">
        <f t="shared" si="126"/>
        <v/>
      </c>
      <c r="BN166" s="32" t="str">
        <f t="shared" si="126"/>
        <v/>
      </c>
      <c r="BO166" s="32" t="str">
        <f t="shared" si="126"/>
        <v/>
      </c>
      <c r="BP166" s="32" t="str">
        <f t="shared" si="126"/>
        <v/>
      </c>
      <c r="BQ166" s="8" t="s">
        <v>1180</v>
      </c>
      <c r="BR166" s="32" t="str">
        <f t="shared" si="127"/>
        <v/>
      </c>
      <c r="BS166" s="32" t="str">
        <f t="shared" si="127"/>
        <v>Y</v>
      </c>
      <c r="BT166" s="32" t="str">
        <f t="shared" si="127"/>
        <v/>
      </c>
      <c r="BU166" s="8" t="s">
        <v>584</v>
      </c>
      <c r="BV166" s="32" t="str">
        <f t="shared" si="128"/>
        <v>Y</v>
      </c>
      <c r="BW166" s="32" t="str">
        <f t="shared" si="128"/>
        <v/>
      </c>
      <c r="BX166" s="8" t="s">
        <v>585</v>
      </c>
      <c r="BY166" s="32" t="str">
        <f t="shared" si="129"/>
        <v/>
      </c>
      <c r="BZ166" s="32" t="str">
        <f t="shared" si="129"/>
        <v/>
      </c>
      <c r="CA166" s="32" t="str">
        <f t="shared" si="129"/>
        <v>Y</v>
      </c>
      <c r="CB166" s="32" t="str">
        <f t="shared" si="129"/>
        <v/>
      </c>
    </row>
    <row r="167" spans="1:80" ht="45" customHeight="1" thickBot="1" x14ac:dyDescent="0.45">
      <c r="A167" s="8">
        <v>102</v>
      </c>
      <c r="B167" s="6" t="s">
        <v>13</v>
      </c>
      <c r="C167" s="6">
        <v>43371167</v>
      </c>
      <c r="D167" s="6" t="s">
        <v>112</v>
      </c>
      <c r="E167" s="24" t="s">
        <v>693</v>
      </c>
      <c r="F167" s="34">
        <v>2017</v>
      </c>
      <c r="G167" s="26" t="s">
        <v>907</v>
      </c>
      <c r="H167" s="7" t="s">
        <v>322</v>
      </c>
      <c r="I167" s="26" t="s">
        <v>492</v>
      </c>
      <c r="J167" s="7" t="s">
        <v>1067</v>
      </c>
      <c r="K167" s="21" t="s">
        <v>1069</v>
      </c>
      <c r="L167" s="8" t="s">
        <v>1023</v>
      </c>
      <c r="M167" s="32" t="str">
        <f t="shared" si="120"/>
        <v/>
      </c>
      <c r="N167" s="32" t="str">
        <f t="shared" si="120"/>
        <v>Y</v>
      </c>
      <c r="O167" s="32" t="str">
        <f t="shared" si="120"/>
        <v/>
      </c>
      <c r="P167" s="32" t="str">
        <f t="shared" si="120"/>
        <v/>
      </c>
      <c r="Q167" s="32" t="str">
        <f t="shared" si="120"/>
        <v/>
      </c>
      <c r="R167" s="32" t="str">
        <f t="shared" si="120"/>
        <v/>
      </c>
      <c r="S167" s="32" t="str">
        <f t="shared" si="120"/>
        <v/>
      </c>
      <c r="T167" s="32" t="str">
        <f t="shared" si="120"/>
        <v/>
      </c>
      <c r="U167" s="32" t="str">
        <f t="shared" si="120"/>
        <v/>
      </c>
      <c r="V167" s="32" t="str">
        <f t="shared" si="120"/>
        <v/>
      </c>
      <c r="W167" s="32" t="str">
        <f t="shared" si="120"/>
        <v/>
      </c>
      <c r="X167" s="32" t="str">
        <f t="shared" si="120"/>
        <v/>
      </c>
      <c r="Y167" s="32" t="str">
        <f t="shared" si="120"/>
        <v/>
      </c>
      <c r="Z167" s="32" t="str">
        <f t="shared" si="120"/>
        <v/>
      </c>
      <c r="AA167" s="32" t="str">
        <f t="shared" si="120"/>
        <v/>
      </c>
      <c r="AB167" s="8" t="s">
        <v>588</v>
      </c>
      <c r="AC167" s="32" t="str">
        <f t="shared" si="121"/>
        <v/>
      </c>
      <c r="AD167" s="32" t="str">
        <f t="shared" si="121"/>
        <v>Y</v>
      </c>
      <c r="AE167" s="32" t="str">
        <f t="shared" si="121"/>
        <v/>
      </c>
      <c r="AF167" s="32" t="str">
        <f t="shared" si="121"/>
        <v/>
      </c>
      <c r="AG167" s="32" t="str">
        <f t="shared" si="121"/>
        <v/>
      </c>
      <c r="AH167" s="8" t="s">
        <v>1120</v>
      </c>
      <c r="AI167" s="32" t="str">
        <f t="shared" si="122"/>
        <v/>
      </c>
      <c r="AJ167" s="32" t="str">
        <f t="shared" si="122"/>
        <v/>
      </c>
      <c r="AK167" s="32" t="str">
        <f t="shared" si="122"/>
        <v/>
      </c>
      <c r="AL167" s="32" t="str">
        <f t="shared" si="122"/>
        <v/>
      </c>
      <c r="AM167" s="32" t="str">
        <f t="shared" si="122"/>
        <v/>
      </c>
      <c r="AN167" s="32" t="str">
        <f t="shared" si="122"/>
        <v/>
      </c>
      <c r="AO167" s="32" t="str">
        <f t="shared" si="122"/>
        <v/>
      </c>
      <c r="AP167" s="32" t="str">
        <f t="shared" si="122"/>
        <v/>
      </c>
      <c r="AQ167" s="32" t="str">
        <f t="shared" si="122"/>
        <v/>
      </c>
      <c r="AR167" s="32" t="str">
        <f t="shared" si="122"/>
        <v/>
      </c>
      <c r="AS167" s="32" t="str">
        <f t="shared" si="123"/>
        <v>Y</v>
      </c>
      <c r="AT167" s="32" t="str">
        <f t="shared" si="123"/>
        <v/>
      </c>
      <c r="AU167" s="32" t="str">
        <f t="shared" si="123"/>
        <v/>
      </c>
      <c r="AV167" s="32" t="str">
        <f t="shared" si="123"/>
        <v/>
      </c>
      <c r="AW167" s="32" t="str">
        <f t="shared" si="123"/>
        <v/>
      </c>
      <c r="AX167" s="32" t="str">
        <f t="shared" si="123"/>
        <v/>
      </c>
      <c r="AY167" s="32" t="str">
        <f t="shared" si="123"/>
        <v/>
      </c>
      <c r="AZ167" s="8" t="s">
        <v>1153</v>
      </c>
      <c r="BA167" s="32" t="str">
        <f t="shared" si="124"/>
        <v/>
      </c>
      <c r="BB167" s="32" t="str">
        <f t="shared" si="124"/>
        <v/>
      </c>
      <c r="BC167" s="32" t="str">
        <f t="shared" si="124"/>
        <v>Y</v>
      </c>
      <c r="BD167" s="32" t="str">
        <f t="shared" si="124"/>
        <v/>
      </c>
      <c r="BE167" s="8" t="s">
        <v>1154</v>
      </c>
      <c r="BF167" s="32" t="str">
        <f t="shared" si="125"/>
        <v>Y</v>
      </c>
      <c r="BG167" s="32" t="str">
        <f t="shared" si="125"/>
        <v/>
      </c>
      <c r="BH167" s="32" t="str">
        <f t="shared" si="125"/>
        <v/>
      </c>
      <c r="BI167" s="32" t="str">
        <f t="shared" si="125"/>
        <v/>
      </c>
      <c r="BJ167" s="8" t="s">
        <v>582</v>
      </c>
      <c r="BK167" s="32" t="str">
        <f t="shared" si="126"/>
        <v/>
      </c>
      <c r="BL167" s="32" t="str">
        <f t="shared" si="126"/>
        <v>Y</v>
      </c>
      <c r="BM167" s="32" t="str">
        <f t="shared" si="126"/>
        <v/>
      </c>
      <c r="BN167" s="32" t="str">
        <f t="shared" si="126"/>
        <v/>
      </c>
      <c r="BO167" s="32" t="str">
        <f t="shared" si="126"/>
        <v/>
      </c>
      <c r="BP167" s="32" t="str">
        <f t="shared" si="126"/>
        <v/>
      </c>
      <c r="BQ167" s="8" t="s">
        <v>1179</v>
      </c>
      <c r="BR167" s="32" t="str">
        <f t="shared" si="127"/>
        <v>Y</v>
      </c>
      <c r="BS167" s="32" t="str">
        <f t="shared" si="127"/>
        <v/>
      </c>
      <c r="BT167" s="32" t="str">
        <f t="shared" si="127"/>
        <v/>
      </c>
      <c r="BU167" s="8" t="s">
        <v>584</v>
      </c>
      <c r="BV167" s="32" t="str">
        <f t="shared" si="128"/>
        <v>Y</v>
      </c>
      <c r="BW167" s="32" t="str">
        <f t="shared" si="128"/>
        <v/>
      </c>
      <c r="BX167" s="8" t="s">
        <v>1199</v>
      </c>
      <c r="BY167" s="32" t="str">
        <f t="shared" si="129"/>
        <v/>
      </c>
      <c r="BZ167" s="32" t="str">
        <f t="shared" si="129"/>
        <v>Y</v>
      </c>
      <c r="CA167" s="32" t="str">
        <f t="shared" si="129"/>
        <v/>
      </c>
      <c r="CB167" s="32" t="str">
        <f t="shared" si="129"/>
        <v/>
      </c>
    </row>
    <row r="168" spans="1:80" ht="45" customHeight="1" thickBot="1" x14ac:dyDescent="0.45">
      <c r="A168" s="8">
        <v>168</v>
      </c>
      <c r="B168" s="6" t="s">
        <v>13</v>
      </c>
      <c r="C168" s="6">
        <v>43372228</v>
      </c>
      <c r="D168" s="6" t="s">
        <v>177</v>
      </c>
      <c r="E168" s="24" t="s">
        <v>759</v>
      </c>
      <c r="F168" s="34">
        <v>2015</v>
      </c>
      <c r="G168" s="26" t="s">
        <v>969</v>
      </c>
      <c r="H168" s="7" t="s">
        <v>385</v>
      </c>
      <c r="I168" s="26"/>
      <c r="J168" s="7" t="s">
        <v>1068</v>
      </c>
      <c r="K168" s="21" t="s">
        <v>1070</v>
      </c>
      <c r="L168" s="8" t="s">
        <v>1037</v>
      </c>
      <c r="M168" s="32" t="str">
        <f t="shared" si="120"/>
        <v>Y</v>
      </c>
      <c r="N168" s="32" t="str">
        <f t="shared" si="120"/>
        <v>Y</v>
      </c>
      <c r="O168" s="32" t="str">
        <f t="shared" si="120"/>
        <v/>
      </c>
      <c r="P168" s="32" t="str">
        <f t="shared" si="120"/>
        <v/>
      </c>
      <c r="Q168" s="32" t="str">
        <f t="shared" si="120"/>
        <v/>
      </c>
      <c r="R168" s="32" t="str">
        <f t="shared" si="120"/>
        <v/>
      </c>
      <c r="S168" s="32" t="str">
        <f t="shared" si="120"/>
        <v/>
      </c>
      <c r="T168" s="32" t="str">
        <f t="shared" si="120"/>
        <v/>
      </c>
      <c r="U168" s="32" t="str">
        <f t="shared" si="120"/>
        <v/>
      </c>
      <c r="V168" s="32" t="str">
        <f t="shared" si="120"/>
        <v/>
      </c>
      <c r="W168" s="32" t="str">
        <f t="shared" si="120"/>
        <v/>
      </c>
      <c r="X168" s="32" t="str">
        <f t="shared" si="120"/>
        <v/>
      </c>
      <c r="Y168" s="32" t="str">
        <f t="shared" si="120"/>
        <v/>
      </c>
      <c r="Z168" s="32" t="str">
        <f t="shared" si="120"/>
        <v/>
      </c>
      <c r="AA168" s="32" t="str">
        <f t="shared" si="120"/>
        <v/>
      </c>
      <c r="AB168" s="8" t="s">
        <v>1081</v>
      </c>
      <c r="AC168" s="32" t="str">
        <f t="shared" si="121"/>
        <v>Y</v>
      </c>
      <c r="AD168" s="32" t="str">
        <f t="shared" si="121"/>
        <v>Y</v>
      </c>
      <c r="AE168" s="32" t="str">
        <f t="shared" si="121"/>
        <v/>
      </c>
      <c r="AF168" s="32" t="str">
        <f t="shared" si="121"/>
        <v/>
      </c>
      <c r="AG168" s="32" t="str">
        <f t="shared" si="121"/>
        <v/>
      </c>
      <c r="AH168" s="8" t="s">
        <v>1142</v>
      </c>
      <c r="AI168" s="32" t="str">
        <f t="shared" si="122"/>
        <v>Y</v>
      </c>
      <c r="AJ168" s="32" t="str">
        <f t="shared" si="122"/>
        <v>Y</v>
      </c>
      <c r="AK168" s="32" t="str">
        <f t="shared" si="122"/>
        <v/>
      </c>
      <c r="AL168" s="32" t="str">
        <f t="shared" si="122"/>
        <v>Y</v>
      </c>
      <c r="AM168" s="32" t="str">
        <f t="shared" si="122"/>
        <v>Y</v>
      </c>
      <c r="AN168" s="32" t="str">
        <f t="shared" si="122"/>
        <v>Y</v>
      </c>
      <c r="AO168" s="32" t="str">
        <f t="shared" si="122"/>
        <v>Y</v>
      </c>
      <c r="AP168" s="32" t="str">
        <f t="shared" si="122"/>
        <v>Y</v>
      </c>
      <c r="AQ168" s="32" t="str">
        <f t="shared" si="122"/>
        <v>Y</v>
      </c>
      <c r="AR168" s="32" t="str">
        <f t="shared" si="122"/>
        <v>Y</v>
      </c>
      <c r="AS168" s="32" t="str">
        <f t="shared" si="123"/>
        <v>Y</v>
      </c>
      <c r="AT168" s="32" t="str">
        <f t="shared" si="123"/>
        <v/>
      </c>
      <c r="AU168" s="32" t="str">
        <f t="shared" si="123"/>
        <v/>
      </c>
      <c r="AV168" s="32" t="str">
        <f t="shared" si="123"/>
        <v>Y</v>
      </c>
      <c r="AW168" s="32" t="str">
        <f t="shared" si="123"/>
        <v/>
      </c>
      <c r="AX168" s="32" t="str">
        <f t="shared" si="123"/>
        <v/>
      </c>
      <c r="AY168" s="32" t="str">
        <f t="shared" si="123"/>
        <v/>
      </c>
      <c r="AZ168" s="8" t="s">
        <v>1152</v>
      </c>
      <c r="BA168" s="32" t="str">
        <f t="shared" si="124"/>
        <v>Y</v>
      </c>
      <c r="BB168" s="32" t="str">
        <f t="shared" si="124"/>
        <v/>
      </c>
      <c r="BC168" s="32" t="str">
        <f t="shared" si="124"/>
        <v/>
      </c>
      <c r="BD168" s="32" t="str">
        <f t="shared" si="124"/>
        <v/>
      </c>
      <c r="BE168" s="8" t="s">
        <v>1154</v>
      </c>
      <c r="BF168" s="32" t="str">
        <f t="shared" si="125"/>
        <v>Y</v>
      </c>
      <c r="BG168" s="32" t="str">
        <f t="shared" si="125"/>
        <v/>
      </c>
      <c r="BH168" s="32" t="str">
        <f t="shared" si="125"/>
        <v/>
      </c>
      <c r="BI168" s="32" t="str">
        <f t="shared" si="125"/>
        <v/>
      </c>
      <c r="BJ168" s="8" t="s">
        <v>582</v>
      </c>
      <c r="BK168" s="32" t="str">
        <f t="shared" si="126"/>
        <v/>
      </c>
      <c r="BL168" s="32" t="str">
        <f t="shared" si="126"/>
        <v>Y</v>
      </c>
      <c r="BM168" s="32" t="str">
        <f t="shared" si="126"/>
        <v/>
      </c>
      <c r="BN168" s="32" t="str">
        <f t="shared" si="126"/>
        <v/>
      </c>
      <c r="BO168" s="32" t="str">
        <f t="shared" si="126"/>
        <v/>
      </c>
      <c r="BP168" s="32" t="str">
        <f t="shared" si="126"/>
        <v/>
      </c>
      <c r="BQ168" s="8" t="s">
        <v>1180</v>
      </c>
      <c r="BR168" s="32" t="str">
        <f t="shared" si="127"/>
        <v/>
      </c>
      <c r="BS168" s="32" t="str">
        <f t="shared" si="127"/>
        <v>Y</v>
      </c>
      <c r="BT168" s="32" t="str">
        <f t="shared" si="127"/>
        <v/>
      </c>
      <c r="BU168" s="8" t="s">
        <v>584</v>
      </c>
      <c r="BV168" s="32" t="str">
        <f t="shared" si="128"/>
        <v>Y</v>
      </c>
      <c r="BW168" s="32" t="str">
        <f t="shared" si="128"/>
        <v/>
      </c>
      <c r="BX168" s="8" t="s">
        <v>1224</v>
      </c>
      <c r="BY168" s="32" t="str">
        <f t="shared" si="129"/>
        <v/>
      </c>
      <c r="BZ168" s="32" t="str">
        <f t="shared" si="129"/>
        <v>Y</v>
      </c>
      <c r="CA168" s="32" t="str">
        <f t="shared" si="129"/>
        <v/>
      </c>
      <c r="CB168" s="32" t="str">
        <f t="shared" si="129"/>
        <v>Y</v>
      </c>
    </row>
    <row r="169" spans="1:80" ht="45" customHeight="1" thickBot="1" x14ac:dyDescent="0.45">
      <c r="A169" s="8">
        <v>202</v>
      </c>
      <c r="B169" s="6" t="s">
        <v>13</v>
      </c>
      <c r="C169" s="6" t="s">
        <v>590</v>
      </c>
      <c r="D169" s="6" t="s">
        <v>211</v>
      </c>
      <c r="E169" s="24" t="s">
        <v>792</v>
      </c>
      <c r="F169" s="34">
        <v>2010</v>
      </c>
      <c r="G169" s="26" t="s">
        <v>1003</v>
      </c>
      <c r="H169" s="7" t="s">
        <v>415</v>
      </c>
      <c r="I169" s="26" t="s">
        <v>531</v>
      </c>
      <c r="J169" s="7" t="s">
        <v>1067</v>
      </c>
      <c r="K169" s="21" t="s">
        <v>1072</v>
      </c>
      <c r="L169" s="8" t="s">
        <v>1033</v>
      </c>
      <c r="M169" s="32" t="str">
        <f t="shared" si="120"/>
        <v/>
      </c>
      <c r="N169" s="32" t="str">
        <f t="shared" si="120"/>
        <v/>
      </c>
      <c r="O169" s="32" t="str">
        <f t="shared" si="120"/>
        <v/>
      </c>
      <c r="P169" s="32" t="str">
        <f t="shared" si="120"/>
        <v/>
      </c>
      <c r="Q169" s="32" t="str">
        <f t="shared" si="120"/>
        <v/>
      </c>
      <c r="R169" s="32" t="str">
        <f t="shared" si="120"/>
        <v/>
      </c>
      <c r="S169" s="32" t="str">
        <f t="shared" si="120"/>
        <v/>
      </c>
      <c r="T169" s="32" t="str">
        <f t="shared" si="120"/>
        <v/>
      </c>
      <c r="U169" s="32" t="str">
        <f t="shared" si="120"/>
        <v/>
      </c>
      <c r="V169" s="32" t="str">
        <f t="shared" si="120"/>
        <v/>
      </c>
      <c r="W169" s="32" t="str">
        <f t="shared" si="120"/>
        <v/>
      </c>
      <c r="X169" s="32" t="str">
        <f t="shared" si="120"/>
        <v>Y</v>
      </c>
      <c r="Y169" s="32" t="str">
        <f t="shared" si="120"/>
        <v/>
      </c>
      <c r="Z169" s="32" t="str">
        <f t="shared" si="120"/>
        <v/>
      </c>
      <c r="AA169" s="32" t="str">
        <f t="shared" si="120"/>
        <v/>
      </c>
      <c r="AB169" s="8" t="s">
        <v>588</v>
      </c>
      <c r="AC169" s="32" t="str">
        <f t="shared" si="121"/>
        <v/>
      </c>
      <c r="AD169" s="32" t="str">
        <f t="shared" si="121"/>
        <v>Y</v>
      </c>
      <c r="AE169" s="32" t="str">
        <f t="shared" si="121"/>
        <v/>
      </c>
      <c r="AF169" s="32" t="str">
        <f t="shared" si="121"/>
        <v/>
      </c>
      <c r="AG169" s="32" t="str">
        <f t="shared" si="121"/>
        <v/>
      </c>
      <c r="AH169" s="8" t="s">
        <v>573</v>
      </c>
      <c r="AI169" s="32" t="str">
        <f t="shared" si="122"/>
        <v/>
      </c>
      <c r="AJ169" s="32" t="str">
        <f t="shared" si="122"/>
        <v/>
      </c>
      <c r="AK169" s="32" t="str">
        <f t="shared" si="122"/>
        <v/>
      </c>
      <c r="AL169" s="32" t="str">
        <f t="shared" si="122"/>
        <v/>
      </c>
      <c r="AM169" s="32" t="str">
        <f t="shared" si="122"/>
        <v>Y</v>
      </c>
      <c r="AN169" s="32" t="str">
        <f t="shared" si="122"/>
        <v/>
      </c>
      <c r="AO169" s="32" t="str">
        <f t="shared" si="122"/>
        <v/>
      </c>
      <c r="AP169" s="32" t="str">
        <f t="shared" si="122"/>
        <v/>
      </c>
      <c r="AQ169" s="32" t="str">
        <f t="shared" si="122"/>
        <v/>
      </c>
      <c r="AR169" s="32" t="str">
        <f t="shared" si="122"/>
        <v/>
      </c>
      <c r="AS169" s="32" t="str">
        <f t="shared" si="123"/>
        <v/>
      </c>
      <c r="AT169" s="32" t="str">
        <f t="shared" si="123"/>
        <v/>
      </c>
      <c r="AU169" s="32" t="str">
        <f t="shared" si="123"/>
        <v/>
      </c>
      <c r="AV169" s="32" t="str">
        <f t="shared" si="123"/>
        <v/>
      </c>
      <c r="AW169" s="32" t="str">
        <f t="shared" si="123"/>
        <v/>
      </c>
      <c r="AX169" s="32" t="str">
        <f t="shared" si="123"/>
        <v/>
      </c>
      <c r="AY169" s="32" t="str">
        <f t="shared" si="123"/>
        <v/>
      </c>
      <c r="AZ169" s="8" t="s">
        <v>580</v>
      </c>
      <c r="BA169" s="32" t="str">
        <f t="shared" si="124"/>
        <v/>
      </c>
      <c r="BB169" s="32" t="str">
        <f t="shared" si="124"/>
        <v>Y</v>
      </c>
      <c r="BC169" s="32" t="str">
        <f t="shared" si="124"/>
        <v/>
      </c>
      <c r="BD169" s="32" t="str">
        <f t="shared" si="124"/>
        <v/>
      </c>
      <c r="BE169" s="8" t="s">
        <v>1155</v>
      </c>
      <c r="BF169" s="32" t="str">
        <f t="shared" si="125"/>
        <v/>
      </c>
      <c r="BG169" s="32" t="str">
        <f t="shared" si="125"/>
        <v>Y</v>
      </c>
      <c r="BH169" s="32" t="str">
        <f t="shared" si="125"/>
        <v/>
      </c>
      <c r="BI169" s="32" t="str">
        <f t="shared" si="125"/>
        <v/>
      </c>
      <c r="BJ169" s="8" t="s">
        <v>582</v>
      </c>
      <c r="BK169" s="32" t="str">
        <f t="shared" si="126"/>
        <v/>
      </c>
      <c r="BL169" s="32" t="str">
        <f t="shared" si="126"/>
        <v>Y</v>
      </c>
      <c r="BM169" s="32" t="str">
        <f t="shared" si="126"/>
        <v/>
      </c>
      <c r="BN169" s="32" t="str">
        <f t="shared" si="126"/>
        <v/>
      </c>
      <c r="BO169" s="32" t="str">
        <f t="shared" si="126"/>
        <v/>
      </c>
      <c r="BP169" s="32" t="str">
        <f t="shared" si="126"/>
        <v/>
      </c>
      <c r="BQ169" s="8" t="s">
        <v>1179</v>
      </c>
      <c r="BR169" s="32" t="str">
        <f t="shared" si="127"/>
        <v>Y</v>
      </c>
      <c r="BS169" s="32" t="str">
        <f t="shared" si="127"/>
        <v/>
      </c>
      <c r="BT169" s="32" t="str">
        <f t="shared" si="127"/>
        <v/>
      </c>
      <c r="BU169" s="8" t="s">
        <v>584</v>
      </c>
      <c r="BV169" s="32" t="str">
        <f t="shared" si="128"/>
        <v>Y</v>
      </c>
      <c r="BW169" s="32" t="str">
        <f t="shared" si="128"/>
        <v/>
      </c>
      <c r="BX169" s="8" t="s">
        <v>585</v>
      </c>
      <c r="BY169" s="32" t="str">
        <f t="shared" si="129"/>
        <v/>
      </c>
      <c r="BZ169" s="32" t="str">
        <f t="shared" si="129"/>
        <v/>
      </c>
      <c r="CA169" s="32" t="str">
        <f t="shared" si="129"/>
        <v>Y</v>
      </c>
      <c r="CB169" s="32" t="str">
        <f t="shared" si="129"/>
        <v/>
      </c>
    </row>
    <row r="170" spans="1:80" ht="45" customHeight="1" thickBot="1" x14ac:dyDescent="0.45">
      <c r="A170" s="8">
        <v>150</v>
      </c>
      <c r="B170" s="6" t="s">
        <v>13</v>
      </c>
      <c r="C170" s="6">
        <v>43372035</v>
      </c>
      <c r="D170" s="6" t="s">
        <v>159</v>
      </c>
      <c r="E170" s="24" t="s">
        <v>741</v>
      </c>
      <c r="F170" s="34">
        <v>2018</v>
      </c>
      <c r="G170" s="26" t="s">
        <v>953</v>
      </c>
      <c r="H170" s="7" t="s">
        <v>368</v>
      </c>
      <c r="I170" s="26" t="s">
        <v>522</v>
      </c>
      <c r="J170" s="7" t="s">
        <v>1067</v>
      </c>
      <c r="K170" s="21" t="s">
        <v>1069</v>
      </c>
      <c r="L170" s="8" t="s">
        <v>1033</v>
      </c>
      <c r="M170" s="32" t="str">
        <f t="shared" si="120"/>
        <v/>
      </c>
      <c r="N170" s="32" t="str">
        <f t="shared" si="120"/>
        <v/>
      </c>
      <c r="O170" s="32" t="str">
        <f t="shared" si="120"/>
        <v/>
      </c>
      <c r="P170" s="32" t="str">
        <f t="shared" si="120"/>
        <v/>
      </c>
      <c r="Q170" s="32" t="str">
        <f t="shared" si="120"/>
        <v/>
      </c>
      <c r="R170" s="32" t="str">
        <f t="shared" si="120"/>
        <v/>
      </c>
      <c r="S170" s="32" t="str">
        <f t="shared" si="120"/>
        <v/>
      </c>
      <c r="T170" s="32" t="str">
        <f t="shared" si="120"/>
        <v/>
      </c>
      <c r="U170" s="32" t="str">
        <f t="shared" si="120"/>
        <v/>
      </c>
      <c r="V170" s="32" t="str">
        <f t="shared" si="120"/>
        <v/>
      </c>
      <c r="W170" s="32" t="str">
        <f t="shared" si="120"/>
        <v/>
      </c>
      <c r="X170" s="32" t="str">
        <f t="shared" si="120"/>
        <v>Y</v>
      </c>
      <c r="Y170" s="32" t="str">
        <f t="shared" si="120"/>
        <v/>
      </c>
      <c r="Z170" s="32" t="str">
        <f t="shared" si="120"/>
        <v/>
      </c>
      <c r="AA170" s="32" t="str">
        <f t="shared" si="120"/>
        <v/>
      </c>
      <c r="AB170" s="8" t="s">
        <v>588</v>
      </c>
      <c r="AC170" s="32" t="str">
        <f t="shared" si="121"/>
        <v/>
      </c>
      <c r="AD170" s="32" t="str">
        <f t="shared" si="121"/>
        <v>Y</v>
      </c>
      <c r="AE170" s="32" t="str">
        <f t="shared" si="121"/>
        <v/>
      </c>
      <c r="AF170" s="32" t="str">
        <f t="shared" si="121"/>
        <v/>
      </c>
      <c r="AG170" s="32" t="str">
        <f t="shared" si="121"/>
        <v/>
      </c>
      <c r="AH170" s="8" t="s">
        <v>1108</v>
      </c>
      <c r="AI170" s="32" t="str">
        <f t="shared" si="122"/>
        <v/>
      </c>
      <c r="AJ170" s="32" t="str">
        <f t="shared" si="122"/>
        <v/>
      </c>
      <c r="AK170" s="32" t="str">
        <f t="shared" si="122"/>
        <v/>
      </c>
      <c r="AL170" s="32" t="str">
        <f t="shared" si="122"/>
        <v/>
      </c>
      <c r="AM170" s="32" t="str">
        <f t="shared" si="122"/>
        <v>Y</v>
      </c>
      <c r="AN170" s="32" t="str">
        <f t="shared" si="122"/>
        <v/>
      </c>
      <c r="AO170" s="32" t="str">
        <f t="shared" si="122"/>
        <v/>
      </c>
      <c r="AP170" s="32" t="str">
        <f t="shared" si="122"/>
        <v/>
      </c>
      <c r="AQ170" s="32" t="str">
        <f t="shared" si="122"/>
        <v>Y</v>
      </c>
      <c r="AR170" s="32" t="str">
        <f t="shared" si="122"/>
        <v/>
      </c>
      <c r="AS170" s="32" t="str">
        <f t="shared" si="123"/>
        <v/>
      </c>
      <c r="AT170" s="32" t="str">
        <f t="shared" si="123"/>
        <v/>
      </c>
      <c r="AU170" s="32" t="str">
        <f t="shared" si="123"/>
        <v/>
      </c>
      <c r="AV170" s="32" t="str">
        <f t="shared" si="123"/>
        <v/>
      </c>
      <c r="AW170" s="32" t="str">
        <f t="shared" si="123"/>
        <v/>
      </c>
      <c r="AX170" s="32" t="str">
        <f t="shared" si="123"/>
        <v/>
      </c>
      <c r="AY170" s="32" t="str">
        <f t="shared" si="123"/>
        <v/>
      </c>
      <c r="AZ170" s="8" t="s">
        <v>580</v>
      </c>
      <c r="BA170" s="32" t="str">
        <f t="shared" si="124"/>
        <v/>
      </c>
      <c r="BB170" s="32" t="str">
        <f t="shared" si="124"/>
        <v>Y</v>
      </c>
      <c r="BC170" s="32" t="str">
        <f t="shared" si="124"/>
        <v/>
      </c>
      <c r="BD170" s="32" t="str">
        <f t="shared" si="124"/>
        <v/>
      </c>
      <c r="BE170" s="8" t="s">
        <v>581</v>
      </c>
      <c r="BF170" s="32" t="str">
        <f t="shared" si="125"/>
        <v/>
      </c>
      <c r="BG170" s="32" t="str">
        <f t="shared" si="125"/>
        <v/>
      </c>
      <c r="BH170" s="32" t="str">
        <f t="shared" si="125"/>
        <v>Y</v>
      </c>
      <c r="BI170" s="32" t="str">
        <f t="shared" si="125"/>
        <v/>
      </c>
      <c r="BJ170" s="8" t="s">
        <v>1164</v>
      </c>
      <c r="BK170" s="32" t="str">
        <f t="shared" si="126"/>
        <v>Y</v>
      </c>
      <c r="BL170" s="32" t="str">
        <f t="shared" si="126"/>
        <v/>
      </c>
      <c r="BM170" s="32" t="str">
        <f t="shared" si="126"/>
        <v/>
      </c>
      <c r="BN170" s="32" t="str">
        <f t="shared" si="126"/>
        <v/>
      </c>
      <c r="BO170" s="32" t="str">
        <f t="shared" si="126"/>
        <v/>
      </c>
      <c r="BP170" s="32" t="str">
        <f t="shared" si="126"/>
        <v/>
      </c>
      <c r="BQ170" s="8" t="s">
        <v>1179</v>
      </c>
      <c r="BR170" s="32" t="str">
        <f t="shared" si="127"/>
        <v>Y</v>
      </c>
      <c r="BS170" s="32" t="str">
        <f t="shared" si="127"/>
        <v/>
      </c>
      <c r="BT170" s="32" t="str">
        <f t="shared" si="127"/>
        <v/>
      </c>
      <c r="BU170" s="8" t="s">
        <v>584</v>
      </c>
      <c r="BV170" s="32" t="str">
        <f t="shared" si="128"/>
        <v>Y</v>
      </c>
      <c r="BW170" s="32" t="str">
        <f t="shared" si="128"/>
        <v/>
      </c>
      <c r="BX170" s="8" t="s">
        <v>585</v>
      </c>
      <c r="BY170" s="32" t="str">
        <f t="shared" si="129"/>
        <v/>
      </c>
      <c r="BZ170" s="32" t="str">
        <f t="shared" si="129"/>
        <v/>
      </c>
      <c r="CA170" s="32" t="str">
        <f t="shared" si="129"/>
        <v>Y</v>
      </c>
      <c r="CB170" s="32" t="str">
        <f t="shared" si="129"/>
        <v/>
      </c>
    </row>
    <row r="171" spans="1:80" ht="45" customHeight="1" thickBot="1" x14ac:dyDescent="0.45">
      <c r="A171" s="8">
        <v>47</v>
      </c>
      <c r="B171" s="6" t="s">
        <v>13</v>
      </c>
      <c r="C171" s="6">
        <v>43370468</v>
      </c>
      <c r="D171" s="6" t="s">
        <v>60</v>
      </c>
      <c r="E171" s="24" t="s">
        <v>638</v>
      </c>
      <c r="F171" s="34">
        <v>1997</v>
      </c>
      <c r="G171" s="26" t="s">
        <v>854</v>
      </c>
      <c r="H171" s="7" t="s">
        <v>271</v>
      </c>
      <c r="I171" s="26" t="s">
        <v>462</v>
      </c>
      <c r="J171" s="7" t="s">
        <v>1067</v>
      </c>
      <c r="K171" s="21" t="s">
        <v>1069</v>
      </c>
      <c r="L171" s="8" t="s">
        <v>1031</v>
      </c>
      <c r="M171" s="32" t="str">
        <f t="shared" si="120"/>
        <v/>
      </c>
      <c r="N171" s="32" t="str">
        <f t="shared" si="120"/>
        <v/>
      </c>
      <c r="O171" s="32" t="str">
        <f t="shared" si="120"/>
        <v/>
      </c>
      <c r="P171" s="32" t="str">
        <f t="shared" si="120"/>
        <v/>
      </c>
      <c r="Q171" s="32" t="str">
        <f t="shared" si="120"/>
        <v/>
      </c>
      <c r="R171" s="32" t="str">
        <f t="shared" si="120"/>
        <v/>
      </c>
      <c r="S171" s="32" t="str">
        <f t="shared" si="120"/>
        <v/>
      </c>
      <c r="T171" s="32" t="str">
        <f t="shared" si="120"/>
        <v/>
      </c>
      <c r="U171" s="32" t="str">
        <f t="shared" si="120"/>
        <v/>
      </c>
      <c r="V171" s="32" t="str">
        <f t="shared" si="120"/>
        <v>Y</v>
      </c>
      <c r="W171" s="32" t="str">
        <f t="shared" si="120"/>
        <v/>
      </c>
      <c r="X171" s="32" t="str">
        <f t="shared" si="120"/>
        <v/>
      </c>
      <c r="Y171" s="32" t="str">
        <f t="shared" si="120"/>
        <v/>
      </c>
      <c r="Z171" s="32" t="str">
        <f t="shared" si="120"/>
        <v/>
      </c>
      <c r="AA171" s="32" t="str">
        <f t="shared" si="120"/>
        <v/>
      </c>
      <c r="AB171" s="8" t="s">
        <v>1080</v>
      </c>
      <c r="AC171" s="32" t="str">
        <f t="shared" si="121"/>
        <v>Y</v>
      </c>
      <c r="AD171" s="32" t="str">
        <f t="shared" si="121"/>
        <v/>
      </c>
      <c r="AE171" s="32" t="str">
        <f t="shared" si="121"/>
        <v/>
      </c>
      <c r="AF171" s="32" t="str">
        <f t="shared" si="121"/>
        <v/>
      </c>
      <c r="AG171" s="32" t="str">
        <f t="shared" si="121"/>
        <v/>
      </c>
      <c r="AH171" s="8" t="s">
        <v>1021</v>
      </c>
      <c r="AI171" s="32" t="str">
        <f t="shared" si="122"/>
        <v/>
      </c>
      <c r="AJ171" s="32" t="str">
        <f t="shared" si="122"/>
        <v/>
      </c>
      <c r="AK171" s="32" t="str">
        <f t="shared" si="122"/>
        <v/>
      </c>
      <c r="AL171" s="32" t="str">
        <f t="shared" si="122"/>
        <v/>
      </c>
      <c r="AM171" s="32" t="str">
        <f t="shared" si="122"/>
        <v/>
      </c>
      <c r="AN171" s="32" t="str">
        <f t="shared" si="122"/>
        <v/>
      </c>
      <c r="AO171" s="32" t="str">
        <f t="shared" si="122"/>
        <v/>
      </c>
      <c r="AP171" s="32" t="str">
        <f t="shared" si="122"/>
        <v/>
      </c>
      <c r="AQ171" s="32" t="str">
        <f t="shared" si="122"/>
        <v/>
      </c>
      <c r="AR171" s="32" t="str">
        <f t="shared" si="122"/>
        <v/>
      </c>
      <c r="AS171" s="32" t="str">
        <f t="shared" si="123"/>
        <v/>
      </c>
      <c r="AT171" s="32" t="str">
        <f t="shared" si="123"/>
        <v>Y</v>
      </c>
      <c r="AU171" s="32" t="str">
        <f t="shared" si="123"/>
        <v/>
      </c>
      <c r="AV171" s="32" t="str">
        <f t="shared" si="123"/>
        <v/>
      </c>
      <c r="AW171" s="32" t="str">
        <f t="shared" si="123"/>
        <v/>
      </c>
      <c r="AX171" s="32" t="str">
        <f t="shared" si="123"/>
        <v/>
      </c>
      <c r="AY171" s="32" t="str">
        <f t="shared" si="123"/>
        <v/>
      </c>
      <c r="AZ171" s="8" t="s">
        <v>1153</v>
      </c>
      <c r="BA171" s="32" t="str">
        <f t="shared" si="124"/>
        <v/>
      </c>
      <c r="BB171" s="32" t="str">
        <f t="shared" si="124"/>
        <v/>
      </c>
      <c r="BC171" s="32" t="str">
        <f t="shared" si="124"/>
        <v>Y</v>
      </c>
      <c r="BD171" s="32" t="str">
        <f t="shared" si="124"/>
        <v/>
      </c>
      <c r="BE171" s="8" t="s">
        <v>1155</v>
      </c>
      <c r="BF171" s="32" t="str">
        <f t="shared" si="125"/>
        <v/>
      </c>
      <c r="BG171" s="32" t="str">
        <f t="shared" si="125"/>
        <v>Y</v>
      </c>
      <c r="BH171" s="32" t="str">
        <f t="shared" si="125"/>
        <v/>
      </c>
      <c r="BI171" s="32" t="str">
        <f t="shared" si="125"/>
        <v/>
      </c>
      <c r="BJ171" s="8" t="s">
        <v>1168</v>
      </c>
      <c r="BK171" s="32" t="str">
        <f t="shared" si="126"/>
        <v/>
      </c>
      <c r="BL171" s="32" t="str">
        <f t="shared" si="126"/>
        <v/>
      </c>
      <c r="BM171" s="32" t="str">
        <f t="shared" si="126"/>
        <v/>
      </c>
      <c r="BN171" s="32" t="str">
        <f t="shared" si="126"/>
        <v/>
      </c>
      <c r="BO171" s="32" t="str">
        <f t="shared" si="126"/>
        <v/>
      </c>
      <c r="BP171" s="32" t="str">
        <f t="shared" si="126"/>
        <v>Y</v>
      </c>
      <c r="BQ171" s="8" t="s">
        <v>1179</v>
      </c>
      <c r="BR171" s="32" t="str">
        <f t="shared" si="127"/>
        <v>Y</v>
      </c>
      <c r="BS171" s="32" t="str">
        <f t="shared" si="127"/>
        <v/>
      </c>
      <c r="BT171" s="32" t="str">
        <f t="shared" si="127"/>
        <v/>
      </c>
      <c r="BU171" s="8" t="s">
        <v>584</v>
      </c>
      <c r="BV171" s="32" t="str">
        <f t="shared" si="128"/>
        <v>Y</v>
      </c>
      <c r="BW171" s="32" t="str">
        <f t="shared" si="128"/>
        <v/>
      </c>
      <c r="BX171" s="8" t="s">
        <v>585</v>
      </c>
      <c r="BY171" s="32" t="str">
        <f t="shared" si="129"/>
        <v/>
      </c>
      <c r="BZ171" s="32" t="str">
        <f t="shared" si="129"/>
        <v/>
      </c>
      <c r="CA171" s="32" t="str">
        <f t="shared" si="129"/>
        <v>Y</v>
      </c>
      <c r="CB171" s="32" t="str">
        <f t="shared" si="129"/>
        <v/>
      </c>
    </row>
    <row r="172" spans="1:80" ht="45" customHeight="1" thickBot="1" x14ac:dyDescent="0.45">
      <c r="A172" s="8">
        <v>48</v>
      </c>
      <c r="B172" s="6" t="s">
        <v>13</v>
      </c>
      <c r="C172" s="6">
        <v>43370467</v>
      </c>
      <c r="D172" s="6" t="s">
        <v>61</v>
      </c>
      <c r="E172" s="24" t="s">
        <v>639</v>
      </c>
      <c r="F172" s="34">
        <v>1998</v>
      </c>
      <c r="G172" s="26" t="s">
        <v>855</v>
      </c>
      <c r="H172" s="7" t="s">
        <v>272</v>
      </c>
      <c r="I172" s="26" t="s">
        <v>462</v>
      </c>
      <c r="J172" s="7" t="s">
        <v>1067</v>
      </c>
      <c r="K172" s="21" t="s">
        <v>1069</v>
      </c>
      <c r="L172" s="8" t="s">
        <v>1031</v>
      </c>
      <c r="M172" s="32" t="str">
        <f t="shared" ref="M172:AA181" si="130">IFERROR(IF(FIND(M$1,$L172,1)&gt;0,"Y",""),"")</f>
        <v/>
      </c>
      <c r="N172" s="32" t="str">
        <f t="shared" si="130"/>
        <v/>
      </c>
      <c r="O172" s="32" t="str">
        <f t="shared" si="130"/>
        <v/>
      </c>
      <c r="P172" s="32" t="str">
        <f t="shared" si="130"/>
        <v/>
      </c>
      <c r="Q172" s="32" t="str">
        <f t="shared" si="130"/>
        <v/>
      </c>
      <c r="R172" s="32" t="str">
        <f t="shared" si="130"/>
        <v/>
      </c>
      <c r="S172" s="32" t="str">
        <f t="shared" si="130"/>
        <v/>
      </c>
      <c r="T172" s="32" t="str">
        <f t="shared" si="130"/>
        <v/>
      </c>
      <c r="U172" s="32" t="str">
        <f t="shared" si="130"/>
        <v/>
      </c>
      <c r="V172" s="32" t="str">
        <f t="shared" si="130"/>
        <v>Y</v>
      </c>
      <c r="W172" s="32" t="str">
        <f t="shared" si="130"/>
        <v/>
      </c>
      <c r="X172" s="32" t="str">
        <f t="shared" si="130"/>
        <v/>
      </c>
      <c r="Y172" s="32" t="str">
        <f t="shared" si="130"/>
        <v/>
      </c>
      <c r="Z172" s="32" t="str">
        <f t="shared" si="130"/>
        <v/>
      </c>
      <c r="AA172" s="32" t="str">
        <f t="shared" si="130"/>
        <v/>
      </c>
      <c r="AB172" s="8" t="s">
        <v>1080</v>
      </c>
      <c r="AC172" s="32" t="str">
        <f t="shared" ref="AC172:AG181" si="131">IFERROR(IF(FIND(AC$1,$AB172,1)&gt;0,"Y",""),"")</f>
        <v>Y</v>
      </c>
      <c r="AD172" s="32" t="str">
        <f t="shared" si="131"/>
        <v/>
      </c>
      <c r="AE172" s="32" t="str">
        <f t="shared" si="131"/>
        <v/>
      </c>
      <c r="AF172" s="32" t="str">
        <f t="shared" si="131"/>
        <v/>
      </c>
      <c r="AG172" s="32" t="str">
        <f t="shared" si="131"/>
        <v/>
      </c>
      <c r="AH172" s="8" t="s">
        <v>1021</v>
      </c>
      <c r="AI172" s="32" t="str">
        <f t="shared" ref="AI172:AR181" si="132">IFERROR(IF(FIND(AI$1,$AH172,1)&gt;0,"Y",""),"")</f>
        <v/>
      </c>
      <c r="AJ172" s="32" t="str">
        <f t="shared" si="132"/>
        <v/>
      </c>
      <c r="AK172" s="32" t="str">
        <f t="shared" si="132"/>
        <v/>
      </c>
      <c r="AL172" s="32" t="str">
        <f t="shared" si="132"/>
        <v/>
      </c>
      <c r="AM172" s="32" t="str">
        <f t="shared" si="132"/>
        <v/>
      </c>
      <c r="AN172" s="32" t="str">
        <f t="shared" si="132"/>
        <v/>
      </c>
      <c r="AO172" s="32" t="str">
        <f t="shared" si="132"/>
        <v/>
      </c>
      <c r="AP172" s="32" t="str">
        <f t="shared" si="132"/>
        <v/>
      </c>
      <c r="AQ172" s="32" t="str">
        <f t="shared" si="132"/>
        <v/>
      </c>
      <c r="AR172" s="32" t="str">
        <f t="shared" si="132"/>
        <v/>
      </c>
      <c r="AS172" s="32" t="str">
        <f t="shared" ref="AS172:AY181" si="133">IFERROR(IF(FIND(AS$1,$AH172,1)&gt;0,"Y",""),"")</f>
        <v/>
      </c>
      <c r="AT172" s="32" t="str">
        <f t="shared" si="133"/>
        <v>Y</v>
      </c>
      <c r="AU172" s="32" t="str">
        <f t="shared" si="133"/>
        <v/>
      </c>
      <c r="AV172" s="32" t="str">
        <f t="shared" si="133"/>
        <v/>
      </c>
      <c r="AW172" s="32" t="str">
        <f t="shared" si="133"/>
        <v/>
      </c>
      <c r="AX172" s="32" t="str">
        <f t="shared" si="133"/>
        <v/>
      </c>
      <c r="AY172" s="32" t="str">
        <f t="shared" si="133"/>
        <v/>
      </c>
      <c r="AZ172" s="8" t="s">
        <v>1152</v>
      </c>
      <c r="BA172" s="32" t="str">
        <f t="shared" si="124"/>
        <v>Y</v>
      </c>
      <c r="BB172" s="32" t="str">
        <f t="shared" si="124"/>
        <v/>
      </c>
      <c r="BC172" s="32" t="str">
        <f t="shared" si="124"/>
        <v/>
      </c>
      <c r="BD172" s="32" t="str">
        <f t="shared" si="124"/>
        <v/>
      </c>
      <c r="BE172" s="8" t="s">
        <v>1156</v>
      </c>
      <c r="BF172" s="32" t="str">
        <f t="shared" si="125"/>
        <v/>
      </c>
      <c r="BG172" s="32" t="str">
        <f t="shared" si="125"/>
        <v/>
      </c>
      <c r="BH172" s="32" t="str">
        <f t="shared" si="125"/>
        <v/>
      </c>
      <c r="BI172" s="32" t="str">
        <f t="shared" si="125"/>
        <v>Y</v>
      </c>
      <c r="BJ172" s="8" t="s">
        <v>1168</v>
      </c>
      <c r="BK172" s="32" t="str">
        <f t="shared" ref="BK172:BP181" si="134">IFERROR(IF(FIND(BK$1,$BJ172,1)&gt;0,"Y",""),"")</f>
        <v/>
      </c>
      <c r="BL172" s="32" t="str">
        <f t="shared" si="134"/>
        <v/>
      </c>
      <c r="BM172" s="32" t="str">
        <f t="shared" si="134"/>
        <v/>
      </c>
      <c r="BN172" s="32" t="str">
        <f t="shared" si="134"/>
        <v/>
      </c>
      <c r="BO172" s="32" t="str">
        <f t="shared" si="134"/>
        <v/>
      </c>
      <c r="BP172" s="32" t="str">
        <f t="shared" si="134"/>
        <v>Y</v>
      </c>
      <c r="BQ172" s="8" t="s">
        <v>1179</v>
      </c>
      <c r="BR172" s="32" t="str">
        <f t="shared" si="127"/>
        <v>Y</v>
      </c>
      <c r="BS172" s="32" t="str">
        <f t="shared" si="127"/>
        <v/>
      </c>
      <c r="BT172" s="32" t="str">
        <f t="shared" si="127"/>
        <v/>
      </c>
      <c r="BU172" s="8" t="s">
        <v>584</v>
      </c>
      <c r="BV172" s="32" t="str">
        <f t="shared" si="128"/>
        <v>Y</v>
      </c>
      <c r="BW172" s="32" t="str">
        <f t="shared" si="128"/>
        <v/>
      </c>
      <c r="BX172" s="8" t="s">
        <v>1207</v>
      </c>
      <c r="BY172" s="32" t="str">
        <f t="shared" si="129"/>
        <v/>
      </c>
      <c r="BZ172" s="32" t="str">
        <f t="shared" si="129"/>
        <v>Y</v>
      </c>
      <c r="CA172" s="32" t="str">
        <f t="shared" si="129"/>
        <v>Y</v>
      </c>
      <c r="CB172" s="32" t="str">
        <f t="shared" si="129"/>
        <v/>
      </c>
    </row>
    <row r="173" spans="1:80" ht="45" customHeight="1" thickBot="1" x14ac:dyDescent="0.45">
      <c r="A173" s="8">
        <v>80</v>
      </c>
      <c r="B173" s="6" t="s">
        <v>13</v>
      </c>
      <c r="C173" s="6" t="s">
        <v>561</v>
      </c>
      <c r="D173" s="6" t="s">
        <v>91</v>
      </c>
      <c r="E173" s="24" t="s">
        <v>671</v>
      </c>
      <c r="F173" s="34">
        <v>2011</v>
      </c>
      <c r="G173" s="26" t="s">
        <v>885</v>
      </c>
      <c r="H173" s="7" t="s">
        <v>301</v>
      </c>
      <c r="I173" s="26" t="s">
        <v>464</v>
      </c>
      <c r="J173" s="7" t="s">
        <v>1067</v>
      </c>
      <c r="K173" s="21" t="s">
        <v>1069</v>
      </c>
      <c r="L173" s="8" t="s">
        <v>1031</v>
      </c>
      <c r="M173" s="32" t="str">
        <f t="shared" si="130"/>
        <v/>
      </c>
      <c r="N173" s="32" t="str">
        <f t="shared" si="130"/>
        <v/>
      </c>
      <c r="O173" s="32" t="str">
        <f t="shared" si="130"/>
        <v/>
      </c>
      <c r="P173" s="32" t="str">
        <f t="shared" si="130"/>
        <v/>
      </c>
      <c r="Q173" s="32" t="str">
        <f t="shared" si="130"/>
        <v/>
      </c>
      <c r="R173" s="32" t="str">
        <f t="shared" si="130"/>
        <v/>
      </c>
      <c r="S173" s="32" t="str">
        <f t="shared" si="130"/>
        <v/>
      </c>
      <c r="T173" s="32" t="str">
        <f t="shared" si="130"/>
        <v/>
      </c>
      <c r="U173" s="32" t="str">
        <f t="shared" si="130"/>
        <v/>
      </c>
      <c r="V173" s="32" t="str">
        <f t="shared" si="130"/>
        <v>Y</v>
      </c>
      <c r="W173" s="32" t="str">
        <f t="shared" si="130"/>
        <v/>
      </c>
      <c r="X173" s="32" t="str">
        <f t="shared" si="130"/>
        <v/>
      </c>
      <c r="Y173" s="32" t="str">
        <f t="shared" si="130"/>
        <v/>
      </c>
      <c r="Z173" s="32" t="str">
        <f t="shared" si="130"/>
        <v/>
      </c>
      <c r="AA173" s="32" t="str">
        <f t="shared" si="130"/>
        <v/>
      </c>
      <c r="AB173" s="8" t="s">
        <v>1080</v>
      </c>
      <c r="AC173" s="32" t="str">
        <f t="shared" si="131"/>
        <v>Y</v>
      </c>
      <c r="AD173" s="32" t="str">
        <f t="shared" si="131"/>
        <v/>
      </c>
      <c r="AE173" s="32" t="str">
        <f t="shared" si="131"/>
        <v/>
      </c>
      <c r="AF173" s="32" t="str">
        <f t="shared" si="131"/>
        <v/>
      </c>
      <c r="AG173" s="32" t="str">
        <f t="shared" si="131"/>
        <v/>
      </c>
      <c r="AH173" s="8" t="s">
        <v>1021</v>
      </c>
      <c r="AI173" s="32" t="str">
        <f t="shared" si="132"/>
        <v/>
      </c>
      <c r="AJ173" s="32" t="str">
        <f t="shared" si="132"/>
        <v/>
      </c>
      <c r="AK173" s="32" t="str">
        <f t="shared" si="132"/>
        <v/>
      </c>
      <c r="AL173" s="32" t="str">
        <f t="shared" si="132"/>
        <v/>
      </c>
      <c r="AM173" s="32" t="str">
        <f t="shared" si="132"/>
        <v/>
      </c>
      <c r="AN173" s="32" t="str">
        <f t="shared" si="132"/>
        <v/>
      </c>
      <c r="AO173" s="32" t="str">
        <f t="shared" si="132"/>
        <v/>
      </c>
      <c r="AP173" s="32" t="str">
        <f t="shared" si="132"/>
        <v/>
      </c>
      <c r="AQ173" s="32" t="str">
        <f t="shared" si="132"/>
        <v/>
      </c>
      <c r="AR173" s="32" t="str">
        <f t="shared" si="132"/>
        <v/>
      </c>
      <c r="AS173" s="32" t="str">
        <f t="shared" si="133"/>
        <v/>
      </c>
      <c r="AT173" s="32" t="str">
        <f t="shared" si="133"/>
        <v>Y</v>
      </c>
      <c r="AU173" s="32" t="str">
        <f t="shared" si="133"/>
        <v/>
      </c>
      <c r="AV173" s="32" t="str">
        <f t="shared" si="133"/>
        <v/>
      </c>
      <c r="AW173" s="32" t="str">
        <f t="shared" si="133"/>
        <v/>
      </c>
      <c r="AX173" s="32" t="str">
        <f t="shared" si="133"/>
        <v/>
      </c>
      <c r="AY173" s="32" t="str">
        <f t="shared" si="133"/>
        <v/>
      </c>
      <c r="AZ173" s="8" t="s">
        <v>580</v>
      </c>
      <c r="BA173" s="32" t="str">
        <f t="shared" si="124"/>
        <v/>
      </c>
      <c r="BB173" s="32" t="str">
        <f t="shared" si="124"/>
        <v>Y</v>
      </c>
      <c r="BC173" s="32" t="str">
        <f t="shared" si="124"/>
        <v/>
      </c>
      <c r="BD173" s="32" t="str">
        <f t="shared" si="124"/>
        <v/>
      </c>
      <c r="BE173" s="8" t="s">
        <v>581</v>
      </c>
      <c r="BF173" s="32" t="str">
        <f t="shared" si="125"/>
        <v/>
      </c>
      <c r="BG173" s="32" t="str">
        <f t="shared" si="125"/>
        <v/>
      </c>
      <c r="BH173" s="32" t="str">
        <f t="shared" si="125"/>
        <v>Y</v>
      </c>
      <c r="BI173" s="32" t="str">
        <f t="shared" si="125"/>
        <v/>
      </c>
      <c r="BJ173" s="8" t="s">
        <v>582</v>
      </c>
      <c r="BK173" s="32" t="str">
        <f t="shared" si="134"/>
        <v/>
      </c>
      <c r="BL173" s="32" t="str">
        <f t="shared" si="134"/>
        <v>Y</v>
      </c>
      <c r="BM173" s="32" t="str">
        <f t="shared" si="134"/>
        <v/>
      </c>
      <c r="BN173" s="32" t="str">
        <f t="shared" si="134"/>
        <v/>
      </c>
      <c r="BO173" s="32" t="str">
        <f t="shared" si="134"/>
        <v/>
      </c>
      <c r="BP173" s="32" t="str">
        <f t="shared" si="134"/>
        <v/>
      </c>
      <c r="BQ173" s="8" t="s">
        <v>583</v>
      </c>
      <c r="BR173" s="32" t="str">
        <f t="shared" si="127"/>
        <v/>
      </c>
      <c r="BS173" s="32" t="str">
        <f t="shared" si="127"/>
        <v>Y</v>
      </c>
      <c r="BT173" s="32" t="str">
        <f t="shared" si="127"/>
        <v>Y</v>
      </c>
      <c r="BU173" s="8" t="s">
        <v>584</v>
      </c>
      <c r="BV173" s="32" t="str">
        <f t="shared" si="128"/>
        <v>Y</v>
      </c>
      <c r="BW173" s="32" t="str">
        <f t="shared" si="128"/>
        <v/>
      </c>
      <c r="BX173" s="8" t="s">
        <v>585</v>
      </c>
      <c r="BY173" s="32" t="str">
        <f t="shared" si="129"/>
        <v/>
      </c>
      <c r="BZ173" s="32" t="str">
        <f t="shared" si="129"/>
        <v/>
      </c>
      <c r="CA173" s="32" t="str">
        <f t="shared" si="129"/>
        <v>Y</v>
      </c>
      <c r="CB173" s="32" t="str">
        <f t="shared" si="129"/>
        <v/>
      </c>
    </row>
    <row r="174" spans="1:80" ht="45" customHeight="1" thickBot="1" x14ac:dyDescent="0.45">
      <c r="A174" s="8">
        <v>100</v>
      </c>
      <c r="B174" s="6" t="s">
        <v>13</v>
      </c>
      <c r="C174" s="6">
        <v>43371159</v>
      </c>
      <c r="D174" s="6" t="s">
        <v>110</v>
      </c>
      <c r="E174" s="24" t="s">
        <v>691</v>
      </c>
      <c r="F174" s="34">
        <v>2012</v>
      </c>
      <c r="G174" s="26" t="s">
        <v>905</v>
      </c>
      <c r="H174" s="7" t="s">
        <v>320</v>
      </c>
      <c r="I174" s="26" t="s">
        <v>490</v>
      </c>
      <c r="J174" s="7" t="s">
        <v>1067</v>
      </c>
      <c r="K174" s="21" t="s">
        <v>1069</v>
      </c>
      <c r="L174" s="8" t="s">
        <v>1031</v>
      </c>
      <c r="M174" s="32" t="str">
        <f t="shared" si="130"/>
        <v/>
      </c>
      <c r="N174" s="32" t="str">
        <f t="shared" si="130"/>
        <v/>
      </c>
      <c r="O174" s="32" t="str">
        <f t="shared" si="130"/>
        <v/>
      </c>
      <c r="P174" s="32" t="str">
        <f t="shared" si="130"/>
        <v/>
      </c>
      <c r="Q174" s="32" t="str">
        <f t="shared" si="130"/>
        <v/>
      </c>
      <c r="R174" s="32" t="str">
        <f t="shared" si="130"/>
        <v/>
      </c>
      <c r="S174" s="32" t="str">
        <f t="shared" si="130"/>
        <v/>
      </c>
      <c r="T174" s="32" t="str">
        <f t="shared" si="130"/>
        <v/>
      </c>
      <c r="U174" s="32" t="str">
        <f t="shared" si="130"/>
        <v/>
      </c>
      <c r="V174" s="32" t="str">
        <f t="shared" si="130"/>
        <v>Y</v>
      </c>
      <c r="W174" s="32" t="str">
        <f t="shared" si="130"/>
        <v/>
      </c>
      <c r="X174" s="32" t="str">
        <f t="shared" si="130"/>
        <v/>
      </c>
      <c r="Y174" s="32" t="str">
        <f t="shared" si="130"/>
        <v/>
      </c>
      <c r="Z174" s="32" t="str">
        <f t="shared" si="130"/>
        <v/>
      </c>
      <c r="AA174" s="32" t="str">
        <f t="shared" si="130"/>
        <v/>
      </c>
      <c r="AB174" s="8" t="s">
        <v>1080</v>
      </c>
      <c r="AC174" s="32" t="str">
        <f t="shared" si="131"/>
        <v>Y</v>
      </c>
      <c r="AD174" s="32" t="str">
        <f t="shared" si="131"/>
        <v/>
      </c>
      <c r="AE174" s="32" t="str">
        <f t="shared" si="131"/>
        <v/>
      </c>
      <c r="AF174" s="32" t="str">
        <f t="shared" si="131"/>
        <v/>
      </c>
      <c r="AG174" s="32" t="str">
        <f t="shared" si="131"/>
        <v/>
      </c>
      <c r="AH174" s="8" t="s">
        <v>1021</v>
      </c>
      <c r="AI174" s="32" t="str">
        <f t="shared" si="132"/>
        <v/>
      </c>
      <c r="AJ174" s="32" t="str">
        <f t="shared" si="132"/>
        <v/>
      </c>
      <c r="AK174" s="32" t="str">
        <f t="shared" si="132"/>
        <v/>
      </c>
      <c r="AL174" s="32" t="str">
        <f t="shared" si="132"/>
        <v/>
      </c>
      <c r="AM174" s="32" t="str">
        <f t="shared" si="132"/>
        <v/>
      </c>
      <c r="AN174" s="32" t="str">
        <f t="shared" si="132"/>
        <v/>
      </c>
      <c r="AO174" s="32" t="str">
        <f t="shared" si="132"/>
        <v/>
      </c>
      <c r="AP174" s="32" t="str">
        <f t="shared" si="132"/>
        <v/>
      </c>
      <c r="AQ174" s="32" t="str">
        <f t="shared" si="132"/>
        <v/>
      </c>
      <c r="AR174" s="32" t="str">
        <f t="shared" si="132"/>
        <v/>
      </c>
      <c r="AS174" s="32" t="str">
        <f t="shared" si="133"/>
        <v/>
      </c>
      <c r="AT174" s="32" t="str">
        <f t="shared" si="133"/>
        <v>Y</v>
      </c>
      <c r="AU174" s="32" t="str">
        <f t="shared" si="133"/>
        <v/>
      </c>
      <c r="AV174" s="32" t="str">
        <f t="shared" si="133"/>
        <v/>
      </c>
      <c r="AW174" s="32" t="str">
        <f t="shared" si="133"/>
        <v/>
      </c>
      <c r="AX174" s="32" t="str">
        <f t="shared" si="133"/>
        <v/>
      </c>
      <c r="AY174" s="32" t="str">
        <f t="shared" si="133"/>
        <v/>
      </c>
      <c r="AZ174" s="8" t="s">
        <v>1153</v>
      </c>
      <c r="BA174" s="32" t="str">
        <f t="shared" si="124"/>
        <v/>
      </c>
      <c r="BB174" s="32" t="str">
        <f t="shared" si="124"/>
        <v/>
      </c>
      <c r="BC174" s="32" t="str">
        <f t="shared" si="124"/>
        <v>Y</v>
      </c>
      <c r="BD174" s="32" t="str">
        <f t="shared" si="124"/>
        <v/>
      </c>
      <c r="BE174" s="8" t="s">
        <v>1155</v>
      </c>
      <c r="BF174" s="32" t="str">
        <f t="shared" si="125"/>
        <v/>
      </c>
      <c r="BG174" s="32" t="str">
        <f t="shared" si="125"/>
        <v>Y</v>
      </c>
      <c r="BH174" s="32" t="str">
        <f t="shared" si="125"/>
        <v/>
      </c>
      <c r="BI174" s="32" t="str">
        <f t="shared" si="125"/>
        <v/>
      </c>
      <c r="BJ174" s="8" t="s">
        <v>1166</v>
      </c>
      <c r="BK174" s="32" t="str">
        <f t="shared" si="134"/>
        <v/>
      </c>
      <c r="BL174" s="32" t="str">
        <f t="shared" si="134"/>
        <v/>
      </c>
      <c r="BM174" s="32" t="str">
        <f t="shared" si="134"/>
        <v/>
      </c>
      <c r="BN174" s="32" t="str">
        <f t="shared" si="134"/>
        <v>Y</v>
      </c>
      <c r="BO174" s="32" t="str">
        <f t="shared" si="134"/>
        <v/>
      </c>
      <c r="BP174" s="32" t="str">
        <f t="shared" si="134"/>
        <v/>
      </c>
      <c r="BQ174" s="8" t="s">
        <v>1179</v>
      </c>
      <c r="BR174" s="32" t="str">
        <f t="shared" si="127"/>
        <v>Y</v>
      </c>
      <c r="BS174" s="32" t="str">
        <f t="shared" si="127"/>
        <v/>
      </c>
      <c r="BT174" s="32" t="str">
        <f t="shared" si="127"/>
        <v/>
      </c>
      <c r="BU174" s="8" t="s">
        <v>584</v>
      </c>
      <c r="BV174" s="32" t="str">
        <f t="shared" si="128"/>
        <v>Y</v>
      </c>
      <c r="BW174" s="32" t="str">
        <f t="shared" si="128"/>
        <v/>
      </c>
      <c r="BX174" s="8" t="s">
        <v>1199</v>
      </c>
      <c r="BY174" s="32" t="str">
        <f t="shared" si="129"/>
        <v/>
      </c>
      <c r="BZ174" s="32" t="str">
        <f t="shared" si="129"/>
        <v>Y</v>
      </c>
      <c r="CA174" s="32" t="str">
        <f t="shared" si="129"/>
        <v/>
      </c>
      <c r="CB174" s="32" t="str">
        <f t="shared" si="129"/>
        <v/>
      </c>
    </row>
    <row r="175" spans="1:80" ht="45" customHeight="1" thickBot="1" x14ac:dyDescent="0.45">
      <c r="A175" s="8">
        <v>193</v>
      </c>
      <c r="B175" s="6" t="s">
        <v>13</v>
      </c>
      <c r="C175" s="6">
        <v>43372487</v>
      </c>
      <c r="D175" s="6" t="s">
        <v>202</v>
      </c>
      <c r="E175" s="24" t="s">
        <v>784</v>
      </c>
      <c r="F175" s="34">
        <v>2012</v>
      </c>
      <c r="G175" s="26" t="s">
        <v>994</v>
      </c>
      <c r="H175" s="7" t="s">
        <v>407</v>
      </c>
      <c r="I175" s="26" t="s">
        <v>545</v>
      </c>
      <c r="J175" s="7" t="s">
        <v>1067</v>
      </c>
      <c r="K175" s="21" t="s">
        <v>1069</v>
      </c>
      <c r="L175" s="8" t="s">
        <v>1031</v>
      </c>
      <c r="M175" s="32" t="str">
        <f t="shared" si="130"/>
        <v/>
      </c>
      <c r="N175" s="32" t="str">
        <f t="shared" si="130"/>
        <v/>
      </c>
      <c r="O175" s="32" t="str">
        <f t="shared" si="130"/>
        <v/>
      </c>
      <c r="P175" s="32" t="str">
        <f t="shared" si="130"/>
        <v/>
      </c>
      <c r="Q175" s="32" t="str">
        <f t="shared" si="130"/>
        <v/>
      </c>
      <c r="R175" s="32" t="str">
        <f t="shared" si="130"/>
        <v/>
      </c>
      <c r="S175" s="32" t="str">
        <f t="shared" si="130"/>
        <v/>
      </c>
      <c r="T175" s="32" t="str">
        <f t="shared" si="130"/>
        <v/>
      </c>
      <c r="U175" s="32" t="str">
        <f t="shared" si="130"/>
        <v/>
      </c>
      <c r="V175" s="32" t="str">
        <f t="shared" si="130"/>
        <v>Y</v>
      </c>
      <c r="W175" s="32" t="str">
        <f t="shared" si="130"/>
        <v/>
      </c>
      <c r="X175" s="32" t="str">
        <f t="shared" si="130"/>
        <v/>
      </c>
      <c r="Y175" s="32" t="str">
        <f t="shared" si="130"/>
        <v/>
      </c>
      <c r="Z175" s="32" t="str">
        <f t="shared" si="130"/>
        <v/>
      </c>
      <c r="AA175" s="32" t="str">
        <f t="shared" si="130"/>
        <v/>
      </c>
      <c r="AB175" s="8" t="s">
        <v>1080</v>
      </c>
      <c r="AC175" s="32" t="str">
        <f t="shared" si="131"/>
        <v>Y</v>
      </c>
      <c r="AD175" s="32" t="str">
        <f t="shared" si="131"/>
        <v/>
      </c>
      <c r="AE175" s="32" t="str">
        <f t="shared" si="131"/>
        <v/>
      </c>
      <c r="AF175" s="32" t="str">
        <f t="shared" si="131"/>
        <v/>
      </c>
      <c r="AG175" s="32" t="str">
        <f t="shared" si="131"/>
        <v/>
      </c>
      <c r="AH175" s="8" t="s">
        <v>1021</v>
      </c>
      <c r="AI175" s="32" t="str">
        <f t="shared" si="132"/>
        <v/>
      </c>
      <c r="AJ175" s="32" t="str">
        <f t="shared" si="132"/>
        <v/>
      </c>
      <c r="AK175" s="32" t="str">
        <f t="shared" si="132"/>
        <v/>
      </c>
      <c r="AL175" s="32" t="str">
        <f t="shared" si="132"/>
        <v/>
      </c>
      <c r="AM175" s="32" t="str">
        <f t="shared" si="132"/>
        <v/>
      </c>
      <c r="AN175" s="32" t="str">
        <f t="shared" si="132"/>
        <v/>
      </c>
      <c r="AO175" s="32" t="str">
        <f t="shared" si="132"/>
        <v/>
      </c>
      <c r="AP175" s="32" t="str">
        <f t="shared" si="132"/>
        <v/>
      </c>
      <c r="AQ175" s="32" t="str">
        <f t="shared" si="132"/>
        <v/>
      </c>
      <c r="AR175" s="32" t="str">
        <f t="shared" si="132"/>
        <v/>
      </c>
      <c r="AS175" s="32" t="str">
        <f t="shared" si="133"/>
        <v/>
      </c>
      <c r="AT175" s="32" t="str">
        <f t="shared" si="133"/>
        <v>Y</v>
      </c>
      <c r="AU175" s="32" t="str">
        <f t="shared" si="133"/>
        <v/>
      </c>
      <c r="AV175" s="32" t="str">
        <f t="shared" si="133"/>
        <v/>
      </c>
      <c r="AW175" s="32" t="str">
        <f t="shared" si="133"/>
        <v/>
      </c>
      <c r="AX175" s="32" t="str">
        <f t="shared" si="133"/>
        <v/>
      </c>
      <c r="AY175" s="32" t="str">
        <f t="shared" si="133"/>
        <v/>
      </c>
      <c r="AZ175" s="8" t="s">
        <v>1153</v>
      </c>
      <c r="BA175" s="32" t="str">
        <f t="shared" si="124"/>
        <v/>
      </c>
      <c r="BB175" s="32" t="str">
        <f t="shared" si="124"/>
        <v/>
      </c>
      <c r="BC175" s="32" t="str">
        <f t="shared" si="124"/>
        <v>Y</v>
      </c>
      <c r="BD175" s="32" t="str">
        <f t="shared" si="124"/>
        <v/>
      </c>
      <c r="BE175" s="8" t="s">
        <v>1155</v>
      </c>
      <c r="BF175" s="32" t="str">
        <f t="shared" si="125"/>
        <v/>
      </c>
      <c r="BG175" s="32" t="str">
        <f t="shared" si="125"/>
        <v>Y</v>
      </c>
      <c r="BH175" s="32" t="str">
        <f t="shared" si="125"/>
        <v/>
      </c>
      <c r="BI175" s="32" t="str">
        <f t="shared" si="125"/>
        <v/>
      </c>
      <c r="BJ175" s="8" t="s">
        <v>582</v>
      </c>
      <c r="BK175" s="32" t="str">
        <f t="shared" si="134"/>
        <v/>
      </c>
      <c r="BL175" s="32" t="str">
        <f t="shared" si="134"/>
        <v>Y</v>
      </c>
      <c r="BM175" s="32" t="str">
        <f t="shared" si="134"/>
        <v/>
      </c>
      <c r="BN175" s="32" t="str">
        <f t="shared" si="134"/>
        <v/>
      </c>
      <c r="BO175" s="32" t="str">
        <f t="shared" si="134"/>
        <v/>
      </c>
      <c r="BP175" s="32" t="str">
        <f t="shared" si="134"/>
        <v/>
      </c>
      <c r="BQ175" s="8" t="s">
        <v>1180</v>
      </c>
      <c r="BR175" s="32" t="str">
        <f t="shared" si="127"/>
        <v/>
      </c>
      <c r="BS175" s="32" t="str">
        <f t="shared" si="127"/>
        <v>Y</v>
      </c>
      <c r="BT175" s="32" t="str">
        <f t="shared" si="127"/>
        <v/>
      </c>
      <c r="BU175" s="8" t="s">
        <v>584</v>
      </c>
      <c r="BV175" s="32" t="str">
        <f t="shared" si="128"/>
        <v>Y</v>
      </c>
      <c r="BW175" s="32" t="str">
        <f t="shared" si="128"/>
        <v/>
      </c>
      <c r="BX175" s="8" t="s">
        <v>1199</v>
      </c>
      <c r="BY175" s="32" t="str">
        <f t="shared" si="129"/>
        <v/>
      </c>
      <c r="BZ175" s="32" t="str">
        <f t="shared" si="129"/>
        <v>Y</v>
      </c>
      <c r="CA175" s="32" t="str">
        <f t="shared" si="129"/>
        <v/>
      </c>
      <c r="CB175" s="32" t="str">
        <f t="shared" si="129"/>
        <v/>
      </c>
    </row>
    <row r="176" spans="1:80" ht="45" customHeight="1" thickBot="1" x14ac:dyDescent="0.45">
      <c r="A176" s="8">
        <v>175</v>
      </c>
      <c r="B176" s="6" t="s">
        <v>13</v>
      </c>
      <c r="C176" s="6">
        <v>43372274</v>
      </c>
      <c r="D176" s="6" t="s">
        <v>184</v>
      </c>
      <c r="E176" s="24" t="s">
        <v>766</v>
      </c>
      <c r="F176" s="34">
        <v>2013</v>
      </c>
      <c r="G176" s="26" t="s">
        <v>976</v>
      </c>
      <c r="H176" s="7" t="s">
        <v>390</v>
      </c>
      <c r="I176" s="26" t="s">
        <v>435</v>
      </c>
      <c r="J176" s="7" t="s">
        <v>1067</v>
      </c>
      <c r="K176" s="21" t="s">
        <v>1069</v>
      </c>
      <c r="L176" s="8" t="s">
        <v>1031</v>
      </c>
      <c r="M176" s="32" t="str">
        <f t="shared" si="130"/>
        <v/>
      </c>
      <c r="N176" s="32" t="str">
        <f t="shared" si="130"/>
        <v/>
      </c>
      <c r="O176" s="32" t="str">
        <f t="shared" si="130"/>
        <v/>
      </c>
      <c r="P176" s="32" t="str">
        <f t="shared" si="130"/>
        <v/>
      </c>
      <c r="Q176" s="32" t="str">
        <f t="shared" si="130"/>
        <v/>
      </c>
      <c r="R176" s="32" t="str">
        <f t="shared" si="130"/>
        <v/>
      </c>
      <c r="S176" s="32" t="str">
        <f t="shared" si="130"/>
        <v/>
      </c>
      <c r="T176" s="32" t="str">
        <f t="shared" si="130"/>
        <v/>
      </c>
      <c r="U176" s="32" t="str">
        <f t="shared" si="130"/>
        <v/>
      </c>
      <c r="V176" s="32" t="str">
        <f t="shared" si="130"/>
        <v>Y</v>
      </c>
      <c r="W176" s="32" t="str">
        <f t="shared" si="130"/>
        <v/>
      </c>
      <c r="X176" s="32" t="str">
        <f t="shared" si="130"/>
        <v/>
      </c>
      <c r="Y176" s="32" t="str">
        <f t="shared" si="130"/>
        <v/>
      </c>
      <c r="Z176" s="32" t="str">
        <f t="shared" si="130"/>
        <v/>
      </c>
      <c r="AA176" s="32" t="str">
        <f t="shared" si="130"/>
        <v/>
      </c>
      <c r="AB176" s="8" t="s">
        <v>1080</v>
      </c>
      <c r="AC176" s="32" t="str">
        <f t="shared" si="131"/>
        <v>Y</v>
      </c>
      <c r="AD176" s="32" t="str">
        <f t="shared" si="131"/>
        <v/>
      </c>
      <c r="AE176" s="32" t="str">
        <f t="shared" si="131"/>
        <v/>
      </c>
      <c r="AF176" s="32" t="str">
        <f t="shared" si="131"/>
        <v/>
      </c>
      <c r="AG176" s="32" t="str">
        <f t="shared" si="131"/>
        <v/>
      </c>
      <c r="AH176" s="8" t="s">
        <v>1021</v>
      </c>
      <c r="AI176" s="32" t="str">
        <f t="shared" si="132"/>
        <v/>
      </c>
      <c r="AJ176" s="32" t="str">
        <f t="shared" si="132"/>
        <v/>
      </c>
      <c r="AK176" s="32" t="str">
        <f t="shared" si="132"/>
        <v/>
      </c>
      <c r="AL176" s="32" t="str">
        <f t="shared" si="132"/>
        <v/>
      </c>
      <c r="AM176" s="32" t="str">
        <f t="shared" si="132"/>
        <v/>
      </c>
      <c r="AN176" s="32" t="str">
        <f t="shared" si="132"/>
        <v/>
      </c>
      <c r="AO176" s="32" t="str">
        <f t="shared" si="132"/>
        <v/>
      </c>
      <c r="AP176" s="32" t="str">
        <f t="shared" si="132"/>
        <v/>
      </c>
      <c r="AQ176" s="32" t="str">
        <f t="shared" si="132"/>
        <v/>
      </c>
      <c r="AR176" s="32" t="str">
        <f t="shared" si="132"/>
        <v/>
      </c>
      <c r="AS176" s="32" t="str">
        <f t="shared" si="133"/>
        <v/>
      </c>
      <c r="AT176" s="32" t="str">
        <f t="shared" si="133"/>
        <v>Y</v>
      </c>
      <c r="AU176" s="32" t="str">
        <f t="shared" si="133"/>
        <v/>
      </c>
      <c r="AV176" s="32" t="str">
        <f t="shared" si="133"/>
        <v/>
      </c>
      <c r="AW176" s="32" t="str">
        <f t="shared" si="133"/>
        <v/>
      </c>
      <c r="AX176" s="32" t="str">
        <f t="shared" si="133"/>
        <v/>
      </c>
      <c r="AY176" s="32" t="str">
        <f t="shared" si="133"/>
        <v/>
      </c>
      <c r="AZ176" s="8" t="s">
        <v>1152</v>
      </c>
      <c r="BA176" s="32" t="str">
        <f t="shared" si="124"/>
        <v>Y</v>
      </c>
      <c r="BB176" s="32" t="str">
        <f t="shared" si="124"/>
        <v/>
      </c>
      <c r="BC176" s="32" t="str">
        <f t="shared" si="124"/>
        <v/>
      </c>
      <c r="BD176" s="32" t="str">
        <f t="shared" si="124"/>
        <v/>
      </c>
      <c r="BE176" s="8" t="s">
        <v>1154</v>
      </c>
      <c r="BF176" s="32" t="str">
        <f t="shared" si="125"/>
        <v>Y</v>
      </c>
      <c r="BG176" s="32" t="str">
        <f t="shared" si="125"/>
        <v/>
      </c>
      <c r="BH176" s="32" t="str">
        <f t="shared" si="125"/>
        <v/>
      </c>
      <c r="BI176" s="32" t="str">
        <f t="shared" si="125"/>
        <v/>
      </c>
      <c r="BJ176" s="8" t="s">
        <v>582</v>
      </c>
      <c r="BK176" s="32" t="str">
        <f t="shared" si="134"/>
        <v/>
      </c>
      <c r="BL176" s="32" t="str">
        <f t="shared" si="134"/>
        <v>Y</v>
      </c>
      <c r="BM176" s="32" t="str">
        <f t="shared" si="134"/>
        <v/>
      </c>
      <c r="BN176" s="32" t="str">
        <f t="shared" si="134"/>
        <v/>
      </c>
      <c r="BO176" s="32" t="str">
        <f t="shared" si="134"/>
        <v/>
      </c>
      <c r="BP176" s="32" t="str">
        <f t="shared" si="134"/>
        <v/>
      </c>
      <c r="BQ176" s="8" t="s">
        <v>1181</v>
      </c>
      <c r="BR176" s="32" t="str">
        <f t="shared" si="127"/>
        <v/>
      </c>
      <c r="BS176" s="32" t="str">
        <f t="shared" si="127"/>
        <v/>
      </c>
      <c r="BT176" s="32" t="str">
        <f t="shared" si="127"/>
        <v>Y</v>
      </c>
      <c r="BU176" s="8" t="s">
        <v>584</v>
      </c>
      <c r="BV176" s="32" t="str">
        <f t="shared" si="128"/>
        <v>Y</v>
      </c>
      <c r="BW176" s="32" t="str">
        <f t="shared" si="128"/>
        <v/>
      </c>
      <c r="BX176" s="8" t="s">
        <v>1224</v>
      </c>
      <c r="BY176" s="32" t="str">
        <f t="shared" si="129"/>
        <v/>
      </c>
      <c r="BZ176" s="32" t="str">
        <f t="shared" si="129"/>
        <v>Y</v>
      </c>
      <c r="CA176" s="32" t="str">
        <f t="shared" si="129"/>
        <v/>
      </c>
      <c r="CB176" s="32" t="str">
        <f t="shared" si="129"/>
        <v>Y</v>
      </c>
    </row>
    <row r="177" spans="1:80" ht="45" customHeight="1" thickBot="1" x14ac:dyDescent="0.45">
      <c r="A177" s="8">
        <v>194</v>
      </c>
      <c r="B177" s="6" t="s">
        <v>13</v>
      </c>
      <c r="C177" s="6">
        <v>43372495</v>
      </c>
      <c r="D177" s="6" t="s">
        <v>203</v>
      </c>
      <c r="E177" s="24" t="s">
        <v>766</v>
      </c>
      <c r="F177" s="34">
        <v>2013</v>
      </c>
      <c r="G177" s="26" t="s">
        <v>995</v>
      </c>
      <c r="H177" s="7" t="s">
        <v>408</v>
      </c>
      <c r="I177" s="26" t="s">
        <v>446</v>
      </c>
      <c r="J177" s="7" t="s">
        <v>1067</v>
      </c>
      <c r="K177" s="21" t="s">
        <v>1069</v>
      </c>
      <c r="L177" s="8" t="s">
        <v>1031</v>
      </c>
      <c r="M177" s="32" t="str">
        <f t="shared" si="130"/>
        <v/>
      </c>
      <c r="N177" s="32" t="str">
        <f t="shared" si="130"/>
        <v/>
      </c>
      <c r="O177" s="32" t="str">
        <f t="shared" si="130"/>
        <v/>
      </c>
      <c r="P177" s="32" t="str">
        <f t="shared" si="130"/>
        <v/>
      </c>
      <c r="Q177" s="32" t="str">
        <f t="shared" si="130"/>
        <v/>
      </c>
      <c r="R177" s="32" t="str">
        <f t="shared" si="130"/>
        <v/>
      </c>
      <c r="S177" s="32" t="str">
        <f t="shared" si="130"/>
        <v/>
      </c>
      <c r="T177" s="32" t="str">
        <f t="shared" si="130"/>
        <v/>
      </c>
      <c r="U177" s="32" t="str">
        <f t="shared" si="130"/>
        <v/>
      </c>
      <c r="V177" s="32" t="str">
        <f t="shared" si="130"/>
        <v>Y</v>
      </c>
      <c r="W177" s="32" t="str">
        <f t="shared" si="130"/>
        <v/>
      </c>
      <c r="X177" s="32" t="str">
        <f t="shared" si="130"/>
        <v/>
      </c>
      <c r="Y177" s="32" t="str">
        <f t="shared" si="130"/>
        <v/>
      </c>
      <c r="Z177" s="32" t="str">
        <f t="shared" si="130"/>
        <v/>
      </c>
      <c r="AA177" s="32" t="str">
        <f t="shared" si="130"/>
        <v/>
      </c>
      <c r="AB177" s="8" t="s">
        <v>1080</v>
      </c>
      <c r="AC177" s="32" t="str">
        <f t="shared" si="131"/>
        <v>Y</v>
      </c>
      <c r="AD177" s="32" t="str">
        <f t="shared" si="131"/>
        <v/>
      </c>
      <c r="AE177" s="32" t="str">
        <f t="shared" si="131"/>
        <v/>
      </c>
      <c r="AF177" s="32" t="str">
        <f t="shared" si="131"/>
        <v/>
      </c>
      <c r="AG177" s="32" t="str">
        <f t="shared" si="131"/>
        <v/>
      </c>
      <c r="AH177" s="8" t="s">
        <v>1021</v>
      </c>
      <c r="AI177" s="32" t="str">
        <f t="shared" si="132"/>
        <v/>
      </c>
      <c r="AJ177" s="32" t="str">
        <f t="shared" si="132"/>
        <v/>
      </c>
      <c r="AK177" s="32" t="str">
        <f t="shared" si="132"/>
        <v/>
      </c>
      <c r="AL177" s="32" t="str">
        <f t="shared" si="132"/>
        <v/>
      </c>
      <c r="AM177" s="32" t="str">
        <f t="shared" si="132"/>
        <v/>
      </c>
      <c r="AN177" s="32" t="str">
        <f t="shared" si="132"/>
        <v/>
      </c>
      <c r="AO177" s="32" t="str">
        <f t="shared" si="132"/>
        <v/>
      </c>
      <c r="AP177" s="32" t="str">
        <f t="shared" si="132"/>
        <v/>
      </c>
      <c r="AQ177" s="32" t="str">
        <f t="shared" si="132"/>
        <v/>
      </c>
      <c r="AR177" s="32" t="str">
        <f t="shared" si="132"/>
        <v/>
      </c>
      <c r="AS177" s="32" t="str">
        <f t="shared" si="133"/>
        <v/>
      </c>
      <c r="AT177" s="32" t="str">
        <f t="shared" si="133"/>
        <v>Y</v>
      </c>
      <c r="AU177" s="32" t="str">
        <f t="shared" si="133"/>
        <v/>
      </c>
      <c r="AV177" s="32" t="str">
        <f t="shared" si="133"/>
        <v/>
      </c>
      <c r="AW177" s="32" t="str">
        <f t="shared" si="133"/>
        <v/>
      </c>
      <c r="AX177" s="32" t="str">
        <f t="shared" si="133"/>
        <v/>
      </c>
      <c r="AY177" s="32" t="str">
        <f t="shared" si="133"/>
        <v/>
      </c>
      <c r="AZ177" s="8" t="s">
        <v>1153</v>
      </c>
      <c r="BA177" s="32" t="str">
        <f t="shared" si="124"/>
        <v/>
      </c>
      <c r="BB177" s="32" t="str">
        <f t="shared" si="124"/>
        <v/>
      </c>
      <c r="BC177" s="32" t="str">
        <f t="shared" si="124"/>
        <v>Y</v>
      </c>
      <c r="BD177" s="32" t="str">
        <f t="shared" si="124"/>
        <v/>
      </c>
      <c r="BE177" s="8" t="s">
        <v>1155</v>
      </c>
      <c r="BF177" s="32" t="str">
        <f t="shared" si="125"/>
        <v/>
      </c>
      <c r="BG177" s="32" t="str">
        <f t="shared" si="125"/>
        <v>Y</v>
      </c>
      <c r="BH177" s="32" t="str">
        <f t="shared" si="125"/>
        <v/>
      </c>
      <c r="BI177" s="32" t="str">
        <f t="shared" si="125"/>
        <v/>
      </c>
      <c r="BJ177" s="8" t="s">
        <v>582</v>
      </c>
      <c r="BK177" s="32" t="str">
        <f t="shared" si="134"/>
        <v/>
      </c>
      <c r="BL177" s="32" t="str">
        <f t="shared" si="134"/>
        <v>Y</v>
      </c>
      <c r="BM177" s="32" t="str">
        <f t="shared" si="134"/>
        <v/>
      </c>
      <c r="BN177" s="32" t="str">
        <f t="shared" si="134"/>
        <v/>
      </c>
      <c r="BO177" s="32" t="str">
        <f t="shared" si="134"/>
        <v/>
      </c>
      <c r="BP177" s="32" t="str">
        <f t="shared" si="134"/>
        <v/>
      </c>
      <c r="BQ177" s="8" t="s">
        <v>1180</v>
      </c>
      <c r="BR177" s="32" t="str">
        <f t="shared" si="127"/>
        <v/>
      </c>
      <c r="BS177" s="32" t="str">
        <f t="shared" si="127"/>
        <v>Y</v>
      </c>
      <c r="BT177" s="32" t="str">
        <f t="shared" si="127"/>
        <v/>
      </c>
      <c r="BU177" s="8" t="s">
        <v>1179</v>
      </c>
      <c r="BV177" s="32" t="str">
        <f t="shared" si="128"/>
        <v/>
      </c>
      <c r="BW177" s="32" t="str">
        <f t="shared" si="128"/>
        <v>Y</v>
      </c>
      <c r="BY177" s="32" t="str">
        <f t="shared" si="129"/>
        <v/>
      </c>
      <c r="BZ177" s="32" t="str">
        <f t="shared" si="129"/>
        <v/>
      </c>
      <c r="CA177" s="32" t="str">
        <f t="shared" si="129"/>
        <v/>
      </c>
      <c r="CB177" s="32" t="str">
        <f t="shared" si="129"/>
        <v/>
      </c>
    </row>
    <row r="178" spans="1:80" ht="45" customHeight="1" thickBot="1" x14ac:dyDescent="0.45">
      <c r="A178" s="8">
        <v>44</v>
      </c>
      <c r="B178" s="6" t="s">
        <v>13</v>
      </c>
      <c r="C178" s="6">
        <v>43370394</v>
      </c>
      <c r="D178" s="6" t="s">
        <v>57</v>
      </c>
      <c r="E178" s="24" t="s">
        <v>635</v>
      </c>
      <c r="F178" s="34">
        <v>2014</v>
      </c>
      <c r="G178" s="26" t="s">
        <v>851</v>
      </c>
      <c r="H178" s="7" t="s">
        <v>268</v>
      </c>
      <c r="I178" s="26" t="s">
        <v>459</v>
      </c>
      <c r="J178" s="7" t="s">
        <v>1067</v>
      </c>
      <c r="K178" s="21" t="s">
        <v>1069</v>
      </c>
      <c r="L178" s="8" t="s">
        <v>1031</v>
      </c>
      <c r="M178" s="32" t="str">
        <f t="shared" si="130"/>
        <v/>
      </c>
      <c r="N178" s="32" t="str">
        <f t="shared" si="130"/>
        <v/>
      </c>
      <c r="O178" s="32" t="str">
        <f t="shared" si="130"/>
        <v/>
      </c>
      <c r="P178" s="32" t="str">
        <f t="shared" si="130"/>
        <v/>
      </c>
      <c r="Q178" s="32" t="str">
        <f t="shared" si="130"/>
        <v/>
      </c>
      <c r="R178" s="32" t="str">
        <f t="shared" si="130"/>
        <v/>
      </c>
      <c r="S178" s="32" t="str">
        <f t="shared" si="130"/>
        <v/>
      </c>
      <c r="T178" s="32" t="str">
        <f t="shared" si="130"/>
        <v/>
      </c>
      <c r="U178" s="32" t="str">
        <f t="shared" si="130"/>
        <v/>
      </c>
      <c r="V178" s="32" t="str">
        <f t="shared" si="130"/>
        <v>Y</v>
      </c>
      <c r="W178" s="32" t="str">
        <f t="shared" si="130"/>
        <v/>
      </c>
      <c r="X178" s="32" t="str">
        <f t="shared" si="130"/>
        <v/>
      </c>
      <c r="Y178" s="32" t="str">
        <f t="shared" si="130"/>
        <v/>
      </c>
      <c r="Z178" s="32" t="str">
        <f t="shared" si="130"/>
        <v/>
      </c>
      <c r="AA178" s="32" t="str">
        <f t="shared" si="130"/>
        <v/>
      </c>
      <c r="AB178" s="8" t="s">
        <v>1080</v>
      </c>
      <c r="AC178" s="32" t="str">
        <f t="shared" si="131"/>
        <v>Y</v>
      </c>
      <c r="AD178" s="32" t="str">
        <f t="shared" si="131"/>
        <v/>
      </c>
      <c r="AE178" s="32" t="str">
        <f t="shared" si="131"/>
        <v/>
      </c>
      <c r="AF178" s="32" t="str">
        <f t="shared" si="131"/>
        <v/>
      </c>
      <c r="AG178" s="32" t="str">
        <f t="shared" si="131"/>
        <v/>
      </c>
      <c r="AH178" s="8" t="s">
        <v>1021</v>
      </c>
      <c r="AI178" s="32" t="str">
        <f t="shared" si="132"/>
        <v/>
      </c>
      <c r="AJ178" s="32" t="str">
        <f t="shared" si="132"/>
        <v/>
      </c>
      <c r="AK178" s="32" t="str">
        <f t="shared" si="132"/>
        <v/>
      </c>
      <c r="AL178" s="32" t="str">
        <f t="shared" si="132"/>
        <v/>
      </c>
      <c r="AM178" s="32" t="str">
        <f t="shared" si="132"/>
        <v/>
      </c>
      <c r="AN178" s="32" t="str">
        <f t="shared" si="132"/>
        <v/>
      </c>
      <c r="AO178" s="32" t="str">
        <f t="shared" si="132"/>
        <v/>
      </c>
      <c r="AP178" s="32" t="str">
        <f t="shared" si="132"/>
        <v/>
      </c>
      <c r="AQ178" s="32" t="str">
        <f t="shared" si="132"/>
        <v/>
      </c>
      <c r="AR178" s="32" t="str">
        <f t="shared" si="132"/>
        <v/>
      </c>
      <c r="AS178" s="32" t="str">
        <f t="shared" si="133"/>
        <v/>
      </c>
      <c r="AT178" s="32" t="str">
        <f t="shared" si="133"/>
        <v>Y</v>
      </c>
      <c r="AU178" s="32" t="str">
        <f t="shared" si="133"/>
        <v/>
      </c>
      <c r="AV178" s="32" t="str">
        <f t="shared" si="133"/>
        <v/>
      </c>
      <c r="AW178" s="32" t="str">
        <f t="shared" si="133"/>
        <v/>
      </c>
      <c r="AX178" s="32" t="str">
        <f t="shared" si="133"/>
        <v/>
      </c>
      <c r="AY178" s="32" t="str">
        <f t="shared" si="133"/>
        <v/>
      </c>
      <c r="AZ178" s="8" t="s">
        <v>1019</v>
      </c>
      <c r="BA178" s="32" t="str">
        <f t="shared" si="124"/>
        <v/>
      </c>
      <c r="BB178" s="32" t="str">
        <f t="shared" si="124"/>
        <v/>
      </c>
      <c r="BC178" s="32" t="str">
        <f t="shared" si="124"/>
        <v/>
      </c>
      <c r="BD178" s="32" t="str">
        <f t="shared" si="124"/>
        <v>Y</v>
      </c>
      <c r="BE178" s="8" t="s">
        <v>581</v>
      </c>
      <c r="BF178" s="32" t="str">
        <f t="shared" si="125"/>
        <v/>
      </c>
      <c r="BG178" s="32" t="str">
        <f t="shared" si="125"/>
        <v/>
      </c>
      <c r="BH178" s="32" t="str">
        <f t="shared" si="125"/>
        <v>Y</v>
      </c>
      <c r="BI178" s="32" t="str">
        <f t="shared" si="125"/>
        <v/>
      </c>
      <c r="BJ178" s="8" t="s">
        <v>1168</v>
      </c>
      <c r="BK178" s="32" t="str">
        <f t="shared" si="134"/>
        <v/>
      </c>
      <c r="BL178" s="32" t="str">
        <f t="shared" si="134"/>
        <v/>
      </c>
      <c r="BM178" s="32" t="str">
        <f t="shared" si="134"/>
        <v/>
      </c>
      <c r="BN178" s="32" t="str">
        <f t="shared" si="134"/>
        <v/>
      </c>
      <c r="BO178" s="32" t="str">
        <f t="shared" si="134"/>
        <v/>
      </c>
      <c r="BP178" s="32" t="str">
        <f t="shared" si="134"/>
        <v>Y</v>
      </c>
      <c r="BQ178" s="8" t="s">
        <v>1180</v>
      </c>
      <c r="BR178" s="32" t="str">
        <f t="shared" si="127"/>
        <v/>
      </c>
      <c r="BS178" s="32" t="str">
        <f t="shared" si="127"/>
        <v>Y</v>
      </c>
      <c r="BT178" s="32" t="str">
        <f t="shared" si="127"/>
        <v/>
      </c>
      <c r="BU178" s="8" t="s">
        <v>584</v>
      </c>
      <c r="BV178" s="32" t="str">
        <f t="shared" si="128"/>
        <v>Y</v>
      </c>
      <c r="BW178" s="32" t="str">
        <f t="shared" si="128"/>
        <v/>
      </c>
      <c r="BX178" s="8" t="s">
        <v>1207</v>
      </c>
      <c r="BY178" s="32" t="str">
        <f t="shared" si="129"/>
        <v/>
      </c>
      <c r="BZ178" s="32" t="str">
        <f t="shared" si="129"/>
        <v>Y</v>
      </c>
      <c r="CA178" s="32" t="str">
        <f t="shared" si="129"/>
        <v>Y</v>
      </c>
      <c r="CB178" s="32" t="str">
        <f t="shared" si="129"/>
        <v/>
      </c>
    </row>
    <row r="179" spans="1:80" ht="45" customHeight="1" thickBot="1" x14ac:dyDescent="0.45">
      <c r="A179" s="8">
        <v>197</v>
      </c>
      <c r="B179" s="6" t="s">
        <v>13</v>
      </c>
      <c r="C179" s="6">
        <v>43372450</v>
      </c>
      <c r="D179" s="6" t="s">
        <v>206</v>
      </c>
      <c r="E179" s="24" t="s">
        <v>787</v>
      </c>
      <c r="F179" s="34">
        <v>2014</v>
      </c>
      <c r="G179" s="26" t="s">
        <v>998</v>
      </c>
      <c r="H179" s="7" t="s">
        <v>410</v>
      </c>
      <c r="I179" s="26" t="s">
        <v>519</v>
      </c>
      <c r="J179" s="7" t="s">
        <v>1067</v>
      </c>
      <c r="K179" s="21" t="s">
        <v>1069</v>
      </c>
      <c r="L179" s="8" t="s">
        <v>1031</v>
      </c>
      <c r="M179" s="32" t="str">
        <f t="shared" si="130"/>
        <v/>
      </c>
      <c r="N179" s="32" t="str">
        <f t="shared" si="130"/>
        <v/>
      </c>
      <c r="O179" s="32" t="str">
        <f t="shared" si="130"/>
        <v/>
      </c>
      <c r="P179" s="32" t="str">
        <f t="shared" si="130"/>
        <v/>
      </c>
      <c r="Q179" s="32" t="str">
        <f t="shared" si="130"/>
        <v/>
      </c>
      <c r="R179" s="32" t="str">
        <f t="shared" si="130"/>
        <v/>
      </c>
      <c r="S179" s="32" t="str">
        <f t="shared" si="130"/>
        <v/>
      </c>
      <c r="T179" s="32" t="str">
        <f t="shared" si="130"/>
        <v/>
      </c>
      <c r="U179" s="32" t="str">
        <f t="shared" si="130"/>
        <v/>
      </c>
      <c r="V179" s="32" t="str">
        <f t="shared" si="130"/>
        <v>Y</v>
      </c>
      <c r="W179" s="32" t="str">
        <f t="shared" si="130"/>
        <v/>
      </c>
      <c r="X179" s="32" t="str">
        <f t="shared" si="130"/>
        <v/>
      </c>
      <c r="Y179" s="32" t="str">
        <f t="shared" si="130"/>
        <v/>
      </c>
      <c r="Z179" s="32" t="str">
        <f t="shared" si="130"/>
        <v/>
      </c>
      <c r="AA179" s="32" t="str">
        <f t="shared" si="130"/>
        <v/>
      </c>
      <c r="AB179" s="8" t="s">
        <v>1080</v>
      </c>
      <c r="AC179" s="32" t="str">
        <f t="shared" si="131"/>
        <v>Y</v>
      </c>
      <c r="AD179" s="32" t="str">
        <f t="shared" si="131"/>
        <v/>
      </c>
      <c r="AE179" s="32" t="str">
        <f t="shared" si="131"/>
        <v/>
      </c>
      <c r="AF179" s="32" t="str">
        <f t="shared" si="131"/>
        <v/>
      </c>
      <c r="AG179" s="32" t="str">
        <f t="shared" si="131"/>
        <v/>
      </c>
      <c r="AH179" s="8" t="s">
        <v>1021</v>
      </c>
      <c r="AI179" s="32" t="str">
        <f t="shared" si="132"/>
        <v/>
      </c>
      <c r="AJ179" s="32" t="str">
        <f t="shared" si="132"/>
        <v/>
      </c>
      <c r="AK179" s="32" t="str">
        <f t="shared" si="132"/>
        <v/>
      </c>
      <c r="AL179" s="32" t="str">
        <f t="shared" si="132"/>
        <v/>
      </c>
      <c r="AM179" s="32" t="str">
        <f t="shared" si="132"/>
        <v/>
      </c>
      <c r="AN179" s="32" t="str">
        <f t="shared" si="132"/>
        <v/>
      </c>
      <c r="AO179" s="32" t="str">
        <f t="shared" si="132"/>
        <v/>
      </c>
      <c r="AP179" s="32" t="str">
        <f t="shared" si="132"/>
        <v/>
      </c>
      <c r="AQ179" s="32" t="str">
        <f t="shared" si="132"/>
        <v/>
      </c>
      <c r="AR179" s="32" t="str">
        <f t="shared" si="132"/>
        <v/>
      </c>
      <c r="AS179" s="32" t="str">
        <f t="shared" si="133"/>
        <v/>
      </c>
      <c r="AT179" s="32" t="str">
        <f t="shared" si="133"/>
        <v>Y</v>
      </c>
      <c r="AU179" s="32" t="str">
        <f t="shared" si="133"/>
        <v/>
      </c>
      <c r="AV179" s="32" t="str">
        <f t="shared" si="133"/>
        <v/>
      </c>
      <c r="AW179" s="32" t="str">
        <f t="shared" si="133"/>
        <v/>
      </c>
      <c r="AX179" s="32" t="str">
        <f t="shared" si="133"/>
        <v/>
      </c>
      <c r="AY179" s="32" t="str">
        <f t="shared" si="133"/>
        <v/>
      </c>
      <c r="AZ179" s="8" t="s">
        <v>1153</v>
      </c>
      <c r="BA179" s="32" t="str">
        <f t="shared" si="124"/>
        <v/>
      </c>
      <c r="BB179" s="32" t="str">
        <f t="shared" si="124"/>
        <v/>
      </c>
      <c r="BC179" s="32" t="str">
        <f t="shared" si="124"/>
        <v>Y</v>
      </c>
      <c r="BD179" s="32" t="str">
        <f t="shared" si="124"/>
        <v/>
      </c>
      <c r="BE179" s="8" t="s">
        <v>1155</v>
      </c>
      <c r="BF179" s="32" t="str">
        <f t="shared" si="125"/>
        <v/>
      </c>
      <c r="BG179" s="32" t="str">
        <f t="shared" si="125"/>
        <v>Y</v>
      </c>
      <c r="BH179" s="32" t="str">
        <f t="shared" si="125"/>
        <v/>
      </c>
      <c r="BI179" s="32" t="str">
        <f t="shared" si="125"/>
        <v/>
      </c>
      <c r="BJ179" s="8" t="s">
        <v>582</v>
      </c>
      <c r="BK179" s="32" t="str">
        <f t="shared" si="134"/>
        <v/>
      </c>
      <c r="BL179" s="32" t="str">
        <f t="shared" si="134"/>
        <v>Y</v>
      </c>
      <c r="BM179" s="32" t="str">
        <f t="shared" si="134"/>
        <v/>
      </c>
      <c r="BN179" s="32" t="str">
        <f t="shared" si="134"/>
        <v/>
      </c>
      <c r="BO179" s="32" t="str">
        <f t="shared" si="134"/>
        <v/>
      </c>
      <c r="BP179" s="32" t="str">
        <f t="shared" si="134"/>
        <v/>
      </c>
      <c r="BQ179" s="8" t="s">
        <v>1179</v>
      </c>
      <c r="BR179" s="32" t="str">
        <f t="shared" si="127"/>
        <v>Y</v>
      </c>
      <c r="BS179" s="32" t="str">
        <f t="shared" si="127"/>
        <v/>
      </c>
      <c r="BT179" s="32" t="str">
        <f t="shared" si="127"/>
        <v/>
      </c>
      <c r="BU179" s="8" t="s">
        <v>584</v>
      </c>
      <c r="BV179" s="32" t="str">
        <f t="shared" si="128"/>
        <v>Y</v>
      </c>
      <c r="BW179" s="32" t="str">
        <f t="shared" si="128"/>
        <v/>
      </c>
      <c r="BX179" s="8" t="s">
        <v>1199</v>
      </c>
      <c r="BY179" s="32" t="str">
        <f t="shared" si="129"/>
        <v/>
      </c>
      <c r="BZ179" s="32" t="str">
        <f t="shared" si="129"/>
        <v>Y</v>
      </c>
      <c r="CA179" s="32" t="str">
        <f t="shared" si="129"/>
        <v/>
      </c>
      <c r="CB179" s="32" t="str">
        <f t="shared" si="129"/>
        <v/>
      </c>
    </row>
    <row r="180" spans="1:80" ht="45" customHeight="1" thickBot="1" x14ac:dyDescent="0.45">
      <c r="A180" s="8">
        <v>181</v>
      </c>
      <c r="B180" s="6" t="s">
        <v>13</v>
      </c>
      <c r="C180" s="6">
        <v>43372325</v>
      </c>
      <c r="D180" s="6" t="s">
        <v>190</v>
      </c>
      <c r="E180" s="24" t="s">
        <v>772</v>
      </c>
      <c r="F180" s="34">
        <v>2018</v>
      </c>
      <c r="G180" s="26" t="s">
        <v>982</v>
      </c>
      <c r="H180" s="7" t="s">
        <v>396</v>
      </c>
      <c r="I180" s="26" t="s">
        <v>504</v>
      </c>
      <c r="J180" s="7" t="s">
        <v>1067</v>
      </c>
      <c r="K180" s="21" t="s">
        <v>1069</v>
      </c>
      <c r="L180" s="8" t="s">
        <v>1031</v>
      </c>
      <c r="M180" s="32" t="str">
        <f t="shared" si="130"/>
        <v/>
      </c>
      <c r="N180" s="32" t="str">
        <f t="shared" si="130"/>
        <v/>
      </c>
      <c r="O180" s="32" t="str">
        <f t="shared" si="130"/>
        <v/>
      </c>
      <c r="P180" s="32" t="str">
        <f t="shared" si="130"/>
        <v/>
      </c>
      <c r="Q180" s="32" t="str">
        <f t="shared" si="130"/>
        <v/>
      </c>
      <c r="R180" s="32" t="str">
        <f t="shared" si="130"/>
        <v/>
      </c>
      <c r="S180" s="32" t="str">
        <f t="shared" si="130"/>
        <v/>
      </c>
      <c r="T180" s="32" t="str">
        <f t="shared" si="130"/>
        <v/>
      </c>
      <c r="U180" s="32" t="str">
        <f t="shared" si="130"/>
        <v/>
      </c>
      <c r="V180" s="32" t="str">
        <f t="shared" si="130"/>
        <v>Y</v>
      </c>
      <c r="W180" s="32" t="str">
        <f t="shared" si="130"/>
        <v/>
      </c>
      <c r="X180" s="32" t="str">
        <f t="shared" si="130"/>
        <v/>
      </c>
      <c r="Y180" s="32" t="str">
        <f t="shared" si="130"/>
        <v/>
      </c>
      <c r="Z180" s="32" t="str">
        <f t="shared" si="130"/>
        <v/>
      </c>
      <c r="AA180" s="32" t="str">
        <f t="shared" si="130"/>
        <v/>
      </c>
      <c r="AB180" s="8" t="s">
        <v>1080</v>
      </c>
      <c r="AC180" s="32" t="str">
        <f t="shared" si="131"/>
        <v>Y</v>
      </c>
      <c r="AD180" s="32" t="str">
        <f t="shared" si="131"/>
        <v/>
      </c>
      <c r="AE180" s="32" t="str">
        <f t="shared" si="131"/>
        <v/>
      </c>
      <c r="AF180" s="32" t="str">
        <f t="shared" si="131"/>
        <v/>
      </c>
      <c r="AG180" s="32" t="str">
        <f t="shared" si="131"/>
        <v/>
      </c>
      <c r="AH180" s="8" t="s">
        <v>1021</v>
      </c>
      <c r="AI180" s="32" t="str">
        <f t="shared" si="132"/>
        <v/>
      </c>
      <c r="AJ180" s="32" t="str">
        <f t="shared" si="132"/>
        <v/>
      </c>
      <c r="AK180" s="32" t="str">
        <f t="shared" si="132"/>
        <v/>
      </c>
      <c r="AL180" s="32" t="str">
        <f t="shared" si="132"/>
        <v/>
      </c>
      <c r="AM180" s="32" t="str">
        <f t="shared" si="132"/>
        <v/>
      </c>
      <c r="AN180" s="32" t="str">
        <f t="shared" si="132"/>
        <v/>
      </c>
      <c r="AO180" s="32" t="str">
        <f t="shared" si="132"/>
        <v/>
      </c>
      <c r="AP180" s="32" t="str">
        <f t="shared" si="132"/>
        <v/>
      </c>
      <c r="AQ180" s="32" t="str">
        <f t="shared" si="132"/>
        <v/>
      </c>
      <c r="AR180" s="32" t="str">
        <f t="shared" si="132"/>
        <v/>
      </c>
      <c r="AS180" s="32" t="str">
        <f t="shared" si="133"/>
        <v/>
      </c>
      <c r="AT180" s="32" t="str">
        <f t="shared" si="133"/>
        <v>Y</v>
      </c>
      <c r="AU180" s="32" t="str">
        <f t="shared" si="133"/>
        <v/>
      </c>
      <c r="AV180" s="32" t="str">
        <f t="shared" si="133"/>
        <v/>
      </c>
      <c r="AW180" s="32" t="str">
        <f t="shared" si="133"/>
        <v/>
      </c>
      <c r="AX180" s="32" t="str">
        <f t="shared" si="133"/>
        <v/>
      </c>
      <c r="AY180" s="32" t="str">
        <f t="shared" si="133"/>
        <v/>
      </c>
      <c r="AZ180" s="8" t="s">
        <v>1152</v>
      </c>
      <c r="BA180" s="32" t="str">
        <f t="shared" si="124"/>
        <v>Y</v>
      </c>
      <c r="BB180" s="32" t="str">
        <f t="shared" si="124"/>
        <v/>
      </c>
      <c r="BC180" s="32" t="str">
        <f t="shared" si="124"/>
        <v/>
      </c>
      <c r="BD180" s="32" t="str">
        <f t="shared" si="124"/>
        <v/>
      </c>
      <c r="BE180" s="8" t="s">
        <v>581</v>
      </c>
      <c r="BF180" s="32" t="str">
        <f t="shared" si="125"/>
        <v/>
      </c>
      <c r="BG180" s="32" t="str">
        <f t="shared" si="125"/>
        <v/>
      </c>
      <c r="BH180" s="32" t="str">
        <f t="shared" si="125"/>
        <v>Y</v>
      </c>
      <c r="BI180" s="32" t="str">
        <f t="shared" si="125"/>
        <v/>
      </c>
      <c r="BJ180" s="8" t="s">
        <v>582</v>
      </c>
      <c r="BK180" s="32" t="str">
        <f t="shared" si="134"/>
        <v/>
      </c>
      <c r="BL180" s="32" t="str">
        <f t="shared" si="134"/>
        <v>Y</v>
      </c>
      <c r="BM180" s="32" t="str">
        <f t="shared" si="134"/>
        <v/>
      </c>
      <c r="BN180" s="32" t="str">
        <f t="shared" si="134"/>
        <v/>
      </c>
      <c r="BO180" s="32" t="str">
        <f t="shared" si="134"/>
        <v/>
      </c>
      <c r="BP180" s="32" t="str">
        <f t="shared" si="134"/>
        <v/>
      </c>
      <c r="BQ180" s="8" t="s">
        <v>1179</v>
      </c>
      <c r="BR180" s="32" t="str">
        <f t="shared" si="127"/>
        <v>Y</v>
      </c>
      <c r="BS180" s="32" t="str">
        <f t="shared" si="127"/>
        <v/>
      </c>
      <c r="BT180" s="32" t="str">
        <f t="shared" si="127"/>
        <v/>
      </c>
      <c r="BU180" s="8" t="s">
        <v>584</v>
      </c>
      <c r="BV180" s="32" t="str">
        <f t="shared" si="128"/>
        <v>Y</v>
      </c>
      <c r="BW180" s="32" t="str">
        <f t="shared" si="128"/>
        <v/>
      </c>
      <c r="BX180" s="8" t="s">
        <v>585</v>
      </c>
      <c r="BY180" s="32" t="str">
        <f t="shared" si="129"/>
        <v/>
      </c>
      <c r="BZ180" s="32" t="str">
        <f t="shared" si="129"/>
        <v/>
      </c>
      <c r="CA180" s="32" t="str">
        <f t="shared" si="129"/>
        <v>Y</v>
      </c>
      <c r="CB180" s="32" t="str">
        <f t="shared" si="129"/>
        <v/>
      </c>
    </row>
    <row r="181" spans="1:80" ht="45" customHeight="1" thickBot="1" x14ac:dyDescent="0.45">
      <c r="A181" s="8">
        <v>23</v>
      </c>
      <c r="B181" s="6" t="s">
        <v>13</v>
      </c>
      <c r="C181" s="6">
        <v>43370064</v>
      </c>
      <c r="D181" s="6" t="s">
        <v>36</v>
      </c>
      <c r="E181" s="24" t="s">
        <v>614</v>
      </c>
      <c r="F181" s="34">
        <v>2014</v>
      </c>
      <c r="G181" s="26" t="s">
        <v>830</v>
      </c>
      <c r="H181" s="7" t="s">
        <v>248</v>
      </c>
      <c r="I181" s="26" t="s">
        <v>447</v>
      </c>
      <c r="J181" s="7" t="s">
        <v>1067</v>
      </c>
      <c r="K181" s="22" t="s">
        <v>1069</v>
      </c>
      <c r="L181" s="8" t="s">
        <v>1031</v>
      </c>
      <c r="M181" s="32" t="str">
        <f t="shared" si="130"/>
        <v/>
      </c>
      <c r="N181" s="32" t="str">
        <f t="shared" si="130"/>
        <v/>
      </c>
      <c r="O181" s="32" t="str">
        <f t="shared" si="130"/>
        <v/>
      </c>
      <c r="P181" s="32" t="str">
        <f t="shared" si="130"/>
        <v/>
      </c>
      <c r="Q181" s="32" t="str">
        <f t="shared" si="130"/>
        <v/>
      </c>
      <c r="R181" s="32" t="str">
        <f t="shared" si="130"/>
        <v/>
      </c>
      <c r="S181" s="32" t="str">
        <f t="shared" si="130"/>
        <v/>
      </c>
      <c r="T181" s="32" t="str">
        <f t="shared" si="130"/>
        <v/>
      </c>
      <c r="U181" s="32" t="str">
        <f t="shared" si="130"/>
        <v/>
      </c>
      <c r="V181" s="32" t="str">
        <f t="shared" si="130"/>
        <v>Y</v>
      </c>
      <c r="W181" s="32" t="str">
        <f t="shared" si="130"/>
        <v/>
      </c>
      <c r="X181" s="32" t="str">
        <f t="shared" si="130"/>
        <v/>
      </c>
      <c r="Y181" s="32" t="str">
        <f t="shared" si="130"/>
        <v/>
      </c>
      <c r="Z181" s="32" t="str">
        <f t="shared" si="130"/>
        <v/>
      </c>
      <c r="AA181" s="32" t="str">
        <f t="shared" si="130"/>
        <v/>
      </c>
      <c r="AB181" s="8" t="s">
        <v>1080</v>
      </c>
      <c r="AC181" s="32" t="str">
        <f t="shared" si="131"/>
        <v>Y</v>
      </c>
      <c r="AD181" s="32" t="str">
        <f t="shared" si="131"/>
        <v/>
      </c>
      <c r="AE181" s="32" t="str">
        <f t="shared" si="131"/>
        <v/>
      </c>
      <c r="AF181" s="32" t="str">
        <f t="shared" si="131"/>
        <v/>
      </c>
      <c r="AG181" s="32" t="str">
        <f t="shared" si="131"/>
        <v/>
      </c>
      <c r="AH181" s="8" t="s">
        <v>1139</v>
      </c>
      <c r="AI181" s="32" t="str">
        <f t="shared" si="132"/>
        <v/>
      </c>
      <c r="AJ181" s="32" t="str">
        <f t="shared" si="132"/>
        <v/>
      </c>
      <c r="AK181" s="32" t="str">
        <f t="shared" si="132"/>
        <v/>
      </c>
      <c r="AL181" s="32" t="str">
        <f t="shared" si="132"/>
        <v/>
      </c>
      <c r="AM181" s="32" t="str">
        <f t="shared" si="132"/>
        <v/>
      </c>
      <c r="AN181" s="32" t="str">
        <f t="shared" si="132"/>
        <v/>
      </c>
      <c r="AO181" s="32" t="str">
        <f t="shared" si="132"/>
        <v/>
      </c>
      <c r="AP181" s="32" t="str">
        <f t="shared" si="132"/>
        <v/>
      </c>
      <c r="AQ181" s="32" t="str">
        <f t="shared" si="132"/>
        <v/>
      </c>
      <c r="AR181" s="32" t="str">
        <f t="shared" si="132"/>
        <v/>
      </c>
      <c r="AS181" s="32" t="str">
        <f t="shared" si="133"/>
        <v/>
      </c>
      <c r="AT181" s="32" t="str">
        <f t="shared" si="133"/>
        <v>Y</v>
      </c>
      <c r="AU181" s="32" t="str">
        <f t="shared" si="133"/>
        <v/>
      </c>
      <c r="AV181" s="32" t="str">
        <f t="shared" si="133"/>
        <v>Y</v>
      </c>
      <c r="AW181" s="32" t="str">
        <f t="shared" si="133"/>
        <v/>
      </c>
      <c r="AX181" s="32" t="str">
        <f t="shared" si="133"/>
        <v/>
      </c>
      <c r="AY181" s="32" t="str">
        <f t="shared" si="133"/>
        <v/>
      </c>
      <c r="AZ181" s="8" t="s">
        <v>1153</v>
      </c>
      <c r="BA181" s="32" t="str">
        <f t="shared" si="124"/>
        <v/>
      </c>
      <c r="BB181" s="32" t="str">
        <f t="shared" si="124"/>
        <v/>
      </c>
      <c r="BC181" s="32" t="str">
        <f t="shared" si="124"/>
        <v>Y</v>
      </c>
      <c r="BD181" s="32" t="str">
        <f t="shared" si="124"/>
        <v/>
      </c>
      <c r="BE181" s="8" t="s">
        <v>1155</v>
      </c>
      <c r="BF181" s="32" t="str">
        <f t="shared" si="125"/>
        <v/>
      </c>
      <c r="BG181" s="32" t="str">
        <f t="shared" si="125"/>
        <v>Y</v>
      </c>
      <c r="BH181" s="32" t="str">
        <f t="shared" si="125"/>
        <v/>
      </c>
      <c r="BI181" s="32" t="str">
        <f t="shared" si="125"/>
        <v/>
      </c>
      <c r="BJ181" s="8" t="s">
        <v>582</v>
      </c>
      <c r="BK181" s="32" t="str">
        <f t="shared" si="134"/>
        <v/>
      </c>
      <c r="BL181" s="32" t="str">
        <f t="shared" si="134"/>
        <v>Y</v>
      </c>
      <c r="BM181" s="32" t="str">
        <f t="shared" si="134"/>
        <v/>
      </c>
      <c r="BN181" s="32" t="str">
        <f t="shared" si="134"/>
        <v/>
      </c>
      <c r="BO181" s="32" t="str">
        <f t="shared" si="134"/>
        <v/>
      </c>
      <c r="BP181" s="32" t="str">
        <f t="shared" si="134"/>
        <v/>
      </c>
      <c r="BQ181" s="8" t="s">
        <v>1181</v>
      </c>
      <c r="BR181" s="32" t="str">
        <f t="shared" si="127"/>
        <v/>
      </c>
      <c r="BS181" s="32" t="str">
        <f t="shared" si="127"/>
        <v/>
      </c>
      <c r="BT181" s="32" t="str">
        <f t="shared" si="127"/>
        <v>Y</v>
      </c>
      <c r="BU181" s="8" t="s">
        <v>584</v>
      </c>
      <c r="BV181" s="32" t="str">
        <f t="shared" si="128"/>
        <v>Y</v>
      </c>
      <c r="BW181" s="32" t="str">
        <f t="shared" si="128"/>
        <v/>
      </c>
      <c r="BX181" s="8" t="s">
        <v>1205</v>
      </c>
      <c r="BY181" s="32" t="str">
        <f t="shared" si="129"/>
        <v>Y</v>
      </c>
      <c r="BZ181" s="32" t="str">
        <f t="shared" si="129"/>
        <v/>
      </c>
      <c r="CA181" s="32" t="str">
        <f t="shared" si="129"/>
        <v>Y</v>
      </c>
      <c r="CB181" s="32" t="str">
        <f t="shared" si="129"/>
        <v/>
      </c>
    </row>
    <row r="182" spans="1:80" ht="45" customHeight="1" thickBot="1" x14ac:dyDescent="0.45">
      <c r="A182" s="8">
        <v>55</v>
      </c>
      <c r="B182" s="6" t="s">
        <v>13</v>
      </c>
      <c r="C182" s="6">
        <v>43370494</v>
      </c>
      <c r="D182" s="6" t="s">
        <v>68</v>
      </c>
      <c r="E182" s="24" t="s">
        <v>646</v>
      </c>
      <c r="F182" s="34">
        <v>2018</v>
      </c>
      <c r="G182" s="26" t="s">
        <v>862</v>
      </c>
      <c r="H182" s="7" t="s">
        <v>279</v>
      </c>
      <c r="I182" s="26"/>
      <c r="J182" s="7" t="s">
        <v>1068</v>
      </c>
      <c r="K182" s="21" t="s">
        <v>1070</v>
      </c>
      <c r="L182" s="8" t="s">
        <v>1031</v>
      </c>
      <c r="M182" s="32" t="str">
        <f t="shared" ref="M182:AA191" si="135">IFERROR(IF(FIND(M$1,$L182,1)&gt;0,"Y",""),"")</f>
        <v/>
      </c>
      <c r="N182" s="32" t="str">
        <f t="shared" si="135"/>
        <v/>
      </c>
      <c r="O182" s="32" t="str">
        <f t="shared" si="135"/>
        <v/>
      </c>
      <c r="P182" s="32" t="str">
        <f t="shared" si="135"/>
        <v/>
      </c>
      <c r="Q182" s="32" t="str">
        <f t="shared" si="135"/>
        <v/>
      </c>
      <c r="R182" s="32" t="str">
        <f t="shared" si="135"/>
        <v/>
      </c>
      <c r="S182" s="32" t="str">
        <f t="shared" si="135"/>
        <v/>
      </c>
      <c r="T182" s="32" t="str">
        <f t="shared" si="135"/>
        <v/>
      </c>
      <c r="U182" s="32" t="str">
        <f t="shared" si="135"/>
        <v/>
      </c>
      <c r="V182" s="32" t="str">
        <f t="shared" si="135"/>
        <v>Y</v>
      </c>
      <c r="W182" s="32" t="str">
        <f t="shared" si="135"/>
        <v/>
      </c>
      <c r="X182" s="32" t="str">
        <f t="shared" si="135"/>
        <v/>
      </c>
      <c r="Y182" s="32" t="str">
        <f t="shared" si="135"/>
        <v/>
      </c>
      <c r="Z182" s="32" t="str">
        <f t="shared" si="135"/>
        <v/>
      </c>
      <c r="AA182" s="32" t="str">
        <f t="shared" si="135"/>
        <v/>
      </c>
      <c r="AB182" s="8" t="s">
        <v>1080</v>
      </c>
      <c r="AC182" s="32" t="str">
        <f t="shared" ref="AC182:AG191" si="136">IFERROR(IF(FIND(AC$1,$AB182,1)&gt;0,"Y",""),"")</f>
        <v>Y</v>
      </c>
      <c r="AD182" s="32" t="str">
        <f t="shared" si="136"/>
        <v/>
      </c>
      <c r="AE182" s="32" t="str">
        <f t="shared" si="136"/>
        <v/>
      </c>
      <c r="AF182" s="32" t="str">
        <f t="shared" si="136"/>
        <v/>
      </c>
      <c r="AG182" s="32" t="str">
        <f t="shared" si="136"/>
        <v/>
      </c>
      <c r="AH182" s="8" t="s">
        <v>1139</v>
      </c>
      <c r="AI182" s="32" t="str">
        <f t="shared" ref="AI182:AR191" si="137">IFERROR(IF(FIND(AI$1,$AH182,1)&gt;0,"Y",""),"")</f>
        <v/>
      </c>
      <c r="AJ182" s="32" t="str">
        <f t="shared" si="137"/>
        <v/>
      </c>
      <c r="AK182" s="32" t="str">
        <f t="shared" si="137"/>
        <v/>
      </c>
      <c r="AL182" s="32" t="str">
        <f t="shared" si="137"/>
        <v/>
      </c>
      <c r="AM182" s="32" t="str">
        <f t="shared" si="137"/>
        <v/>
      </c>
      <c r="AN182" s="32" t="str">
        <f t="shared" si="137"/>
        <v/>
      </c>
      <c r="AO182" s="32" t="str">
        <f t="shared" si="137"/>
        <v/>
      </c>
      <c r="AP182" s="32" t="str">
        <f t="shared" si="137"/>
        <v/>
      </c>
      <c r="AQ182" s="32" t="str">
        <f t="shared" si="137"/>
        <v/>
      </c>
      <c r="AR182" s="32" t="str">
        <f t="shared" si="137"/>
        <v/>
      </c>
      <c r="AS182" s="32" t="str">
        <f t="shared" ref="AS182:AY191" si="138">IFERROR(IF(FIND(AS$1,$AH182,1)&gt;0,"Y",""),"")</f>
        <v/>
      </c>
      <c r="AT182" s="32" t="str">
        <f t="shared" si="138"/>
        <v>Y</v>
      </c>
      <c r="AU182" s="32" t="str">
        <f t="shared" si="138"/>
        <v/>
      </c>
      <c r="AV182" s="32" t="str">
        <f t="shared" si="138"/>
        <v>Y</v>
      </c>
      <c r="AW182" s="32" t="str">
        <f t="shared" si="138"/>
        <v/>
      </c>
      <c r="AX182" s="32" t="str">
        <f t="shared" si="138"/>
        <v/>
      </c>
      <c r="AY182" s="32" t="str">
        <f t="shared" si="138"/>
        <v/>
      </c>
      <c r="AZ182" s="8" t="s">
        <v>1153</v>
      </c>
      <c r="BA182" s="32" t="str">
        <f t="shared" ref="BA182:BD201" si="139">IFERROR(IF(FIND(BA$1,$AZ182,1)&gt;0,"Y",""),"")</f>
        <v/>
      </c>
      <c r="BB182" s="32" t="str">
        <f t="shared" si="139"/>
        <v/>
      </c>
      <c r="BC182" s="32" t="str">
        <f t="shared" si="139"/>
        <v>Y</v>
      </c>
      <c r="BD182" s="32" t="str">
        <f t="shared" si="139"/>
        <v/>
      </c>
      <c r="BE182" s="8" t="s">
        <v>581</v>
      </c>
      <c r="BF182" s="32" t="str">
        <f t="shared" ref="BF182:BI201" si="140">IFERROR(IF(FIND(BF$1,$BE182,1)&gt;0,"Y",""),"")</f>
        <v/>
      </c>
      <c r="BG182" s="32" t="str">
        <f t="shared" si="140"/>
        <v/>
      </c>
      <c r="BH182" s="32" t="str">
        <f t="shared" si="140"/>
        <v>Y</v>
      </c>
      <c r="BI182" s="32" t="str">
        <f t="shared" si="140"/>
        <v/>
      </c>
      <c r="BJ182" s="8" t="s">
        <v>582</v>
      </c>
      <c r="BK182" s="32" t="str">
        <f t="shared" ref="BK182:BP191" si="141">IFERROR(IF(FIND(BK$1,$BJ182,1)&gt;0,"Y",""),"")</f>
        <v/>
      </c>
      <c r="BL182" s="32" t="str">
        <f t="shared" si="141"/>
        <v>Y</v>
      </c>
      <c r="BM182" s="32" t="str">
        <f t="shared" si="141"/>
        <v/>
      </c>
      <c r="BN182" s="32" t="str">
        <f t="shared" si="141"/>
        <v/>
      </c>
      <c r="BO182" s="32" t="str">
        <f t="shared" si="141"/>
        <v/>
      </c>
      <c r="BP182" s="32" t="str">
        <f t="shared" si="141"/>
        <v/>
      </c>
      <c r="BQ182" s="8" t="s">
        <v>1180</v>
      </c>
      <c r="BR182" s="32" t="str">
        <f t="shared" ref="BR182:BT201" si="142">IFERROR(IF(FIND(BR$1,$BQ182,1)&gt;0,"Y",""),"")</f>
        <v/>
      </c>
      <c r="BS182" s="32" t="str">
        <f t="shared" si="142"/>
        <v>Y</v>
      </c>
      <c r="BT182" s="32" t="str">
        <f t="shared" si="142"/>
        <v/>
      </c>
      <c r="BU182" s="8" t="s">
        <v>584</v>
      </c>
      <c r="BV182" s="32" t="str">
        <f t="shared" ref="BV182:BW201" si="143">IFERROR(IF(FIND(BV$1,$BU182,1)&gt;0,"Y",""),"")</f>
        <v>Y</v>
      </c>
      <c r="BW182" s="32" t="str">
        <f t="shared" si="143"/>
        <v/>
      </c>
      <c r="BX182" s="8" t="s">
        <v>1200</v>
      </c>
      <c r="BY182" s="32" t="str">
        <f t="shared" ref="BY182:CB201" si="144">IFERROR(IF(FIND(BY$1,$BX182,1)&gt;0,"Y",""),"")</f>
        <v/>
      </c>
      <c r="BZ182" s="32" t="str">
        <f t="shared" si="144"/>
        <v/>
      </c>
      <c r="CA182" s="32" t="str">
        <f t="shared" si="144"/>
        <v/>
      </c>
      <c r="CB182" s="32" t="str">
        <f t="shared" si="144"/>
        <v>Y</v>
      </c>
    </row>
    <row r="183" spans="1:80" ht="45" customHeight="1" thickBot="1" x14ac:dyDescent="0.45">
      <c r="A183" s="8">
        <v>27</v>
      </c>
      <c r="B183" s="6" t="s">
        <v>13</v>
      </c>
      <c r="C183" s="6">
        <v>43370102</v>
      </c>
      <c r="D183" s="6" t="s">
        <v>40</v>
      </c>
      <c r="E183" s="24" t="s">
        <v>618</v>
      </c>
      <c r="F183" s="34">
        <v>2004</v>
      </c>
      <c r="G183" s="26" t="s">
        <v>834</v>
      </c>
      <c r="H183" s="7" t="s">
        <v>252</v>
      </c>
      <c r="I183" s="26" t="s">
        <v>449</v>
      </c>
      <c r="J183" s="7" t="s">
        <v>1067</v>
      </c>
      <c r="K183" s="21" t="s">
        <v>1069</v>
      </c>
      <c r="L183" s="8" t="s">
        <v>1031</v>
      </c>
      <c r="M183" s="32" t="str">
        <f t="shared" si="135"/>
        <v/>
      </c>
      <c r="N183" s="32" t="str">
        <f t="shared" si="135"/>
        <v/>
      </c>
      <c r="O183" s="32" t="str">
        <f t="shared" si="135"/>
        <v/>
      </c>
      <c r="P183" s="32" t="str">
        <f t="shared" si="135"/>
        <v/>
      </c>
      <c r="Q183" s="32" t="str">
        <f t="shared" si="135"/>
        <v/>
      </c>
      <c r="R183" s="32" t="str">
        <f t="shared" si="135"/>
        <v/>
      </c>
      <c r="S183" s="32" t="str">
        <f t="shared" si="135"/>
        <v/>
      </c>
      <c r="T183" s="32" t="str">
        <f t="shared" si="135"/>
        <v/>
      </c>
      <c r="U183" s="32" t="str">
        <f t="shared" si="135"/>
        <v/>
      </c>
      <c r="V183" s="32" t="str">
        <f t="shared" si="135"/>
        <v>Y</v>
      </c>
      <c r="W183" s="32" t="str">
        <f t="shared" si="135"/>
        <v/>
      </c>
      <c r="X183" s="32" t="str">
        <f t="shared" si="135"/>
        <v/>
      </c>
      <c r="Y183" s="32" t="str">
        <f t="shared" si="135"/>
        <v/>
      </c>
      <c r="Z183" s="32" t="str">
        <f t="shared" si="135"/>
        <v/>
      </c>
      <c r="AA183" s="32" t="str">
        <f t="shared" si="135"/>
        <v/>
      </c>
      <c r="AB183" s="8" t="s">
        <v>1086</v>
      </c>
      <c r="AC183" s="32" t="str">
        <f t="shared" si="136"/>
        <v/>
      </c>
      <c r="AD183" s="32" t="str">
        <f t="shared" si="136"/>
        <v>Y</v>
      </c>
      <c r="AE183" s="32" t="str">
        <f t="shared" si="136"/>
        <v/>
      </c>
      <c r="AF183" s="32" t="str">
        <f t="shared" si="136"/>
        <v>Y</v>
      </c>
      <c r="AG183" s="32" t="str">
        <f t="shared" si="136"/>
        <v/>
      </c>
      <c r="AH183" s="8" t="s">
        <v>573</v>
      </c>
      <c r="AI183" s="32" t="str">
        <f t="shared" si="137"/>
        <v/>
      </c>
      <c r="AJ183" s="32" t="str">
        <f t="shared" si="137"/>
        <v/>
      </c>
      <c r="AK183" s="32" t="str">
        <f t="shared" si="137"/>
        <v/>
      </c>
      <c r="AL183" s="32" t="str">
        <f t="shared" si="137"/>
        <v/>
      </c>
      <c r="AM183" s="32" t="str">
        <f t="shared" si="137"/>
        <v>Y</v>
      </c>
      <c r="AN183" s="32" t="str">
        <f t="shared" si="137"/>
        <v/>
      </c>
      <c r="AO183" s="32" t="str">
        <f t="shared" si="137"/>
        <v/>
      </c>
      <c r="AP183" s="32" t="str">
        <f t="shared" si="137"/>
        <v/>
      </c>
      <c r="AQ183" s="32" t="str">
        <f t="shared" si="137"/>
        <v/>
      </c>
      <c r="AR183" s="32" t="str">
        <f t="shared" si="137"/>
        <v/>
      </c>
      <c r="AS183" s="32" t="str">
        <f t="shared" si="138"/>
        <v/>
      </c>
      <c r="AT183" s="32" t="str">
        <f t="shared" si="138"/>
        <v/>
      </c>
      <c r="AU183" s="32" t="str">
        <f t="shared" si="138"/>
        <v/>
      </c>
      <c r="AV183" s="32" t="str">
        <f t="shared" si="138"/>
        <v/>
      </c>
      <c r="AW183" s="32" t="str">
        <f t="shared" si="138"/>
        <v/>
      </c>
      <c r="AX183" s="32" t="str">
        <f t="shared" si="138"/>
        <v/>
      </c>
      <c r="AY183" s="32" t="str">
        <f t="shared" si="138"/>
        <v/>
      </c>
      <c r="AZ183" s="8" t="s">
        <v>1152</v>
      </c>
      <c r="BA183" s="32" t="str">
        <f t="shared" si="139"/>
        <v>Y</v>
      </c>
      <c r="BB183" s="32" t="str">
        <f t="shared" si="139"/>
        <v/>
      </c>
      <c r="BC183" s="32" t="str">
        <f t="shared" si="139"/>
        <v/>
      </c>
      <c r="BD183" s="32" t="str">
        <f t="shared" si="139"/>
        <v/>
      </c>
      <c r="BE183" s="8" t="s">
        <v>1154</v>
      </c>
      <c r="BF183" s="32" t="str">
        <f t="shared" si="140"/>
        <v>Y</v>
      </c>
      <c r="BG183" s="32" t="str">
        <f t="shared" si="140"/>
        <v/>
      </c>
      <c r="BH183" s="32" t="str">
        <f t="shared" si="140"/>
        <v/>
      </c>
      <c r="BI183" s="32" t="str">
        <f t="shared" si="140"/>
        <v/>
      </c>
      <c r="BJ183" s="8" t="s">
        <v>1164</v>
      </c>
      <c r="BK183" s="32" t="str">
        <f t="shared" si="141"/>
        <v>Y</v>
      </c>
      <c r="BL183" s="32" t="str">
        <f t="shared" si="141"/>
        <v/>
      </c>
      <c r="BM183" s="32" t="str">
        <f t="shared" si="141"/>
        <v/>
      </c>
      <c r="BN183" s="32" t="str">
        <f t="shared" si="141"/>
        <v/>
      </c>
      <c r="BO183" s="32" t="str">
        <f t="shared" si="141"/>
        <v/>
      </c>
      <c r="BP183" s="32" t="str">
        <f t="shared" si="141"/>
        <v/>
      </c>
      <c r="BQ183" s="8" t="s">
        <v>1180</v>
      </c>
      <c r="BR183" s="32" t="str">
        <f t="shared" si="142"/>
        <v/>
      </c>
      <c r="BS183" s="32" t="str">
        <f t="shared" si="142"/>
        <v>Y</v>
      </c>
      <c r="BT183" s="32" t="str">
        <f t="shared" si="142"/>
        <v/>
      </c>
      <c r="BU183" s="8" t="s">
        <v>584</v>
      </c>
      <c r="BV183" s="32" t="str">
        <f t="shared" si="143"/>
        <v>Y</v>
      </c>
      <c r="BW183" s="32" t="str">
        <f t="shared" si="143"/>
        <v/>
      </c>
      <c r="BX183" s="8" t="s">
        <v>1216</v>
      </c>
      <c r="BY183" s="32" t="str">
        <f t="shared" si="144"/>
        <v>Y</v>
      </c>
      <c r="BZ183" s="32" t="str">
        <f t="shared" si="144"/>
        <v>Y</v>
      </c>
      <c r="CA183" s="32" t="str">
        <f t="shared" si="144"/>
        <v>Y</v>
      </c>
      <c r="CB183" s="32" t="str">
        <f t="shared" si="144"/>
        <v>Y</v>
      </c>
    </row>
    <row r="184" spans="1:80" ht="45" customHeight="1" thickBot="1" x14ac:dyDescent="0.45">
      <c r="A184" s="8">
        <v>192</v>
      </c>
      <c r="B184" s="6" t="s">
        <v>13</v>
      </c>
      <c r="C184" s="6">
        <v>43372486</v>
      </c>
      <c r="D184" s="6" t="s">
        <v>201</v>
      </c>
      <c r="E184" s="24" t="s">
        <v>783</v>
      </c>
      <c r="F184" s="34">
        <v>2011</v>
      </c>
      <c r="G184" s="26" t="s">
        <v>993</v>
      </c>
      <c r="H184" s="7" t="s">
        <v>406</v>
      </c>
      <c r="I184" s="26"/>
      <c r="J184" s="7" t="s">
        <v>1067</v>
      </c>
      <c r="K184" s="21" t="s">
        <v>1074</v>
      </c>
      <c r="L184" s="8" t="s">
        <v>1031</v>
      </c>
      <c r="M184" s="32" t="str">
        <f t="shared" si="135"/>
        <v/>
      </c>
      <c r="N184" s="32" t="str">
        <f t="shared" si="135"/>
        <v/>
      </c>
      <c r="O184" s="32" t="str">
        <f t="shared" si="135"/>
        <v/>
      </c>
      <c r="P184" s="32" t="str">
        <f t="shared" si="135"/>
        <v/>
      </c>
      <c r="Q184" s="32" t="str">
        <f t="shared" si="135"/>
        <v/>
      </c>
      <c r="R184" s="32" t="str">
        <f t="shared" si="135"/>
        <v/>
      </c>
      <c r="S184" s="32" t="str">
        <f t="shared" si="135"/>
        <v/>
      </c>
      <c r="T184" s="32" t="str">
        <f t="shared" si="135"/>
        <v/>
      </c>
      <c r="U184" s="32" t="str">
        <f t="shared" si="135"/>
        <v/>
      </c>
      <c r="V184" s="32" t="str">
        <f t="shared" si="135"/>
        <v>Y</v>
      </c>
      <c r="W184" s="32" t="str">
        <f t="shared" si="135"/>
        <v/>
      </c>
      <c r="X184" s="32" t="str">
        <f t="shared" si="135"/>
        <v/>
      </c>
      <c r="Y184" s="32" t="str">
        <f t="shared" si="135"/>
        <v/>
      </c>
      <c r="Z184" s="32" t="str">
        <f t="shared" si="135"/>
        <v/>
      </c>
      <c r="AA184" s="32" t="str">
        <f t="shared" si="135"/>
        <v/>
      </c>
      <c r="AB184" s="8" t="s">
        <v>588</v>
      </c>
      <c r="AC184" s="32" t="str">
        <f t="shared" si="136"/>
        <v/>
      </c>
      <c r="AD184" s="32" t="str">
        <f t="shared" si="136"/>
        <v>Y</v>
      </c>
      <c r="AE184" s="32" t="str">
        <f t="shared" si="136"/>
        <v/>
      </c>
      <c r="AF184" s="32" t="str">
        <f t="shared" si="136"/>
        <v/>
      </c>
      <c r="AG184" s="32" t="str">
        <f t="shared" si="136"/>
        <v/>
      </c>
      <c r="AH184" s="8" t="s">
        <v>573</v>
      </c>
      <c r="AI184" s="32" t="str">
        <f t="shared" si="137"/>
        <v/>
      </c>
      <c r="AJ184" s="32" t="str">
        <f t="shared" si="137"/>
        <v/>
      </c>
      <c r="AK184" s="32" t="str">
        <f t="shared" si="137"/>
        <v/>
      </c>
      <c r="AL184" s="32" t="str">
        <f t="shared" si="137"/>
        <v/>
      </c>
      <c r="AM184" s="32" t="str">
        <f t="shared" si="137"/>
        <v>Y</v>
      </c>
      <c r="AN184" s="32" t="str">
        <f t="shared" si="137"/>
        <v/>
      </c>
      <c r="AO184" s="32" t="str">
        <f t="shared" si="137"/>
        <v/>
      </c>
      <c r="AP184" s="32" t="str">
        <f t="shared" si="137"/>
        <v/>
      </c>
      <c r="AQ184" s="32" t="str">
        <f t="shared" si="137"/>
        <v/>
      </c>
      <c r="AR184" s="32" t="str">
        <f t="shared" si="137"/>
        <v/>
      </c>
      <c r="AS184" s="32" t="str">
        <f t="shared" si="138"/>
        <v/>
      </c>
      <c r="AT184" s="32" t="str">
        <f t="shared" si="138"/>
        <v/>
      </c>
      <c r="AU184" s="32" t="str">
        <f t="shared" si="138"/>
        <v/>
      </c>
      <c r="AV184" s="32" t="str">
        <f t="shared" si="138"/>
        <v/>
      </c>
      <c r="AW184" s="32" t="str">
        <f t="shared" si="138"/>
        <v/>
      </c>
      <c r="AX184" s="32" t="str">
        <f t="shared" si="138"/>
        <v/>
      </c>
      <c r="AY184" s="32" t="str">
        <f t="shared" si="138"/>
        <v/>
      </c>
      <c r="AZ184" s="8" t="s">
        <v>1153</v>
      </c>
      <c r="BA184" s="32" t="str">
        <f t="shared" si="139"/>
        <v/>
      </c>
      <c r="BB184" s="32" t="str">
        <f t="shared" si="139"/>
        <v/>
      </c>
      <c r="BC184" s="32" t="str">
        <f t="shared" si="139"/>
        <v>Y</v>
      </c>
      <c r="BD184" s="32" t="str">
        <f t="shared" si="139"/>
        <v/>
      </c>
      <c r="BE184" s="8" t="s">
        <v>1155</v>
      </c>
      <c r="BF184" s="32" t="str">
        <f t="shared" si="140"/>
        <v/>
      </c>
      <c r="BG184" s="32" t="str">
        <f t="shared" si="140"/>
        <v>Y</v>
      </c>
      <c r="BH184" s="32" t="str">
        <f t="shared" si="140"/>
        <v/>
      </c>
      <c r="BI184" s="32" t="str">
        <f t="shared" si="140"/>
        <v/>
      </c>
      <c r="BJ184" s="8" t="s">
        <v>1166</v>
      </c>
      <c r="BK184" s="32" t="str">
        <f t="shared" si="141"/>
        <v/>
      </c>
      <c r="BL184" s="32" t="str">
        <f t="shared" si="141"/>
        <v/>
      </c>
      <c r="BM184" s="32" t="str">
        <f t="shared" si="141"/>
        <v/>
      </c>
      <c r="BN184" s="32" t="str">
        <f t="shared" si="141"/>
        <v>Y</v>
      </c>
      <c r="BO184" s="32" t="str">
        <f t="shared" si="141"/>
        <v/>
      </c>
      <c r="BP184" s="32" t="str">
        <f t="shared" si="141"/>
        <v/>
      </c>
      <c r="BQ184" s="8" t="s">
        <v>1180</v>
      </c>
      <c r="BR184" s="32" t="str">
        <f t="shared" si="142"/>
        <v/>
      </c>
      <c r="BS184" s="32" t="str">
        <f t="shared" si="142"/>
        <v>Y</v>
      </c>
      <c r="BT184" s="32" t="str">
        <f t="shared" si="142"/>
        <v/>
      </c>
      <c r="BU184" s="8" t="s">
        <v>584</v>
      </c>
      <c r="BV184" s="32" t="str">
        <f t="shared" si="143"/>
        <v>Y</v>
      </c>
      <c r="BW184" s="32" t="str">
        <f t="shared" si="143"/>
        <v/>
      </c>
      <c r="BX184" s="8" t="s">
        <v>1199</v>
      </c>
      <c r="BY184" s="32" t="str">
        <f t="shared" si="144"/>
        <v/>
      </c>
      <c r="BZ184" s="32" t="str">
        <f t="shared" si="144"/>
        <v>Y</v>
      </c>
      <c r="CA184" s="32" t="str">
        <f t="shared" si="144"/>
        <v/>
      </c>
      <c r="CB184" s="32" t="str">
        <f t="shared" si="144"/>
        <v/>
      </c>
    </row>
    <row r="185" spans="1:80" ht="45" customHeight="1" thickBot="1" x14ac:dyDescent="0.45">
      <c r="A185" s="8">
        <v>72</v>
      </c>
      <c r="B185" s="6" t="s">
        <v>13</v>
      </c>
      <c r="C185" s="6">
        <v>43370797</v>
      </c>
      <c r="D185" s="6" t="s">
        <v>84</v>
      </c>
      <c r="E185" s="24" t="s">
        <v>663</v>
      </c>
      <c r="F185" s="34">
        <v>2013</v>
      </c>
      <c r="G185" s="26" t="s">
        <v>878</v>
      </c>
      <c r="H185" s="7" t="s">
        <v>294</v>
      </c>
      <c r="I185" s="26" t="s">
        <v>452</v>
      </c>
      <c r="J185" s="7" t="s">
        <v>1067</v>
      </c>
      <c r="K185" s="21" t="s">
        <v>1069</v>
      </c>
      <c r="L185" s="8" t="s">
        <v>1031</v>
      </c>
      <c r="M185" s="32" t="str">
        <f t="shared" si="135"/>
        <v/>
      </c>
      <c r="N185" s="32" t="str">
        <f t="shared" si="135"/>
        <v/>
      </c>
      <c r="O185" s="32" t="str">
        <f t="shared" si="135"/>
        <v/>
      </c>
      <c r="P185" s="32" t="str">
        <f t="shared" si="135"/>
        <v/>
      </c>
      <c r="Q185" s="32" t="str">
        <f t="shared" si="135"/>
        <v/>
      </c>
      <c r="R185" s="32" t="str">
        <f t="shared" si="135"/>
        <v/>
      </c>
      <c r="S185" s="32" t="str">
        <f t="shared" si="135"/>
        <v/>
      </c>
      <c r="T185" s="32" t="str">
        <f t="shared" si="135"/>
        <v/>
      </c>
      <c r="U185" s="32" t="str">
        <f t="shared" si="135"/>
        <v/>
      </c>
      <c r="V185" s="32" t="str">
        <f t="shared" si="135"/>
        <v>Y</v>
      </c>
      <c r="W185" s="32" t="str">
        <f t="shared" si="135"/>
        <v/>
      </c>
      <c r="X185" s="32" t="str">
        <f t="shared" si="135"/>
        <v/>
      </c>
      <c r="Y185" s="32" t="str">
        <f t="shared" si="135"/>
        <v/>
      </c>
      <c r="Z185" s="32" t="str">
        <f t="shared" si="135"/>
        <v/>
      </c>
      <c r="AA185" s="32" t="str">
        <f t="shared" si="135"/>
        <v/>
      </c>
      <c r="AB185" s="8" t="s">
        <v>588</v>
      </c>
      <c r="AC185" s="32" t="str">
        <f t="shared" si="136"/>
        <v/>
      </c>
      <c r="AD185" s="32" t="str">
        <f t="shared" si="136"/>
        <v>Y</v>
      </c>
      <c r="AE185" s="32" t="str">
        <f t="shared" si="136"/>
        <v/>
      </c>
      <c r="AF185" s="32" t="str">
        <f t="shared" si="136"/>
        <v/>
      </c>
      <c r="AG185" s="32" t="str">
        <f t="shared" si="136"/>
        <v/>
      </c>
      <c r="AH185" s="8" t="s">
        <v>573</v>
      </c>
      <c r="AI185" s="32" t="str">
        <f t="shared" si="137"/>
        <v/>
      </c>
      <c r="AJ185" s="32" t="str">
        <f t="shared" si="137"/>
        <v/>
      </c>
      <c r="AK185" s="32" t="str">
        <f t="shared" si="137"/>
        <v/>
      </c>
      <c r="AL185" s="32" t="str">
        <f t="shared" si="137"/>
        <v/>
      </c>
      <c r="AM185" s="32" t="str">
        <f t="shared" si="137"/>
        <v>Y</v>
      </c>
      <c r="AN185" s="32" t="str">
        <f t="shared" si="137"/>
        <v/>
      </c>
      <c r="AO185" s="32" t="str">
        <f t="shared" si="137"/>
        <v/>
      </c>
      <c r="AP185" s="32" t="str">
        <f t="shared" si="137"/>
        <v/>
      </c>
      <c r="AQ185" s="32" t="str">
        <f t="shared" si="137"/>
        <v/>
      </c>
      <c r="AR185" s="32" t="str">
        <f t="shared" si="137"/>
        <v/>
      </c>
      <c r="AS185" s="32" t="str">
        <f t="shared" si="138"/>
        <v/>
      </c>
      <c r="AT185" s="32" t="str">
        <f t="shared" si="138"/>
        <v/>
      </c>
      <c r="AU185" s="32" t="str">
        <f t="shared" si="138"/>
        <v/>
      </c>
      <c r="AV185" s="32" t="str">
        <f t="shared" si="138"/>
        <v/>
      </c>
      <c r="AW185" s="32" t="str">
        <f t="shared" si="138"/>
        <v/>
      </c>
      <c r="AX185" s="32" t="str">
        <f t="shared" si="138"/>
        <v/>
      </c>
      <c r="AY185" s="32" t="str">
        <f t="shared" si="138"/>
        <v/>
      </c>
      <c r="AZ185" s="8" t="s">
        <v>1153</v>
      </c>
      <c r="BA185" s="32" t="str">
        <f t="shared" si="139"/>
        <v/>
      </c>
      <c r="BB185" s="32" t="str">
        <f t="shared" si="139"/>
        <v/>
      </c>
      <c r="BC185" s="32" t="str">
        <f t="shared" si="139"/>
        <v>Y</v>
      </c>
      <c r="BD185" s="32" t="str">
        <f t="shared" si="139"/>
        <v/>
      </c>
      <c r="BE185" s="8" t="s">
        <v>1155</v>
      </c>
      <c r="BF185" s="32" t="str">
        <f t="shared" si="140"/>
        <v/>
      </c>
      <c r="BG185" s="32" t="str">
        <f t="shared" si="140"/>
        <v>Y</v>
      </c>
      <c r="BH185" s="32" t="str">
        <f t="shared" si="140"/>
        <v/>
      </c>
      <c r="BI185" s="32" t="str">
        <f t="shared" si="140"/>
        <v/>
      </c>
      <c r="BJ185" s="8" t="s">
        <v>1164</v>
      </c>
      <c r="BK185" s="32" t="str">
        <f t="shared" si="141"/>
        <v>Y</v>
      </c>
      <c r="BL185" s="32" t="str">
        <f t="shared" si="141"/>
        <v/>
      </c>
      <c r="BM185" s="32" t="str">
        <f t="shared" si="141"/>
        <v/>
      </c>
      <c r="BN185" s="32" t="str">
        <f t="shared" si="141"/>
        <v/>
      </c>
      <c r="BO185" s="32" t="str">
        <f t="shared" si="141"/>
        <v/>
      </c>
      <c r="BP185" s="32" t="str">
        <f t="shared" si="141"/>
        <v/>
      </c>
      <c r="BQ185" s="8" t="s">
        <v>1179</v>
      </c>
      <c r="BR185" s="32" t="str">
        <f t="shared" si="142"/>
        <v>Y</v>
      </c>
      <c r="BS185" s="32" t="str">
        <f t="shared" si="142"/>
        <v/>
      </c>
      <c r="BT185" s="32" t="str">
        <f t="shared" si="142"/>
        <v/>
      </c>
      <c r="BU185" s="8" t="s">
        <v>584</v>
      </c>
      <c r="BV185" s="32" t="str">
        <f t="shared" si="143"/>
        <v>Y</v>
      </c>
      <c r="BW185" s="32" t="str">
        <f t="shared" si="143"/>
        <v/>
      </c>
      <c r="BX185" s="8" t="s">
        <v>1199</v>
      </c>
      <c r="BY185" s="32" t="str">
        <f t="shared" si="144"/>
        <v/>
      </c>
      <c r="BZ185" s="32" t="str">
        <f t="shared" si="144"/>
        <v>Y</v>
      </c>
      <c r="CA185" s="32" t="str">
        <f t="shared" si="144"/>
        <v/>
      </c>
      <c r="CB185" s="32" t="str">
        <f t="shared" si="144"/>
        <v/>
      </c>
    </row>
    <row r="186" spans="1:80" ht="45" customHeight="1" thickBot="1" x14ac:dyDescent="0.45">
      <c r="A186" s="8">
        <v>180</v>
      </c>
      <c r="B186" s="6" t="s">
        <v>13</v>
      </c>
      <c r="C186" s="6" t="s">
        <v>558</v>
      </c>
      <c r="D186" s="6" t="s">
        <v>189</v>
      </c>
      <c r="E186" s="24" t="s">
        <v>771</v>
      </c>
      <c r="F186" s="34">
        <v>2017</v>
      </c>
      <c r="G186" s="26" t="s">
        <v>981</v>
      </c>
      <c r="H186" s="7" t="s">
        <v>395</v>
      </c>
      <c r="I186" s="26"/>
      <c r="J186" s="7" t="s">
        <v>1067</v>
      </c>
      <c r="K186" s="21" t="s">
        <v>569</v>
      </c>
      <c r="L186" s="8" t="s">
        <v>1031</v>
      </c>
      <c r="M186" s="32" t="str">
        <f t="shared" si="135"/>
        <v/>
      </c>
      <c r="N186" s="32" t="str">
        <f t="shared" si="135"/>
        <v/>
      </c>
      <c r="O186" s="32" t="str">
        <f t="shared" si="135"/>
        <v/>
      </c>
      <c r="P186" s="32" t="str">
        <f t="shared" si="135"/>
        <v/>
      </c>
      <c r="Q186" s="32" t="str">
        <f t="shared" si="135"/>
        <v/>
      </c>
      <c r="R186" s="32" t="str">
        <f t="shared" si="135"/>
        <v/>
      </c>
      <c r="S186" s="32" t="str">
        <f t="shared" si="135"/>
        <v/>
      </c>
      <c r="T186" s="32" t="str">
        <f t="shared" si="135"/>
        <v/>
      </c>
      <c r="U186" s="32" t="str">
        <f t="shared" si="135"/>
        <v/>
      </c>
      <c r="V186" s="32" t="str">
        <f t="shared" si="135"/>
        <v>Y</v>
      </c>
      <c r="W186" s="32" t="str">
        <f t="shared" si="135"/>
        <v/>
      </c>
      <c r="X186" s="32" t="str">
        <f t="shared" si="135"/>
        <v/>
      </c>
      <c r="Y186" s="32" t="str">
        <f t="shared" si="135"/>
        <v/>
      </c>
      <c r="Z186" s="32" t="str">
        <f t="shared" si="135"/>
        <v/>
      </c>
      <c r="AA186" s="32" t="str">
        <f t="shared" si="135"/>
        <v/>
      </c>
      <c r="AB186" s="8" t="s">
        <v>588</v>
      </c>
      <c r="AC186" s="32" t="str">
        <f t="shared" si="136"/>
        <v/>
      </c>
      <c r="AD186" s="32" t="str">
        <f t="shared" si="136"/>
        <v>Y</v>
      </c>
      <c r="AE186" s="32" t="str">
        <f t="shared" si="136"/>
        <v/>
      </c>
      <c r="AF186" s="32" t="str">
        <f t="shared" si="136"/>
        <v/>
      </c>
      <c r="AG186" s="32" t="str">
        <f t="shared" si="136"/>
        <v/>
      </c>
      <c r="AH186" s="8" t="s">
        <v>573</v>
      </c>
      <c r="AI186" s="32" t="str">
        <f t="shared" si="137"/>
        <v/>
      </c>
      <c r="AJ186" s="32" t="str">
        <f t="shared" si="137"/>
        <v/>
      </c>
      <c r="AK186" s="32" t="str">
        <f t="shared" si="137"/>
        <v/>
      </c>
      <c r="AL186" s="32" t="str">
        <f t="shared" si="137"/>
        <v/>
      </c>
      <c r="AM186" s="32" t="str">
        <f t="shared" si="137"/>
        <v>Y</v>
      </c>
      <c r="AN186" s="32" t="str">
        <f t="shared" si="137"/>
        <v/>
      </c>
      <c r="AO186" s="32" t="str">
        <f t="shared" si="137"/>
        <v/>
      </c>
      <c r="AP186" s="32" t="str">
        <f t="shared" si="137"/>
        <v/>
      </c>
      <c r="AQ186" s="32" t="str">
        <f t="shared" si="137"/>
        <v/>
      </c>
      <c r="AR186" s="32" t="str">
        <f t="shared" si="137"/>
        <v/>
      </c>
      <c r="AS186" s="32" t="str">
        <f t="shared" si="138"/>
        <v/>
      </c>
      <c r="AT186" s="32" t="str">
        <f t="shared" si="138"/>
        <v/>
      </c>
      <c r="AU186" s="32" t="str">
        <f t="shared" si="138"/>
        <v/>
      </c>
      <c r="AV186" s="32" t="str">
        <f t="shared" si="138"/>
        <v/>
      </c>
      <c r="AW186" s="32" t="str">
        <f t="shared" si="138"/>
        <v/>
      </c>
      <c r="AX186" s="32" t="str">
        <f t="shared" si="138"/>
        <v/>
      </c>
      <c r="AY186" s="32" t="str">
        <f t="shared" si="138"/>
        <v/>
      </c>
      <c r="AZ186" s="8" t="s">
        <v>1153</v>
      </c>
      <c r="BA186" s="32" t="str">
        <f t="shared" si="139"/>
        <v/>
      </c>
      <c r="BB186" s="32" t="str">
        <f t="shared" si="139"/>
        <v/>
      </c>
      <c r="BC186" s="32" t="str">
        <f t="shared" si="139"/>
        <v>Y</v>
      </c>
      <c r="BD186" s="32" t="str">
        <f t="shared" si="139"/>
        <v/>
      </c>
      <c r="BE186" s="8" t="s">
        <v>1155</v>
      </c>
      <c r="BF186" s="32" t="str">
        <f t="shared" si="140"/>
        <v/>
      </c>
      <c r="BG186" s="32" t="str">
        <f t="shared" si="140"/>
        <v>Y</v>
      </c>
      <c r="BH186" s="32" t="str">
        <f t="shared" si="140"/>
        <v/>
      </c>
      <c r="BI186" s="32" t="str">
        <f t="shared" si="140"/>
        <v/>
      </c>
      <c r="BJ186" s="8" t="s">
        <v>582</v>
      </c>
      <c r="BK186" s="32" t="str">
        <f t="shared" si="141"/>
        <v/>
      </c>
      <c r="BL186" s="32" t="str">
        <f t="shared" si="141"/>
        <v>Y</v>
      </c>
      <c r="BM186" s="32" t="str">
        <f t="shared" si="141"/>
        <v/>
      </c>
      <c r="BN186" s="32" t="str">
        <f t="shared" si="141"/>
        <v/>
      </c>
      <c r="BO186" s="32" t="str">
        <f t="shared" si="141"/>
        <v/>
      </c>
      <c r="BP186" s="32" t="str">
        <f t="shared" si="141"/>
        <v/>
      </c>
      <c r="BQ186" s="8" t="s">
        <v>1180</v>
      </c>
      <c r="BR186" s="32" t="str">
        <f t="shared" si="142"/>
        <v/>
      </c>
      <c r="BS186" s="32" t="str">
        <f t="shared" si="142"/>
        <v>Y</v>
      </c>
      <c r="BT186" s="32" t="str">
        <f t="shared" si="142"/>
        <v/>
      </c>
      <c r="BU186" s="8" t="s">
        <v>1179</v>
      </c>
      <c r="BV186" s="32" t="str">
        <f t="shared" si="143"/>
        <v/>
      </c>
      <c r="BW186" s="32" t="str">
        <f t="shared" si="143"/>
        <v>Y</v>
      </c>
      <c r="BY186" s="32" t="str">
        <f t="shared" si="144"/>
        <v/>
      </c>
      <c r="BZ186" s="32" t="str">
        <f t="shared" si="144"/>
        <v/>
      </c>
      <c r="CA186" s="32" t="str">
        <f t="shared" si="144"/>
        <v/>
      </c>
      <c r="CB186" s="32" t="str">
        <f t="shared" si="144"/>
        <v/>
      </c>
    </row>
    <row r="187" spans="1:80" ht="45" customHeight="1" thickBot="1" x14ac:dyDescent="0.45">
      <c r="A187" s="8">
        <v>12</v>
      </c>
      <c r="B187" s="6" t="s">
        <v>13</v>
      </c>
      <c r="C187" s="6">
        <v>43369933</v>
      </c>
      <c r="D187" s="6" t="s">
        <v>25</v>
      </c>
      <c r="E187" s="24" t="s">
        <v>603</v>
      </c>
      <c r="F187" s="34">
        <v>2004</v>
      </c>
      <c r="G187" s="26" t="s">
        <v>819</v>
      </c>
      <c r="H187" s="7" t="s">
        <v>237</v>
      </c>
      <c r="I187" s="26" t="s">
        <v>440</v>
      </c>
      <c r="J187" s="7" t="s">
        <v>1067</v>
      </c>
      <c r="K187" s="21" t="s">
        <v>1069</v>
      </c>
      <c r="L187" s="8" t="s">
        <v>1031</v>
      </c>
      <c r="M187" s="32" t="str">
        <f t="shared" si="135"/>
        <v/>
      </c>
      <c r="N187" s="32" t="str">
        <f t="shared" si="135"/>
        <v/>
      </c>
      <c r="O187" s="32" t="str">
        <f t="shared" si="135"/>
        <v/>
      </c>
      <c r="P187" s="32" t="str">
        <f t="shared" si="135"/>
        <v/>
      </c>
      <c r="Q187" s="32" t="str">
        <f t="shared" si="135"/>
        <v/>
      </c>
      <c r="R187" s="32" t="str">
        <f t="shared" si="135"/>
        <v/>
      </c>
      <c r="S187" s="32" t="str">
        <f t="shared" si="135"/>
        <v/>
      </c>
      <c r="T187" s="32" t="str">
        <f t="shared" si="135"/>
        <v/>
      </c>
      <c r="U187" s="32" t="str">
        <f t="shared" si="135"/>
        <v/>
      </c>
      <c r="V187" s="32" t="str">
        <f t="shared" si="135"/>
        <v>Y</v>
      </c>
      <c r="W187" s="32" t="str">
        <f t="shared" si="135"/>
        <v/>
      </c>
      <c r="X187" s="32" t="str">
        <f t="shared" si="135"/>
        <v/>
      </c>
      <c r="Y187" s="32" t="str">
        <f t="shared" si="135"/>
        <v/>
      </c>
      <c r="Z187" s="32" t="str">
        <f t="shared" si="135"/>
        <v/>
      </c>
      <c r="AA187" s="32" t="str">
        <f t="shared" si="135"/>
        <v/>
      </c>
      <c r="AB187" s="8" t="s">
        <v>588</v>
      </c>
      <c r="AC187" s="32" t="str">
        <f t="shared" si="136"/>
        <v/>
      </c>
      <c r="AD187" s="32" t="str">
        <f t="shared" si="136"/>
        <v>Y</v>
      </c>
      <c r="AE187" s="32" t="str">
        <f t="shared" si="136"/>
        <v/>
      </c>
      <c r="AF187" s="32" t="str">
        <f t="shared" si="136"/>
        <v/>
      </c>
      <c r="AG187" s="32" t="str">
        <f t="shared" si="136"/>
        <v/>
      </c>
      <c r="AH187" s="8" t="s">
        <v>1099</v>
      </c>
      <c r="AI187" s="32" t="str">
        <f t="shared" si="137"/>
        <v>Y</v>
      </c>
      <c r="AJ187" s="32" t="str">
        <f t="shared" si="137"/>
        <v/>
      </c>
      <c r="AK187" s="32" t="str">
        <f t="shared" si="137"/>
        <v/>
      </c>
      <c r="AL187" s="32" t="str">
        <f t="shared" si="137"/>
        <v/>
      </c>
      <c r="AM187" s="32" t="str">
        <f t="shared" si="137"/>
        <v>Y</v>
      </c>
      <c r="AN187" s="32" t="str">
        <f t="shared" si="137"/>
        <v/>
      </c>
      <c r="AO187" s="32" t="str">
        <f t="shared" si="137"/>
        <v/>
      </c>
      <c r="AP187" s="32" t="str">
        <f t="shared" si="137"/>
        <v/>
      </c>
      <c r="AQ187" s="32" t="str">
        <f t="shared" si="137"/>
        <v/>
      </c>
      <c r="AR187" s="32" t="str">
        <f t="shared" si="137"/>
        <v/>
      </c>
      <c r="AS187" s="32" t="str">
        <f t="shared" si="138"/>
        <v/>
      </c>
      <c r="AT187" s="32" t="str">
        <f t="shared" si="138"/>
        <v/>
      </c>
      <c r="AU187" s="32" t="str">
        <f t="shared" si="138"/>
        <v/>
      </c>
      <c r="AV187" s="32" t="str">
        <f t="shared" si="138"/>
        <v/>
      </c>
      <c r="AW187" s="32" t="str">
        <f t="shared" si="138"/>
        <v/>
      </c>
      <c r="AX187" s="32" t="str">
        <f t="shared" si="138"/>
        <v/>
      </c>
      <c r="AY187" s="32" t="str">
        <f t="shared" si="138"/>
        <v/>
      </c>
      <c r="AZ187" s="8" t="s">
        <v>580</v>
      </c>
      <c r="BA187" s="32" t="str">
        <f t="shared" si="139"/>
        <v/>
      </c>
      <c r="BB187" s="32" t="str">
        <f t="shared" si="139"/>
        <v>Y</v>
      </c>
      <c r="BC187" s="32" t="str">
        <f t="shared" si="139"/>
        <v/>
      </c>
      <c r="BD187" s="32" t="str">
        <f t="shared" si="139"/>
        <v/>
      </c>
      <c r="BE187" s="8" t="s">
        <v>581</v>
      </c>
      <c r="BF187" s="32" t="str">
        <f t="shared" si="140"/>
        <v/>
      </c>
      <c r="BG187" s="32" t="str">
        <f t="shared" si="140"/>
        <v/>
      </c>
      <c r="BH187" s="32" t="str">
        <f t="shared" si="140"/>
        <v>Y</v>
      </c>
      <c r="BI187" s="32" t="str">
        <f t="shared" si="140"/>
        <v/>
      </c>
      <c r="BJ187" s="8" t="s">
        <v>582</v>
      </c>
      <c r="BK187" s="32" t="str">
        <f t="shared" si="141"/>
        <v/>
      </c>
      <c r="BL187" s="32" t="str">
        <f t="shared" si="141"/>
        <v>Y</v>
      </c>
      <c r="BM187" s="32" t="str">
        <f t="shared" si="141"/>
        <v/>
      </c>
      <c r="BN187" s="32" t="str">
        <f t="shared" si="141"/>
        <v/>
      </c>
      <c r="BO187" s="32" t="str">
        <f t="shared" si="141"/>
        <v/>
      </c>
      <c r="BP187" s="32" t="str">
        <f t="shared" si="141"/>
        <v/>
      </c>
      <c r="BQ187" s="8" t="s">
        <v>1179</v>
      </c>
      <c r="BR187" s="32" t="str">
        <f t="shared" si="142"/>
        <v>Y</v>
      </c>
      <c r="BS187" s="32" t="str">
        <f t="shared" si="142"/>
        <v/>
      </c>
      <c r="BT187" s="32" t="str">
        <f t="shared" si="142"/>
        <v/>
      </c>
      <c r="BU187" s="8" t="s">
        <v>584</v>
      </c>
      <c r="BV187" s="32" t="str">
        <f t="shared" si="143"/>
        <v>Y</v>
      </c>
      <c r="BW187" s="32" t="str">
        <f t="shared" si="143"/>
        <v/>
      </c>
      <c r="BX187" s="8" t="s">
        <v>585</v>
      </c>
      <c r="BY187" s="32" t="str">
        <f t="shared" si="144"/>
        <v/>
      </c>
      <c r="BZ187" s="32" t="str">
        <f t="shared" si="144"/>
        <v/>
      </c>
      <c r="CA187" s="32" t="str">
        <f t="shared" si="144"/>
        <v>Y</v>
      </c>
      <c r="CB187" s="32" t="str">
        <f t="shared" si="144"/>
        <v/>
      </c>
    </row>
    <row r="188" spans="1:80" ht="45" customHeight="1" thickBot="1" x14ac:dyDescent="0.45">
      <c r="A188" s="8">
        <v>123</v>
      </c>
      <c r="B188" s="6" t="s">
        <v>13</v>
      </c>
      <c r="C188" s="6">
        <v>43371587</v>
      </c>
      <c r="D188" s="6" t="s">
        <v>132</v>
      </c>
      <c r="E188" s="24" t="s">
        <v>714</v>
      </c>
      <c r="F188" s="34">
        <v>2011</v>
      </c>
      <c r="G188" s="26" t="s">
        <v>928</v>
      </c>
      <c r="H188" s="7" t="s">
        <v>341</v>
      </c>
      <c r="I188" s="26" t="s">
        <v>508</v>
      </c>
      <c r="J188" s="7" t="s">
        <v>1067</v>
      </c>
      <c r="K188" s="21" t="s">
        <v>1069</v>
      </c>
      <c r="L188" s="8" t="s">
        <v>1031</v>
      </c>
      <c r="M188" s="32" t="str">
        <f t="shared" si="135"/>
        <v/>
      </c>
      <c r="N188" s="32" t="str">
        <f t="shared" si="135"/>
        <v/>
      </c>
      <c r="O188" s="32" t="str">
        <f t="shared" si="135"/>
        <v/>
      </c>
      <c r="P188" s="32" t="str">
        <f t="shared" si="135"/>
        <v/>
      </c>
      <c r="Q188" s="32" t="str">
        <f t="shared" si="135"/>
        <v/>
      </c>
      <c r="R188" s="32" t="str">
        <f t="shared" si="135"/>
        <v/>
      </c>
      <c r="S188" s="32" t="str">
        <f t="shared" si="135"/>
        <v/>
      </c>
      <c r="T188" s="32" t="str">
        <f t="shared" si="135"/>
        <v/>
      </c>
      <c r="U188" s="32" t="str">
        <f t="shared" si="135"/>
        <v/>
      </c>
      <c r="V188" s="32" t="str">
        <f t="shared" si="135"/>
        <v>Y</v>
      </c>
      <c r="W188" s="32" t="str">
        <f t="shared" si="135"/>
        <v/>
      </c>
      <c r="X188" s="32" t="str">
        <f t="shared" si="135"/>
        <v/>
      </c>
      <c r="Y188" s="32" t="str">
        <f t="shared" si="135"/>
        <v/>
      </c>
      <c r="Z188" s="32" t="str">
        <f t="shared" si="135"/>
        <v/>
      </c>
      <c r="AA188" s="32" t="str">
        <f t="shared" si="135"/>
        <v/>
      </c>
      <c r="AB188" s="8" t="s">
        <v>588</v>
      </c>
      <c r="AC188" s="32" t="str">
        <f t="shared" si="136"/>
        <v/>
      </c>
      <c r="AD188" s="32" t="str">
        <f t="shared" si="136"/>
        <v>Y</v>
      </c>
      <c r="AE188" s="32" t="str">
        <f t="shared" si="136"/>
        <v/>
      </c>
      <c r="AF188" s="32" t="str">
        <f t="shared" si="136"/>
        <v/>
      </c>
      <c r="AG188" s="32" t="str">
        <f t="shared" si="136"/>
        <v/>
      </c>
      <c r="AH188" s="8" t="s">
        <v>1125</v>
      </c>
      <c r="AI188" s="32" t="str">
        <f t="shared" si="137"/>
        <v/>
      </c>
      <c r="AJ188" s="32" t="str">
        <f t="shared" si="137"/>
        <v/>
      </c>
      <c r="AK188" s="32" t="str">
        <f t="shared" si="137"/>
        <v/>
      </c>
      <c r="AL188" s="32" t="str">
        <f t="shared" si="137"/>
        <v/>
      </c>
      <c r="AM188" s="32" t="str">
        <f t="shared" si="137"/>
        <v>Y</v>
      </c>
      <c r="AN188" s="32" t="str">
        <f t="shared" si="137"/>
        <v/>
      </c>
      <c r="AO188" s="32" t="str">
        <f t="shared" si="137"/>
        <v/>
      </c>
      <c r="AP188" s="32" t="str">
        <f t="shared" si="137"/>
        <v/>
      </c>
      <c r="AQ188" s="32" t="str">
        <f t="shared" si="137"/>
        <v/>
      </c>
      <c r="AR188" s="32" t="str">
        <f t="shared" si="137"/>
        <v/>
      </c>
      <c r="AS188" s="32" t="str">
        <f t="shared" si="138"/>
        <v>Y</v>
      </c>
      <c r="AT188" s="32" t="str">
        <f t="shared" si="138"/>
        <v/>
      </c>
      <c r="AU188" s="32" t="str">
        <f t="shared" si="138"/>
        <v/>
      </c>
      <c r="AV188" s="32" t="str">
        <f t="shared" si="138"/>
        <v/>
      </c>
      <c r="AW188" s="32" t="str">
        <f t="shared" si="138"/>
        <v/>
      </c>
      <c r="AX188" s="32" t="str">
        <f t="shared" si="138"/>
        <v/>
      </c>
      <c r="AY188" s="32" t="str">
        <f t="shared" si="138"/>
        <v/>
      </c>
      <c r="AZ188" s="8" t="s">
        <v>580</v>
      </c>
      <c r="BA188" s="32" t="str">
        <f t="shared" si="139"/>
        <v/>
      </c>
      <c r="BB188" s="32" t="str">
        <f t="shared" si="139"/>
        <v>Y</v>
      </c>
      <c r="BC188" s="32" t="str">
        <f t="shared" si="139"/>
        <v/>
      </c>
      <c r="BD188" s="32" t="str">
        <f t="shared" si="139"/>
        <v/>
      </c>
      <c r="BE188" s="8" t="s">
        <v>581</v>
      </c>
      <c r="BF188" s="32" t="str">
        <f t="shared" si="140"/>
        <v/>
      </c>
      <c r="BG188" s="32" t="str">
        <f t="shared" si="140"/>
        <v/>
      </c>
      <c r="BH188" s="32" t="str">
        <f t="shared" si="140"/>
        <v>Y</v>
      </c>
      <c r="BI188" s="32" t="str">
        <f t="shared" si="140"/>
        <v/>
      </c>
      <c r="BJ188" s="8" t="s">
        <v>582</v>
      </c>
      <c r="BK188" s="32" t="str">
        <f t="shared" si="141"/>
        <v/>
      </c>
      <c r="BL188" s="32" t="str">
        <f t="shared" si="141"/>
        <v>Y</v>
      </c>
      <c r="BM188" s="32" t="str">
        <f t="shared" si="141"/>
        <v/>
      </c>
      <c r="BN188" s="32" t="str">
        <f t="shared" si="141"/>
        <v/>
      </c>
      <c r="BO188" s="32" t="str">
        <f t="shared" si="141"/>
        <v/>
      </c>
      <c r="BP188" s="32" t="str">
        <f t="shared" si="141"/>
        <v/>
      </c>
      <c r="BQ188" s="8" t="s">
        <v>1180</v>
      </c>
      <c r="BR188" s="32" t="str">
        <f t="shared" si="142"/>
        <v/>
      </c>
      <c r="BS188" s="32" t="str">
        <f t="shared" si="142"/>
        <v>Y</v>
      </c>
      <c r="BT188" s="32" t="str">
        <f t="shared" si="142"/>
        <v/>
      </c>
      <c r="BU188" s="8" t="s">
        <v>584</v>
      </c>
      <c r="BV188" s="32" t="str">
        <f t="shared" si="143"/>
        <v>Y</v>
      </c>
      <c r="BW188" s="32" t="str">
        <f t="shared" si="143"/>
        <v/>
      </c>
      <c r="BX188" s="8" t="s">
        <v>585</v>
      </c>
      <c r="BY188" s="32" t="str">
        <f t="shared" si="144"/>
        <v/>
      </c>
      <c r="BZ188" s="32" t="str">
        <f t="shared" si="144"/>
        <v/>
      </c>
      <c r="CA188" s="32" t="str">
        <f t="shared" si="144"/>
        <v>Y</v>
      </c>
      <c r="CB188" s="32" t="str">
        <f t="shared" si="144"/>
        <v/>
      </c>
    </row>
    <row r="189" spans="1:80" ht="45" customHeight="1" thickBot="1" x14ac:dyDescent="0.45">
      <c r="A189" s="8">
        <v>158</v>
      </c>
      <c r="B189" s="6" t="s">
        <v>13</v>
      </c>
      <c r="C189" s="6">
        <v>43372120</v>
      </c>
      <c r="D189" s="6" t="s">
        <v>167</v>
      </c>
      <c r="E189" s="24" t="s">
        <v>749</v>
      </c>
      <c r="F189" s="34">
        <v>2007</v>
      </c>
      <c r="G189" s="26" t="s">
        <v>959</v>
      </c>
      <c r="H189" s="7" t="s">
        <v>375</v>
      </c>
      <c r="I189" s="26" t="s">
        <v>526</v>
      </c>
      <c r="J189" s="7" t="s">
        <v>1067</v>
      </c>
      <c r="K189" s="21" t="s">
        <v>1069</v>
      </c>
      <c r="L189" s="8" t="s">
        <v>1031</v>
      </c>
      <c r="M189" s="32" t="str">
        <f t="shared" si="135"/>
        <v/>
      </c>
      <c r="N189" s="32" t="str">
        <f t="shared" si="135"/>
        <v/>
      </c>
      <c r="O189" s="32" t="str">
        <f t="shared" si="135"/>
        <v/>
      </c>
      <c r="P189" s="32" t="str">
        <f t="shared" si="135"/>
        <v/>
      </c>
      <c r="Q189" s="32" t="str">
        <f t="shared" si="135"/>
        <v/>
      </c>
      <c r="R189" s="32" t="str">
        <f t="shared" si="135"/>
        <v/>
      </c>
      <c r="S189" s="32" t="str">
        <f t="shared" si="135"/>
        <v/>
      </c>
      <c r="T189" s="32" t="str">
        <f t="shared" si="135"/>
        <v/>
      </c>
      <c r="U189" s="32" t="str">
        <f t="shared" si="135"/>
        <v/>
      </c>
      <c r="V189" s="32" t="str">
        <f t="shared" si="135"/>
        <v>Y</v>
      </c>
      <c r="W189" s="32" t="str">
        <f t="shared" si="135"/>
        <v/>
      </c>
      <c r="X189" s="32" t="str">
        <f t="shared" si="135"/>
        <v/>
      </c>
      <c r="Y189" s="32" t="str">
        <f t="shared" si="135"/>
        <v/>
      </c>
      <c r="Z189" s="32" t="str">
        <f t="shared" si="135"/>
        <v/>
      </c>
      <c r="AA189" s="32" t="str">
        <f t="shared" si="135"/>
        <v/>
      </c>
      <c r="AB189" s="8" t="s">
        <v>588</v>
      </c>
      <c r="AC189" s="32" t="str">
        <f t="shared" si="136"/>
        <v/>
      </c>
      <c r="AD189" s="32" t="str">
        <f t="shared" si="136"/>
        <v>Y</v>
      </c>
      <c r="AE189" s="32" t="str">
        <f t="shared" si="136"/>
        <v/>
      </c>
      <c r="AF189" s="32" t="str">
        <f t="shared" si="136"/>
        <v/>
      </c>
      <c r="AG189" s="32" t="str">
        <f t="shared" si="136"/>
        <v/>
      </c>
      <c r="AH189" s="8" t="s">
        <v>574</v>
      </c>
      <c r="AI189" s="32" t="str">
        <f t="shared" si="137"/>
        <v/>
      </c>
      <c r="AJ189" s="32" t="str">
        <f t="shared" si="137"/>
        <v/>
      </c>
      <c r="AK189" s="32" t="str">
        <f t="shared" si="137"/>
        <v/>
      </c>
      <c r="AL189" s="32" t="str">
        <f t="shared" si="137"/>
        <v/>
      </c>
      <c r="AM189" s="32" t="str">
        <f t="shared" si="137"/>
        <v/>
      </c>
      <c r="AN189" s="32" t="str">
        <f t="shared" si="137"/>
        <v/>
      </c>
      <c r="AO189" s="32" t="str">
        <f t="shared" si="137"/>
        <v/>
      </c>
      <c r="AP189" s="32" t="str">
        <f t="shared" si="137"/>
        <v/>
      </c>
      <c r="AQ189" s="32" t="str">
        <f t="shared" si="137"/>
        <v/>
      </c>
      <c r="AR189" s="32" t="str">
        <f t="shared" si="137"/>
        <v>Y</v>
      </c>
      <c r="AS189" s="32" t="str">
        <f t="shared" si="138"/>
        <v/>
      </c>
      <c r="AT189" s="32" t="str">
        <f t="shared" si="138"/>
        <v/>
      </c>
      <c r="AU189" s="32" t="str">
        <f t="shared" si="138"/>
        <v/>
      </c>
      <c r="AV189" s="32" t="str">
        <f t="shared" si="138"/>
        <v/>
      </c>
      <c r="AW189" s="32" t="str">
        <f t="shared" si="138"/>
        <v/>
      </c>
      <c r="AX189" s="32" t="str">
        <f t="shared" si="138"/>
        <v/>
      </c>
      <c r="AY189" s="32" t="str">
        <f t="shared" si="138"/>
        <v/>
      </c>
      <c r="AZ189" s="8" t="s">
        <v>1153</v>
      </c>
      <c r="BA189" s="32" t="str">
        <f t="shared" si="139"/>
        <v/>
      </c>
      <c r="BB189" s="32" t="str">
        <f t="shared" si="139"/>
        <v/>
      </c>
      <c r="BC189" s="32" t="str">
        <f t="shared" si="139"/>
        <v>Y</v>
      </c>
      <c r="BD189" s="32" t="str">
        <f t="shared" si="139"/>
        <v/>
      </c>
      <c r="BE189" s="8" t="s">
        <v>1155</v>
      </c>
      <c r="BF189" s="32" t="str">
        <f t="shared" si="140"/>
        <v/>
      </c>
      <c r="BG189" s="32" t="str">
        <f t="shared" si="140"/>
        <v>Y</v>
      </c>
      <c r="BH189" s="32" t="str">
        <f t="shared" si="140"/>
        <v/>
      </c>
      <c r="BI189" s="32" t="str">
        <f t="shared" si="140"/>
        <v/>
      </c>
      <c r="BJ189" s="8" t="s">
        <v>1165</v>
      </c>
      <c r="BK189" s="32" t="str">
        <f t="shared" si="141"/>
        <v/>
      </c>
      <c r="BL189" s="32" t="str">
        <f t="shared" si="141"/>
        <v/>
      </c>
      <c r="BM189" s="32" t="str">
        <f t="shared" si="141"/>
        <v>Y</v>
      </c>
      <c r="BN189" s="32" t="str">
        <f t="shared" si="141"/>
        <v/>
      </c>
      <c r="BO189" s="32" t="str">
        <f t="shared" si="141"/>
        <v/>
      </c>
      <c r="BP189" s="32" t="str">
        <f t="shared" si="141"/>
        <v/>
      </c>
      <c r="BQ189" s="8" t="s">
        <v>1181</v>
      </c>
      <c r="BR189" s="32" t="str">
        <f t="shared" si="142"/>
        <v/>
      </c>
      <c r="BS189" s="32" t="str">
        <f t="shared" si="142"/>
        <v/>
      </c>
      <c r="BT189" s="32" t="str">
        <f t="shared" si="142"/>
        <v>Y</v>
      </c>
      <c r="BU189" s="8" t="s">
        <v>584</v>
      </c>
      <c r="BV189" s="32" t="str">
        <f t="shared" si="143"/>
        <v>Y</v>
      </c>
      <c r="BW189" s="32" t="str">
        <f t="shared" si="143"/>
        <v/>
      </c>
      <c r="BX189" s="8" t="s">
        <v>1199</v>
      </c>
      <c r="BY189" s="32" t="str">
        <f t="shared" si="144"/>
        <v/>
      </c>
      <c r="BZ189" s="32" t="str">
        <f t="shared" si="144"/>
        <v>Y</v>
      </c>
      <c r="CA189" s="32" t="str">
        <f t="shared" si="144"/>
        <v/>
      </c>
      <c r="CB189" s="32" t="str">
        <f t="shared" si="144"/>
        <v/>
      </c>
    </row>
    <row r="190" spans="1:80" ht="45" customHeight="1" thickBot="1" x14ac:dyDescent="0.45">
      <c r="A190" s="8">
        <v>42</v>
      </c>
      <c r="B190" s="6" t="s">
        <v>13</v>
      </c>
      <c r="C190" s="6">
        <v>43370345</v>
      </c>
      <c r="D190" s="6" t="s">
        <v>55</v>
      </c>
      <c r="E190" s="24" t="s">
        <v>633</v>
      </c>
      <c r="F190" s="34">
        <v>2009</v>
      </c>
      <c r="G190" s="26" t="s">
        <v>849</v>
      </c>
      <c r="H190" s="7" t="s">
        <v>266</v>
      </c>
      <c r="I190" s="26" t="s">
        <v>457</v>
      </c>
      <c r="J190" s="7" t="s">
        <v>1067</v>
      </c>
      <c r="K190" s="21" t="s">
        <v>1072</v>
      </c>
      <c r="L190" s="8" t="s">
        <v>1031</v>
      </c>
      <c r="M190" s="32" t="str">
        <f t="shared" si="135"/>
        <v/>
      </c>
      <c r="N190" s="32" t="str">
        <f t="shared" si="135"/>
        <v/>
      </c>
      <c r="O190" s="32" t="str">
        <f t="shared" si="135"/>
        <v/>
      </c>
      <c r="P190" s="32" t="str">
        <f t="shared" si="135"/>
        <v/>
      </c>
      <c r="Q190" s="32" t="str">
        <f t="shared" si="135"/>
        <v/>
      </c>
      <c r="R190" s="32" t="str">
        <f t="shared" si="135"/>
        <v/>
      </c>
      <c r="S190" s="32" t="str">
        <f t="shared" si="135"/>
        <v/>
      </c>
      <c r="T190" s="32" t="str">
        <f t="shared" si="135"/>
        <v/>
      </c>
      <c r="U190" s="32" t="str">
        <f t="shared" si="135"/>
        <v/>
      </c>
      <c r="V190" s="32" t="str">
        <f t="shared" si="135"/>
        <v>Y</v>
      </c>
      <c r="W190" s="32" t="str">
        <f t="shared" si="135"/>
        <v/>
      </c>
      <c r="X190" s="32" t="str">
        <f t="shared" si="135"/>
        <v/>
      </c>
      <c r="Y190" s="32" t="str">
        <f t="shared" si="135"/>
        <v/>
      </c>
      <c r="Z190" s="32" t="str">
        <f t="shared" si="135"/>
        <v/>
      </c>
      <c r="AA190" s="32" t="str">
        <f t="shared" si="135"/>
        <v/>
      </c>
      <c r="AB190" s="8" t="s">
        <v>588</v>
      </c>
      <c r="AC190" s="32" t="str">
        <f t="shared" si="136"/>
        <v/>
      </c>
      <c r="AD190" s="32" t="str">
        <f t="shared" si="136"/>
        <v>Y</v>
      </c>
      <c r="AE190" s="32" t="str">
        <f t="shared" si="136"/>
        <v/>
      </c>
      <c r="AF190" s="32" t="str">
        <f t="shared" si="136"/>
        <v/>
      </c>
      <c r="AG190" s="32" t="str">
        <f t="shared" si="136"/>
        <v/>
      </c>
      <c r="AH190" s="8" t="s">
        <v>572</v>
      </c>
      <c r="AI190" s="32" t="str">
        <f t="shared" si="137"/>
        <v/>
      </c>
      <c r="AJ190" s="32" t="str">
        <f t="shared" si="137"/>
        <v/>
      </c>
      <c r="AK190" s="32" t="str">
        <f t="shared" si="137"/>
        <v/>
      </c>
      <c r="AL190" s="32" t="str">
        <f t="shared" si="137"/>
        <v/>
      </c>
      <c r="AM190" s="32" t="str">
        <f t="shared" si="137"/>
        <v/>
      </c>
      <c r="AN190" s="32" t="str">
        <f t="shared" si="137"/>
        <v/>
      </c>
      <c r="AO190" s="32" t="str">
        <f t="shared" si="137"/>
        <v>Y</v>
      </c>
      <c r="AP190" s="32" t="str">
        <f t="shared" si="137"/>
        <v/>
      </c>
      <c r="AQ190" s="32" t="str">
        <f t="shared" si="137"/>
        <v/>
      </c>
      <c r="AR190" s="32" t="str">
        <f t="shared" si="137"/>
        <v/>
      </c>
      <c r="AS190" s="32" t="str">
        <f t="shared" si="138"/>
        <v/>
      </c>
      <c r="AT190" s="32" t="str">
        <f t="shared" si="138"/>
        <v/>
      </c>
      <c r="AU190" s="32" t="str">
        <f t="shared" si="138"/>
        <v/>
      </c>
      <c r="AV190" s="32" t="str">
        <f t="shared" si="138"/>
        <v/>
      </c>
      <c r="AW190" s="32" t="str">
        <f t="shared" si="138"/>
        <v/>
      </c>
      <c r="AX190" s="32" t="str">
        <f t="shared" si="138"/>
        <v/>
      </c>
      <c r="AY190" s="32" t="str">
        <f t="shared" si="138"/>
        <v/>
      </c>
      <c r="AZ190" s="8" t="s">
        <v>1153</v>
      </c>
      <c r="BA190" s="32" t="str">
        <f t="shared" si="139"/>
        <v/>
      </c>
      <c r="BB190" s="32" t="str">
        <f t="shared" si="139"/>
        <v/>
      </c>
      <c r="BC190" s="32" t="str">
        <f t="shared" si="139"/>
        <v>Y</v>
      </c>
      <c r="BD190" s="32" t="str">
        <f t="shared" si="139"/>
        <v/>
      </c>
      <c r="BE190" s="8" t="s">
        <v>1155</v>
      </c>
      <c r="BF190" s="32" t="str">
        <f t="shared" si="140"/>
        <v/>
      </c>
      <c r="BG190" s="32" t="str">
        <f t="shared" si="140"/>
        <v>Y</v>
      </c>
      <c r="BH190" s="32" t="str">
        <f t="shared" si="140"/>
        <v/>
      </c>
      <c r="BI190" s="32" t="str">
        <f t="shared" si="140"/>
        <v/>
      </c>
      <c r="BJ190" s="8" t="s">
        <v>1168</v>
      </c>
      <c r="BK190" s="32" t="str">
        <f t="shared" si="141"/>
        <v/>
      </c>
      <c r="BL190" s="32" t="str">
        <f t="shared" si="141"/>
        <v/>
      </c>
      <c r="BM190" s="32" t="str">
        <f t="shared" si="141"/>
        <v/>
      </c>
      <c r="BN190" s="32" t="str">
        <f t="shared" si="141"/>
        <v/>
      </c>
      <c r="BO190" s="32" t="str">
        <f t="shared" si="141"/>
        <v/>
      </c>
      <c r="BP190" s="32" t="str">
        <f t="shared" si="141"/>
        <v>Y</v>
      </c>
      <c r="BQ190" s="8" t="s">
        <v>1181</v>
      </c>
      <c r="BR190" s="32" t="str">
        <f t="shared" si="142"/>
        <v/>
      </c>
      <c r="BS190" s="32" t="str">
        <f t="shared" si="142"/>
        <v/>
      </c>
      <c r="BT190" s="32" t="str">
        <f t="shared" si="142"/>
        <v>Y</v>
      </c>
      <c r="BU190" s="8" t="s">
        <v>584</v>
      </c>
      <c r="BV190" s="32" t="str">
        <f t="shared" si="143"/>
        <v>Y</v>
      </c>
      <c r="BW190" s="32" t="str">
        <f t="shared" si="143"/>
        <v/>
      </c>
      <c r="BX190" s="8" t="s">
        <v>1206</v>
      </c>
      <c r="BY190" s="32" t="str">
        <f t="shared" si="144"/>
        <v>Y</v>
      </c>
      <c r="BZ190" s="32" t="str">
        <f t="shared" si="144"/>
        <v>Y</v>
      </c>
      <c r="CA190" s="32" t="str">
        <f t="shared" si="144"/>
        <v>Y</v>
      </c>
      <c r="CB190" s="32" t="str">
        <f t="shared" si="144"/>
        <v/>
      </c>
    </row>
    <row r="191" spans="1:80" ht="45" customHeight="1" thickBot="1" x14ac:dyDescent="0.45">
      <c r="A191" s="8">
        <v>49</v>
      </c>
      <c r="B191" s="6" t="s">
        <v>13</v>
      </c>
      <c r="C191" s="6">
        <v>43370444</v>
      </c>
      <c r="D191" s="6" t="s">
        <v>62</v>
      </c>
      <c r="E191" s="24" t="s">
        <v>640</v>
      </c>
      <c r="F191" s="34">
        <v>2012</v>
      </c>
      <c r="G191" s="26" t="s">
        <v>856</v>
      </c>
      <c r="H191" s="7" t="s">
        <v>273</v>
      </c>
      <c r="I191" s="26" t="s">
        <v>463</v>
      </c>
      <c r="J191" s="7" t="s">
        <v>1067</v>
      </c>
      <c r="K191" s="21" t="s">
        <v>1069</v>
      </c>
      <c r="L191" s="8" t="s">
        <v>1031</v>
      </c>
      <c r="M191" s="32" t="str">
        <f t="shared" si="135"/>
        <v/>
      </c>
      <c r="N191" s="32" t="str">
        <f t="shared" si="135"/>
        <v/>
      </c>
      <c r="O191" s="32" t="str">
        <f t="shared" si="135"/>
        <v/>
      </c>
      <c r="P191" s="32" t="str">
        <f t="shared" si="135"/>
        <v/>
      </c>
      <c r="Q191" s="32" t="str">
        <f t="shared" si="135"/>
        <v/>
      </c>
      <c r="R191" s="32" t="str">
        <f t="shared" si="135"/>
        <v/>
      </c>
      <c r="S191" s="32" t="str">
        <f t="shared" si="135"/>
        <v/>
      </c>
      <c r="T191" s="32" t="str">
        <f t="shared" si="135"/>
        <v/>
      </c>
      <c r="U191" s="32" t="str">
        <f t="shared" si="135"/>
        <v/>
      </c>
      <c r="V191" s="32" t="str">
        <f t="shared" si="135"/>
        <v>Y</v>
      </c>
      <c r="W191" s="32" t="str">
        <f t="shared" si="135"/>
        <v/>
      </c>
      <c r="X191" s="32" t="str">
        <f t="shared" si="135"/>
        <v/>
      </c>
      <c r="Y191" s="32" t="str">
        <f t="shared" si="135"/>
        <v/>
      </c>
      <c r="Z191" s="32" t="str">
        <f t="shared" si="135"/>
        <v/>
      </c>
      <c r="AA191" s="32" t="str">
        <f t="shared" si="135"/>
        <v/>
      </c>
      <c r="AB191" s="8" t="s">
        <v>588</v>
      </c>
      <c r="AC191" s="32" t="str">
        <f t="shared" si="136"/>
        <v/>
      </c>
      <c r="AD191" s="32" t="str">
        <f t="shared" si="136"/>
        <v>Y</v>
      </c>
      <c r="AE191" s="32" t="str">
        <f t="shared" si="136"/>
        <v/>
      </c>
      <c r="AF191" s="32" t="str">
        <f t="shared" si="136"/>
        <v/>
      </c>
      <c r="AG191" s="32" t="str">
        <f t="shared" si="136"/>
        <v/>
      </c>
      <c r="AH191" s="8" t="s">
        <v>572</v>
      </c>
      <c r="AI191" s="32" t="str">
        <f t="shared" si="137"/>
        <v/>
      </c>
      <c r="AJ191" s="32" t="str">
        <f t="shared" si="137"/>
        <v/>
      </c>
      <c r="AK191" s="32" t="str">
        <f t="shared" si="137"/>
        <v/>
      </c>
      <c r="AL191" s="32" t="str">
        <f t="shared" si="137"/>
        <v/>
      </c>
      <c r="AM191" s="32" t="str">
        <f t="shared" si="137"/>
        <v/>
      </c>
      <c r="AN191" s="32" t="str">
        <f t="shared" si="137"/>
        <v/>
      </c>
      <c r="AO191" s="32" t="str">
        <f t="shared" si="137"/>
        <v>Y</v>
      </c>
      <c r="AP191" s="32" t="str">
        <f t="shared" si="137"/>
        <v/>
      </c>
      <c r="AQ191" s="32" t="str">
        <f t="shared" si="137"/>
        <v/>
      </c>
      <c r="AR191" s="32" t="str">
        <f t="shared" si="137"/>
        <v/>
      </c>
      <c r="AS191" s="32" t="str">
        <f t="shared" si="138"/>
        <v/>
      </c>
      <c r="AT191" s="32" t="str">
        <f t="shared" si="138"/>
        <v/>
      </c>
      <c r="AU191" s="32" t="str">
        <f t="shared" si="138"/>
        <v/>
      </c>
      <c r="AV191" s="32" t="str">
        <f t="shared" si="138"/>
        <v/>
      </c>
      <c r="AW191" s="32" t="str">
        <f t="shared" si="138"/>
        <v/>
      </c>
      <c r="AX191" s="32" t="str">
        <f t="shared" si="138"/>
        <v/>
      </c>
      <c r="AY191" s="32" t="str">
        <f t="shared" si="138"/>
        <v/>
      </c>
      <c r="AZ191" s="8" t="s">
        <v>1153</v>
      </c>
      <c r="BA191" s="32" t="str">
        <f t="shared" si="139"/>
        <v/>
      </c>
      <c r="BB191" s="32" t="str">
        <f t="shared" si="139"/>
        <v/>
      </c>
      <c r="BC191" s="32" t="str">
        <f t="shared" si="139"/>
        <v>Y</v>
      </c>
      <c r="BD191" s="32" t="str">
        <f t="shared" si="139"/>
        <v/>
      </c>
      <c r="BE191" s="8" t="s">
        <v>1155</v>
      </c>
      <c r="BF191" s="32" t="str">
        <f t="shared" si="140"/>
        <v/>
      </c>
      <c r="BG191" s="32" t="str">
        <f t="shared" si="140"/>
        <v>Y</v>
      </c>
      <c r="BH191" s="32" t="str">
        <f t="shared" si="140"/>
        <v/>
      </c>
      <c r="BI191" s="32" t="str">
        <f t="shared" si="140"/>
        <v/>
      </c>
      <c r="BJ191" s="8" t="s">
        <v>582</v>
      </c>
      <c r="BK191" s="32" t="str">
        <f t="shared" si="141"/>
        <v/>
      </c>
      <c r="BL191" s="32" t="str">
        <f t="shared" si="141"/>
        <v>Y</v>
      </c>
      <c r="BM191" s="32" t="str">
        <f t="shared" si="141"/>
        <v/>
      </c>
      <c r="BN191" s="32" t="str">
        <f t="shared" si="141"/>
        <v/>
      </c>
      <c r="BO191" s="32" t="str">
        <f t="shared" si="141"/>
        <v/>
      </c>
      <c r="BP191" s="32" t="str">
        <f t="shared" si="141"/>
        <v/>
      </c>
      <c r="BQ191" s="8" t="s">
        <v>1179</v>
      </c>
      <c r="BR191" s="32" t="str">
        <f t="shared" si="142"/>
        <v>Y</v>
      </c>
      <c r="BS191" s="32" t="str">
        <f t="shared" si="142"/>
        <v/>
      </c>
      <c r="BT191" s="32" t="str">
        <f t="shared" si="142"/>
        <v/>
      </c>
      <c r="BU191" s="8" t="s">
        <v>584</v>
      </c>
      <c r="BV191" s="32" t="str">
        <f t="shared" si="143"/>
        <v>Y</v>
      </c>
      <c r="BW191" s="32" t="str">
        <f t="shared" si="143"/>
        <v/>
      </c>
      <c r="BX191" s="8" t="s">
        <v>1208</v>
      </c>
      <c r="BY191" s="32" t="str">
        <f t="shared" si="144"/>
        <v/>
      </c>
      <c r="BZ191" s="32" t="str">
        <f t="shared" si="144"/>
        <v>Y</v>
      </c>
      <c r="CA191" s="32" t="str">
        <f t="shared" si="144"/>
        <v>Y</v>
      </c>
      <c r="CB191" s="32" t="str">
        <f t="shared" si="144"/>
        <v/>
      </c>
    </row>
    <row r="192" spans="1:80" ht="45" customHeight="1" thickBot="1" x14ac:dyDescent="0.45">
      <c r="A192" s="8">
        <v>51</v>
      </c>
      <c r="B192" s="6" t="s">
        <v>13</v>
      </c>
      <c r="C192" s="6">
        <v>43370477</v>
      </c>
      <c r="D192" s="6" t="s">
        <v>64</v>
      </c>
      <c r="E192" s="24" t="s">
        <v>642</v>
      </c>
      <c r="F192" s="34">
        <v>2015</v>
      </c>
      <c r="G192" s="26" t="s">
        <v>858</v>
      </c>
      <c r="H192" s="7" t="s">
        <v>275</v>
      </c>
      <c r="I192" s="26" t="s">
        <v>465</v>
      </c>
      <c r="J192" s="7" t="s">
        <v>1067</v>
      </c>
      <c r="K192" s="21" t="s">
        <v>1069</v>
      </c>
      <c r="L192" s="8" t="s">
        <v>1031</v>
      </c>
      <c r="M192" s="32" t="str">
        <f t="shared" ref="M192:AA201" si="145">IFERROR(IF(FIND(M$1,$L192,1)&gt;0,"Y",""),"")</f>
        <v/>
      </c>
      <c r="N192" s="32" t="str">
        <f t="shared" si="145"/>
        <v/>
      </c>
      <c r="O192" s="32" t="str">
        <f t="shared" si="145"/>
        <v/>
      </c>
      <c r="P192" s="32" t="str">
        <f t="shared" si="145"/>
        <v/>
      </c>
      <c r="Q192" s="32" t="str">
        <f t="shared" si="145"/>
        <v/>
      </c>
      <c r="R192" s="32" t="str">
        <f t="shared" si="145"/>
        <v/>
      </c>
      <c r="S192" s="32" t="str">
        <f t="shared" si="145"/>
        <v/>
      </c>
      <c r="T192" s="32" t="str">
        <f t="shared" si="145"/>
        <v/>
      </c>
      <c r="U192" s="32" t="str">
        <f t="shared" si="145"/>
        <v/>
      </c>
      <c r="V192" s="32" t="str">
        <f t="shared" si="145"/>
        <v>Y</v>
      </c>
      <c r="W192" s="32" t="str">
        <f t="shared" si="145"/>
        <v/>
      </c>
      <c r="X192" s="32" t="str">
        <f t="shared" si="145"/>
        <v/>
      </c>
      <c r="Y192" s="32" t="str">
        <f t="shared" si="145"/>
        <v/>
      </c>
      <c r="Z192" s="32" t="str">
        <f t="shared" si="145"/>
        <v/>
      </c>
      <c r="AA192" s="32" t="str">
        <f t="shared" si="145"/>
        <v/>
      </c>
      <c r="AB192" s="8" t="s">
        <v>1081</v>
      </c>
      <c r="AC192" s="32" t="str">
        <f t="shared" ref="AC192:AG201" si="146">IFERROR(IF(FIND(AC$1,$AB192,1)&gt;0,"Y",""),"")</f>
        <v>Y</v>
      </c>
      <c r="AD192" s="32" t="str">
        <f t="shared" si="146"/>
        <v>Y</v>
      </c>
      <c r="AE192" s="32" t="str">
        <f t="shared" si="146"/>
        <v/>
      </c>
      <c r="AF192" s="32" t="str">
        <f t="shared" si="146"/>
        <v/>
      </c>
      <c r="AG192" s="32" t="str">
        <f t="shared" si="146"/>
        <v/>
      </c>
      <c r="AH192" s="8" t="s">
        <v>1133</v>
      </c>
      <c r="AI192" s="32" t="str">
        <f t="shared" ref="AI192:AR201" si="147">IFERROR(IF(FIND(AI$1,$AH192,1)&gt;0,"Y",""),"")</f>
        <v/>
      </c>
      <c r="AJ192" s="32" t="str">
        <f t="shared" si="147"/>
        <v/>
      </c>
      <c r="AK192" s="32" t="str">
        <f t="shared" si="147"/>
        <v/>
      </c>
      <c r="AL192" s="32" t="str">
        <f t="shared" si="147"/>
        <v/>
      </c>
      <c r="AM192" s="32" t="str">
        <f t="shared" si="147"/>
        <v/>
      </c>
      <c r="AN192" s="32" t="str">
        <f t="shared" si="147"/>
        <v/>
      </c>
      <c r="AO192" s="32" t="str">
        <f t="shared" si="147"/>
        <v>Y</v>
      </c>
      <c r="AP192" s="32" t="str">
        <f t="shared" si="147"/>
        <v/>
      </c>
      <c r="AQ192" s="32" t="str">
        <f t="shared" si="147"/>
        <v/>
      </c>
      <c r="AR192" s="32" t="str">
        <f t="shared" si="147"/>
        <v/>
      </c>
      <c r="AS192" s="32" t="str">
        <f t="shared" ref="AS192:AY201" si="148">IFERROR(IF(FIND(AS$1,$AH192,1)&gt;0,"Y",""),"")</f>
        <v/>
      </c>
      <c r="AT192" s="32" t="str">
        <f t="shared" si="148"/>
        <v>Y</v>
      </c>
      <c r="AU192" s="32" t="str">
        <f t="shared" si="148"/>
        <v/>
      </c>
      <c r="AV192" s="32" t="str">
        <f t="shared" si="148"/>
        <v/>
      </c>
      <c r="AW192" s="32" t="str">
        <f t="shared" si="148"/>
        <v/>
      </c>
      <c r="AX192" s="32" t="str">
        <f t="shared" si="148"/>
        <v/>
      </c>
      <c r="AY192" s="32" t="str">
        <f t="shared" si="148"/>
        <v/>
      </c>
      <c r="AZ192" s="8" t="s">
        <v>1153</v>
      </c>
      <c r="BA192" s="32" t="str">
        <f t="shared" si="139"/>
        <v/>
      </c>
      <c r="BB192" s="32" t="str">
        <f t="shared" si="139"/>
        <v/>
      </c>
      <c r="BC192" s="32" t="str">
        <f t="shared" si="139"/>
        <v>Y</v>
      </c>
      <c r="BD192" s="32" t="str">
        <f t="shared" si="139"/>
        <v/>
      </c>
      <c r="BE192" s="8" t="s">
        <v>1155</v>
      </c>
      <c r="BF192" s="32" t="str">
        <f t="shared" si="140"/>
        <v/>
      </c>
      <c r="BG192" s="32" t="str">
        <f t="shared" si="140"/>
        <v>Y</v>
      </c>
      <c r="BH192" s="32" t="str">
        <f t="shared" si="140"/>
        <v/>
      </c>
      <c r="BI192" s="32" t="str">
        <f t="shared" si="140"/>
        <v/>
      </c>
      <c r="BJ192" s="8" t="s">
        <v>1168</v>
      </c>
      <c r="BK192" s="32" t="str">
        <f t="shared" ref="BK192:BP201" si="149">IFERROR(IF(FIND(BK$1,$BJ192,1)&gt;0,"Y",""),"")</f>
        <v/>
      </c>
      <c r="BL192" s="32" t="str">
        <f t="shared" si="149"/>
        <v/>
      </c>
      <c r="BM192" s="32" t="str">
        <f t="shared" si="149"/>
        <v/>
      </c>
      <c r="BN192" s="32" t="str">
        <f t="shared" si="149"/>
        <v/>
      </c>
      <c r="BO192" s="32" t="str">
        <f t="shared" si="149"/>
        <v/>
      </c>
      <c r="BP192" s="32" t="str">
        <f t="shared" si="149"/>
        <v>Y</v>
      </c>
      <c r="BQ192" s="8" t="s">
        <v>1180</v>
      </c>
      <c r="BR192" s="32" t="str">
        <f t="shared" si="142"/>
        <v/>
      </c>
      <c r="BS192" s="32" t="str">
        <f t="shared" si="142"/>
        <v>Y</v>
      </c>
      <c r="BT192" s="32" t="str">
        <f t="shared" si="142"/>
        <v/>
      </c>
      <c r="BU192" s="8" t="s">
        <v>584</v>
      </c>
      <c r="BV192" s="32" t="str">
        <f t="shared" si="143"/>
        <v>Y</v>
      </c>
      <c r="BW192" s="32" t="str">
        <f t="shared" si="143"/>
        <v/>
      </c>
      <c r="BX192" s="8" t="s">
        <v>1207</v>
      </c>
      <c r="BY192" s="32" t="str">
        <f t="shared" si="144"/>
        <v/>
      </c>
      <c r="BZ192" s="32" t="str">
        <f t="shared" si="144"/>
        <v>Y</v>
      </c>
      <c r="CA192" s="32" t="str">
        <f t="shared" si="144"/>
        <v>Y</v>
      </c>
      <c r="CB192" s="32" t="str">
        <f t="shared" si="144"/>
        <v/>
      </c>
    </row>
    <row r="193" spans="1:80" ht="45" customHeight="1" thickBot="1" x14ac:dyDescent="0.45">
      <c r="A193" s="8">
        <v>143</v>
      </c>
      <c r="B193" s="6" t="s">
        <v>13</v>
      </c>
      <c r="C193" s="6">
        <v>43371935</v>
      </c>
      <c r="D193" s="6" t="s">
        <v>152</v>
      </c>
      <c r="E193" s="24" t="s">
        <v>734</v>
      </c>
      <c r="F193" s="34">
        <v>2006</v>
      </c>
      <c r="G193" s="26" t="s">
        <v>947</v>
      </c>
      <c r="H193" s="7" t="s">
        <v>361</v>
      </c>
      <c r="I193" s="26" t="s">
        <v>519</v>
      </c>
      <c r="J193" s="7" t="s">
        <v>1067</v>
      </c>
      <c r="K193" s="21" t="s">
        <v>1069</v>
      </c>
      <c r="L193" s="8" t="s">
        <v>1031</v>
      </c>
      <c r="M193" s="32" t="str">
        <f t="shared" si="145"/>
        <v/>
      </c>
      <c r="N193" s="32" t="str">
        <f t="shared" si="145"/>
        <v/>
      </c>
      <c r="O193" s="32" t="str">
        <f t="shared" si="145"/>
        <v/>
      </c>
      <c r="P193" s="32" t="str">
        <f t="shared" si="145"/>
        <v/>
      </c>
      <c r="Q193" s="32" t="str">
        <f t="shared" si="145"/>
        <v/>
      </c>
      <c r="R193" s="32" t="str">
        <f t="shared" si="145"/>
        <v/>
      </c>
      <c r="S193" s="32" t="str">
        <f t="shared" si="145"/>
        <v/>
      </c>
      <c r="T193" s="32" t="str">
        <f t="shared" si="145"/>
        <v/>
      </c>
      <c r="U193" s="32" t="str">
        <f t="shared" si="145"/>
        <v/>
      </c>
      <c r="V193" s="32" t="str">
        <f t="shared" si="145"/>
        <v>Y</v>
      </c>
      <c r="W193" s="32" t="str">
        <f t="shared" si="145"/>
        <v/>
      </c>
      <c r="X193" s="32" t="str">
        <f t="shared" si="145"/>
        <v/>
      </c>
      <c r="Y193" s="32" t="str">
        <f t="shared" si="145"/>
        <v/>
      </c>
      <c r="Z193" s="32" t="str">
        <f t="shared" si="145"/>
        <v/>
      </c>
      <c r="AA193" s="32" t="str">
        <f t="shared" si="145"/>
        <v/>
      </c>
      <c r="AB193" s="8" t="s">
        <v>588</v>
      </c>
      <c r="AC193" s="32" t="str">
        <f t="shared" si="146"/>
        <v/>
      </c>
      <c r="AD193" s="32" t="str">
        <f t="shared" si="146"/>
        <v>Y</v>
      </c>
      <c r="AE193" s="32" t="str">
        <f t="shared" si="146"/>
        <v/>
      </c>
      <c r="AF193" s="32" t="str">
        <f t="shared" si="146"/>
        <v/>
      </c>
      <c r="AG193" s="32" t="str">
        <f t="shared" si="146"/>
        <v/>
      </c>
      <c r="AH193" s="8" t="s">
        <v>1101</v>
      </c>
      <c r="AI193" s="32" t="str">
        <f t="shared" si="147"/>
        <v/>
      </c>
      <c r="AJ193" s="32" t="str">
        <f t="shared" si="147"/>
        <v/>
      </c>
      <c r="AK193" s="32" t="str">
        <f t="shared" si="147"/>
        <v/>
      </c>
      <c r="AL193" s="32" t="str">
        <f t="shared" si="147"/>
        <v/>
      </c>
      <c r="AM193" s="32" t="str">
        <f t="shared" si="147"/>
        <v>Y</v>
      </c>
      <c r="AN193" s="32" t="str">
        <f t="shared" si="147"/>
        <v/>
      </c>
      <c r="AO193" s="32" t="str">
        <f t="shared" si="147"/>
        <v>Y</v>
      </c>
      <c r="AP193" s="32" t="str">
        <f t="shared" si="147"/>
        <v/>
      </c>
      <c r="AQ193" s="32" t="str">
        <f t="shared" si="147"/>
        <v/>
      </c>
      <c r="AR193" s="32" t="str">
        <f t="shared" si="147"/>
        <v/>
      </c>
      <c r="AS193" s="32" t="str">
        <f t="shared" si="148"/>
        <v/>
      </c>
      <c r="AT193" s="32" t="str">
        <f t="shared" si="148"/>
        <v/>
      </c>
      <c r="AU193" s="32" t="str">
        <f t="shared" si="148"/>
        <v/>
      </c>
      <c r="AV193" s="32" t="str">
        <f t="shared" si="148"/>
        <v/>
      </c>
      <c r="AW193" s="32" t="str">
        <f t="shared" si="148"/>
        <v/>
      </c>
      <c r="AX193" s="32" t="str">
        <f t="shared" si="148"/>
        <v/>
      </c>
      <c r="AY193" s="32" t="str">
        <f t="shared" si="148"/>
        <v/>
      </c>
      <c r="AZ193" s="8" t="s">
        <v>1153</v>
      </c>
      <c r="BA193" s="32" t="str">
        <f t="shared" si="139"/>
        <v/>
      </c>
      <c r="BB193" s="32" t="str">
        <f t="shared" si="139"/>
        <v/>
      </c>
      <c r="BC193" s="32" t="str">
        <f t="shared" si="139"/>
        <v>Y</v>
      </c>
      <c r="BD193" s="32" t="str">
        <f t="shared" si="139"/>
        <v/>
      </c>
      <c r="BE193" s="8" t="s">
        <v>1155</v>
      </c>
      <c r="BF193" s="32" t="str">
        <f t="shared" si="140"/>
        <v/>
      </c>
      <c r="BG193" s="32" t="str">
        <f t="shared" si="140"/>
        <v>Y</v>
      </c>
      <c r="BH193" s="32" t="str">
        <f t="shared" si="140"/>
        <v/>
      </c>
      <c r="BI193" s="32" t="str">
        <f t="shared" si="140"/>
        <v/>
      </c>
      <c r="BJ193" s="8" t="s">
        <v>1178</v>
      </c>
      <c r="BK193" s="32" t="str">
        <f t="shared" si="149"/>
        <v/>
      </c>
      <c r="BL193" s="32" t="str">
        <f t="shared" si="149"/>
        <v/>
      </c>
      <c r="BM193" s="32" t="str">
        <f t="shared" si="149"/>
        <v/>
      </c>
      <c r="BN193" s="32" t="str">
        <f t="shared" si="149"/>
        <v/>
      </c>
      <c r="BO193" s="32" t="str">
        <f t="shared" si="149"/>
        <v>Y</v>
      </c>
      <c r="BP193" s="32" t="str">
        <f t="shared" si="149"/>
        <v/>
      </c>
      <c r="BQ193" s="8" t="s">
        <v>1180</v>
      </c>
      <c r="BR193" s="32" t="str">
        <f t="shared" si="142"/>
        <v/>
      </c>
      <c r="BS193" s="32" t="str">
        <f t="shared" si="142"/>
        <v>Y</v>
      </c>
      <c r="BT193" s="32" t="str">
        <f t="shared" si="142"/>
        <v/>
      </c>
      <c r="BU193" s="8" t="s">
        <v>584</v>
      </c>
      <c r="BV193" s="32" t="str">
        <f t="shared" si="143"/>
        <v>Y</v>
      </c>
      <c r="BW193" s="32" t="str">
        <f t="shared" si="143"/>
        <v/>
      </c>
      <c r="BX193" s="8" t="s">
        <v>1199</v>
      </c>
      <c r="BY193" s="32" t="str">
        <f t="shared" si="144"/>
        <v/>
      </c>
      <c r="BZ193" s="32" t="str">
        <f t="shared" si="144"/>
        <v>Y</v>
      </c>
      <c r="CA193" s="32" t="str">
        <f t="shared" si="144"/>
        <v/>
      </c>
      <c r="CB193" s="32" t="str">
        <f t="shared" si="144"/>
        <v/>
      </c>
    </row>
    <row r="194" spans="1:80" ht="45" customHeight="1" thickBot="1" x14ac:dyDescent="0.45">
      <c r="A194" s="8">
        <v>191</v>
      </c>
      <c r="B194" s="6" t="s">
        <v>13</v>
      </c>
      <c r="C194" s="6" t="s">
        <v>589</v>
      </c>
      <c r="D194" s="6" t="s">
        <v>200</v>
      </c>
      <c r="E194" s="24" t="s">
        <v>782</v>
      </c>
      <c r="F194" s="34">
        <v>2008</v>
      </c>
      <c r="G194" s="26" t="s">
        <v>992</v>
      </c>
      <c r="H194" s="7" t="s">
        <v>405</v>
      </c>
      <c r="I194" s="26" t="s">
        <v>544</v>
      </c>
      <c r="J194" s="7" t="s">
        <v>1067</v>
      </c>
      <c r="K194" s="21" t="s">
        <v>1069</v>
      </c>
      <c r="L194" s="8" t="s">
        <v>1031</v>
      </c>
      <c r="M194" s="32" t="str">
        <f t="shared" si="145"/>
        <v/>
      </c>
      <c r="N194" s="32" t="str">
        <f t="shared" si="145"/>
        <v/>
      </c>
      <c r="O194" s="32" t="str">
        <f t="shared" si="145"/>
        <v/>
      </c>
      <c r="P194" s="32" t="str">
        <f t="shared" si="145"/>
        <v/>
      </c>
      <c r="Q194" s="32" t="str">
        <f t="shared" si="145"/>
        <v/>
      </c>
      <c r="R194" s="32" t="str">
        <f t="shared" si="145"/>
        <v/>
      </c>
      <c r="S194" s="32" t="str">
        <f t="shared" si="145"/>
        <v/>
      </c>
      <c r="T194" s="32" t="str">
        <f t="shared" si="145"/>
        <v/>
      </c>
      <c r="U194" s="32" t="str">
        <f t="shared" si="145"/>
        <v/>
      </c>
      <c r="V194" s="32" t="str">
        <f t="shared" si="145"/>
        <v>Y</v>
      </c>
      <c r="W194" s="32" t="str">
        <f t="shared" si="145"/>
        <v/>
      </c>
      <c r="X194" s="32" t="str">
        <f t="shared" si="145"/>
        <v/>
      </c>
      <c r="Y194" s="32" t="str">
        <f t="shared" si="145"/>
        <v/>
      </c>
      <c r="Z194" s="32" t="str">
        <f t="shared" si="145"/>
        <v/>
      </c>
      <c r="AA194" s="32" t="str">
        <f t="shared" si="145"/>
        <v/>
      </c>
      <c r="AB194" s="8" t="s">
        <v>588</v>
      </c>
      <c r="AC194" s="32" t="str">
        <f t="shared" si="146"/>
        <v/>
      </c>
      <c r="AD194" s="32" t="str">
        <f t="shared" si="146"/>
        <v>Y</v>
      </c>
      <c r="AE194" s="32" t="str">
        <f t="shared" si="146"/>
        <v/>
      </c>
      <c r="AF194" s="32" t="str">
        <f t="shared" si="146"/>
        <v/>
      </c>
      <c r="AG194" s="32" t="str">
        <f t="shared" si="146"/>
        <v/>
      </c>
      <c r="AH194" s="8" t="s">
        <v>1101</v>
      </c>
      <c r="AI194" s="32" t="str">
        <f t="shared" si="147"/>
        <v/>
      </c>
      <c r="AJ194" s="32" t="str">
        <f t="shared" si="147"/>
        <v/>
      </c>
      <c r="AK194" s="32" t="str">
        <f t="shared" si="147"/>
        <v/>
      </c>
      <c r="AL194" s="32" t="str">
        <f t="shared" si="147"/>
        <v/>
      </c>
      <c r="AM194" s="32" t="str">
        <f t="shared" si="147"/>
        <v>Y</v>
      </c>
      <c r="AN194" s="32" t="str">
        <f t="shared" si="147"/>
        <v/>
      </c>
      <c r="AO194" s="32" t="str">
        <f t="shared" si="147"/>
        <v>Y</v>
      </c>
      <c r="AP194" s="32" t="str">
        <f t="shared" si="147"/>
        <v/>
      </c>
      <c r="AQ194" s="32" t="str">
        <f t="shared" si="147"/>
        <v/>
      </c>
      <c r="AR194" s="32" t="str">
        <f t="shared" si="147"/>
        <v/>
      </c>
      <c r="AS194" s="32" t="str">
        <f t="shared" si="148"/>
        <v/>
      </c>
      <c r="AT194" s="32" t="str">
        <f t="shared" si="148"/>
        <v/>
      </c>
      <c r="AU194" s="32" t="str">
        <f t="shared" si="148"/>
        <v/>
      </c>
      <c r="AV194" s="32" t="str">
        <f t="shared" si="148"/>
        <v/>
      </c>
      <c r="AW194" s="32" t="str">
        <f t="shared" si="148"/>
        <v/>
      </c>
      <c r="AX194" s="32" t="str">
        <f t="shared" si="148"/>
        <v/>
      </c>
      <c r="AY194" s="32" t="str">
        <f t="shared" si="148"/>
        <v/>
      </c>
      <c r="AZ194" s="8" t="s">
        <v>1153</v>
      </c>
      <c r="BA194" s="32" t="str">
        <f t="shared" si="139"/>
        <v/>
      </c>
      <c r="BB194" s="32" t="str">
        <f t="shared" si="139"/>
        <v/>
      </c>
      <c r="BC194" s="32" t="str">
        <f t="shared" si="139"/>
        <v>Y</v>
      </c>
      <c r="BD194" s="32" t="str">
        <f t="shared" si="139"/>
        <v/>
      </c>
      <c r="BE194" s="8" t="s">
        <v>1155</v>
      </c>
      <c r="BF194" s="32" t="str">
        <f t="shared" si="140"/>
        <v/>
      </c>
      <c r="BG194" s="32" t="str">
        <f t="shared" si="140"/>
        <v>Y</v>
      </c>
      <c r="BH194" s="32" t="str">
        <f t="shared" si="140"/>
        <v/>
      </c>
      <c r="BI194" s="32" t="str">
        <f t="shared" si="140"/>
        <v/>
      </c>
      <c r="BJ194" s="8" t="s">
        <v>582</v>
      </c>
      <c r="BK194" s="32" t="str">
        <f t="shared" si="149"/>
        <v/>
      </c>
      <c r="BL194" s="32" t="str">
        <f t="shared" si="149"/>
        <v>Y</v>
      </c>
      <c r="BM194" s="32" t="str">
        <f t="shared" si="149"/>
        <v/>
      </c>
      <c r="BN194" s="32" t="str">
        <f t="shared" si="149"/>
        <v/>
      </c>
      <c r="BO194" s="32" t="str">
        <f t="shared" si="149"/>
        <v/>
      </c>
      <c r="BP194" s="32" t="str">
        <f t="shared" si="149"/>
        <v/>
      </c>
      <c r="BQ194" s="8" t="s">
        <v>1180</v>
      </c>
      <c r="BR194" s="32" t="str">
        <f t="shared" si="142"/>
        <v/>
      </c>
      <c r="BS194" s="32" t="str">
        <f t="shared" si="142"/>
        <v>Y</v>
      </c>
      <c r="BT194" s="32" t="str">
        <f t="shared" si="142"/>
        <v/>
      </c>
      <c r="BU194" s="8" t="s">
        <v>584</v>
      </c>
      <c r="BV194" s="32" t="str">
        <f t="shared" si="143"/>
        <v>Y</v>
      </c>
      <c r="BW194" s="32" t="str">
        <f t="shared" si="143"/>
        <v/>
      </c>
      <c r="BX194" s="8" t="s">
        <v>1224</v>
      </c>
      <c r="BY194" s="32" t="str">
        <f t="shared" si="144"/>
        <v/>
      </c>
      <c r="BZ194" s="32" t="str">
        <f t="shared" si="144"/>
        <v>Y</v>
      </c>
      <c r="CA194" s="32" t="str">
        <f t="shared" si="144"/>
        <v/>
      </c>
      <c r="CB194" s="32" t="str">
        <f t="shared" si="144"/>
        <v>Y</v>
      </c>
    </row>
    <row r="195" spans="1:80" ht="45" customHeight="1" thickBot="1" x14ac:dyDescent="0.45">
      <c r="A195" s="8">
        <v>31</v>
      </c>
      <c r="B195" s="6" t="s">
        <v>13</v>
      </c>
      <c r="C195" s="6">
        <v>43370140</v>
      </c>
      <c r="D195" s="6" t="s">
        <v>44</v>
      </c>
      <c r="E195" s="24" t="s">
        <v>622</v>
      </c>
      <c r="F195" s="34">
        <v>2009</v>
      </c>
      <c r="G195" s="26" t="s">
        <v>838</v>
      </c>
      <c r="H195" s="7" t="s">
        <v>256</v>
      </c>
      <c r="I195" s="26" t="s">
        <v>452</v>
      </c>
      <c r="J195" s="7" t="s">
        <v>1067</v>
      </c>
      <c r="K195" s="21" t="s">
        <v>1069</v>
      </c>
      <c r="L195" s="8" t="s">
        <v>1031</v>
      </c>
      <c r="M195" s="32" t="str">
        <f t="shared" si="145"/>
        <v/>
      </c>
      <c r="N195" s="32" t="str">
        <f t="shared" si="145"/>
        <v/>
      </c>
      <c r="O195" s="32" t="str">
        <f t="shared" si="145"/>
        <v/>
      </c>
      <c r="P195" s="32" t="str">
        <f t="shared" si="145"/>
        <v/>
      </c>
      <c r="Q195" s="32" t="str">
        <f t="shared" si="145"/>
        <v/>
      </c>
      <c r="R195" s="32" t="str">
        <f t="shared" si="145"/>
        <v/>
      </c>
      <c r="S195" s="32" t="str">
        <f t="shared" si="145"/>
        <v/>
      </c>
      <c r="T195" s="32" t="str">
        <f t="shared" si="145"/>
        <v/>
      </c>
      <c r="U195" s="32" t="str">
        <f t="shared" si="145"/>
        <v/>
      </c>
      <c r="V195" s="32" t="str">
        <f t="shared" si="145"/>
        <v>Y</v>
      </c>
      <c r="W195" s="32" t="str">
        <f t="shared" si="145"/>
        <v/>
      </c>
      <c r="X195" s="32" t="str">
        <f t="shared" si="145"/>
        <v/>
      </c>
      <c r="Y195" s="32" t="str">
        <f t="shared" si="145"/>
        <v/>
      </c>
      <c r="Z195" s="32" t="str">
        <f t="shared" si="145"/>
        <v/>
      </c>
      <c r="AA195" s="32" t="str">
        <f t="shared" si="145"/>
        <v/>
      </c>
      <c r="AB195" s="8" t="s">
        <v>588</v>
      </c>
      <c r="AC195" s="32" t="str">
        <f t="shared" si="146"/>
        <v/>
      </c>
      <c r="AD195" s="32" t="str">
        <f t="shared" si="146"/>
        <v>Y</v>
      </c>
      <c r="AE195" s="32" t="str">
        <f t="shared" si="146"/>
        <v/>
      </c>
      <c r="AF195" s="32" t="str">
        <f t="shared" si="146"/>
        <v/>
      </c>
      <c r="AG195" s="32" t="str">
        <f t="shared" si="146"/>
        <v/>
      </c>
      <c r="AH195" s="8" t="s">
        <v>1101</v>
      </c>
      <c r="AI195" s="32" t="str">
        <f t="shared" si="147"/>
        <v/>
      </c>
      <c r="AJ195" s="32" t="str">
        <f t="shared" si="147"/>
        <v/>
      </c>
      <c r="AK195" s="32" t="str">
        <f t="shared" si="147"/>
        <v/>
      </c>
      <c r="AL195" s="32" t="str">
        <f t="shared" si="147"/>
        <v/>
      </c>
      <c r="AM195" s="32" t="str">
        <f t="shared" si="147"/>
        <v>Y</v>
      </c>
      <c r="AN195" s="32" t="str">
        <f t="shared" si="147"/>
        <v/>
      </c>
      <c r="AO195" s="32" t="str">
        <f t="shared" si="147"/>
        <v>Y</v>
      </c>
      <c r="AP195" s="32" t="str">
        <f t="shared" si="147"/>
        <v/>
      </c>
      <c r="AQ195" s="32" t="str">
        <f t="shared" si="147"/>
        <v/>
      </c>
      <c r="AR195" s="32" t="str">
        <f t="shared" si="147"/>
        <v/>
      </c>
      <c r="AS195" s="32" t="str">
        <f t="shared" si="148"/>
        <v/>
      </c>
      <c r="AT195" s="32" t="str">
        <f t="shared" si="148"/>
        <v/>
      </c>
      <c r="AU195" s="32" t="str">
        <f t="shared" si="148"/>
        <v/>
      </c>
      <c r="AV195" s="32" t="str">
        <f t="shared" si="148"/>
        <v/>
      </c>
      <c r="AW195" s="32" t="str">
        <f t="shared" si="148"/>
        <v/>
      </c>
      <c r="AX195" s="32" t="str">
        <f t="shared" si="148"/>
        <v/>
      </c>
      <c r="AY195" s="32" t="str">
        <f t="shared" si="148"/>
        <v/>
      </c>
      <c r="AZ195" s="8" t="s">
        <v>1152</v>
      </c>
      <c r="BA195" s="32" t="str">
        <f t="shared" si="139"/>
        <v>Y</v>
      </c>
      <c r="BB195" s="32" t="str">
        <f t="shared" si="139"/>
        <v/>
      </c>
      <c r="BC195" s="32" t="str">
        <f t="shared" si="139"/>
        <v/>
      </c>
      <c r="BD195" s="32" t="str">
        <f t="shared" si="139"/>
        <v/>
      </c>
      <c r="BE195" s="8" t="s">
        <v>1154</v>
      </c>
      <c r="BF195" s="32" t="str">
        <f t="shared" si="140"/>
        <v>Y</v>
      </c>
      <c r="BG195" s="32" t="str">
        <f t="shared" si="140"/>
        <v/>
      </c>
      <c r="BH195" s="32" t="str">
        <f t="shared" si="140"/>
        <v/>
      </c>
      <c r="BI195" s="32" t="str">
        <f t="shared" si="140"/>
        <v/>
      </c>
      <c r="BJ195" s="8" t="s">
        <v>582</v>
      </c>
      <c r="BK195" s="32" t="str">
        <f t="shared" si="149"/>
        <v/>
      </c>
      <c r="BL195" s="32" t="str">
        <f t="shared" si="149"/>
        <v>Y</v>
      </c>
      <c r="BM195" s="32" t="str">
        <f t="shared" si="149"/>
        <v/>
      </c>
      <c r="BN195" s="32" t="str">
        <f t="shared" si="149"/>
        <v/>
      </c>
      <c r="BO195" s="32" t="str">
        <f t="shared" si="149"/>
        <v/>
      </c>
      <c r="BP195" s="32" t="str">
        <f t="shared" si="149"/>
        <v/>
      </c>
      <c r="BQ195" s="8" t="s">
        <v>1181</v>
      </c>
      <c r="BR195" s="32" t="str">
        <f t="shared" si="142"/>
        <v/>
      </c>
      <c r="BS195" s="32" t="str">
        <f t="shared" si="142"/>
        <v/>
      </c>
      <c r="BT195" s="32" t="str">
        <f t="shared" si="142"/>
        <v>Y</v>
      </c>
      <c r="BU195" s="8" t="s">
        <v>584</v>
      </c>
      <c r="BV195" s="32" t="str">
        <f t="shared" si="143"/>
        <v>Y</v>
      </c>
      <c r="BW195" s="32" t="str">
        <f t="shared" si="143"/>
        <v/>
      </c>
      <c r="BX195" s="8" t="s">
        <v>1205</v>
      </c>
      <c r="BY195" s="32" t="str">
        <f t="shared" si="144"/>
        <v>Y</v>
      </c>
      <c r="BZ195" s="32" t="str">
        <f t="shared" si="144"/>
        <v/>
      </c>
      <c r="CA195" s="32" t="str">
        <f t="shared" si="144"/>
        <v>Y</v>
      </c>
      <c r="CB195" s="32" t="str">
        <f t="shared" si="144"/>
        <v/>
      </c>
    </row>
    <row r="196" spans="1:80" ht="45" customHeight="1" thickBot="1" x14ac:dyDescent="0.45">
      <c r="A196" s="8">
        <v>157</v>
      </c>
      <c r="B196" s="6" t="s">
        <v>13</v>
      </c>
      <c r="C196" s="6">
        <v>43369773</v>
      </c>
      <c r="D196" s="6" t="s">
        <v>166</v>
      </c>
      <c r="E196" s="24" t="s">
        <v>748</v>
      </c>
      <c r="F196" s="34">
        <v>2014</v>
      </c>
      <c r="G196" s="26"/>
      <c r="H196" s="7"/>
      <c r="I196" s="26" t="s">
        <v>523</v>
      </c>
      <c r="J196" s="7" t="s">
        <v>1068</v>
      </c>
      <c r="K196" s="21" t="s">
        <v>568</v>
      </c>
      <c r="L196" s="8" t="s">
        <v>1031</v>
      </c>
      <c r="M196" s="32" t="str">
        <f t="shared" si="145"/>
        <v/>
      </c>
      <c r="N196" s="32" t="str">
        <f t="shared" si="145"/>
        <v/>
      </c>
      <c r="O196" s="32" t="str">
        <f t="shared" si="145"/>
        <v/>
      </c>
      <c r="P196" s="32" t="str">
        <f t="shared" si="145"/>
        <v/>
      </c>
      <c r="Q196" s="32" t="str">
        <f t="shared" si="145"/>
        <v/>
      </c>
      <c r="R196" s="32" t="str">
        <f t="shared" si="145"/>
        <v/>
      </c>
      <c r="S196" s="32" t="str">
        <f t="shared" si="145"/>
        <v/>
      </c>
      <c r="T196" s="32" t="str">
        <f t="shared" si="145"/>
        <v/>
      </c>
      <c r="U196" s="32" t="str">
        <f t="shared" si="145"/>
        <v/>
      </c>
      <c r="V196" s="32" t="str">
        <f t="shared" si="145"/>
        <v>Y</v>
      </c>
      <c r="W196" s="32" t="str">
        <f t="shared" si="145"/>
        <v/>
      </c>
      <c r="X196" s="32" t="str">
        <f t="shared" si="145"/>
        <v/>
      </c>
      <c r="Y196" s="32" t="str">
        <f t="shared" si="145"/>
        <v/>
      </c>
      <c r="Z196" s="32" t="str">
        <f t="shared" si="145"/>
        <v/>
      </c>
      <c r="AA196" s="32" t="str">
        <f t="shared" si="145"/>
        <v/>
      </c>
      <c r="AB196" s="8" t="s">
        <v>588</v>
      </c>
      <c r="AC196" s="32" t="str">
        <f t="shared" si="146"/>
        <v/>
      </c>
      <c r="AD196" s="32" t="str">
        <f t="shared" si="146"/>
        <v>Y</v>
      </c>
      <c r="AE196" s="32" t="str">
        <f t="shared" si="146"/>
        <v/>
      </c>
      <c r="AF196" s="32" t="str">
        <f t="shared" si="146"/>
        <v/>
      </c>
      <c r="AG196" s="32" t="str">
        <f t="shared" si="146"/>
        <v/>
      </c>
      <c r="AH196" s="8" t="s">
        <v>1101</v>
      </c>
      <c r="AI196" s="32" t="str">
        <f t="shared" si="147"/>
        <v/>
      </c>
      <c r="AJ196" s="32" t="str">
        <f t="shared" si="147"/>
        <v/>
      </c>
      <c r="AK196" s="32" t="str">
        <f t="shared" si="147"/>
        <v/>
      </c>
      <c r="AL196" s="32" t="str">
        <f t="shared" si="147"/>
        <v/>
      </c>
      <c r="AM196" s="32" t="str">
        <f t="shared" si="147"/>
        <v>Y</v>
      </c>
      <c r="AN196" s="32" t="str">
        <f t="shared" si="147"/>
        <v/>
      </c>
      <c r="AO196" s="32" t="str">
        <f t="shared" si="147"/>
        <v>Y</v>
      </c>
      <c r="AP196" s="32" t="str">
        <f t="shared" si="147"/>
        <v/>
      </c>
      <c r="AQ196" s="32" t="str">
        <f t="shared" si="147"/>
        <v/>
      </c>
      <c r="AR196" s="32" t="str">
        <f t="shared" si="147"/>
        <v/>
      </c>
      <c r="AS196" s="32" t="str">
        <f t="shared" si="148"/>
        <v/>
      </c>
      <c r="AT196" s="32" t="str">
        <f t="shared" si="148"/>
        <v/>
      </c>
      <c r="AU196" s="32" t="str">
        <f t="shared" si="148"/>
        <v/>
      </c>
      <c r="AV196" s="32" t="str">
        <f t="shared" si="148"/>
        <v/>
      </c>
      <c r="AW196" s="32" t="str">
        <f t="shared" si="148"/>
        <v/>
      </c>
      <c r="AX196" s="32" t="str">
        <f t="shared" si="148"/>
        <v/>
      </c>
      <c r="AY196" s="32" t="str">
        <f t="shared" si="148"/>
        <v/>
      </c>
      <c r="AZ196" s="8" t="s">
        <v>1152</v>
      </c>
      <c r="BA196" s="32" t="str">
        <f t="shared" si="139"/>
        <v>Y</v>
      </c>
      <c r="BB196" s="32" t="str">
        <f t="shared" si="139"/>
        <v/>
      </c>
      <c r="BC196" s="32" t="str">
        <f t="shared" si="139"/>
        <v/>
      </c>
      <c r="BD196" s="32" t="str">
        <f t="shared" si="139"/>
        <v/>
      </c>
      <c r="BE196" s="8" t="s">
        <v>1154</v>
      </c>
      <c r="BF196" s="32" t="str">
        <f t="shared" si="140"/>
        <v>Y</v>
      </c>
      <c r="BG196" s="32" t="str">
        <f t="shared" si="140"/>
        <v/>
      </c>
      <c r="BH196" s="32" t="str">
        <f t="shared" si="140"/>
        <v/>
      </c>
      <c r="BI196" s="32" t="str">
        <f t="shared" si="140"/>
        <v/>
      </c>
      <c r="BJ196" s="8" t="s">
        <v>582</v>
      </c>
      <c r="BK196" s="32" t="str">
        <f t="shared" si="149"/>
        <v/>
      </c>
      <c r="BL196" s="32" t="str">
        <f t="shared" si="149"/>
        <v>Y</v>
      </c>
      <c r="BM196" s="32" t="str">
        <f t="shared" si="149"/>
        <v/>
      </c>
      <c r="BN196" s="32" t="str">
        <f t="shared" si="149"/>
        <v/>
      </c>
      <c r="BO196" s="32" t="str">
        <f t="shared" si="149"/>
        <v/>
      </c>
      <c r="BP196" s="32" t="str">
        <f t="shared" si="149"/>
        <v/>
      </c>
      <c r="BQ196" s="8" t="s">
        <v>1181</v>
      </c>
      <c r="BR196" s="32" t="str">
        <f t="shared" si="142"/>
        <v/>
      </c>
      <c r="BS196" s="32" t="str">
        <f t="shared" si="142"/>
        <v/>
      </c>
      <c r="BT196" s="32" t="str">
        <f t="shared" si="142"/>
        <v>Y</v>
      </c>
      <c r="BU196" s="8" t="s">
        <v>584</v>
      </c>
      <c r="BV196" s="32" t="str">
        <f t="shared" si="143"/>
        <v>Y</v>
      </c>
      <c r="BW196" s="32" t="str">
        <f t="shared" si="143"/>
        <v/>
      </c>
      <c r="BX196" s="8" t="s">
        <v>1224</v>
      </c>
      <c r="BY196" s="32" t="str">
        <f t="shared" si="144"/>
        <v/>
      </c>
      <c r="BZ196" s="32" t="str">
        <f t="shared" si="144"/>
        <v>Y</v>
      </c>
      <c r="CA196" s="32" t="str">
        <f t="shared" si="144"/>
        <v/>
      </c>
      <c r="CB196" s="32" t="str">
        <f t="shared" si="144"/>
        <v>Y</v>
      </c>
    </row>
    <row r="197" spans="1:80" ht="45" customHeight="1" thickBot="1" x14ac:dyDescent="0.45">
      <c r="A197" s="8">
        <v>195</v>
      </c>
      <c r="B197" s="6" t="s">
        <v>13</v>
      </c>
      <c r="C197" s="6">
        <v>43372475</v>
      </c>
      <c r="D197" s="6" t="s">
        <v>204</v>
      </c>
      <c r="E197" s="24" t="s">
        <v>785</v>
      </c>
      <c r="F197" s="34">
        <v>2014</v>
      </c>
      <c r="G197" s="26" t="s">
        <v>996</v>
      </c>
      <c r="H197" s="7" t="s">
        <v>409</v>
      </c>
      <c r="I197" s="26"/>
      <c r="J197" s="7" t="s">
        <v>1067</v>
      </c>
      <c r="K197" s="21" t="s">
        <v>1075</v>
      </c>
      <c r="L197" s="8" t="s">
        <v>1031</v>
      </c>
      <c r="M197" s="32" t="str">
        <f t="shared" si="145"/>
        <v/>
      </c>
      <c r="N197" s="32" t="str">
        <f t="shared" si="145"/>
        <v/>
      </c>
      <c r="O197" s="32" t="str">
        <f t="shared" si="145"/>
        <v/>
      </c>
      <c r="P197" s="32" t="str">
        <f t="shared" si="145"/>
        <v/>
      </c>
      <c r="Q197" s="32" t="str">
        <f t="shared" si="145"/>
        <v/>
      </c>
      <c r="R197" s="32" t="str">
        <f t="shared" si="145"/>
        <v/>
      </c>
      <c r="S197" s="32" t="str">
        <f t="shared" si="145"/>
        <v/>
      </c>
      <c r="T197" s="32" t="str">
        <f t="shared" si="145"/>
        <v/>
      </c>
      <c r="U197" s="32" t="str">
        <f t="shared" si="145"/>
        <v/>
      </c>
      <c r="V197" s="32" t="str">
        <f t="shared" si="145"/>
        <v>Y</v>
      </c>
      <c r="W197" s="32" t="str">
        <f t="shared" si="145"/>
        <v/>
      </c>
      <c r="X197" s="32" t="str">
        <f t="shared" si="145"/>
        <v/>
      </c>
      <c r="Y197" s="32" t="str">
        <f t="shared" si="145"/>
        <v/>
      </c>
      <c r="Z197" s="32" t="str">
        <f t="shared" si="145"/>
        <v/>
      </c>
      <c r="AA197" s="32" t="str">
        <f t="shared" si="145"/>
        <v/>
      </c>
      <c r="AB197" s="8" t="s">
        <v>1080</v>
      </c>
      <c r="AC197" s="32" t="str">
        <f t="shared" si="146"/>
        <v>Y</v>
      </c>
      <c r="AD197" s="32" t="str">
        <f t="shared" si="146"/>
        <v/>
      </c>
      <c r="AE197" s="32" t="str">
        <f t="shared" si="146"/>
        <v/>
      </c>
      <c r="AF197" s="32" t="str">
        <f t="shared" si="146"/>
        <v/>
      </c>
      <c r="AG197" s="32" t="str">
        <f t="shared" si="146"/>
        <v/>
      </c>
      <c r="AH197" s="8" t="s">
        <v>1020</v>
      </c>
      <c r="AI197" s="32" t="str">
        <f t="shared" si="147"/>
        <v/>
      </c>
      <c r="AJ197" s="32" t="str">
        <f t="shared" si="147"/>
        <v/>
      </c>
      <c r="AK197" s="32" t="str">
        <f t="shared" si="147"/>
        <v/>
      </c>
      <c r="AL197" s="32" t="str">
        <f t="shared" si="147"/>
        <v/>
      </c>
      <c r="AM197" s="32" t="str">
        <f t="shared" si="147"/>
        <v/>
      </c>
      <c r="AN197" s="32" t="str">
        <f t="shared" si="147"/>
        <v/>
      </c>
      <c r="AO197" s="32" t="str">
        <f t="shared" si="147"/>
        <v/>
      </c>
      <c r="AP197" s="32" t="str">
        <f t="shared" si="147"/>
        <v/>
      </c>
      <c r="AQ197" s="32" t="str">
        <f t="shared" si="147"/>
        <v/>
      </c>
      <c r="AR197" s="32" t="str">
        <f t="shared" si="147"/>
        <v/>
      </c>
      <c r="AS197" s="32" t="str">
        <f t="shared" si="148"/>
        <v/>
      </c>
      <c r="AT197" s="32" t="str">
        <f t="shared" si="148"/>
        <v/>
      </c>
      <c r="AU197" s="32" t="str">
        <f t="shared" si="148"/>
        <v>Y</v>
      </c>
      <c r="AV197" s="32" t="str">
        <f t="shared" si="148"/>
        <v/>
      </c>
      <c r="AW197" s="32" t="str">
        <f t="shared" si="148"/>
        <v/>
      </c>
      <c r="AX197" s="32" t="str">
        <f t="shared" si="148"/>
        <v/>
      </c>
      <c r="AY197" s="32" t="str">
        <f t="shared" si="148"/>
        <v/>
      </c>
      <c r="AZ197" s="8" t="s">
        <v>1152</v>
      </c>
      <c r="BA197" s="32" t="str">
        <f t="shared" si="139"/>
        <v>Y</v>
      </c>
      <c r="BB197" s="32" t="str">
        <f t="shared" si="139"/>
        <v/>
      </c>
      <c r="BC197" s="32" t="str">
        <f t="shared" si="139"/>
        <v/>
      </c>
      <c r="BD197" s="32" t="str">
        <f t="shared" si="139"/>
        <v/>
      </c>
      <c r="BE197" s="8" t="s">
        <v>1154</v>
      </c>
      <c r="BF197" s="32" t="str">
        <f t="shared" si="140"/>
        <v>Y</v>
      </c>
      <c r="BG197" s="32" t="str">
        <f t="shared" si="140"/>
        <v/>
      </c>
      <c r="BH197" s="32" t="str">
        <f t="shared" si="140"/>
        <v/>
      </c>
      <c r="BI197" s="32" t="str">
        <f t="shared" si="140"/>
        <v/>
      </c>
      <c r="BJ197" s="8" t="s">
        <v>582</v>
      </c>
      <c r="BK197" s="32" t="str">
        <f t="shared" si="149"/>
        <v/>
      </c>
      <c r="BL197" s="32" t="str">
        <f t="shared" si="149"/>
        <v>Y</v>
      </c>
      <c r="BM197" s="32" t="str">
        <f t="shared" si="149"/>
        <v/>
      </c>
      <c r="BN197" s="32" t="str">
        <f t="shared" si="149"/>
        <v/>
      </c>
      <c r="BO197" s="32" t="str">
        <f t="shared" si="149"/>
        <v/>
      </c>
      <c r="BP197" s="32" t="str">
        <f t="shared" si="149"/>
        <v/>
      </c>
      <c r="BQ197" s="8" t="s">
        <v>1181</v>
      </c>
      <c r="BR197" s="32" t="str">
        <f t="shared" si="142"/>
        <v/>
      </c>
      <c r="BS197" s="32" t="str">
        <f t="shared" si="142"/>
        <v/>
      </c>
      <c r="BT197" s="32" t="str">
        <f t="shared" si="142"/>
        <v>Y</v>
      </c>
      <c r="BU197" s="8" t="s">
        <v>584</v>
      </c>
      <c r="BV197" s="32" t="str">
        <f t="shared" si="143"/>
        <v>Y</v>
      </c>
      <c r="BW197" s="32" t="str">
        <f t="shared" si="143"/>
        <v/>
      </c>
      <c r="BX197" s="8" t="s">
        <v>1206</v>
      </c>
      <c r="BY197" s="32" t="str">
        <f t="shared" si="144"/>
        <v>Y</v>
      </c>
      <c r="BZ197" s="32" t="str">
        <f t="shared" si="144"/>
        <v>Y</v>
      </c>
      <c r="CA197" s="32" t="str">
        <f t="shared" si="144"/>
        <v>Y</v>
      </c>
      <c r="CB197" s="32" t="str">
        <f t="shared" si="144"/>
        <v/>
      </c>
    </row>
    <row r="198" spans="1:80" ht="45" customHeight="1" thickBot="1" x14ac:dyDescent="0.45">
      <c r="A198" s="8">
        <v>203</v>
      </c>
      <c r="B198" s="6" t="s">
        <v>13</v>
      </c>
      <c r="C198" s="6">
        <v>43372551</v>
      </c>
      <c r="D198" s="6" t="s">
        <v>212</v>
      </c>
      <c r="E198" s="24" t="s">
        <v>793</v>
      </c>
      <c r="F198" s="34">
        <v>2016</v>
      </c>
      <c r="G198" s="26" t="s">
        <v>1004</v>
      </c>
      <c r="H198" s="7" t="s">
        <v>416</v>
      </c>
      <c r="I198" s="26" t="s">
        <v>486</v>
      </c>
      <c r="J198" s="7" t="s">
        <v>1067</v>
      </c>
      <c r="K198" s="21" t="s">
        <v>1069</v>
      </c>
      <c r="L198" s="8" t="s">
        <v>1031</v>
      </c>
      <c r="M198" s="32" t="str">
        <f t="shared" si="145"/>
        <v/>
      </c>
      <c r="N198" s="32" t="str">
        <f t="shared" si="145"/>
        <v/>
      </c>
      <c r="O198" s="32" t="str">
        <f t="shared" si="145"/>
        <v/>
      </c>
      <c r="P198" s="32" t="str">
        <f t="shared" si="145"/>
        <v/>
      </c>
      <c r="Q198" s="32" t="str">
        <f t="shared" si="145"/>
        <v/>
      </c>
      <c r="R198" s="32" t="str">
        <f t="shared" si="145"/>
        <v/>
      </c>
      <c r="S198" s="32" t="str">
        <f t="shared" si="145"/>
        <v/>
      </c>
      <c r="T198" s="32" t="str">
        <f t="shared" si="145"/>
        <v/>
      </c>
      <c r="U198" s="32" t="str">
        <f t="shared" si="145"/>
        <v/>
      </c>
      <c r="V198" s="32" t="str">
        <f t="shared" si="145"/>
        <v>Y</v>
      </c>
      <c r="W198" s="32" t="str">
        <f t="shared" si="145"/>
        <v/>
      </c>
      <c r="X198" s="32" t="str">
        <f t="shared" si="145"/>
        <v/>
      </c>
      <c r="Y198" s="32" t="str">
        <f t="shared" si="145"/>
        <v/>
      </c>
      <c r="Z198" s="32" t="str">
        <f t="shared" si="145"/>
        <v/>
      </c>
      <c r="AA198" s="32" t="str">
        <f t="shared" si="145"/>
        <v/>
      </c>
      <c r="AB198" s="8" t="s">
        <v>1080</v>
      </c>
      <c r="AC198" s="32" t="str">
        <f t="shared" si="146"/>
        <v>Y</v>
      </c>
      <c r="AD198" s="32" t="str">
        <f t="shared" si="146"/>
        <v/>
      </c>
      <c r="AE198" s="32" t="str">
        <f t="shared" si="146"/>
        <v/>
      </c>
      <c r="AF198" s="32" t="str">
        <f t="shared" si="146"/>
        <v/>
      </c>
      <c r="AG198" s="32" t="str">
        <f t="shared" si="146"/>
        <v/>
      </c>
      <c r="AH198" s="8" t="s">
        <v>1020</v>
      </c>
      <c r="AI198" s="32" t="str">
        <f t="shared" si="147"/>
        <v/>
      </c>
      <c r="AJ198" s="32" t="str">
        <f t="shared" si="147"/>
        <v/>
      </c>
      <c r="AK198" s="32" t="str">
        <f t="shared" si="147"/>
        <v/>
      </c>
      <c r="AL198" s="32" t="str">
        <f t="shared" si="147"/>
        <v/>
      </c>
      <c r="AM198" s="32" t="str">
        <f t="shared" si="147"/>
        <v/>
      </c>
      <c r="AN198" s="32" t="str">
        <f t="shared" si="147"/>
        <v/>
      </c>
      <c r="AO198" s="32" t="str">
        <f t="shared" si="147"/>
        <v/>
      </c>
      <c r="AP198" s="32" t="str">
        <f t="shared" si="147"/>
        <v/>
      </c>
      <c r="AQ198" s="32" t="str">
        <f t="shared" si="147"/>
        <v/>
      </c>
      <c r="AR198" s="32" t="str">
        <f t="shared" si="147"/>
        <v/>
      </c>
      <c r="AS198" s="32" t="str">
        <f t="shared" si="148"/>
        <v/>
      </c>
      <c r="AT198" s="32" t="str">
        <f t="shared" si="148"/>
        <v/>
      </c>
      <c r="AU198" s="32" t="str">
        <f t="shared" si="148"/>
        <v>Y</v>
      </c>
      <c r="AV198" s="32" t="str">
        <f t="shared" si="148"/>
        <v/>
      </c>
      <c r="AW198" s="32" t="str">
        <f t="shared" si="148"/>
        <v/>
      </c>
      <c r="AX198" s="32" t="str">
        <f t="shared" si="148"/>
        <v/>
      </c>
      <c r="AY198" s="32" t="str">
        <f t="shared" si="148"/>
        <v/>
      </c>
      <c r="AZ198" s="8" t="s">
        <v>580</v>
      </c>
      <c r="BA198" s="32" t="str">
        <f t="shared" si="139"/>
        <v/>
      </c>
      <c r="BB198" s="32" t="str">
        <f t="shared" si="139"/>
        <v>Y</v>
      </c>
      <c r="BC198" s="32" t="str">
        <f t="shared" si="139"/>
        <v/>
      </c>
      <c r="BD198" s="32" t="str">
        <f t="shared" si="139"/>
        <v/>
      </c>
      <c r="BE198" s="8" t="s">
        <v>581</v>
      </c>
      <c r="BF198" s="32" t="str">
        <f t="shared" si="140"/>
        <v/>
      </c>
      <c r="BG198" s="32" t="str">
        <f t="shared" si="140"/>
        <v/>
      </c>
      <c r="BH198" s="32" t="str">
        <f t="shared" si="140"/>
        <v>Y</v>
      </c>
      <c r="BI198" s="32" t="str">
        <f t="shared" si="140"/>
        <v/>
      </c>
      <c r="BJ198" s="8" t="s">
        <v>582</v>
      </c>
      <c r="BK198" s="32" t="str">
        <f t="shared" si="149"/>
        <v/>
      </c>
      <c r="BL198" s="32" t="str">
        <f t="shared" si="149"/>
        <v>Y</v>
      </c>
      <c r="BM198" s="32" t="str">
        <f t="shared" si="149"/>
        <v/>
      </c>
      <c r="BN198" s="32" t="str">
        <f t="shared" si="149"/>
        <v/>
      </c>
      <c r="BO198" s="32" t="str">
        <f t="shared" si="149"/>
        <v/>
      </c>
      <c r="BP198" s="32" t="str">
        <f t="shared" si="149"/>
        <v/>
      </c>
      <c r="BQ198" s="8" t="s">
        <v>1179</v>
      </c>
      <c r="BR198" s="32" t="str">
        <f t="shared" si="142"/>
        <v>Y</v>
      </c>
      <c r="BS198" s="32" t="str">
        <f t="shared" si="142"/>
        <v/>
      </c>
      <c r="BT198" s="32" t="str">
        <f t="shared" si="142"/>
        <v/>
      </c>
      <c r="BU198" s="8" t="s">
        <v>584</v>
      </c>
      <c r="BV198" s="32" t="str">
        <f t="shared" si="143"/>
        <v>Y</v>
      </c>
      <c r="BW198" s="32" t="str">
        <f t="shared" si="143"/>
        <v/>
      </c>
      <c r="BX198" s="8" t="s">
        <v>585</v>
      </c>
      <c r="BY198" s="32" t="str">
        <f t="shared" si="144"/>
        <v/>
      </c>
      <c r="BZ198" s="32" t="str">
        <f t="shared" si="144"/>
        <v/>
      </c>
      <c r="CA198" s="32" t="str">
        <f t="shared" si="144"/>
        <v>Y</v>
      </c>
      <c r="CB198" s="32" t="str">
        <f t="shared" si="144"/>
        <v/>
      </c>
    </row>
    <row r="199" spans="1:80" ht="45" customHeight="1" thickBot="1" x14ac:dyDescent="0.45">
      <c r="A199" s="8">
        <v>205</v>
      </c>
      <c r="B199" s="6" t="s">
        <v>13</v>
      </c>
      <c r="C199" s="6">
        <v>43372553</v>
      </c>
      <c r="D199" s="6" t="s">
        <v>214</v>
      </c>
      <c r="E199" s="24" t="s">
        <v>795</v>
      </c>
      <c r="F199" s="34">
        <v>2019</v>
      </c>
      <c r="G199" s="26" t="s">
        <v>1006</v>
      </c>
      <c r="H199" s="7" t="s">
        <v>418</v>
      </c>
      <c r="I199" s="26" t="s">
        <v>479</v>
      </c>
      <c r="J199" s="7" t="s">
        <v>1067</v>
      </c>
      <c r="K199" s="21" t="s">
        <v>1069</v>
      </c>
      <c r="L199" s="8" t="s">
        <v>1031</v>
      </c>
      <c r="M199" s="32" t="str">
        <f t="shared" si="145"/>
        <v/>
      </c>
      <c r="N199" s="32" t="str">
        <f t="shared" si="145"/>
        <v/>
      </c>
      <c r="O199" s="32" t="str">
        <f t="shared" si="145"/>
        <v/>
      </c>
      <c r="P199" s="32" t="str">
        <f t="shared" si="145"/>
        <v/>
      </c>
      <c r="Q199" s="32" t="str">
        <f t="shared" si="145"/>
        <v/>
      </c>
      <c r="R199" s="32" t="str">
        <f t="shared" si="145"/>
        <v/>
      </c>
      <c r="S199" s="32" t="str">
        <f t="shared" si="145"/>
        <v/>
      </c>
      <c r="T199" s="32" t="str">
        <f t="shared" si="145"/>
        <v/>
      </c>
      <c r="U199" s="32" t="str">
        <f t="shared" si="145"/>
        <v/>
      </c>
      <c r="V199" s="32" t="str">
        <f t="shared" si="145"/>
        <v>Y</v>
      </c>
      <c r="W199" s="32" t="str">
        <f t="shared" si="145"/>
        <v/>
      </c>
      <c r="X199" s="32" t="str">
        <f t="shared" si="145"/>
        <v/>
      </c>
      <c r="Y199" s="32" t="str">
        <f t="shared" si="145"/>
        <v/>
      </c>
      <c r="Z199" s="32" t="str">
        <f t="shared" si="145"/>
        <v/>
      </c>
      <c r="AA199" s="32" t="str">
        <f t="shared" si="145"/>
        <v/>
      </c>
      <c r="AB199" s="8" t="s">
        <v>1080</v>
      </c>
      <c r="AC199" s="32" t="str">
        <f t="shared" si="146"/>
        <v>Y</v>
      </c>
      <c r="AD199" s="32" t="str">
        <f t="shared" si="146"/>
        <v/>
      </c>
      <c r="AE199" s="32" t="str">
        <f t="shared" si="146"/>
        <v/>
      </c>
      <c r="AF199" s="32" t="str">
        <f t="shared" si="146"/>
        <v/>
      </c>
      <c r="AG199" s="32" t="str">
        <f t="shared" si="146"/>
        <v/>
      </c>
      <c r="AH199" s="8" t="s">
        <v>1020</v>
      </c>
      <c r="AI199" s="32" t="str">
        <f t="shared" si="147"/>
        <v/>
      </c>
      <c r="AJ199" s="32" t="str">
        <f t="shared" si="147"/>
        <v/>
      </c>
      <c r="AK199" s="32" t="str">
        <f t="shared" si="147"/>
        <v/>
      </c>
      <c r="AL199" s="32" t="str">
        <f t="shared" si="147"/>
        <v/>
      </c>
      <c r="AM199" s="32" t="str">
        <f t="shared" si="147"/>
        <v/>
      </c>
      <c r="AN199" s="32" t="str">
        <f t="shared" si="147"/>
        <v/>
      </c>
      <c r="AO199" s="32" t="str">
        <f t="shared" si="147"/>
        <v/>
      </c>
      <c r="AP199" s="32" t="str">
        <f t="shared" si="147"/>
        <v/>
      </c>
      <c r="AQ199" s="32" t="str">
        <f t="shared" si="147"/>
        <v/>
      </c>
      <c r="AR199" s="32" t="str">
        <f t="shared" si="147"/>
        <v/>
      </c>
      <c r="AS199" s="32" t="str">
        <f t="shared" si="148"/>
        <v/>
      </c>
      <c r="AT199" s="32" t="str">
        <f t="shared" si="148"/>
        <v/>
      </c>
      <c r="AU199" s="32" t="str">
        <f t="shared" si="148"/>
        <v>Y</v>
      </c>
      <c r="AV199" s="32" t="str">
        <f t="shared" si="148"/>
        <v/>
      </c>
      <c r="AW199" s="32" t="str">
        <f t="shared" si="148"/>
        <v/>
      </c>
      <c r="AX199" s="32" t="str">
        <f t="shared" si="148"/>
        <v/>
      </c>
      <c r="AY199" s="32" t="str">
        <f t="shared" si="148"/>
        <v/>
      </c>
      <c r="AZ199" s="8" t="s">
        <v>1152</v>
      </c>
      <c r="BA199" s="32" t="str">
        <f t="shared" si="139"/>
        <v>Y</v>
      </c>
      <c r="BB199" s="32" t="str">
        <f t="shared" si="139"/>
        <v/>
      </c>
      <c r="BC199" s="32" t="str">
        <f t="shared" si="139"/>
        <v/>
      </c>
      <c r="BD199" s="32" t="str">
        <f t="shared" si="139"/>
        <v/>
      </c>
      <c r="BE199" s="8" t="s">
        <v>1154</v>
      </c>
      <c r="BF199" s="32" t="str">
        <f t="shared" si="140"/>
        <v>Y</v>
      </c>
      <c r="BG199" s="32" t="str">
        <f t="shared" si="140"/>
        <v/>
      </c>
      <c r="BH199" s="32" t="str">
        <f t="shared" si="140"/>
        <v/>
      </c>
      <c r="BI199" s="32" t="str">
        <f t="shared" si="140"/>
        <v/>
      </c>
      <c r="BJ199" s="8" t="s">
        <v>582</v>
      </c>
      <c r="BK199" s="32" t="str">
        <f t="shared" si="149"/>
        <v/>
      </c>
      <c r="BL199" s="32" t="str">
        <f t="shared" si="149"/>
        <v>Y</v>
      </c>
      <c r="BM199" s="32" t="str">
        <f t="shared" si="149"/>
        <v/>
      </c>
      <c r="BN199" s="32" t="str">
        <f t="shared" si="149"/>
        <v/>
      </c>
      <c r="BO199" s="32" t="str">
        <f t="shared" si="149"/>
        <v/>
      </c>
      <c r="BP199" s="32" t="str">
        <f t="shared" si="149"/>
        <v/>
      </c>
      <c r="BQ199" s="8" t="s">
        <v>1180</v>
      </c>
      <c r="BR199" s="32" t="str">
        <f t="shared" si="142"/>
        <v/>
      </c>
      <c r="BS199" s="32" t="str">
        <f t="shared" si="142"/>
        <v>Y</v>
      </c>
      <c r="BT199" s="32" t="str">
        <f t="shared" si="142"/>
        <v/>
      </c>
      <c r="BU199" s="8" t="s">
        <v>584</v>
      </c>
      <c r="BV199" s="32" t="str">
        <f t="shared" si="143"/>
        <v>Y</v>
      </c>
      <c r="BW199" s="32" t="str">
        <f t="shared" si="143"/>
        <v/>
      </c>
      <c r="BX199" s="8" t="s">
        <v>1214</v>
      </c>
      <c r="BY199" s="32" t="str">
        <f t="shared" si="144"/>
        <v/>
      </c>
      <c r="BZ199" s="32" t="str">
        <f t="shared" si="144"/>
        <v/>
      </c>
      <c r="CA199" s="32" t="str">
        <f t="shared" si="144"/>
        <v>Y</v>
      </c>
      <c r="CB199" s="32" t="str">
        <f t="shared" si="144"/>
        <v>Y</v>
      </c>
    </row>
    <row r="200" spans="1:80" ht="45" customHeight="1" thickBot="1" x14ac:dyDescent="0.45">
      <c r="A200" s="8">
        <v>21</v>
      </c>
      <c r="B200" s="6" t="s">
        <v>13</v>
      </c>
      <c r="C200" s="6">
        <v>43370046</v>
      </c>
      <c r="D200" s="6" t="s">
        <v>34</v>
      </c>
      <c r="E200" s="24" t="s">
        <v>612</v>
      </c>
      <c r="F200" s="34">
        <v>2017</v>
      </c>
      <c r="G200" s="26" t="s">
        <v>828</v>
      </c>
      <c r="H200" s="7" t="s">
        <v>246</v>
      </c>
      <c r="I200" s="26" t="s">
        <v>445</v>
      </c>
      <c r="J200" s="7" t="s">
        <v>1067</v>
      </c>
      <c r="K200" s="21" t="s">
        <v>1072</v>
      </c>
      <c r="L200" s="8" t="s">
        <v>1031</v>
      </c>
      <c r="M200" s="32" t="str">
        <f t="shared" si="145"/>
        <v/>
      </c>
      <c r="N200" s="32" t="str">
        <f t="shared" si="145"/>
        <v/>
      </c>
      <c r="O200" s="32" t="str">
        <f t="shared" si="145"/>
        <v/>
      </c>
      <c r="P200" s="32" t="str">
        <f t="shared" si="145"/>
        <v/>
      </c>
      <c r="Q200" s="32" t="str">
        <f t="shared" si="145"/>
        <v/>
      </c>
      <c r="R200" s="32" t="str">
        <f t="shared" si="145"/>
        <v/>
      </c>
      <c r="S200" s="32" t="str">
        <f t="shared" si="145"/>
        <v/>
      </c>
      <c r="T200" s="32" t="str">
        <f t="shared" si="145"/>
        <v/>
      </c>
      <c r="U200" s="32" t="str">
        <f t="shared" si="145"/>
        <v/>
      </c>
      <c r="V200" s="32" t="str">
        <f t="shared" si="145"/>
        <v>Y</v>
      </c>
      <c r="W200" s="32" t="str">
        <f t="shared" si="145"/>
        <v/>
      </c>
      <c r="X200" s="32" t="str">
        <f t="shared" si="145"/>
        <v/>
      </c>
      <c r="Y200" s="32" t="str">
        <f t="shared" si="145"/>
        <v/>
      </c>
      <c r="Z200" s="32" t="str">
        <f t="shared" si="145"/>
        <v/>
      </c>
      <c r="AA200" s="32" t="str">
        <f t="shared" si="145"/>
        <v/>
      </c>
      <c r="AB200" s="8" t="s">
        <v>1080</v>
      </c>
      <c r="AC200" s="32" t="str">
        <f t="shared" si="146"/>
        <v>Y</v>
      </c>
      <c r="AD200" s="32" t="str">
        <f t="shared" si="146"/>
        <v/>
      </c>
      <c r="AE200" s="32" t="str">
        <f t="shared" si="146"/>
        <v/>
      </c>
      <c r="AF200" s="32" t="str">
        <f t="shared" si="146"/>
        <v/>
      </c>
      <c r="AG200" s="32" t="str">
        <f t="shared" si="146"/>
        <v/>
      </c>
      <c r="AH200" s="8" t="s">
        <v>1134</v>
      </c>
      <c r="AI200" s="32" t="str">
        <f t="shared" si="147"/>
        <v/>
      </c>
      <c r="AJ200" s="32" t="str">
        <f t="shared" si="147"/>
        <v/>
      </c>
      <c r="AK200" s="32" t="str">
        <f t="shared" si="147"/>
        <v/>
      </c>
      <c r="AL200" s="32" t="str">
        <f t="shared" si="147"/>
        <v/>
      </c>
      <c r="AM200" s="32" t="str">
        <f t="shared" si="147"/>
        <v/>
      </c>
      <c r="AN200" s="32" t="str">
        <f t="shared" si="147"/>
        <v/>
      </c>
      <c r="AO200" s="32" t="str">
        <f t="shared" si="147"/>
        <v/>
      </c>
      <c r="AP200" s="32" t="str">
        <f t="shared" si="147"/>
        <v/>
      </c>
      <c r="AQ200" s="32" t="str">
        <f t="shared" si="147"/>
        <v/>
      </c>
      <c r="AR200" s="32" t="str">
        <f t="shared" si="147"/>
        <v/>
      </c>
      <c r="AS200" s="32" t="str">
        <f t="shared" si="148"/>
        <v/>
      </c>
      <c r="AT200" s="32" t="str">
        <f t="shared" si="148"/>
        <v>Y</v>
      </c>
      <c r="AU200" s="32" t="str">
        <f t="shared" si="148"/>
        <v>Y</v>
      </c>
      <c r="AV200" s="32" t="str">
        <f t="shared" si="148"/>
        <v/>
      </c>
      <c r="AW200" s="32" t="str">
        <f t="shared" si="148"/>
        <v/>
      </c>
      <c r="AX200" s="32" t="str">
        <f t="shared" si="148"/>
        <v/>
      </c>
      <c r="AY200" s="32" t="str">
        <f t="shared" si="148"/>
        <v/>
      </c>
      <c r="AZ200" s="8" t="s">
        <v>1153</v>
      </c>
      <c r="BA200" s="32" t="str">
        <f t="shared" si="139"/>
        <v/>
      </c>
      <c r="BB200" s="32" t="str">
        <f t="shared" si="139"/>
        <v/>
      </c>
      <c r="BC200" s="32" t="str">
        <f t="shared" si="139"/>
        <v>Y</v>
      </c>
      <c r="BD200" s="32" t="str">
        <f t="shared" si="139"/>
        <v/>
      </c>
      <c r="BE200" s="8" t="s">
        <v>1155</v>
      </c>
      <c r="BF200" s="32" t="str">
        <f t="shared" si="140"/>
        <v/>
      </c>
      <c r="BG200" s="32" t="str">
        <f t="shared" si="140"/>
        <v>Y</v>
      </c>
      <c r="BH200" s="32" t="str">
        <f t="shared" si="140"/>
        <v/>
      </c>
      <c r="BI200" s="32" t="str">
        <f t="shared" si="140"/>
        <v/>
      </c>
      <c r="BJ200" s="8" t="s">
        <v>1168</v>
      </c>
      <c r="BK200" s="32" t="str">
        <f t="shared" si="149"/>
        <v/>
      </c>
      <c r="BL200" s="32" t="str">
        <f t="shared" si="149"/>
        <v/>
      </c>
      <c r="BM200" s="32" t="str">
        <f t="shared" si="149"/>
        <v/>
      </c>
      <c r="BN200" s="32" t="str">
        <f t="shared" si="149"/>
        <v/>
      </c>
      <c r="BO200" s="32" t="str">
        <f t="shared" si="149"/>
        <v/>
      </c>
      <c r="BP200" s="32" t="str">
        <f t="shared" si="149"/>
        <v>Y</v>
      </c>
      <c r="BQ200" s="8" t="s">
        <v>1180</v>
      </c>
      <c r="BR200" s="32" t="str">
        <f t="shared" si="142"/>
        <v/>
      </c>
      <c r="BS200" s="32" t="str">
        <f t="shared" si="142"/>
        <v>Y</v>
      </c>
      <c r="BT200" s="32" t="str">
        <f t="shared" si="142"/>
        <v/>
      </c>
      <c r="BU200" s="8" t="s">
        <v>584</v>
      </c>
      <c r="BV200" s="32" t="str">
        <f t="shared" si="143"/>
        <v>Y</v>
      </c>
      <c r="BW200" s="32" t="str">
        <f t="shared" si="143"/>
        <v/>
      </c>
      <c r="BX200" s="8" t="s">
        <v>1206</v>
      </c>
      <c r="BY200" s="32" t="str">
        <f t="shared" si="144"/>
        <v>Y</v>
      </c>
      <c r="BZ200" s="32" t="str">
        <f t="shared" si="144"/>
        <v>Y</v>
      </c>
      <c r="CA200" s="32" t="str">
        <f t="shared" si="144"/>
        <v>Y</v>
      </c>
      <c r="CB200" s="32" t="str">
        <f t="shared" si="144"/>
        <v/>
      </c>
    </row>
    <row r="201" spans="1:80" ht="45" customHeight="1" thickBot="1" x14ac:dyDescent="0.45">
      <c r="A201" s="8">
        <v>204</v>
      </c>
      <c r="B201" s="6" t="s">
        <v>13</v>
      </c>
      <c r="C201" s="6">
        <v>43372552</v>
      </c>
      <c r="D201" s="6" t="s">
        <v>213</v>
      </c>
      <c r="E201" s="24" t="s">
        <v>794</v>
      </c>
      <c r="F201" s="34">
        <v>2017</v>
      </c>
      <c r="G201" s="26" t="s">
        <v>1005</v>
      </c>
      <c r="H201" s="7" t="s">
        <v>417</v>
      </c>
      <c r="I201" s="26" t="s">
        <v>548</v>
      </c>
      <c r="J201" s="7" t="s">
        <v>1067</v>
      </c>
      <c r="K201" s="21" t="s">
        <v>1072</v>
      </c>
      <c r="L201" s="8" t="s">
        <v>1031</v>
      </c>
      <c r="M201" s="32" t="str">
        <f t="shared" si="145"/>
        <v/>
      </c>
      <c r="N201" s="32" t="str">
        <f t="shared" si="145"/>
        <v/>
      </c>
      <c r="O201" s="32" t="str">
        <f t="shared" si="145"/>
        <v/>
      </c>
      <c r="P201" s="32" t="str">
        <f t="shared" si="145"/>
        <v/>
      </c>
      <c r="Q201" s="32" t="str">
        <f t="shared" si="145"/>
        <v/>
      </c>
      <c r="R201" s="32" t="str">
        <f t="shared" si="145"/>
        <v/>
      </c>
      <c r="S201" s="32" t="str">
        <f t="shared" si="145"/>
        <v/>
      </c>
      <c r="T201" s="32" t="str">
        <f t="shared" si="145"/>
        <v/>
      </c>
      <c r="U201" s="32" t="str">
        <f t="shared" si="145"/>
        <v/>
      </c>
      <c r="V201" s="32" t="str">
        <f t="shared" si="145"/>
        <v>Y</v>
      </c>
      <c r="W201" s="32" t="str">
        <f t="shared" si="145"/>
        <v/>
      </c>
      <c r="X201" s="32" t="str">
        <f t="shared" si="145"/>
        <v/>
      </c>
      <c r="Y201" s="32" t="str">
        <f t="shared" si="145"/>
        <v/>
      </c>
      <c r="Z201" s="32" t="str">
        <f t="shared" si="145"/>
        <v/>
      </c>
      <c r="AA201" s="32" t="str">
        <f t="shared" si="145"/>
        <v/>
      </c>
      <c r="AB201" s="8" t="s">
        <v>1080</v>
      </c>
      <c r="AC201" s="32" t="str">
        <f t="shared" si="146"/>
        <v>Y</v>
      </c>
      <c r="AD201" s="32" t="str">
        <f t="shared" si="146"/>
        <v/>
      </c>
      <c r="AE201" s="32" t="str">
        <f t="shared" si="146"/>
        <v/>
      </c>
      <c r="AF201" s="32" t="str">
        <f t="shared" si="146"/>
        <v/>
      </c>
      <c r="AG201" s="32" t="str">
        <f t="shared" si="146"/>
        <v/>
      </c>
      <c r="AH201" s="8" t="s">
        <v>1134</v>
      </c>
      <c r="AI201" s="32" t="str">
        <f t="shared" si="147"/>
        <v/>
      </c>
      <c r="AJ201" s="32" t="str">
        <f t="shared" si="147"/>
        <v/>
      </c>
      <c r="AK201" s="32" t="str">
        <f t="shared" si="147"/>
        <v/>
      </c>
      <c r="AL201" s="32" t="str">
        <f t="shared" si="147"/>
        <v/>
      </c>
      <c r="AM201" s="32" t="str">
        <f t="shared" si="147"/>
        <v/>
      </c>
      <c r="AN201" s="32" t="str">
        <f t="shared" si="147"/>
        <v/>
      </c>
      <c r="AO201" s="32" t="str">
        <f t="shared" si="147"/>
        <v/>
      </c>
      <c r="AP201" s="32" t="str">
        <f t="shared" si="147"/>
        <v/>
      </c>
      <c r="AQ201" s="32" t="str">
        <f t="shared" si="147"/>
        <v/>
      </c>
      <c r="AR201" s="32" t="str">
        <f t="shared" si="147"/>
        <v/>
      </c>
      <c r="AS201" s="32" t="str">
        <f t="shared" si="148"/>
        <v/>
      </c>
      <c r="AT201" s="32" t="str">
        <f t="shared" si="148"/>
        <v>Y</v>
      </c>
      <c r="AU201" s="32" t="str">
        <f t="shared" si="148"/>
        <v>Y</v>
      </c>
      <c r="AV201" s="32" t="str">
        <f t="shared" si="148"/>
        <v/>
      </c>
      <c r="AW201" s="32" t="str">
        <f t="shared" si="148"/>
        <v/>
      </c>
      <c r="AX201" s="32" t="str">
        <f t="shared" si="148"/>
        <v/>
      </c>
      <c r="AY201" s="32" t="str">
        <f t="shared" si="148"/>
        <v/>
      </c>
      <c r="AZ201" s="8" t="s">
        <v>1152</v>
      </c>
      <c r="BA201" s="32" t="str">
        <f t="shared" si="139"/>
        <v>Y</v>
      </c>
      <c r="BB201" s="32" t="str">
        <f t="shared" si="139"/>
        <v/>
      </c>
      <c r="BC201" s="32" t="str">
        <f t="shared" si="139"/>
        <v/>
      </c>
      <c r="BD201" s="32" t="str">
        <f t="shared" si="139"/>
        <v/>
      </c>
      <c r="BE201" s="8" t="s">
        <v>1154</v>
      </c>
      <c r="BF201" s="32" t="str">
        <f t="shared" si="140"/>
        <v>Y</v>
      </c>
      <c r="BG201" s="32" t="str">
        <f t="shared" si="140"/>
        <v/>
      </c>
      <c r="BH201" s="32" t="str">
        <f t="shared" si="140"/>
        <v/>
      </c>
      <c r="BI201" s="32" t="str">
        <f t="shared" si="140"/>
        <v/>
      </c>
      <c r="BJ201" s="8" t="s">
        <v>582</v>
      </c>
      <c r="BK201" s="32" t="str">
        <f t="shared" si="149"/>
        <v/>
      </c>
      <c r="BL201" s="32" t="str">
        <f t="shared" si="149"/>
        <v>Y</v>
      </c>
      <c r="BM201" s="32" t="str">
        <f t="shared" si="149"/>
        <v/>
      </c>
      <c r="BN201" s="32" t="str">
        <f t="shared" si="149"/>
        <v/>
      </c>
      <c r="BO201" s="32" t="str">
        <f t="shared" si="149"/>
        <v/>
      </c>
      <c r="BP201" s="32" t="str">
        <f t="shared" si="149"/>
        <v/>
      </c>
      <c r="BQ201" s="8" t="s">
        <v>1180</v>
      </c>
      <c r="BR201" s="32" t="str">
        <f t="shared" si="142"/>
        <v/>
      </c>
      <c r="BS201" s="32" t="str">
        <f t="shared" si="142"/>
        <v>Y</v>
      </c>
      <c r="BT201" s="32" t="str">
        <f t="shared" si="142"/>
        <v/>
      </c>
      <c r="BU201" s="8" t="s">
        <v>584</v>
      </c>
      <c r="BV201" s="32" t="str">
        <f t="shared" si="143"/>
        <v>Y</v>
      </c>
      <c r="BW201" s="32" t="str">
        <f t="shared" si="143"/>
        <v/>
      </c>
      <c r="BX201" s="8" t="s">
        <v>1219</v>
      </c>
      <c r="BY201" s="32" t="str">
        <f t="shared" si="144"/>
        <v/>
      </c>
      <c r="BZ201" s="32" t="str">
        <f t="shared" si="144"/>
        <v>Y</v>
      </c>
      <c r="CA201" s="32" t="str">
        <f t="shared" si="144"/>
        <v>Y</v>
      </c>
      <c r="CB201" s="32" t="str">
        <f t="shared" si="144"/>
        <v>Y</v>
      </c>
    </row>
    <row r="202" spans="1:80" ht="45" customHeight="1" thickBot="1" x14ac:dyDescent="0.45">
      <c r="A202" s="8">
        <v>50</v>
      </c>
      <c r="B202" s="6" t="s">
        <v>13</v>
      </c>
      <c r="C202" s="6">
        <v>43370457</v>
      </c>
      <c r="D202" s="6" t="s">
        <v>63</v>
      </c>
      <c r="E202" s="24" t="s">
        <v>641</v>
      </c>
      <c r="F202" s="34">
        <v>2014</v>
      </c>
      <c r="G202" s="26" t="s">
        <v>857</v>
      </c>
      <c r="H202" s="7" t="s">
        <v>274</v>
      </c>
      <c r="I202" s="26" t="s">
        <v>464</v>
      </c>
      <c r="J202" s="7" t="s">
        <v>1067</v>
      </c>
      <c r="K202" s="21" t="s">
        <v>1069</v>
      </c>
      <c r="L202" s="8" t="s">
        <v>1031</v>
      </c>
      <c r="M202" s="32" t="str">
        <f t="shared" ref="M202:AA211" si="150">IFERROR(IF(FIND(M$1,$L202,1)&gt;0,"Y",""),"")</f>
        <v/>
      </c>
      <c r="N202" s="32" t="str">
        <f t="shared" si="150"/>
        <v/>
      </c>
      <c r="O202" s="32" t="str">
        <f t="shared" si="150"/>
        <v/>
      </c>
      <c r="P202" s="32" t="str">
        <f t="shared" si="150"/>
        <v/>
      </c>
      <c r="Q202" s="32" t="str">
        <f t="shared" si="150"/>
        <v/>
      </c>
      <c r="R202" s="32" t="str">
        <f t="shared" si="150"/>
        <v/>
      </c>
      <c r="S202" s="32" t="str">
        <f t="shared" si="150"/>
        <v/>
      </c>
      <c r="T202" s="32" t="str">
        <f t="shared" si="150"/>
        <v/>
      </c>
      <c r="U202" s="32" t="str">
        <f t="shared" si="150"/>
        <v/>
      </c>
      <c r="V202" s="32" t="str">
        <f t="shared" si="150"/>
        <v>Y</v>
      </c>
      <c r="W202" s="32" t="str">
        <f t="shared" si="150"/>
        <v/>
      </c>
      <c r="X202" s="32" t="str">
        <f t="shared" si="150"/>
        <v/>
      </c>
      <c r="Y202" s="32" t="str">
        <f t="shared" si="150"/>
        <v/>
      </c>
      <c r="Z202" s="32" t="str">
        <f t="shared" si="150"/>
        <v/>
      </c>
      <c r="AA202" s="32" t="str">
        <f t="shared" si="150"/>
        <v/>
      </c>
      <c r="AB202" s="8" t="s">
        <v>1080</v>
      </c>
      <c r="AC202" s="32" t="str">
        <f t="shared" ref="AC202:AG211" si="151">IFERROR(IF(FIND(AC$1,$AB202,1)&gt;0,"Y",""),"")</f>
        <v>Y</v>
      </c>
      <c r="AD202" s="32" t="str">
        <f t="shared" si="151"/>
        <v/>
      </c>
      <c r="AE202" s="32" t="str">
        <f t="shared" si="151"/>
        <v/>
      </c>
      <c r="AF202" s="32" t="str">
        <f t="shared" si="151"/>
        <v/>
      </c>
      <c r="AG202" s="32" t="str">
        <f t="shared" si="151"/>
        <v/>
      </c>
      <c r="AH202" s="8" t="s">
        <v>1094</v>
      </c>
      <c r="AI202" s="32" t="str">
        <f t="shared" ref="AI202:AR211" si="152">IFERROR(IF(FIND(AI$1,$AH202,1)&gt;0,"Y",""),"")</f>
        <v/>
      </c>
      <c r="AJ202" s="32" t="str">
        <f t="shared" si="152"/>
        <v/>
      </c>
      <c r="AK202" s="32" t="str">
        <f t="shared" si="152"/>
        <v/>
      </c>
      <c r="AL202" s="32" t="str">
        <f t="shared" si="152"/>
        <v/>
      </c>
      <c r="AM202" s="32" t="str">
        <f t="shared" si="152"/>
        <v/>
      </c>
      <c r="AN202" s="32" t="str">
        <f t="shared" si="152"/>
        <v/>
      </c>
      <c r="AO202" s="32" t="str">
        <f t="shared" si="152"/>
        <v/>
      </c>
      <c r="AP202" s="32" t="str">
        <f t="shared" si="152"/>
        <v/>
      </c>
      <c r="AQ202" s="32" t="str">
        <f t="shared" si="152"/>
        <v/>
      </c>
      <c r="AR202" s="32" t="str">
        <f t="shared" si="152"/>
        <v/>
      </c>
      <c r="AS202" s="32" t="str">
        <f t="shared" ref="AS202:AY211" si="153">IFERROR(IF(FIND(AS$1,$AH202,1)&gt;0,"Y",""),"")</f>
        <v/>
      </c>
      <c r="AT202" s="32" t="str">
        <f t="shared" si="153"/>
        <v/>
      </c>
      <c r="AU202" s="32" t="str">
        <f t="shared" si="153"/>
        <v/>
      </c>
      <c r="AV202" s="32" t="str">
        <f t="shared" si="153"/>
        <v>Y</v>
      </c>
      <c r="AW202" s="32" t="str">
        <f t="shared" si="153"/>
        <v/>
      </c>
      <c r="AX202" s="32" t="str">
        <f t="shared" si="153"/>
        <v/>
      </c>
      <c r="AY202" s="32" t="str">
        <f t="shared" si="153"/>
        <v/>
      </c>
      <c r="AZ202" s="8" t="s">
        <v>580</v>
      </c>
      <c r="BA202" s="32" t="str">
        <f t="shared" ref="BA202:BD217" si="154">IFERROR(IF(FIND(BA$1,$AZ202,1)&gt;0,"Y",""),"")</f>
        <v/>
      </c>
      <c r="BB202" s="32" t="str">
        <f t="shared" si="154"/>
        <v>Y</v>
      </c>
      <c r="BC202" s="32" t="str">
        <f t="shared" si="154"/>
        <v/>
      </c>
      <c r="BD202" s="32" t="str">
        <f t="shared" si="154"/>
        <v/>
      </c>
      <c r="BE202" s="8" t="s">
        <v>581</v>
      </c>
      <c r="BF202" s="32" t="str">
        <f t="shared" ref="BF202:BI217" si="155">IFERROR(IF(FIND(BF$1,$BE202,1)&gt;0,"Y",""),"")</f>
        <v/>
      </c>
      <c r="BG202" s="32" t="str">
        <f t="shared" si="155"/>
        <v/>
      </c>
      <c r="BH202" s="32" t="str">
        <f t="shared" si="155"/>
        <v>Y</v>
      </c>
      <c r="BI202" s="32" t="str">
        <f t="shared" si="155"/>
        <v/>
      </c>
      <c r="BJ202" s="8" t="s">
        <v>582</v>
      </c>
      <c r="BK202" s="32" t="str">
        <f t="shared" ref="BK202:BP211" si="156">IFERROR(IF(FIND(BK$1,$BJ202,1)&gt;0,"Y",""),"")</f>
        <v/>
      </c>
      <c r="BL202" s="32" t="str">
        <f t="shared" si="156"/>
        <v>Y</v>
      </c>
      <c r="BM202" s="32" t="str">
        <f t="shared" si="156"/>
        <v/>
      </c>
      <c r="BN202" s="32" t="str">
        <f t="shared" si="156"/>
        <v/>
      </c>
      <c r="BO202" s="32" t="str">
        <f t="shared" si="156"/>
        <v/>
      </c>
      <c r="BP202" s="32" t="str">
        <f t="shared" si="156"/>
        <v/>
      </c>
      <c r="BQ202" s="8" t="s">
        <v>1179</v>
      </c>
      <c r="BR202" s="32" t="str">
        <f t="shared" ref="BR202:BT217" si="157">IFERROR(IF(FIND(BR$1,$BQ202,1)&gt;0,"Y",""),"")</f>
        <v>Y</v>
      </c>
      <c r="BS202" s="32" t="str">
        <f t="shared" si="157"/>
        <v/>
      </c>
      <c r="BT202" s="32" t="str">
        <f t="shared" si="157"/>
        <v/>
      </c>
      <c r="BU202" s="8" t="s">
        <v>584</v>
      </c>
      <c r="BV202" s="32" t="str">
        <f t="shared" ref="BV202:BW217" si="158">IFERROR(IF(FIND(BV$1,$BU202,1)&gt;0,"Y",""),"")</f>
        <v>Y</v>
      </c>
      <c r="BW202" s="32" t="str">
        <f t="shared" si="158"/>
        <v/>
      </c>
      <c r="BX202" s="8" t="s">
        <v>585</v>
      </c>
      <c r="BY202" s="32" t="str">
        <f t="shared" ref="BY202:CB217" si="159">IFERROR(IF(FIND(BY$1,$BX202,1)&gt;0,"Y",""),"")</f>
        <v/>
      </c>
      <c r="BZ202" s="32" t="str">
        <f t="shared" si="159"/>
        <v/>
      </c>
      <c r="CA202" s="32" t="str">
        <f t="shared" si="159"/>
        <v>Y</v>
      </c>
      <c r="CB202" s="32" t="str">
        <f t="shared" si="159"/>
        <v/>
      </c>
    </row>
    <row r="203" spans="1:80" ht="45" customHeight="1" thickBot="1" x14ac:dyDescent="0.45">
      <c r="A203" s="8">
        <v>110</v>
      </c>
      <c r="B203" s="6" t="s">
        <v>13</v>
      </c>
      <c r="C203" s="6">
        <v>43371339</v>
      </c>
      <c r="D203" s="6" t="s">
        <v>120</v>
      </c>
      <c r="E203" s="24" t="s">
        <v>701</v>
      </c>
      <c r="F203" s="34">
        <v>2015</v>
      </c>
      <c r="G203" s="26" t="s">
        <v>915</v>
      </c>
      <c r="H203" s="7" t="s">
        <v>329</v>
      </c>
      <c r="I203" s="26"/>
      <c r="J203" s="7" t="s">
        <v>1067</v>
      </c>
      <c r="K203" s="21" t="s">
        <v>1075</v>
      </c>
      <c r="L203" s="8" t="s">
        <v>1031</v>
      </c>
      <c r="M203" s="32" t="str">
        <f t="shared" si="150"/>
        <v/>
      </c>
      <c r="N203" s="32" t="str">
        <f t="shared" si="150"/>
        <v/>
      </c>
      <c r="O203" s="32" t="str">
        <f t="shared" si="150"/>
        <v/>
      </c>
      <c r="P203" s="32" t="str">
        <f t="shared" si="150"/>
        <v/>
      </c>
      <c r="Q203" s="32" t="str">
        <f t="shared" si="150"/>
        <v/>
      </c>
      <c r="R203" s="32" t="str">
        <f t="shared" si="150"/>
        <v/>
      </c>
      <c r="S203" s="32" t="str">
        <f t="shared" si="150"/>
        <v/>
      </c>
      <c r="T203" s="32" t="str">
        <f t="shared" si="150"/>
        <v/>
      </c>
      <c r="U203" s="32" t="str">
        <f t="shared" si="150"/>
        <v/>
      </c>
      <c r="V203" s="32" t="str">
        <f t="shared" si="150"/>
        <v>Y</v>
      </c>
      <c r="W203" s="32" t="str">
        <f t="shared" si="150"/>
        <v/>
      </c>
      <c r="X203" s="32" t="str">
        <f t="shared" si="150"/>
        <v/>
      </c>
      <c r="Y203" s="32" t="str">
        <f t="shared" si="150"/>
        <v/>
      </c>
      <c r="Z203" s="32" t="str">
        <f t="shared" si="150"/>
        <v/>
      </c>
      <c r="AA203" s="32" t="str">
        <f t="shared" si="150"/>
        <v/>
      </c>
      <c r="AB203" s="8" t="s">
        <v>1080</v>
      </c>
      <c r="AC203" s="32" t="str">
        <f t="shared" si="151"/>
        <v>Y</v>
      </c>
      <c r="AD203" s="32" t="str">
        <f t="shared" si="151"/>
        <v/>
      </c>
      <c r="AE203" s="32" t="str">
        <f t="shared" si="151"/>
        <v/>
      </c>
      <c r="AF203" s="32" t="str">
        <f t="shared" si="151"/>
        <v/>
      </c>
      <c r="AG203" s="32" t="str">
        <f t="shared" si="151"/>
        <v/>
      </c>
      <c r="AH203" s="8" t="s">
        <v>1140</v>
      </c>
      <c r="AI203" s="32" t="str">
        <f t="shared" si="152"/>
        <v/>
      </c>
      <c r="AJ203" s="32" t="str">
        <f t="shared" si="152"/>
        <v/>
      </c>
      <c r="AK203" s="32" t="str">
        <f t="shared" si="152"/>
        <v/>
      </c>
      <c r="AL203" s="32" t="str">
        <f t="shared" si="152"/>
        <v/>
      </c>
      <c r="AM203" s="32" t="str">
        <f t="shared" si="152"/>
        <v/>
      </c>
      <c r="AN203" s="32" t="str">
        <f t="shared" si="152"/>
        <v/>
      </c>
      <c r="AO203" s="32" t="str">
        <f t="shared" si="152"/>
        <v/>
      </c>
      <c r="AP203" s="32" t="str">
        <f t="shared" si="152"/>
        <v/>
      </c>
      <c r="AQ203" s="32" t="str">
        <f t="shared" si="152"/>
        <v/>
      </c>
      <c r="AR203" s="32" t="str">
        <f t="shared" si="152"/>
        <v/>
      </c>
      <c r="AS203" s="32" t="str">
        <f t="shared" si="153"/>
        <v/>
      </c>
      <c r="AT203" s="32" t="str">
        <f t="shared" si="153"/>
        <v>Y</v>
      </c>
      <c r="AU203" s="32" t="str">
        <f t="shared" si="153"/>
        <v/>
      </c>
      <c r="AV203" s="32" t="str">
        <f t="shared" si="153"/>
        <v>Y</v>
      </c>
      <c r="AW203" s="32" t="str">
        <f t="shared" si="153"/>
        <v/>
      </c>
      <c r="AX203" s="32" t="str">
        <f t="shared" si="153"/>
        <v/>
      </c>
      <c r="AY203" s="32" t="str">
        <f t="shared" si="153"/>
        <v/>
      </c>
      <c r="AZ203" s="8" t="s">
        <v>580</v>
      </c>
      <c r="BA203" s="32" t="str">
        <f t="shared" si="154"/>
        <v/>
      </c>
      <c r="BB203" s="32" t="str">
        <f t="shared" si="154"/>
        <v>Y</v>
      </c>
      <c r="BC203" s="32" t="str">
        <f t="shared" si="154"/>
        <v/>
      </c>
      <c r="BD203" s="32" t="str">
        <f t="shared" si="154"/>
        <v/>
      </c>
      <c r="BE203" s="8" t="s">
        <v>581</v>
      </c>
      <c r="BF203" s="32" t="str">
        <f t="shared" si="155"/>
        <v/>
      </c>
      <c r="BG203" s="32" t="str">
        <f t="shared" si="155"/>
        <v/>
      </c>
      <c r="BH203" s="32" t="str">
        <f t="shared" si="155"/>
        <v>Y</v>
      </c>
      <c r="BI203" s="32" t="str">
        <f t="shared" si="155"/>
        <v/>
      </c>
      <c r="BJ203" s="8" t="s">
        <v>582</v>
      </c>
      <c r="BK203" s="32" t="str">
        <f t="shared" si="156"/>
        <v/>
      </c>
      <c r="BL203" s="32" t="str">
        <f t="shared" si="156"/>
        <v>Y</v>
      </c>
      <c r="BM203" s="32" t="str">
        <f t="shared" si="156"/>
        <v/>
      </c>
      <c r="BN203" s="32" t="str">
        <f t="shared" si="156"/>
        <v/>
      </c>
      <c r="BO203" s="32" t="str">
        <f t="shared" si="156"/>
        <v/>
      </c>
      <c r="BP203" s="32" t="str">
        <f t="shared" si="156"/>
        <v/>
      </c>
      <c r="BQ203" s="8" t="s">
        <v>583</v>
      </c>
      <c r="BR203" s="32" t="str">
        <f t="shared" si="157"/>
        <v/>
      </c>
      <c r="BS203" s="32" t="str">
        <f t="shared" si="157"/>
        <v>Y</v>
      </c>
      <c r="BT203" s="32" t="str">
        <f t="shared" si="157"/>
        <v>Y</v>
      </c>
      <c r="BU203" s="8" t="s">
        <v>584</v>
      </c>
      <c r="BV203" s="32" t="str">
        <f t="shared" si="158"/>
        <v>Y</v>
      </c>
      <c r="BW203" s="32" t="str">
        <f t="shared" si="158"/>
        <v/>
      </c>
      <c r="BX203" s="8" t="s">
        <v>585</v>
      </c>
      <c r="BY203" s="32" t="str">
        <f t="shared" si="159"/>
        <v/>
      </c>
      <c r="BZ203" s="32" t="str">
        <f t="shared" si="159"/>
        <v/>
      </c>
      <c r="CA203" s="32" t="str">
        <f t="shared" si="159"/>
        <v>Y</v>
      </c>
      <c r="CB203" s="32" t="str">
        <f t="shared" si="159"/>
        <v/>
      </c>
    </row>
    <row r="204" spans="1:80" ht="45" customHeight="1" thickBot="1" x14ac:dyDescent="0.45">
      <c r="A204" s="8">
        <v>155</v>
      </c>
      <c r="B204" s="6" t="s">
        <v>13</v>
      </c>
      <c r="C204" s="6">
        <v>43372080</v>
      </c>
      <c r="D204" s="6" t="s">
        <v>164</v>
      </c>
      <c r="E204" s="24" t="s">
        <v>746</v>
      </c>
      <c r="F204" s="34">
        <v>2016</v>
      </c>
      <c r="G204" s="26" t="s">
        <v>957</v>
      </c>
      <c r="H204" s="7" t="s">
        <v>373</v>
      </c>
      <c r="I204" s="26" t="s">
        <v>525</v>
      </c>
      <c r="J204" s="7" t="s">
        <v>1067</v>
      </c>
      <c r="K204" s="21" t="s">
        <v>1069</v>
      </c>
      <c r="L204" s="8" t="s">
        <v>1031</v>
      </c>
      <c r="M204" s="32" t="str">
        <f t="shared" si="150"/>
        <v/>
      </c>
      <c r="N204" s="32" t="str">
        <f t="shared" si="150"/>
        <v/>
      </c>
      <c r="O204" s="32" t="str">
        <f t="shared" si="150"/>
        <v/>
      </c>
      <c r="P204" s="32" t="str">
        <f t="shared" si="150"/>
        <v/>
      </c>
      <c r="Q204" s="32" t="str">
        <f t="shared" si="150"/>
        <v/>
      </c>
      <c r="R204" s="32" t="str">
        <f t="shared" si="150"/>
        <v/>
      </c>
      <c r="S204" s="32" t="str">
        <f t="shared" si="150"/>
        <v/>
      </c>
      <c r="T204" s="32" t="str">
        <f t="shared" si="150"/>
        <v/>
      </c>
      <c r="U204" s="32" t="str">
        <f t="shared" si="150"/>
        <v/>
      </c>
      <c r="V204" s="32" t="str">
        <f t="shared" si="150"/>
        <v>Y</v>
      </c>
      <c r="W204" s="32" t="str">
        <f t="shared" si="150"/>
        <v/>
      </c>
      <c r="X204" s="32" t="str">
        <f t="shared" si="150"/>
        <v/>
      </c>
      <c r="Y204" s="32" t="str">
        <f t="shared" si="150"/>
        <v/>
      </c>
      <c r="Z204" s="32" t="str">
        <f t="shared" si="150"/>
        <v/>
      </c>
      <c r="AA204" s="32" t="str">
        <f t="shared" si="150"/>
        <v/>
      </c>
      <c r="AB204" s="8" t="s">
        <v>1081</v>
      </c>
      <c r="AC204" s="32" t="str">
        <f t="shared" si="151"/>
        <v>Y</v>
      </c>
      <c r="AD204" s="32" t="str">
        <f t="shared" si="151"/>
        <v>Y</v>
      </c>
      <c r="AE204" s="32" t="str">
        <f t="shared" si="151"/>
        <v/>
      </c>
      <c r="AF204" s="32" t="str">
        <f t="shared" si="151"/>
        <v/>
      </c>
      <c r="AG204" s="32" t="str">
        <f t="shared" si="151"/>
        <v/>
      </c>
      <c r="AH204" s="8" t="s">
        <v>1019</v>
      </c>
      <c r="AI204" s="32" t="str">
        <f t="shared" si="152"/>
        <v/>
      </c>
      <c r="AJ204" s="32" t="str">
        <f t="shared" si="152"/>
        <v/>
      </c>
      <c r="AK204" s="32" t="str">
        <f t="shared" si="152"/>
        <v/>
      </c>
      <c r="AL204" s="32" t="str">
        <f t="shared" si="152"/>
        <v/>
      </c>
      <c r="AM204" s="32" t="str">
        <f t="shared" si="152"/>
        <v/>
      </c>
      <c r="AN204" s="32" t="str">
        <f t="shared" si="152"/>
        <v/>
      </c>
      <c r="AO204" s="32" t="str">
        <f t="shared" si="152"/>
        <v/>
      </c>
      <c r="AP204" s="32" t="str">
        <f t="shared" si="152"/>
        <v/>
      </c>
      <c r="AQ204" s="32" t="str">
        <f t="shared" si="152"/>
        <v/>
      </c>
      <c r="AR204" s="32" t="str">
        <f t="shared" si="152"/>
        <v/>
      </c>
      <c r="AS204" s="32" t="str">
        <f t="shared" si="153"/>
        <v/>
      </c>
      <c r="AT204" s="32" t="str">
        <f t="shared" si="153"/>
        <v/>
      </c>
      <c r="AU204" s="32" t="str">
        <f t="shared" si="153"/>
        <v/>
      </c>
      <c r="AV204" s="32" t="str">
        <f t="shared" si="153"/>
        <v/>
      </c>
      <c r="AW204" s="32" t="str">
        <f t="shared" si="153"/>
        <v/>
      </c>
      <c r="AX204" s="32" t="str">
        <f t="shared" si="153"/>
        <v>Y</v>
      </c>
      <c r="AY204" s="32" t="str">
        <f t="shared" si="153"/>
        <v/>
      </c>
      <c r="AZ204" s="8" t="s">
        <v>1153</v>
      </c>
      <c r="BA204" s="32" t="str">
        <f t="shared" si="154"/>
        <v/>
      </c>
      <c r="BB204" s="32" t="str">
        <f t="shared" si="154"/>
        <v/>
      </c>
      <c r="BC204" s="32" t="str">
        <f t="shared" si="154"/>
        <v>Y</v>
      </c>
      <c r="BD204" s="32" t="str">
        <f t="shared" si="154"/>
        <v/>
      </c>
      <c r="BE204" s="8" t="s">
        <v>1155</v>
      </c>
      <c r="BF204" s="32" t="str">
        <f t="shared" si="155"/>
        <v/>
      </c>
      <c r="BG204" s="32" t="str">
        <f t="shared" si="155"/>
        <v>Y</v>
      </c>
      <c r="BH204" s="32" t="str">
        <f t="shared" si="155"/>
        <v/>
      </c>
      <c r="BI204" s="32" t="str">
        <f t="shared" si="155"/>
        <v/>
      </c>
      <c r="BJ204" s="8" t="s">
        <v>1167</v>
      </c>
      <c r="BK204" s="32" t="str">
        <f t="shared" si="156"/>
        <v/>
      </c>
      <c r="BL204" s="32" t="str">
        <f t="shared" si="156"/>
        <v/>
      </c>
      <c r="BM204" s="32" t="str">
        <f t="shared" si="156"/>
        <v/>
      </c>
      <c r="BN204" s="32" t="str">
        <f t="shared" si="156"/>
        <v/>
      </c>
      <c r="BO204" s="32" t="str">
        <f t="shared" si="156"/>
        <v>Y</v>
      </c>
      <c r="BP204" s="32" t="str">
        <f t="shared" si="156"/>
        <v/>
      </c>
      <c r="BQ204" s="8" t="s">
        <v>1180</v>
      </c>
      <c r="BR204" s="32" t="str">
        <f t="shared" si="157"/>
        <v/>
      </c>
      <c r="BS204" s="32" t="str">
        <f t="shared" si="157"/>
        <v>Y</v>
      </c>
      <c r="BT204" s="32" t="str">
        <f t="shared" si="157"/>
        <v/>
      </c>
      <c r="BU204" s="8" t="s">
        <v>1179</v>
      </c>
      <c r="BV204" s="32" t="str">
        <f t="shared" si="158"/>
        <v/>
      </c>
      <c r="BW204" s="32" t="str">
        <f t="shared" si="158"/>
        <v>Y</v>
      </c>
      <c r="BY204" s="32" t="str">
        <f t="shared" si="159"/>
        <v/>
      </c>
      <c r="BZ204" s="32" t="str">
        <f t="shared" si="159"/>
        <v/>
      </c>
      <c r="CA204" s="32" t="str">
        <f t="shared" si="159"/>
        <v/>
      </c>
      <c r="CB204" s="32" t="str">
        <f t="shared" si="159"/>
        <v/>
      </c>
    </row>
    <row r="205" spans="1:80" ht="45" customHeight="1" thickBot="1" x14ac:dyDescent="0.45">
      <c r="A205" s="8">
        <v>7</v>
      </c>
      <c r="B205" s="6" t="s">
        <v>13</v>
      </c>
      <c r="C205" s="6">
        <v>43369820</v>
      </c>
      <c r="D205" s="6" t="s">
        <v>20</v>
      </c>
      <c r="E205" s="24" t="s">
        <v>598</v>
      </c>
      <c r="F205" s="34">
        <v>2015</v>
      </c>
      <c r="G205" s="26" t="s">
        <v>814</v>
      </c>
      <c r="H205" s="7" t="s">
        <v>232</v>
      </c>
      <c r="I205" s="26" t="s">
        <v>436</v>
      </c>
      <c r="J205" s="7" t="s">
        <v>1067</v>
      </c>
      <c r="K205" s="21" t="s">
        <v>1069</v>
      </c>
      <c r="L205" s="8" t="s">
        <v>1031</v>
      </c>
      <c r="M205" s="32" t="str">
        <f t="shared" si="150"/>
        <v/>
      </c>
      <c r="N205" s="32" t="str">
        <f t="shared" si="150"/>
        <v/>
      </c>
      <c r="O205" s="32" t="str">
        <f t="shared" si="150"/>
        <v/>
      </c>
      <c r="P205" s="32" t="str">
        <f t="shared" si="150"/>
        <v/>
      </c>
      <c r="Q205" s="32" t="str">
        <f t="shared" si="150"/>
        <v/>
      </c>
      <c r="R205" s="32" t="str">
        <f t="shared" si="150"/>
        <v/>
      </c>
      <c r="S205" s="32" t="str">
        <f t="shared" si="150"/>
        <v/>
      </c>
      <c r="T205" s="32" t="str">
        <f t="shared" si="150"/>
        <v/>
      </c>
      <c r="U205" s="32" t="str">
        <f t="shared" si="150"/>
        <v/>
      </c>
      <c r="V205" s="32" t="str">
        <f t="shared" si="150"/>
        <v>Y</v>
      </c>
      <c r="W205" s="32" t="str">
        <f t="shared" si="150"/>
        <v/>
      </c>
      <c r="X205" s="32" t="str">
        <f t="shared" si="150"/>
        <v/>
      </c>
      <c r="Y205" s="32" t="str">
        <f t="shared" si="150"/>
        <v/>
      </c>
      <c r="Z205" s="32" t="str">
        <f t="shared" si="150"/>
        <v/>
      </c>
      <c r="AA205" s="32" t="str">
        <f t="shared" si="150"/>
        <v/>
      </c>
      <c r="AB205" s="8" t="s">
        <v>1082</v>
      </c>
      <c r="AC205" s="32" t="str">
        <f t="shared" si="151"/>
        <v/>
      </c>
      <c r="AD205" s="32" t="str">
        <f t="shared" si="151"/>
        <v/>
      </c>
      <c r="AE205" s="32" t="str">
        <f t="shared" si="151"/>
        <v/>
      </c>
      <c r="AF205" s="32" t="str">
        <f t="shared" si="151"/>
        <v/>
      </c>
      <c r="AG205" s="32" t="str">
        <f t="shared" si="151"/>
        <v>Y</v>
      </c>
      <c r="AH205" s="8" t="s">
        <v>1060</v>
      </c>
      <c r="AI205" s="32" t="str">
        <f t="shared" si="152"/>
        <v/>
      </c>
      <c r="AJ205" s="32" t="str">
        <f t="shared" si="152"/>
        <v/>
      </c>
      <c r="AK205" s="32" t="str">
        <f t="shared" si="152"/>
        <v/>
      </c>
      <c r="AL205" s="32" t="str">
        <f t="shared" si="152"/>
        <v/>
      </c>
      <c r="AM205" s="32" t="str">
        <f t="shared" si="152"/>
        <v/>
      </c>
      <c r="AN205" s="32" t="str">
        <f t="shared" si="152"/>
        <v/>
      </c>
      <c r="AO205" s="32" t="str">
        <f t="shared" si="152"/>
        <v/>
      </c>
      <c r="AP205" s="32" t="str">
        <f t="shared" si="152"/>
        <v/>
      </c>
      <c r="AQ205" s="32" t="str">
        <f t="shared" si="152"/>
        <v/>
      </c>
      <c r="AR205" s="32" t="str">
        <f t="shared" si="152"/>
        <v/>
      </c>
      <c r="AS205" s="32" t="str">
        <f t="shared" si="153"/>
        <v/>
      </c>
      <c r="AT205" s="32" t="str">
        <f t="shared" si="153"/>
        <v/>
      </c>
      <c r="AU205" s="32" t="str">
        <f t="shared" si="153"/>
        <v/>
      </c>
      <c r="AV205" s="32" t="str">
        <f t="shared" si="153"/>
        <v/>
      </c>
      <c r="AW205" s="32" t="str">
        <f t="shared" si="153"/>
        <v/>
      </c>
      <c r="AX205" s="32" t="str">
        <f t="shared" si="153"/>
        <v>Y</v>
      </c>
      <c r="AY205" s="32" t="str">
        <f t="shared" si="153"/>
        <v/>
      </c>
      <c r="AZ205" s="8" t="s">
        <v>1153</v>
      </c>
      <c r="BA205" s="32" t="str">
        <f t="shared" si="154"/>
        <v/>
      </c>
      <c r="BB205" s="32" t="str">
        <f t="shared" si="154"/>
        <v/>
      </c>
      <c r="BC205" s="32" t="str">
        <f t="shared" si="154"/>
        <v>Y</v>
      </c>
      <c r="BD205" s="32" t="str">
        <f t="shared" si="154"/>
        <v/>
      </c>
      <c r="BE205" s="8" t="s">
        <v>581</v>
      </c>
      <c r="BF205" s="32" t="str">
        <f t="shared" si="155"/>
        <v/>
      </c>
      <c r="BG205" s="32" t="str">
        <f t="shared" si="155"/>
        <v/>
      </c>
      <c r="BH205" s="32" t="str">
        <f t="shared" si="155"/>
        <v>Y</v>
      </c>
      <c r="BI205" s="32" t="str">
        <f t="shared" si="155"/>
        <v/>
      </c>
      <c r="BJ205" s="8" t="s">
        <v>1168</v>
      </c>
      <c r="BK205" s="32" t="str">
        <f t="shared" si="156"/>
        <v/>
      </c>
      <c r="BL205" s="32" t="str">
        <f t="shared" si="156"/>
        <v/>
      </c>
      <c r="BM205" s="32" t="str">
        <f t="shared" si="156"/>
        <v/>
      </c>
      <c r="BN205" s="32" t="str">
        <f t="shared" si="156"/>
        <v/>
      </c>
      <c r="BO205" s="32" t="str">
        <f t="shared" si="156"/>
        <v/>
      </c>
      <c r="BP205" s="32" t="str">
        <f t="shared" si="156"/>
        <v>Y</v>
      </c>
      <c r="BQ205" s="8" t="s">
        <v>1181</v>
      </c>
      <c r="BR205" s="32" t="str">
        <f t="shared" si="157"/>
        <v/>
      </c>
      <c r="BS205" s="32" t="str">
        <f t="shared" si="157"/>
        <v/>
      </c>
      <c r="BT205" s="32" t="str">
        <f t="shared" si="157"/>
        <v>Y</v>
      </c>
      <c r="BU205" s="8" t="s">
        <v>584</v>
      </c>
      <c r="BV205" s="32" t="str">
        <f t="shared" si="158"/>
        <v>Y</v>
      </c>
      <c r="BW205" s="32" t="str">
        <f t="shared" si="158"/>
        <v/>
      </c>
      <c r="BX205" s="8" t="s">
        <v>1213</v>
      </c>
      <c r="BY205" s="32" t="str">
        <f t="shared" si="159"/>
        <v>Y</v>
      </c>
      <c r="BZ205" s="32" t="str">
        <f t="shared" si="159"/>
        <v/>
      </c>
      <c r="CA205" s="32" t="str">
        <f t="shared" si="159"/>
        <v>Y</v>
      </c>
      <c r="CB205" s="32" t="str">
        <f t="shared" si="159"/>
        <v>Y</v>
      </c>
    </row>
    <row r="206" spans="1:80" ht="45" customHeight="1" thickBot="1" x14ac:dyDescent="0.45">
      <c r="A206" s="8">
        <v>68</v>
      </c>
      <c r="B206" s="6" t="s">
        <v>13</v>
      </c>
      <c r="C206" s="6">
        <v>43370682</v>
      </c>
      <c r="D206" s="6" t="s">
        <v>80</v>
      </c>
      <c r="E206" s="24" t="s">
        <v>659</v>
      </c>
      <c r="F206" s="34">
        <v>2017</v>
      </c>
      <c r="G206" s="26" t="s">
        <v>874</v>
      </c>
      <c r="H206" s="7" t="s">
        <v>290</v>
      </c>
      <c r="I206" s="26" t="s">
        <v>472</v>
      </c>
      <c r="J206" s="7" t="s">
        <v>1067</v>
      </c>
      <c r="K206" s="21" t="s">
        <v>1072</v>
      </c>
      <c r="L206" s="8" t="s">
        <v>1053</v>
      </c>
      <c r="M206" s="32" t="str">
        <f t="shared" si="150"/>
        <v>Y</v>
      </c>
      <c r="N206" s="32" t="str">
        <f t="shared" si="150"/>
        <v/>
      </c>
      <c r="O206" s="32" t="str">
        <f t="shared" si="150"/>
        <v/>
      </c>
      <c r="P206" s="32" t="str">
        <f t="shared" si="150"/>
        <v/>
      </c>
      <c r="Q206" s="32" t="str">
        <f t="shared" si="150"/>
        <v/>
      </c>
      <c r="R206" s="32" t="str">
        <f t="shared" si="150"/>
        <v>Y</v>
      </c>
      <c r="S206" s="32" t="str">
        <f t="shared" si="150"/>
        <v/>
      </c>
      <c r="T206" s="32" t="str">
        <f t="shared" si="150"/>
        <v/>
      </c>
      <c r="U206" s="32" t="str">
        <f t="shared" si="150"/>
        <v>Y</v>
      </c>
      <c r="V206" s="32" t="str">
        <f t="shared" si="150"/>
        <v>Y</v>
      </c>
      <c r="W206" s="32" t="str">
        <f t="shared" si="150"/>
        <v>Y</v>
      </c>
      <c r="X206" s="32" t="str">
        <f t="shared" si="150"/>
        <v/>
      </c>
      <c r="Y206" s="32" t="str">
        <f t="shared" si="150"/>
        <v/>
      </c>
      <c r="Z206" s="32" t="str">
        <f t="shared" si="150"/>
        <v/>
      </c>
      <c r="AA206" s="32" t="str">
        <f t="shared" si="150"/>
        <v/>
      </c>
      <c r="AB206" s="8" t="s">
        <v>1080</v>
      </c>
      <c r="AC206" s="32" t="str">
        <f t="shared" si="151"/>
        <v>Y</v>
      </c>
      <c r="AD206" s="32" t="str">
        <f t="shared" si="151"/>
        <v/>
      </c>
      <c r="AE206" s="32" t="str">
        <f t="shared" si="151"/>
        <v/>
      </c>
      <c r="AF206" s="32" t="str">
        <f t="shared" si="151"/>
        <v/>
      </c>
      <c r="AG206" s="32" t="str">
        <f t="shared" si="151"/>
        <v/>
      </c>
      <c r="AH206" s="8" t="s">
        <v>1095</v>
      </c>
      <c r="AI206" s="32" t="str">
        <f t="shared" si="152"/>
        <v/>
      </c>
      <c r="AJ206" s="32" t="str">
        <f t="shared" si="152"/>
        <v/>
      </c>
      <c r="AK206" s="32" t="str">
        <f t="shared" si="152"/>
        <v/>
      </c>
      <c r="AL206" s="32" t="str">
        <f t="shared" si="152"/>
        <v/>
      </c>
      <c r="AM206" s="32" t="str">
        <f t="shared" si="152"/>
        <v/>
      </c>
      <c r="AN206" s="32" t="str">
        <f t="shared" si="152"/>
        <v/>
      </c>
      <c r="AO206" s="32" t="str">
        <f t="shared" si="152"/>
        <v/>
      </c>
      <c r="AP206" s="32" t="str">
        <f t="shared" si="152"/>
        <v/>
      </c>
      <c r="AQ206" s="32" t="str">
        <f t="shared" si="152"/>
        <v/>
      </c>
      <c r="AR206" s="32" t="str">
        <f t="shared" si="152"/>
        <v/>
      </c>
      <c r="AS206" s="32" t="str">
        <f t="shared" si="153"/>
        <v/>
      </c>
      <c r="AT206" s="32" t="str">
        <f t="shared" si="153"/>
        <v/>
      </c>
      <c r="AU206" s="32" t="str">
        <f t="shared" si="153"/>
        <v/>
      </c>
      <c r="AV206" s="32" t="str">
        <f t="shared" si="153"/>
        <v/>
      </c>
      <c r="AW206" s="32" t="str">
        <f t="shared" si="153"/>
        <v>Y</v>
      </c>
      <c r="AX206" s="32" t="str">
        <f t="shared" si="153"/>
        <v/>
      </c>
      <c r="AY206" s="32" t="str">
        <f t="shared" si="153"/>
        <v/>
      </c>
      <c r="AZ206" s="8" t="s">
        <v>1153</v>
      </c>
      <c r="BA206" s="32" t="str">
        <f t="shared" si="154"/>
        <v/>
      </c>
      <c r="BB206" s="32" t="str">
        <f t="shared" si="154"/>
        <v/>
      </c>
      <c r="BC206" s="32" t="str">
        <f t="shared" si="154"/>
        <v>Y</v>
      </c>
      <c r="BD206" s="32" t="str">
        <f t="shared" si="154"/>
        <v/>
      </c>
      <c r="BE206" s="8" t="s">
        <v>1155</v>
      </c>
      <c r="BF206" s="32" t="str">
        <f t="shared" si="155"/>
        <v/>
      </c>
      <c r="BG206" s="32" t="str">
        <f t="shared" si="155"/>
        <v>Y</v>
      </c>
      <c r="BH206" s="32" t="str">
        <f t="shared" si="155"/>
        <v/>
      </c>
      <c r="BI206" s="32" t="str">
        <f t="shared" si="155"/>
        <v/>
      </c>
      <c r="BJ206" s="8" t="s">
        <v>582</v>
      </c>
      <c r="BK206" s="32" t="str">
        <f t="shared" si="156"/>
        <v/>
      </c>
      <c r="BL206" s="32" t="str">
        <f t="shared" si="156"/>
        <v>Y</v>
      </c>
      <c r="BM206" s="32" t="str">
        <f t="shared" si="156"/>
        <v/>
      </c>
      <c r="BN206" s="32" t="str">
        <f t="shared" si="156"/>
        <v/>
      </c>
      <c r="BO206" s="32" t="str">
        <f t="shared" si="156"/>
        <v/>
      </c>
      <c r="BP206" s="32" t="str">
        <f t="shared" si="156"/>
        <v/>
      </c>
      <c r="BQ206" s="8" t="s">
        <v>1180</v>
      </c>
      <c r="BR206" s="32" t="str">
        <f t="shared" si="157"/>
        <v/>
      </c>
      <c r="BS206" s="32" t="str">
        <f t="shared" si="157"/>
        <v>Y</v>
      </c>
      <c r="BT206" s="32" t="str">
        <f t="shared" si="157"/>
        <v/>
      </c>
      <c r="BU206" s="8" t="s">
        <v>1191</v>
      </c>
      <c r="BV206" s="32" t="str">
        <f t="shared" si="158"/>
        <v/>
      </c>
      <c r="BW206" s="32" t="str">
        <f t="shared" si="158"/>
        <v>Y</v>
      </c>
      <c r="BY206" s="32" t="str">
        <f t="shared" si="159"/>
        <v/>
      </c>
      <c r="BZ206" s="32" t="str">
        <f t="shared" si="159"/>
        <v/>
      </c>
      <c r="CA206" s="32" t="str">
        <f t="shared" si="159"/>
        <v/>
      </c>
      <c r="CB206" s="32" t="str">
        <f t="shared" si="159"/>
        <v/>
      </c>
    </row>
    <row r="207" spans="1:80" ht="45" customHeight="1" thickBot="1" x14ac:dyDescent="0.45">
      <c r="A207" s="8">
        <v>207</v>
      </c>
      <c r="B207" s="6" t="s">
        <v>13</v>
      </c>
      <c r="C207" s="6">
        <v>43372579</v>
      </c>
      <c r="D207" s="6" t="s">
        <v>216</v>
      </c>
      <c r="E207" s="24" t="s">
        <v>797</v>
      </c>
      <c r="F207" s="34">
        <v>2010</v>
      </c>
      <c r="G207" s="26" t="s">
        <v>1008</v>
      </c>
      <c r="H207" s="7" t="s">
        <v>420</v>
      </c>
      <c r="I207" s="26" t="s">
        <v>550</v>
      </c>
      <c r="J207" s="7" t="s">
        <v>1067</v>
      </c>
      <c r="K207" s="21" t="s">
        <v>1074</v>
      </c>
      <c r="L207" s="8" t="s">
        <v>1055</v>
      </c>
      <c r="M207" s="32" t="str">
        <f t="shared" si="150"/>
        <v>Y</v>
      </c>
      <c r="N207" s="32" t="str">
        <f t="shared" si="150"/>
        <v/>
      </c>
      <c r="O207" s="32" t="str">
        <f t="shared" si="150"/>
        <v/>
      </c>
      <c r="P207" s="32" t="str">
        <f t="shared" si="150"/>
        <v/>
      </c>
      <c r="Q207" s="32" t="str">
        <f t="shared" si="150"/>
        <v/>
      </c>
      <c r="R207" s="32" t="str">
        <f t="shared" si="150"/>
        <v/>
      </c>
      <c r="S207" s="32" t="str">
        <f t="shared" si="150"/>
        <v/>
      </c>
      <c r="T207" s="32" t="str">
        <f t="shared" si="150"/>
        <v/>
      </c>
      <c r="U207" s="32" t="str">
        <f t="shared" si="150"/>
        <v/>
      </c>
      <c r="V207" s="32" t="str">
        <f t="shared" si="150"/>
        <v>Y</v>
      </c>
      <c r="W207" s="32" t="str">
        <f t="shared" si="150"/>
        <v>Y</v>
      </c>
      <c r="X207" s="32" t="str">
        <f t="shared" si="150"/>
        <v/>
      </c>
      <c r="Y207" s="32" t="str">
        <f t="shared" si="150"/>
        <v/>
      </c>
      <c r="Z207" s="32" t="str">
        <f t="shared" si="150"/>
        <v/>
      </c>
      <c r="AA207" s="32" t="str">
        <f t="shared" si="150"/>
        <v/>
      </c>
      <c r="AB207" s="8" t="s">
        <v>588</v>
      </c>
      <c r="AC207" s="32" t="str">
        <f t="shared" si="151"/>
        <v/>
      </c>
      <c r="AD207" s="32" t="str">
        <f t="shared" si="151"/>
        <v>Y</v>
      </c>
      <c r="AE207" s="32" t="str">
        <f t="shared" si="151"/>
        <v/>
      </c>
      <c r="AF207" s="32" t="str">
        <f t="shared" si="151"/>
        <v/>
      </c>
      <c r="AG207" s="32" t="str">
        <f t="shared" si="151"/>
        <v/>
      </c>
      <c r="AH207" s="8" t="s">
        <v>572</v>
      </c>
      <c r="AI207" s="32" t="str">
        <f t="shared" si="152"/>
        <v/>
      </c>
      <c r="AJ207" s="32" t="str">
        <f t="shared" si="152"/>
        <v/>
      </c>
      <c r="AK207" s="32" t="str">
        <f t="shared" si="152"/>
        <v/>
      </c>
      <c r="AL207" s="32" t="str">
        <f t="shared" si="152"/>
        <v/>
      </c>
      <c r="AM207" s="32" t="str">
        <f t="shared" si="152"/>
        <v/>
      </c>
      <c r="AN207" s="32" t="str">
        <f t="shared" si="152"/>
        <v/>
      </c>
      <c r="AO207" s="32" t="str">
        <f t="shared" si="152"/>
        <v>Y</v>
      </c>
      <c r="AP207" s="32" t="str">
        <f t="shared" si="152"/>
        <v/>
      </c>
      <c r="AQ207" s="32" t="str">
        <f t="shared" si="152"/>
        <v/>
      </c>
      <c r="AR207" s="32" t="str">
        <f t="shared" si="152"/>
        <v/>
      </c>
      <c r="AS207" s="32" t="str">
        <f t="shared" si="153"/>
        <v/>
      </c>
      <c r="AT207" s="32" t="str">
        <f t="shared" si="153"/>
        <v/>
      </c>
      <c r="AU207" s="32" t="str">
        <f t="shared" si="153"/>
        <v/>
      </c>
      <c r="AV207" s="32" t="str">
        <f t="shared" si="153"/>
        <v/>
      </c>
      <c r="AW207" s="32" t="str">
        <f t="shared" si="153"/>
        <v/>
      </c>
      <c r="AX207" s="32" t="str">
        <f t="shared" si="153"/>
        <v/>
      </c>
      <c r="AY207" s="32" t="str">
        <f t="shared" si="153"/>
        <v/>
      </c>
      <c r="AZ207" s="8" t="s">
        <v>1153</v>
      </c>
      <c r="BA207" s="32" t="str">
        <f t="shared" si="154"/>
        <v/>
      </c>
      <c r="BB207" s="32" t="str">
        <f t="shared" si="154"/>
        <v/>
      </c>
      <c r="BC207" s="32" t="str">
        <f t="shared" si="154"/>
        <v>Y</v>
      </c>
      <c r="BD207" s="32" t="str">
        <f t="shared" si="154"/>
        <v/>
      </c>
      <c r="BE207" s="8" t="s">
        <v>1155</v>
      </c>
      <c r="BF207" s="32" t="str">
        <f t="shared" si="155"/>
        <v/>
      </c>
      <c r="BG207" s="32" t="str">
        <f t="shared" si="155"/>
        <v>Y</v>
      </c>
      <c r="BH207" s="32" t="str">
        <f t="shared" si="155"/>
        <v/>
      </c>
      <c r="BI207" s="32" t="str">
        <f t="shared" si="155"/>
        <v/>
      </c>
      <c r="BJ207" s="8" t="s">
        <v>1166</v>
      </c>
      <c r="BK207" s="32" t="str">
        <f t="shared" si="156"/>
        <v/>
      </c>
      <c r="BL207" s="32" t="str">
        <f t="shared" si="156"/>
        <v/>
      </c>
      <c r="BM207" s="32" t="str">
        <f t="shared" si="156"/>
        <v/>
      </c>
      <c r="BN207" s="32" t="str">
        <f t="shared" si="156"/>
        <v>Y</v>
      </c>
      <c r="BO207" s="32" t="str">
        <f t="shared" si="156"/>
        <v/>
      </c>
      <c r="BP207" s="32" t="str">
        <f t="shared" si="156"/>
        <v/>
      </c>
      <c r="BQ207" s="8" t="s">
        <v>1180</v>
      </c>
      <c r="BR207" s="32" t="str">
        <f t="shared" si="157"/>
        <v/>
      </c>
      <c r="BS207" s="32" t="str">
        <f t="shared" si="157"/>
        <v>Y</v>
      </c>
      <c r="BT207" s="32" t="str">
        <f t="shared" si="157"/>
        <v/>
      </c>
      <c r="BU207" s="8" t="s">
        <v>584</v>
      </c>
      <c r="BV207" s="32" t="str">
        <f t="shared" si="158"/>
        <v>Y</v>
      </c>
      <c r="BW207" s="32" t="str">
        <f t="shared" si="158"/>
        <v/>
      </c>
      <c r="BX207" s="8" t="s">
        <v>1199</v>
      </c>
      <c r="BY207" s="32" t="str">
        <f t="shared" si="159"/>
        <v/>
      </c>
      <c r="BZ207" s="32" t="str">
        <f t="shared" si="159"/>
        <v>Y</v>
      </c>
      <c r="CA207" s="32" t="str">
        <f t="shared" si="159"/>
        <v/>
      </c>
      <c r="CB207" s="32" t="str">
        <f t="shared" si="159"/>
        <v/>
      </c>
    </row>
    <row r="208" spans="1:80" ht="45" customHeight="1" thickBot="1" x14ac:dyDescent="0.45">
      <c r="A208" s="8">
        <v>182</v>
      </c>
      <c r="B208" s="6" t="s">
        <v>13</v>
      </c>
      <c r="C208" s="6">
        <v>43372350</v>
      </c>
      <c r="D208" s="6" t="s">
        <v>191</v>
      </c>
      <c r="E208" s="24" t="s">
        <v>773</v>
      </c>
      <c r="F208" s="34">
        <v>2012</v>
      </c>
      <c r="G208" s="26" t="s">
        <v>983</v>
      </c>
      <c r="H208" s="7" t="s">
        <v>397</v>
      </c>
      <c r="I208" s="26" t="s">
        <v>538</v>
      </c>
      <c r="J208" s="7" t="s">
        <v>1067</v>
      </c>
      <c r="K208" s="21" t="s">
        <v>1069</v>
      </c>
      <c r="L208" s="8" t="s">
        <v>1051</v>
      </c>
      <c r="M208" s="32" t="str">
        <f t="shared" si="150"/>
        <v/>
      </c>
      <c r="N208" s="32" t="str">
        <f t="shared" si="150"/>
        <v/>
      </c>
      <c r="O208" s="32" t="str">
        <f t="shared" si="150"/>
        <v/>
      </c>
      <c r="P208" s="32" t="str">
        <f t="shared" si="150"/>
        <v/>
      </c>
      <c r="Q208" s="32" t="str">
        <f t="shared" si="150"/>
        <v/>
      </c>
      <c r="R208" s="32" t="str">
        <f t="shared" si="150"/>
        <v/>
      </c>
      <c r="S208" s="32" t="str">
        <f t="shared" si="150"/>
        <v/>
      </c>
      <c r="T208" s="32" t="str">
        <f t="shared" si="150"/>
        <v/>
      </c>
      <c r="U208" s="32" t="str">
        <f t="shared" si="150"/>
        <v/>
      </c>
      <c r="V208" s="32" t="str">
        <f t="shared" si="150"/>
        <v>Y</v>
      </c>
      <c r="W208" s="32" t="str">
        <f t="shared" si="150"/>
        <v/>
      </c>
      <c r="X208" s="32" t="str">
        <f t="shared" si="150"/>
        <v/>
      </c>
      <c r="Y208" s="32" t="str">
        <f t="shared" si="150"/>
        <v/>
      </c>
      <c r="Z208" s="32" t="str">
        <f t="shared" si="150"/>
        <v/>
      </c>
      <c r="AA208" s="32" t="str">
        <f t="shared" si="150"/>
        <v/>
      </c>
      <c r="AB208" s="8" t="s">
        <v>1080</v>
      </c>
      <c r="AC208" s="32" t="str">
        <f t="shared" si="151"/>
        <v>Y</v>
      </c>
      <c r="AD208" s="32" t="str">
        <f t="shared" si="151"/>
        <v/>
      </c>
      <c r="AE208" s="32" t="str">
        <f t="shared" si="151"/>
        <v/>
      </c>
      <c r="AF208" s="32" t="str">
        <f t="shared" si="151"/>
        <v/>
      </c>
      <c r="AG208" s="32" t="str">
        <f t="shared" si="151"/>
        <v/>
      </c>
      <c r="AH208" s="8" t="s">
        <v>1020</v>
      </c>
      <c r="AI208" s="32" t="str">
        <f t="shared" si="152"/>
        <v/>
      </c>
      <c r="AJ208" s="32" t="str">
        <f t="shared" si="152"/>
        <v/>
      </c>
      <c r="AK208" s="32" t="str">
        <f t="shared" si="152"/>
        <v/>
      </c>
      <c r="AL208" s="32" t="str">
        <f t="shared" si="152"/>
        <v/>
      </c>
      <c r="AM208" s="32" t="str">
        <f t="shared" si="152"/>
        <v/>
      </c>
      <c r="AN208" s="32" t="str">
        <f t="shared" si="152"/>
        <v/>
      </c>
      <c r="AO208" s="32" t="str">
        <f t="shared" si="152"/>
        <v/>
      </c>
      <c r="AP208" s="32" t="str">
        <f t="shared" si="152"/>
        <v/>
      </c>
      <c r="AQ208" s="32" t="str">
        <f t="shared" si="152"/>
        <v/>
      </c>
      <c r="AR208" s="32" t="str">
        <f t="shared" si="152"/>
        <v/>
      </c>
      <c r="AS208" s="32" t="str">
        <f t="shared" si="153"/>
        <v/>
      </c>
      <c r="AT208" s="32" t="str">
        <f t="shared" si="153"/>
        <v/>
      </c>
      <c r="AU208" s="32" t="str">
        <f t="shared" si="153"/>
        <v>Y</v>
      </c>
      <c r="AV208" s="32" t="str">
        <f t="shared" si="153"/>
        <v/>
      </c>
      <c r="AW208" s="32" t="str">
        <f t="shared" si="153"/>
        <v/>
      </c>
      <c r="AX208" s="32" t="str">
        <f t="shared" si="153"/>
        <v/>
      </c>
      <c r="AY208" s="32" t="str">
        <f t="shared" si="153"/>
        <v/>
      </c>
      <c r="AZ208" s="8" t="s">
        <v>580</v>
      </c>
      <c r="BA208" s="32" t="str">
        <f t="shared" si="154"/>
        <v/>
      </c>
      <c r="BB208" s="32" t="str">
        <f t="shared" si="154"/>
        <v>Y</v>
      </c>
      <c r="BC208" s="32" t="str">
        <f t="shared" si="154"/>
        <v/>
      </c>
      <c r="BD208" s="32" t="str">
        <f t="shared" si="154"/>
        <v/>
      </c>
      <c r="BE208" s="8" t="s">
        <v>581</v>
      </c>
      <c r="BF208" s="32" t="str">
        <f t="shared" si="155"/>
        <v/>
      </c>
      <c r="BG208" s="32" t="str">
        <f t="shared" si="155"/>
        <v/>
      </c>
      <c r="BH208" s="32" t="str">
        <f t="shared" si="155"/>
        <v>Y</v>
      </c>
      <c r="BI208" s="32" t="str">
        <f t="shared" si="155"/>
        <v/>
      </c>
      <c r="BJ208" s="8" t="s">
        <v>582</v>
      </c>
      <c r="BK208" s="32" t="str">
        <f t="shared" si="156"/>
        <v/>
      </c>
      <c r="BL208" s="32" t="str">
        <f t="shared" si="156"/>
        <v>Y</v>
      </c>
      <c r="BM208" s="32" t="str">
        <f t="shared" si="156"/>
        <v/>
      </c>
      <c r="BN208" s="32" t="str">
        <f t="shared" si="156"/>
        <v/>
      </c>
      <c r="BO208" s="32" t="str">
        <f t="shared" si="156"/>
        <v/>
      </c>
      <c r="BP208" s="32" t="str">
        <f t="shared" si="156"/>
        <v/>
      </c>
      <c r="BQ208" s="8" t="s">
        <v>1181</v>
      </c>
      <c r="BR208" s="32" t="str">
        <f t="shared" si="157"/>
        <v/>
      </c>
      <c r="BS208" s="32" t="str">
        <f t="shared" si="157"/>
        <v/>
      </c>
      <c r="BT208" s="32" t="str">
        <f t="shared" si="157"/>
        <v>Y</v>
      </c>
      <c r="BU208" s="8" t="s">
        <v>584</v>
      </c>
      <c r="BV208" s="32" t="str">
        <f t="shared" si="158"/>
        <v>Y</v>
      </c>
      <c r="BW208" s="32" t="str">
        <f t="shared" si="158"/>
        <v/>
      </c>
      <c r="BX208" s="8" t="s">
        <v>585</v>
      </c>
      <c r="BY208" s="32" t="str">
        <f t="shared" si="159"/>
        <v/>
      </c>
      <c r="BZ208" s="32" t="str">
        <f t="shared" si="159"/>
        <v/>
      </c>
      <c r="CA208" s="32" t="str">
        <f t="shared" si="159"/>
        <v>Y</v>
      </c>
      <c r="CB208" s="32" t="str">
        <f t="shared" si="159"/>
        <v/>
      </c>
    </row>
    <row r="209" spans="1:80" ht="45" customHeight="1" thickBot="1" x14ac:dyDescent="0.45">
      <c r="A209" s="8">
        <v>28</v>
      </c>
      <c r="B209" s="6" t="s">
        <v>13</v>
      </c>
      <c r="C209" s="6">
        <v>43370099</v>
      </c>
      <c r="D209" s="6" t="s">
        <v>41</v>
      </c>
      <c r="E209" s="24" t="s">
        <v>619</v>
      </c>
      <c r="F209" s="34">
        <v>2015</v>
      </c>
      <c r="G209" s="26" t="s">
        <v>835</v>
      </c>
      <c r="H209" s="7" t="s">
        <v>253</v>
      </c>
      <c r="I209" s="26"/>
      <c r="J209" s="7" t="s">
        <v>1068</v>
      </c>
      <c r="K209" s="21" t="s">
        <v>1070</v>
      </c>
      <c r="L209" s="8" t="s">
        <v>1064</v>
      </c>
      <c r="M209" s="32" t="str">
        <f t="shared" si="150"/>
        <v/>
      </c>
      <c r="N209" s="32" t="str">
        <f t="shared" si="150"/>
        <v/>
      </c>
      <c r="O209" s="32" t="str">
        <f t="shared" si="150"/>
        <v/>
      </c>
      <c r="P209" s="32" t="str">
        <f t="shared" si="150"/>
        <v/>
      </c>
      <c r="Q209" s="32" t="str">
        <f t="shared" si="150"/>
        <v/>
      </c>
      <c r="R209" s="32" t="str">
        <f t="shared" si="150"/>
        <v/>
      </c>
      <c r="S209" s="32" t="str">
        <f t="shared" si="150"/>
        <v/>
      </c>
      <c r="T209" s="32" t="str">
        <f t="shared" si="150"/>
        <v/>
      </c>
      <c r="U209" s="32" t="str">
        <f t="shared" si="150"/>
        <v/>
      </c>
      <c r="V209" s="32" t="str">
        <f t="shared" si="150"/>
        <v/>
      </c>
      <c r="W209" s="32" t="str">
        <f t="shared" si="150"/>
        <v/>
      </c>
      <c r="X209" s="32" t="str">
        <f t="shared" si="150"/>
        <v/>
      </c>
      <c r="Y209" s="32" t="str">
        <f t="shared" si="150"/>
        <v/>
      </c>
      <c r="Z209" s="32" t="str">
        <f t="shared" si="150"/>
        <v/>
      </c>
      <c r="AA209" s="32" t="str">
        <f t="shared" si="150"/>
        <v>Y</v>
      </c>
      <c r="AB209" s="8" t="s">
        <v>588</v>
      </c>
      <c r="AC209" s="32" t="str">
        <f t="shared" si="151"/>
        <v/>
      </c>
      <c r="AD209" s="32" t="str">
        <f t="shared" si="151"/>
        <v>Y</v>
      </c>
      <c r="AE209" s="32" t="str">
        <f t="shared" si="151"/>
        <v/>
      </c>
      <c r="AF209" s="32" t="str">
        <f t="shared" si="151"/>
        <v/>
      </c>
      <c r="AG209" s="32" t="str">
        <f t="shared" si="151"/>
        <v/>
      </c>
      <c r="AH209" s="8" t="s">
        <v>572</v>
      </c>
      <c r="AI209" s="32" t="str">
        <f t="shared" si="152"/>
        <v/>
      </c>
      <c r="AJ209" s="32" t="str">
        <f t="shared" si="152"/>
        <v/>
      </c>
      <c r="AK209" s="32" t="str">
        <f t="shared" si="152"/>
        <v/>
      </c>
      <c r="AL209" s="32" t="str">
        <f t="shared" si="152"/>
        <v/>
      </c>
      <c r="AM209" s="32" t="str">
        <f t="shared" si="152"/>
        <v/>
      </c>
      <c r="AN209" s="32" t="str">
        <f t="shared" si="152"/>
        <v/>
      </c>
      <c r="AO209" s="32" t="str">
        <f t="shared" si="152"/>
        <v>Y</v>
      </c>
      <c r="AP209" s="32" t="str">
        <f t="shared" si="152"/>
        <v/>
      </c>
      <c r="AQ209" s="32" t="str">
        <f t="shared" si="152"/>
        <v/>
      </c>
      <c r="AR209" s="32" t="str">
        <f t="shared" si="152"/>
        <v/>
      </c>
      <c r="AS209" s="32" t="str">
        <f t="shared" si="153"/>
        <v/>
      </c>
      <c r="AT209" s="32" t="str">
        <f t="shared" si="153"/>
        <v/>
      </c>
      <c r="AU209" s="32" t="str">
        <f t="shared" si="153"/>
        <v/>
      </c>
      <c r="AV209" s="32" t="str">
        <f t="shared" si="153"/>
        <v/>
      </c>
      <c r="AW209" s="32" t="str">
        <f t="shared" si="153"/>
        <v/>
      </c>
      <c r="AX209" s="32" t="str">
        <f t="shared" si="153"/>
        <v/>
      </c>
      <c r="AY209" s="32" t="str">
        <f t="shared" si="153"/>
        <v/>
      </c>
      <c r="AZ209" s="8" t="s">
        <v>1153</v>
      </c>
      <c r="BA209" s="32" t="str">
        <f t="shared" si="154"/>
        <v/>
      </c>
      <c r="BB209" s="32" t="str">
        <f t="shared" si="154"/>
        <v/>
      </c>
      <c r="BC209" s="32" t="str">
        <f t="shared" si="154"/>
        <v>Y</v>
      </c>
      <c r="BD209" s="32" t="str">
        <f t="shared" si="154"/>
        <v/>
      </c>
      <c r="BE209" s="8" t="s">
        <v>581</v>
      </c>
      <c r="BF209" s="32" t="str">
        <f t="shared" si="155"/>
        <v/>
      </c>
      <c r="BG209" s="32" t="str">
        <f t="shared" si="155"/>
        <v/>
      </c>
      <c r="BH209" s="32" t="str">
        <f t="shared" si="155"/>
        <v>Y</v>
      </c>
      <c r="BI209" s="32" t="str">
        <f t="shared" si="155"/>
        <v/>
      </c>
      <c r="BJ209" s="8" t="s">
        <v>1164</v>
      </c>
      <c r="BK209" s="32" t="str">
        <f t="shared" si="156"/>
        <v>Y</v>
      </c>
      <c r="BL209" s="32" t="str">
        <f t="shared" si="156"/>
        <v/>
      </c>
      <c r="BM209" s="32" t="str">
        <f t="shared" si="156"/>
        <v/>
      </c>
      <c r="BN209" s="32" t="str">
        <f t="shared" si="156"/>
        <v/>
      </c>
      <c r="BO209" s="32" t="str">
        <f t="shared" si="156"/>
        <v/>
      </c>
      <c r="BP209" s="32" t="str">
        <f t="shared" si="156"/>
        <v/>
      </c>
      <c r="BQ209" s="8" t="s">
        <v>1179</v>
      </c>
      <c r="BR209" s="32" t="str">
        <f t="shared" si="157"/>
        <v>Y</v>
      </c>
      <c r="BS209" s="32" t="str">
        <f t="shared" si="157"/>
        <v/>
      </c>
      <c r="BT209" s="32" t="str">
        <f t="shared" si="157"/>
        <v/>
      </c>
      <c r="BU209" s="8" t="s">
        <v>584</v>
      </c>
      <c r="BV209" s="32" t="str">
        <f t="shared" si="158"/>
        <v>Y</v>
      </c>
      <c r="BW209" s="32" t="str">
        <f t="shared" si="158"/>
        <v/>
      </c>
      <c r="BX209" s="8" t="s">
        <v>1217</v>
      </c>
      <c r="BY209" s="32" t="str">
        <f t="shared" si="159"/>
        <v>Y</v>
      </c>
      <c r="BZ209" s="32" t="str">
        <f t="shared" si="159"/>
        <v>Y</v>
      </c>
      <c r="CA209" s="32" t="str">
        <f t="shared" si="159"/>
        <v>Y</v>
      </c>
      <c r="CB209" s="32" t="str">
        <f t="shared" si="159"/>
        <v>Y</v>
      </c>
    </row>
    <row r="210" spans="1:80" ht="45" customHeight="1" thickBot="1" x14ac:dyDescent="0.45">
      <c r="A210" s="8">
        <v>16</v>
      </c>
      <c r="B210" s="6" t="s">
        <v>13</v>
      </c>
      <c r="C210" s="6">
        <v>43369985</v>
      </c>
      <c r="D210" s="6" t="s">
        <v>29</v>
      </c>
      <c r="E210" s="24" t="s">
        <v>607</v>
      </c>
      <c r="F210" s="34">
        <v>2014</v>
      </c>
      <c r="G210" s="26" t="s">
        <v>823</v>
      </c>
      <c r="H210" s="7" t="s">
        <v>241</v>
      </c>
      <c r="I210" s="26"/>
      <c r="J210" s="7" t="s">
        <v>1068</v>
      </c>
      <c r="K210" s="21" t="s">
        <v>1070</v>
      </c>
      <c r="L210" s="8" t="s">
        <v>1061</v>
      </c>
      <c r="M210" s="32" t="str">
        <f t="shared" si="150"/>
        <v/>
      </c>
      <c r="N210" s="32" t="str">
        <f t="shared" si="150"/>
        <v/>
      </c>
      <c r="O210" s="32" t="str">
        <f t="shared" si="150"/>
        <v/>
      </c>
      <c r="P210" s="32" t="str">
        <f t="shared" si="150"/>
        <v/>
      </c>
      <c r="Q210" s="32" t="str">
        <f t="shared" si="150"/>
        <v/>
      </c>
      <c r="R210" s="32" t="str">
        <f t="shared" si="150"/>
        <v/>
      </c>
      <c r="S210" s="32" t="str">
        <f t="shared" si="150"/>
        <v/>
      </c>
      <c r="T210" s="32" t="str">
        <f t="shared" si="150"/>
        <v/>
      </c>
      <c r="U210" s="32" t="str">
        <f t="shared" si="150"/>
        <v/>
      </c>
      <c r="V210" s="32" t="str">
        <f t="shared" si="150"/>
        <v/>
      </c>
      <c r="W210" s="32" t="str">
        <f t="shared" si="150"/>
        <v/>
      </c>
      <c r="X210" s="32" t="str">
        <f t="shared" si="150"/>
        <v/>
      </c>
      <c r="Y210" s="32" t="str">
        <f t="shared" si="150"/>
        <v/>
      </c>
      <c r="Z210" s="32" t="str">
        <f t="shared" si="150"/>
        <v/>
      </c>
      <c r="AA210" s="32" t="str">
        <f t="shared" si="150"/>
        <v>Y</v>
      </c>
      <c r="AB210" s="8" t="s">
        <v>1087</v>
      </c>
      <c r="AC210" s="32" t="str">
        <f t="shared" si="151"/>
        <v>Y</v>
      </c>
      <c r="AD210" s="32" t="str">
        <f t="shared" si="151"/>
        <v>Y</v>
      </c>
      <c r="AE210" s="32" t="str">
        <f t="shared" si="151"/>
        <v>Y</v>
      </c>
      <c r="AF210" s="32" t="str">
        <f t="shared" si="151"/>
        <v/>
      </c>
      <c r="AG210" s="32" t="str">
        <f t="shared" si="151"/>
        <v/>
      </c>
      <c r="AH210" s="8" t="s">
        <v>1062</v>
      </c>
      <c r="AI210" s="32" t="str">
        <f t="shared" si="152"/>
        <v/>
      </c>
      <c r="AJ210" s="32" t="str">
        <f t="shared" si="152"/>
        <v/>
      </c>
      <c r="AK210" s="32" t="str">
        <f t="shared" si="152"/>
        <v/>
      </c>
      <c r="AL210" s="32" t="str">
        <f t="shared" si="152"/>
        <v/>
      </c>
      <c r="AM210" s="32" t="str">
        <f t="shared" si="152"/>
        <v/>
      </c>
      <c r="AN210" s="32" t="str">
        <f t="shared" si="152"/>
        <v/>
      </c>
      <c r="AO210" s="32" t="str">
        <f t="shared" si="152"/>
        <v/>
      </c>
      <c r="AP210" s="32" t="str">
        <f t="shared" si="152"/>
        <v/>
      </c>
      <c r="AQ210" s="32" t="str">
        <f t="shared" si="152"/>
        <v/>
      </c>
      <c r="AR210" s="32" t="str">
        <f t="shared" si="152"/>
        <v/>
      </c>
      <c r="AS210" s="32" t="str">
        <f t="shared" si="153"/>
        <v/>
      </c>
      <c r="AT210" s="32" t="str">
        <f t="shared" si="153"/>
        <v/>
      </c>
      <c r="AU210" s="32" t="str">
        <f t="shared" si="153"/>
        <v/>
      </c>
      <c r="AV210" s="32" t="str">
        <f t="shared" si="153"/>
        <v/>
      </c>
      <c r="AW210" s="32" t="str">
        <f t="shared" si="153"/>
        <v/>
      </c>
      <c r="AX210" s="32" t="str">
        <f t="shared" si="153"/>
        <v>Y</v>
      </c>
      <c r="AY210" s="32" t="str">
        <f t="shared" si="153"/>
        <v/>
      </c>
      <c r="AZ210" s="8" t="s">
        <v>1153</v>
      </c>
      <c r="BA210" s="32" t="str">
        <f t="shared" si="154"/>
        <v/>
      </c>
      <c r="BB210" s="32" t="str">
        <f t="shared" si="154"/>
        <v/>
      </c>
      <c r="BC210" s="32" t="str">
        <f t="shared" si="154"/>
        <v>Y</v>
      </c>
      <c r="BD210" s="32" t="str">
        <f t="shared" si="154"/>
        <v/>
      </c>
      <c r="BE210" s="8" t="s">
        <v>1155</v>
      </c>
      <c r="BF210" s="32" t="str">
        <f t="shared" si="155"/>
        <v/>
      </c>
      <c r="BG210" s="32" t="str">
        <f t="shared" si="155"/>
        <v>Y</v>
      </c>
      <c r="BH210" s="32" t="str">
        <f t="shared" si="155"/>
        <v/>
      </c>
      <c r="BI210" s="32" t="str">
        <f t="shared" si="155"/>
        <v/>
      </c>
      <c r="BJ210" s="8" t="s">
        <v>1168</v>
      </c>
      <c r="BK210" s="32" t="str">
        <f t="shared" si="156"/>
        <v/>
      </c>
      <c r="BL210" s="32" t="str">
        <f t="shared" si="156"/>
        <v/>
      </c>
      <c r="BM210" s="32" t="str">
        <f t="shared" si="156"/>
        <v/>
      </c>
      <c r="BN210" s="32" t="str">
        <f t="shared" si="156"/>
        <v/>
      </c>
      <c r="BO210" s="32" t="str">
        <f t="shared" si="156"/>
        <v/>
      </c>
      <c r="BP210" s="32" t="str">
        <f t="shared" si="156"/>
        <v>Y</v>
      </c>
      <c r="BQ210" s="8" t="s">
        <v>1181</v>
      </c>
      <c r="BR210" s="32" t="str">
        <f t="shared" si="157"/>
        <v/>
      </c>
      <c r="BS210" s="32" t="str">
        <f t="shared" si="157"/>
        <v/>
      </c>
      <c r="BT210" s="32" t="str">
        <f t="shared" si="157"/>
        <v>Y</v>
      </c>
      <c r="BU210" s="8" t="s">
        <v>584</v>
      </c>
      <c r="BV210" s="32" t="str">
        <f t="shared" si="158"/>
        <v>Y</v>
      </c>
      <c r="BW210" s="32" t="str">
        <f t="shared" si="158"/>
        <v/>
      </c>
      <c r="BX210" s="8" t="s">
        <v>1213</v>
      </c>
      <c r="BY210" s="32" t="str">
        <f t="shared" si="159"/>
        <v>Y</v>
      </c>
      <c r="BZ210" s="32" t="str">
        <f t="shared" si="159"/>
        <v/>
      </c>
      <c r="CA210" s="32" t="str">
        <f t="shared" si="159"/>
        <v>Y</v>
      </c>
      <c r="CB210" s="32" t="str">
        <f t="shared" si="159"/>
        <v>Y</v>
      </c>
    </row>
    <row r="211" spans="1:80" ht="45" customHeight="1" thickBot="1" x14ac:dyDescent="0.45">
      <c r="A211" s="8">
        <v>108</v>
      </c>
      <c r="B211" s="6" t="s">
        <v>13</v>
      </c>
      <c r="C211" s="6">
        <v>43371230</v>
      </c>
      <c r="D211" s="6" t="s">
        <v>118</v>
      </c>
      <c r="E211" s="24" t="s">
        <v>699</v>
      </c>
      <c r="F211" s="34">
        <v>2013</v>
      </c>
      <c r="G211" s="26" t="s">
        <v>913</v>
      </c>
      <c r="H211" s="7" t="s">
        <v>327</v>
      </c>
      <c r="I211" s="26" t="s">
        <v>497</v>
      </c>
      <c r="J211" s="7" t="s">
        <v>1067</v>
      </c>
      <c r="K211" s="21" t="s">
        <v>1069</v>
      </c>
      <c r="L211" s="8" t="s">
        <v>1024</v>
      </c>
      <c r="M211" s="32" t="str">
        <f t="shared" si="150"/>
        <v/>
      </c>
      <c r="N211" s="32" t="str">
        <f t="shared" si="150"/>
        <v/>
      </c>
      <c r="O211" s="32" t="str">
        <f t="shared" si="150"/>
        <v>Y</v>
      </c>
      <c r="P211" s="32" t="str">
        <f t="shared" si="150"/>
        <v/>
      </c>
      <c r="Q211" s="32" t="str">
        <f t="shared" si="150"/>
        <v/>
      </c>
      <c r="R211" s="32" t="str">
        <f t="shared" si="150"/>
        <v/>
      </c>
      <c r="S211" s="32" t="str">
        <f t="shared" si="150"/>
        <v/>
      </c>
      <c r="T211" s="32" t="str">
        <f t="shared" si="150"/>
        <v/>
      </c>
      <c r="U211" s="32" t="str">
        <f t="shared" si="150"/>
        <v/>
      </c>
      <c r="V211" s="32" t="str">
        <f t="shared" si="150"/>
        <v/>
      </c>
      <c r="W211" s="32" t="str">
        <f t="shared" si="150"/>
        <v/>
      </c>
      <c r="X211" s="32" t="str">
        <f t="shared" si="150"/>
        <v/>
      </c>
      <c r="Y211" s="32" t="str">
        <f t="shared" si="150"/>
        <v/>
      </c>
      <c r="Z211" s="32" t="str">
        <f t="shared" si="150"/>
        <v/>
      </c>
      <c r="AA211" s="32" t="str">
        <f t="shared" si="150"/>
        <v/>
      </c>
      <c r="AB211" s="8" t="s">
        <v>588</v>
      </c>
      <c r="AC211" s="32" t="str">
        <f t="shared" si="151"/>
        <v/>
      </c>
      <c r="AD211" s="32" t="str">
        <f t="shared" si="151"/>
        <v>Y</v>
      </c>
      <c r="AE211" s="32" t="str">
        <f t="shared" si="151"/>
        <v/>
      </c>
      <c r="AF211" s="32" t="str">
        <f t="shared" si="151"/>
        <v/>
      </c>
      <c r="AG211" s="32" t="str">
        <f t="shared" si="151"/>
        <v/>
      </c>
      <c r="AH211" s="8" t="s">
        <v>575</v>
      </c>
      <c r="AI211" s="32" t="str">
        <f t="shared" si="152"/>
        <v/>
      </c>
      <c r="AJ211" s="32" t="str">
        <f t="shared" si="152"/>
        <v>Y</v>
      </c>
      <c r="AK211" s="32" t="str">
        <f t="shared" si="152"/>
        <v/>
      </c>
      <c r="AL211" s="32" t="str">
        <f t="shared" si="152"/>
        <v/>
      </c>
      <c r="AM211" s="32" t="str">
        <f t="shared" si="152"/>
        <v/>
      </c>
      <c r="AN211" s="32" t="str">
        <f t="shared" si="152"/>
        <v/>
      </c>
      <c r="AO211" s="32" t="str">
        <f t="shared" si="152"/>
        <v/>
      </c>
      <c r="AP211" s="32" t="str">
        <f t="shared" si="152"/>
        <v/>
      </c>
      <c r="AQ211" s="32" t="str">
        <f t="shared" si="152"/>
        <v/>
      </c>
      <c r="AR211" s="32" t="str">
        <f t="shared" si="152"/>
        <v/>
      </c>
      <c r="AS211" s="32" t="str">
        <f t="shared" si="153"/>
        <v/>
      </c>
      <c r="AT211" s="32" t="str">
        <f t="shared" si="153"/>
        <v/>
      </c>
      <c r="AU211" s="32" t="str">
        <f t="shared" si="153"/>
        <v/>
      </c>
      <c r="AV211" s="32" t="str">
        <f t="shared" si="153"/>
        <v/>
      </c>
      <c r="AW211" s="32" t="str">
        <f t="shared" si="153"/>
        <v/>
      </c>
      <c r="AX211" s="32" t="str">
        <f t="shared" si="153"/>
        <v/>
      </c>
      <c r="AY211" s="32" t="str">
        <f t="shared" si="153"/>
        <v/>
      </c>
      <c r="AZ211" s="8" t="s">
        <v>580</v>
      </c>
      <c r="BA211" s="32" t="str">
        <f t="shared" si="154"/>
        <v/>
      </c>
      <c r="BB211" s="32" t="str">
        <f t="shared" si="154"/>
        <v>Y</v>
      </c>
      <c r="BC211" s="32" t="str">
        <f t="shared" si="154"/>
        <v/>
      </c>
      <c r="BD211" s="32" t="str">
        <f t="shared" si="154"/>
        <v/>
      </c>
      <c r="BE211" s="8" t="s">
        <v>581</v>
      </c>
      <c r="BF211" s="32" t="str">
        <f t="shared" si="155"/>
        <v/>
      </c>
      <c r="BG211" s="32" t="str">
        <f t="shared" si="155"/>
        <v/>
      </c>
      <c r="BH211" s="32" t="str">
        <f t="shared" si="155"/>
        <v>Y</v>
      </c>
      <c r="BI211" s="32" t="str">
        <f t="shared" si="155"/>
        <v/>
      </c>
      <c r="BJ211" s="8" t="s">
        <v>1166</v>
      </c>
      <c r="BK211" s="32" t="str">
        <f t="shared" si="156"/>
        <v/>
      </c>
      <c r="BL211" s="32" t="str">
        <f t="shared" si="156"/>
        <v/>
      </c>
      <c r="BM211" s="32" t="str">
        <f t="shared" si="156"/>
        <v/>
      </c>
      <c r="BN211" s="32" t="str">
        <f t="shared" si="156"/>
        <v>Y</v>
      </c>
      <c r="BO211" s="32" t="str">
        <f t="shared" si="156"/>
        <v/>
      </c>
      <c r="BP211" s="32" t="str">
        <f t="shared" si="156"/>
        <v/>
      </c>
      <c r="BQ211" s="8" t="s">
        <v>1180</v>
      </c>
      <c r="BR211" s="32" t="str">
        <f t="shared" si="157"/>
        <v/>
      </c>
      <c r="BS211" s="32" t="str">
        <f t="shared" si="157"/>
        <v>Y</v>
      </c>
      <c r="BT211" s="32" t="str">
        <f t="shared" si="157"/>
        <v/>
      </c>
      <c r="BU211" s="8" t="s">
        <v>584</v>
      </c>
      <c r="BV211" s="32" t="str">
        <f t="shared" si="158"/>
        <v>Y</v>
      </c>
      <c r="BW211" s="32" t="str">
        <f t="shared" si="158"/>
        <v/>
      </c>
      <c r="BX211" s="8" t="s">
        <v>1205</v>
      </c>
      <c r="BY211" s="32" t="str">
        <f t="shared" si="159"/>
        <v>Y</v>
      </c>
      <c r="BZ211" s="32" t="str">
        <f t="shared" si="159"/>
        <v/>
      </c>
      <c r="CA211" s="32" t="str">
        <f t="shared" si="159"/>
        <v>Y</v>
      </c>
      <c r="CB211" s="32" t="str">
        <f t="shared" si="159"/>
        <v/>
      </c>
    </row>
    <row r="212" spans="1:80" ht="45" customHeight="1" thickBot="1" x14ac:dyDescent="0.45">
      <c r="A212" s="8">
        <v>211</v>
      </c>
      <c r="B212" s="6" t="s">
        <v>13</v>
      </c>
      <c r="C212" s="6">
        <v>43370371</v>
      </c>
      <c r="D212" s="6" t="s">
        <v>220</v>
      </c>
      <c r="E212" s="24" t="s">
        <v>801</v>
      </c>
      <c r="F212" s="34">
        <v>2014</v>
      </c>
      <c r="G212" s="26" t="s">
        <v>1012</v>
      </c>
      <c r="H212" s="7" t="s">
        <v>424</v>
      </c>
      <c r="I212" s="26"/>
      <c r="J212" s="7" t="s">
        <v>1068</v>
      </c>
      <c r="K212" s="22" t="s">
        <v>570</v>
      </c>
      <c r="L212" s="8" t="s">
        <v>1024</v>
      </c>
      <c r="M212" s="32" t="str">
        <f t="shared" ref="M212:AA217" si="160">IFERROR(IF(FIND(M$1,$L212,1)&gt;0,"Y",""),"")</f>
        <v/>
      </c>
      <c r="N212" s="32" t="str">
        <f t="shared" si="160"/>
        <v/>
      </c>
      <c r="O212" s="32" t="str">
        <f t="shared" si="160"/>
        <v>Y</v>
      </c>
      <c r="P212" s="32" t="str">
        <f t="shared" si="160"/>
        <v/>
      </c>
      <c r="Q212" s="32" t="str">
        <f t="shared" si="160"/>
        <v/>
      </c>
      <c r="R212" s="32" t="str">
        <f t="shared" si="160"/>
        <v/>
      </c>
      <c r="S212" s="32" t="str">
        <f t="shared" si="160"/>
        <v/>
      </c>
      <c r="T212" s="32" t="str">
        <f t="shared" si="160"/>
        <v/>
      </c>
      <c r="U212" s="32" t="str">
        <f t="shared" si="160"/>
        <v/>
      </c>
      <c r="V212" s="32" t="str">
        <f t="shared" si="160"/>
        <v/>
      </c>
      <c r="W212" s="32" t="str">
        <f t="shared" si="160"/>
        <v/>
      </c>
      <c r="X212" s="32" t="str">
        <f t="shared" si="160"/>
        <v/>
      </c>
      <c r="Y212" s="32" t="str">
        <f t="shared" si="160"/>
        <v/>
      </c>
      <c r="Z212" s="32" t="str">
        <f t="shared" si="160"/>
        <v/>
      </c>
      <c r="AA212" s="32" t="str">
        <f t="shared" si="160"/>
        <v/>
      </c>
      <c r="AB212" s="8" t="s">
        <v>1089</v>
      </c>
      <c r="AC212" s="32" t="str">
        <f t="shared" ref="AC212:AG217" si="161">IFERROR(IF(FIND(AC$1,$AB212,1)&gt;0,"Y",""),"")</f>
        <v/>
      </c>
      <c r="AD212" s="32" t="str">
        <f t="shared" si="161"/>
        <v>Y</v>
      </c>
      <c r="AE212" s="32" t="str">
        <f t="shared" si="161"/>
        <v>Y</v>
      </c>
      <c r="AF212" s="32" t="str">
        <f t="shared" si="161"/>
        <v/>
      </c>
      <c r="AG212" s="32" t="str">
        <f t="shared" si="161"/>
        <v/>
      </c>
      <c r="AH212" s="8" t="s">
        <v>1098</v>
      </c>
      <c r="AI212" s="32" t="str">
        <f t="shared" ref="AI212:AR217" si="162">IFERROR(IF(FIND(AI$1,$AH212,1)&gt;0,"Y",""),"")</f>
        <v>Y</v>
      </c>
      <c r="AJ212" s="32" t="str">
        <f t="shared" si="162"/>
        <v/>
      </c>
      <c r="AK212" s="32" t="str">
        <f t="shared" si="162"/>
        <v/>
      </c>
      <c r="AL212" s="32" t="str">
        <f t="shared" si="162"/>
        <v>Y</v>
      </c>
      <c r="AM212" s="32" t="str">
        <f t="shared" si="162"/>
        <v/>
      </c>
      <c r="AN212" s="32" t="str">
        <f t="shared" si="162"/>
        <v/>
      </c>
      <c r="AO212" s="32" t="str">
        <f t="shared" si="162"/>
        <v/>
      </c>
      <c r="AP212" s="32" t="str">
        <f t="shared" si="162"/>
        <v/>
      </c>
      <c r="AQ212" s="32" t="str">
        <f t="shared" si="162"/>
        <v/>
      </c>
      <c r="AR212" s="32" t="str">
        <f t="shared" si="162"/>
        <v/>
      </c>
      <c r="AS212" s="32" t="str">
        <f t="shared" ref="AS212:AY217" si="163">IFERROR(IF(FIND(AS$1,$AH212,1)&gt;0,"Y",""),"")</f>
        <v/>
      </c>
      <c r="AT212" s="32" t="str">
        <f t="shared" si="163"/>
        <v/>
      </c>
      <c r="AU212" s="32" t="str">
        <f t="shared" si="163"/>
        <v/>
      </c>
      <c r="AV212" s="32" t="str">
        <f t="shared" si="163"/>
        <v/>
      </c>
      <c r="AW212" s="32" t="str">
        <f t="shared" si="163"/>
        <v/>
      </c>
      <c r="AX212" s="32" t="str">
        <f t="shared" si="163"/>
        <v/>
      </c>
      <c r="AY212" s="32" t="str">
        <f t="shared" si="163"/>
        <v/>
      </c>
      <c r="AZ212" s="8" t="s">
        <v>1152</v>
      </c>
      <c r="BA212" s="32" t="str">
        <f t="shared" si="154"/>
        <v>Y</v>
      </c>
      <c r="BB212" s="32" t="str">
        <f t="shared" si="154"/>
        <v/>
      </c>
      <c r="BC212" s="32" t="str">
        <f t="shared" si="154"/>
        <v/>
      </c>
      <c r="BD212" s="32" t="str">
        <f t="shared" si="154"/>
        <v/>
      </c>
      <c r="BE212" s="8" t="s">
        <v>1154</v>
      </c>
      <c r="BF212" s="32" t="str">
        <f t="shared" si="155"/>
        <v>Y</v>
      </c>
      <c r="BG212" s="32" t="str">
        <f t="shared" si="155"/>
        <v/>
      </c>
      <c r="BH212" s="32" t="str">
        <f t="shared" si="155"/>
        <v/>
      </c>
      <c r="BI212" s="32" t="str">
        <f t="shared" si="155"/>
        <v/>
      </c>
      <c r="BJ212" s="8" t="s">
        <v>582</v>
      </c>
      <c r="BK212" s="32" t="str">
        <f t="shared" ref="BK212:BP217" si="164">IFERROR(IF(FIND(BK$1,$BJ212,1)&gt;0,"Y",""),"")</f>
        <v/>
      </c>
      <c r="BL212" s="32" t="str">
        <f t="shared" si="164"/>
        <v>Y</v>
      </c>
      <c r="BM212" s="32" t="str">
        <f t="shared" si="164"/>
        <v/>
      </c>
      <c r="BN212" s="32" t="str">
        <f t="shared" si="164"/>
        <v/>
      </c>
      <c r="BO212" s="32" t="str">
        <f t="shared" si="164"/>
        <v/>
      </c>
      <c r="BP212" s="32" t="str">
        <f t="shared" si="164"/>
        <v/>
      </c>
      <c r="BQ212" s="8" t="s">
        <v>583</v>
      </c>
      <c r="BR212" s="32" t="str">
        <f t="shared" si="157"/>
        <v/>
      </c>
      <c r="BS212" s="32" t="str">
        <f t="shared" si="157"/>
        <v>Y</v>
      </c>
      <c r="BT212" s="32" t="str">
        <f t="shared" si="157"/>
        <v>Y</v>
      </c>
      <c r="BU212" s="8" t="s">
        <v>1187</v>
      </c>
      <c r="BV212" s="32" t="str">
        <f t="shared" si="158"/>
        <v>Y</v>
      </c>
      <c r="BW212" s="32" t="str">
        <f t="shared" si="158"/>
        <v/>
      </c>
      <c r="BX212" s="8" t="s">
        <v>1205</v>
      </c>
      <c r="BY212" s="32" t="str">
        <f t="shared" si="159"/>
        <v>Y</v>
      </c>
      <c r="BZ212" s="32" t="str">
        <f t="shared" si="159"/>
        <v/>
      </c>
      <c r="CA212" s="32" t="str">
        <f t="shared" si="159"/>
        <v>Y</v>
      </c>
      <c r="CB212" s="32" t="str">
        <f t="shared" si="159"/>
        <v/>
      </c>
    </row>
    <row r="213" spans="1:80" ht="45" customHeight="1" thickBot="1" x14ac:dyDescent="0.45">
      <c r="A213" s="8">
        <v>127</v>
      </c>
      <c r="B213" s="6" t="s">
        <v>13</v>
      </c>
      <c r="C213" s="6">
        <v>43371669</v>
      </c>
      <c r="D213" s="6" t="s">
        <v>136</v>
      </c>
      <c r="E213" s="24" t="s">
        <v>718</v>
      </c>
      <c r="F213" s="34">
        <v>2018</v>
      </c>
      <c r="G213" s="26" t="s">
        <v>932</v>
      </c>
      <c r="H213" s="7" t="s">
        <v>345</v>
      </c>
      <c r="I213" s="26" t="s">
        <v>458</v>
      </c>
      <c r="J213" s="7" t="s">
        <v>1067</v>
      </c>
      <c r="K213" s="21" t="s">
        <v>1069</v>
      </c>
      <c r="L213" s="8" t="s">
        <v>1024</v>
      </c>
      <c r="M213" s="32" t="str">
        <f t="shared" si="160"/>
        <v/>
      </c>
      <c r="N213" s="32" t="str">
        <f t="shared" si="160"/>
        <v/>
      </c>
      <c r="O213" s="32" t="str">
        <f t="shared" si="160"/>
        <v>Y</v>
      </c>
      <c r="P213" s="32" t="str">
        <f t="shared" si="160"/>
        <v/>
      </c>
      <c r="Q213" s="32" t="str">
        <f t="shared" si="160"/>
        <v/>
      </c>
      <c r="R213" s="32" t="str">
        <f t="shared" si="160"/>
        <v/>
      </c>
      <c r="S213" s="32" t="str">
        <f t="shared" si="160"/>
        <v/>
      </c>
      <c r="T213" s="32" t="str">
        <f t="shared" si="160"/>
        <v/>
      </c>
      <c r="U213" s="32" t="str">
        <f t="shared" si="160"/>
        <v/>
      </c>
      <c r="V213" s="32" t="str">
        <f t="shared" si="160"/>
        <v/>
      </c>
      <c r="W213" s="32" t="str">
        <f t="shared" si="160"/>
        <v/>
      </c>
      <c r="X213" s="32" t="str">
        <f t="shared" si="160"/>
        <v/>
      </c>
      <c r="Y213" s="32" t="str">
        <f t="shared" si="160"/>
        <v/>
      </c>
      <c r="Z213" s="32" t="str">
        <f t="shared" si="160"/>
        <v/>
      </c>
      <c r="AA213" s="32" t="str">
        <f t="shared" si="160"/>
        <v/>
      </c>
      <c r="AB213" s="8" t="s">
        <v>1080</v>
      </c>
      <c r="AC213" s="32" t="str">
        <f t="shared" si="161"/>
        <v>Y</v>
      </c>
      <c r="AD213" s="32" t="str">
        <f t="shared" si="161"/>
        <v/>
      </c>
      <c r="AE213" s="32" t="str">
        <f t="shared" si="161"/>
        <v/>
      </c>
      <c r="AF213" s="32" t="str">
        <f t="shared" si="161"/>
        <v/>
      </c>
      <c r="AG213" s="32" t="str">
        <f t="shared" si="161"/>
        <v/>
      </c>
      <c r="AH213" s="8" t="s">
        <v>1020</v>
      </c>
      <c r="AI213" s="32" t="str">
        <f t="shared" si="162"/>
        <v/>
      </c>
      <c r="AJ213" s="32" t="str">
        <f t="shared" si="162"/>
        <v/>
      </c>
      <c r="AK213" s="32" t="str">
        <f t="shared" si="162"/>
        <v/>
      </c>
      <c r="AL213" s="32" t="str">
        <f t="shared" si="162"/>
        <v/>
      </c>
      <c r="AM213" s="32" t="str">
        <f t="shared" si="162"/>
        <v/>
      </c>
      <c r="AN213" s="32" t="str">
        <f t="shared" si="162"/>
        <v/>
      </c>
      <c r="AO213" s="32" t="str">
        <f t="shared" si="162"/>
        <v/>
      </c>
      <c r="AP213" s="32" t="str">
        <f t="shared" si="162"/>
        <v/>
      </c>
      <c r="AQ213" s="32" t="str">
        <f t="shared" si="162"/>
        <v/>
      </c>
      <c r="AR213" s="32" t="str">
        <f t="shared" si="162"/>
        <v/>
      </c>
      <c r="AS213" s="32" t="str">
        <f t="shared" si="163"/>
        <v/>
      </c>
      <c r="AT213" s="32" t="str">
        <f t="shared" si="163"/>
        <v/>
      </c>
      <c r="AU213" s="32" t="str">
        <f t="shared" si="163"/>
        <v>Y</v>
      </c>
      <c r="AV213" s="32" t="str">
        <f t="shared" si="163"/>
        <v/>
      </c>
      <c r="AW213" s="32" t="str">
        <f t="shared" si="163"/>
        <v/>
      </c>
      <c r="AX213" s="32" t="str">
        <f t="shared" si="163"/>
        <v/>
      </c>
      <c r="AY213" s="32" t="str">
        <f t="shared" si="163"/>
        <v/>
      </c>
      <c r="AZ213" s="8" t="s">
        <v>1153</v>
      </c>
      <c r="BA213" s="32" t="str">
        <f t="shared" si="154"/>
        <v/>
      </c>
      <c r="BB213" s="32" t="str">
        <f t="shared" si="154"/>
        <v/>
      </c>
      <c r="BC213" s="32" t="str">
        <f t="shared" si="154"/>
        <v>Y</v>
      </c>
      <c r="BD213" s="32" t="str">
        <f t="shared" si="154"/>
        <v/>
      </c>
      <c r="BE213" s="8" t="s">
        <v>1155</v>
      </c>
      <c r="BF213" s="32" t="str">
        <f t="shared" si="155"/>
        <v/>
      </c>
      <c r="BG213" s="32" t="str">
        <f t="shared" si="155"/>
        <v>Y</v>
      </c>
      <c r="BH213" s="32" t="str">
        <f t="shared" si="155"/>
        <v/>
      </c>
      <c r="BI213" s="32" t="str">
        <f t="shared" si="155"/>
        <v/>
      </c>
      <c r="BJ213" s="8" t="s">
        <v>582</v>
      </c>
      <c r="BK213" s="32" t="str">
        <f t="shared" si="164"/>
        <v/>
      </c>
      <c r="BL213" s="32" t="str">
        <f t="shared" si="164"/>
        <v>Y</v>
      </c>
      <c r="BM213" s="32" t="str">
        <f t="shared" si="164"/>
        <v/>
      </c>
      <c r="BN213" s="32" t="str">
        <f t="shared" si="164"/>
        <v/>
      </c>
      <c r="BO213" s="32" t="str">
        <f t="shared" si="164"/>
        <v/>
      </c>
      <c r="BP213" s="32" t="str">
        <f t="shared" si="164"/>
        <v/>
      </c>
      <c r="BQ213" s="8" t="s">
        <v>583</v>
      </c>
      <c r="BR213" s="32" t="str">
        <f t="shared" si="157"/>
        <v/>
      </c>
      <c r="BS213" s="32" t="str">
        <f t="shared" si="157"/>
        <v>Y</v>
      </c>
      <c r="BT213" s="32" t="str">
        <f t="shared" si="157"/>
        <v>Y</v>
      </c>
      <c r="BU213" s="8" t="s">
        <v>584</v>
      </c>
      <c r="BV213" s="32" t="str">
        <f t="shared" si="158"/>
        <v>Y</v>
      </c>
      <c r="BW213" s="32" t="str">
        <f t="shared" si="158"/>
        <v/>
      </c>
      <c r="BX213" s="8" t="s">
        <v>1199</v>
      </c>
      <c r="BY213" s="32" t="str">
        <f t="shared" si="159"/>
        <v/>
      </c>
      <c r="BZ213" s="32" t="str">
        <f t="shared" si="159"/>
        <v>Y</v>
      </c>
      <c r="CA213" s="32" t="str">
        <f t="shared" si="159"/>
        <v/>
      </c>
      <c r="CB213" s="32" t="str">
        <f t="shared" si="159"/>
        <v/>
      </c>
    </row>
    <row r="214" spans="1:80" ht="45" customHeight="1" thickBot="1" x14ac:dyDescent="0.45">
      <c r="A214" s="8">
        <v>6</v>
      </c>
      <c r="B214" s="6" t="s">
        <v>13</v>
      </c>
      <c r="C214" s="6">
        <v>43372028</v>
      </c>
      <c r="D214" s="6" t="s">
        <v>19</v>
      </c>
      <c r="E214" s="24" t="s">
        <v>597</v>
      </c>
      <c r="F214" s="34">
        <v>2017</v>
      </c>
      <c r="G214" s="26" t="s">
        <v>813</v>
      </c>
      <c r="H214" s="7"/>
      <c r="I214" s="26"/>
      <c r="J214" s="7" t="s">
        <v>1068</v>
      </c>
      <c r="K214" s="21" t="s">
        <v>1070</v>
      </c>
      <c r="L214" s="8" t="s">
        <v>1024</v>
      </c>
      <c r="M214" s="32" t="str">
        <f t="shared" si="160"/>
        <v/>
      </c>
      <c r="N214" s="32" t="str">
        <f t="shared" si="160"/>
        <v/>
      </c>
      <c r="O214" s="32" t="str">
        <f t="shared" si="160"/>
        <v>Y</v>
      </c>
      <c r="P214" s="32" t="str">
        <f t="shared" si="160"/>
        <v/>
      </c>
      <c r="Q214" s="32" t="str">
        <f t="shared" si="160"/>
        <v/>
      </c>
      <c r="R214" s="32" t="str">
        <f t="shared" si="160"/>
        <v/>
      </c>
      <c r="S214" s="32" t="str">
        <f t="shared" si="160"/>
        <v/>
      </c>
      <c r="T214" s="32" t="str">
        <f t="shared" si="160"/>
        <v/>
      </c>
      <c r="U214" s="32" t="str">
        <f t="shared" si="160"/>
        <v/>
      </c>
      <c r="V214" s="32" t="str">
        <f t="shared" si="160"/>
        <v/>
      </c>
      <c r="W214" s="32" t="str">
        <f t="shared" si="160"/>
        <v/>
      </c>
      <c r="X214" s="32" t="str">
        <f t="shared" si="160"/>
        <v/>
      </c>
      <c r="Y214" s="32" t="str">
        <f t="shared" si="160"/>
        <v/>
      </c>
      <c r="Z214" s="32" t="str">
        <f t="shared" si="160"/>
        <v/>
      </c>
      <c r="AA214" s="32" t="str">
        <f t="shared" si="160"/>
        <v/>
      </c>
      <c r="AB214" s="8" t="s">
        <v>1080</v>
      </c>
      <c r="AC214" s="32" t="str">
        <f t="shared" si="161"/>
        <v>Y</v>
      </c>
      <c r="AD214" s="32" t="str">
        <f t="shared" si="161"/>
        <v/>
      </c>
      <c r="AE214" s="32" t="str">
        <f t="shared" si="161"/>
        <v/>
      </c>
      <c r="AF214" s="32" t="str">
        <f t="shared" si="161"/>
        <v/>
      </c>
      <c r="AG214" s="32" t="str">
        <f t="shared" si="161"/>
        <v/>
      </c>
      <c r="AH214" s="8" t="s">
        <v>1144</v>
      </c>
      <c r="AI214" s="32" t="str">
        <f t="shared" si="162"/>
        <v/>
      </c>
      <c r="AJ214" s="32" t="str">
        <f t="shared" si="162"/>
        <v/>
      </c>
      <c r="AK214" s="32" t="str">
        <f t="shared" si="162"/>
        <v/>
      </c>
      <c r="AL214" s="32" t="str">
        <f t="shared" si="162"/>
        <v/>
      </c>
      <c r="AM214" s="32" t="str">
        <f t="shared" si="162"/>
        <v/>
      </c>
      <c r="AN214" s="32" t="str">
        <f t="shared" si="162"/>
        <v/>
      </c>
      <c r="AO214" s="32" t="str">
        <f t="shared" si="162"/>
        <v/>
      </c>
      <c r="AP214" s="32" t="str">
        <f t="shared" si="162"/>
        <v/>
      </c>
      <c r="AQ214" s="32" t="str">
        <f t="shared" si="162"/>
        <v/>
      </c>
      <c r="AR214" s="32" t="str">
        <f t="shared" si="162"/>
        <v/>
      </c>
      <c r="AS214" s="32" t="str">
        <f t="shared" si="163"/>
        <v/>
      </c>
      <c r="AT214" s="32" t="str">
        <f t="shared" si="163"/>
        <v/>
      </c>
      <c r="AU214" s="32" t="str">
        <f t="shared" si="163"/>
        <v/>
      </c>
      <c r="AV214" s="32" t="str">
        <f t="shared" si="163"/>
        <v>Y</v>
      </c>
      <c r="AW214" s="32" t="str">
        <f t="shared" si="163"/>
        <v>Y</v>
      </c>
      <c r="AX214" s="32" t="str">
        <f t="shared" si="163"/>
        <v/>
      </c>
      <c r="AY214" s="32" t="str">
        <f t="shared" si="163"/>
        <v/>
      </c>
      <c r="AZ214" s="8" t="s">
        <v>580</v>
      </c>
      <c r="BA214" s="32" t="str">
        <f t="shared" si="154"/>
        <v/>
      </c>
      <c r="BB214" s="32" t="str">
        <f t="shared" si="154"/>
        <v>Y</v>
      </c>
      <c r="BC214" s="32" t="str">
        <f t="shared" si="154"/>
        <v/>
      </c>
      <c r="BD214" s="32" t="str">
        <f t="shared" si="154"/>
        <v/>
      </c>
      <c r="BE214" s="8" t="s">
        <v>581</v>
      </c>
      <c r="BF214" s="32" t="str">
        <f t="shared" si="155"/>
        <v/>
      </c>
      <c r="BG214" s="32" t="str">
        <f t="shared" si="155"/>
        <v/>
      </c>
      <c r="BH214" s="32" t="str">
        <f t="shared" si="155"/>
        <v>Y</v>
      </c>
      <c r="BI214" s="32" t="str">
        <f t="shared" si="155"/>
        <v/>
      </c>
      <c r="BJ214" s="8" t="s">
        <v>582</v>
      </c>
      <c r="BK214" s="32" t="str">
        <f t="shared" si="164"/>
        <v/>
      </c>
      <c r="BL214" s="32" t="str">
        <f t="shared" si="164"/>
        <v>Y</v>
      </c>
      <c r="BM214" s="32" t="str">
        <f t="shared" si="164"/>
        <v/>
      </c>
      <c r="BN214" s="32" t="str">
        <f t="shared" si="164"/>
        <v/>
      </c>
      <c r="BO214" s="32" t="str">
        <f t="shared" si="164"/>
        <v/>
      </c>
      <c r="BP214" s="32" t="str">
        <f t="shared" si="164"/>
        <v/>
      </c>
      <c r="BQ214" s="8" t="s">
        <v>1180</v>
      </c>
      <c r="BR214" s="32" t="str">
        <f t="shared" si="157"/>
        <v/>
      </c>
      <c r="BS214" s="32" t="str">
        <f t="shared" si="157"/>
        <v>Y</v>
      </c>
      <c r="BT214" s="32" t="str">
        <f t="shared" si="157"/>
        <v/>
      </c>
      <c r="BU214" s="8" t="s">
        <v>584</v>
      </c>
      <c r="BV214" s="32" t="str">
        <f t="shared" si="158"/>
        <v>Y</v>
      </c>
      <c r="BW214" s="32" t="str">
        <f t="shared" si="158"/>
        <v/>
      </c>
      <c r="BX214" s="8" t="s">
        <v>1208</v>
      </c>
      <c r="BY214" s="32" t="str">
        <f t="shared" si="159"/>
        <v/>
      </c>
      <c r="BZ214" s="32" t="str">
        <f t="shared" si="159"/>
        <v>Y</v>
      </c>
      <c r="CA214" s="32" t="str">
        <f t="shared" si="159"/>
        <v>Y</v>
      </c>
      <c r="CB214" s="32" t="str">
        <f t="shared" si="159"/>
        <v/>
      </c>
    </row>
    <row r="215" spans="1:80" ht="45" customHeight="1" thickBot="1" x14ac:dyDescent="0.45">
      <c r="A215" s="8">
        <v>213</v>
      </c>
      <c r="B215" s="6" t="s">
        <v>13</v>
      </c>
      <c r="C215" s="6">
        <v>43372670</v>
      </c>
      <c r="D215" s="6" t="s">
        <v>222</v>
      </c>
      <c r="E215" s="24" t="s">
        <v>803</v>
      </c>
      <c r="F215" s="34">
        <v>2016</v>
      </c>
      <c r="G215" s="26" t="s">
        <v>1014</v>
      </c>
      <c r="H215" s="7" t="s">
        <v>426</v>
      </c>
      <c r="I215" s="26" t="s">
        <v>554</v>
      </c>
      <c r="J215" s="7" t="s">
        <v>1067</v>
      </c>
      <c r="K215" s="21" t="s">
        <v>1069</v>
      </c>
      <c r="L215" s="8" t="s">
        <v>1024</v>
      </c>
      <c r="M215" s="32" t="str">
        <f t="shared" si="160"/>
        <v/>
      </c>
      <c r="N215" s="32" t="str">
        <f t="shared" si="160"/>
        <v/>
      </c>
      <c r="O215" s="32" t="str">
        <f t="shared" si="160"/>
        <v>Y</v>
      </c>
      <c r="P215" s="32" t="str">
        <f t="shared" si="160"/>
        <v/>
      </c>
      <c r="Q215" s="32" t="str">
        <f t="shared" si="160"/>
        <v/>
      </c>
      <c r="R215" s="32" t="str">
        <f t="shared" si="160"/>
        <v/>
      </c>
      <c r="S215" s="32" t="str">
        <f t="shared" si="160"/>
        <v/>
      </c>
      <c r="T215" s="32" t="str">
        <f t="shared" si="160"/>
        <v/>
      </c>
      <c r="U215" s="32" t="str">
        <f t="shared" si="160"/>
        <v/>
      </c>
      <c r="V215" s="32" t="str">
        <f t="shared" si="160"/>
        <v/>
      </c>
      <c r="W215" s="32" t="str">
        <f t="shared" si="160"/>
        <v/>
      </c>
      <c r="X215" s="32" t="str">
        <f t="shared" si="160"/>
        <v/>
      </c>
      <c r="Y215" s="32" t="str">
        <f t="shared" si="160"/>
        <v/>
      </c>
      <c r="Z215" s="32" t="str">
        <f t="shared" si="160"/>
        <v/>
      </c>
      <c r="AA215" s="32" t="str">
        <f t="shared" si="160"/>
        <v/>
      </c>
      <c r="AB215" s="8" t="s">
        <v>588</v>
      </c>
      <c r="AC215" s="32" t="str">
        <f t="shared" si="161"/>
        <v/>
      </c>
      <c r="AD215" s="32" t="str">
        <f t="shared" si="161"/>
        <v>Y</v>
      </c>
      <c r="AE215" s="32" t="str">
        <f t="shared" si="161"/>
        <v/>
      </c>
      <c r="AF215" s="32" t="str">
        <f t="shared" si="161"/>
        <v/>
      </c>
      <c r="AG215" s="32" t="str">
        <f t="shared" si="161"/>
        <v/>
      </c>
      <c r="AH215" s="8" t="s">
        <v>579</v>
      </c>
      <c r="AI215" s="32" t="str">
        <f t="shared" si="162"/>
        <v/>
      </c>
      <c r="AJ215" s="32" t="str">
        <f t="shared" si="162"/>
        <v/>
      </c>
      <c r="AK215" s="32" t="str">
        <f t="shared" si="162"/>
        <v/>
      </c>
      <c r="AL215" s="32" t="str">
        <f t="shared" si="162"/>
        <v/>
      </c>
      <c r="AM215" s="32" t="str">
        <f t="shared" si="162"/>
        <v/>
      </c>
      <c r="AN215" s="32" t="str">
        <f t="shared" si="162"/>
        <v/>
      </c>
      <c r="AO215" s="32" t="str">
        <f t="shared" si="162"/>
        <v/>
      </c>
      <c r="AP215" s="32" t="str">
        <f t="shared" si="162"/>
        <v/>
      </c>
      <c r="AQ215" s="32" t="str">
        <f t="shared" si="162"/>
        <v/>
      </c>
      <c r="AR215" s="32" t="str">
        <f t="shared" si="162"/>
        <v/>
      </c>
      <c r="AS215" s="32" t="str">
        <f t="shared" si="163"/>
        <v>Y</v>
      </c>
      <c r="AT215" s="32" t="str">
        <f t="shared" si="163"/>
        <v/>
      </c>
      <c r="AU215" s="32" t="str">
        <f t="shared" si="163"/>
        <v/>
      </c>
      <c r="AV215" s="32" t="str">
        <f t="shared" si="163"/>
        <v/>
      </c>
      <c r="AW215" s="32" t="str">
        <f t="shared" si="163"/>
        <v/>
      </c>
      <c r="AX215" s="32" t="str">
        <f t="shared" si="163"/>
        <v/>
      </c>
      <c r="AY215" s="32" t="str">
        <f t="shared" si="163"/>
        <v/>
      </c>
      <c r="AZ215" s="8" t="s">
        <v>1153</v>
      </c>
      <c r="BA215" s="32" t="str">
        <f t="shared" si="154"/>
        <v/>
      </c>
      <c r="BB215" s="32" t="str">
        <f t="shared" si="154"/>
        <v/>
      </c>
      <c r="BC215" s="32" t="str">
        <f t="shared" si="154"/>
        <v>Y</v>
      </c>
      <c r="BD215" s="32" t="str">
        <f t="shared" si="154"/>
        <v/>
      </c>
      <c r="BE215" s="8" t="s">
        <v>1155</v>
      </c>
      <c r="BF215" s="32" t="str">
        <f t="shared" si="155"/>
        <v/>
      </c>
      <c r="BG215" s="32" t="str">
        <f t="shared" si="155"/>
        <v>Y</v>
      </c>
      <c r="BH215" s="32" t="str">
        <f t="shared" si="155"/>
        <v/>
      </c>
      <c r="BI215" s="32" t="str">
        <f t="shared" si="155"/>
        <v/>
      </c>
      <c r="BJ215" s="8" t="s">
        <v>582</v>
      </c>
      <c r="BK215" s="32" t="str">
        <f t="shared" si="164"/>
        <v/>
      </c>
      <c r="BL215" s="32" t="str">
        <f t="shared" si="164"/>
        <v>Y</v>
      </c>
      <c r="BM215" s="32" t="str">
        <f t="shared" si="164"/>
        <v/>
      </c>
      <c r="BN215" s="32" t="str">
        <f t="shared" si="164"/>
        <v/>
      </c>
      <c r="BO215" s="32" t="str">
        <f t="shared" si="164"/>
        <v/>
      </c>
      <c r="BP215" s="32" t="str">
        <f t="shared" si="164"/>
        <v/>
      </c>
      <c r="BQ215" s="8" t="s">
        <v>1179</v>
      </c>
      <c r="BR215" s="32" t="str">
        <f t="shared" si="157"/>
        <v>Y</v>
      </c>
      <c r="BS215" s="32" t="str">
        <f t="shared" si="157"/>
        <v/>
      </c>
      <c r="BT215" s="32" t="str">
        <f t="shared" si="157"/>
        <v/>
      </c>
      <c r="BU215" s="8" t="s">
        <v>584</v>
      </c>
      <c r="BV215" s="32" t="str">
        <f t="shared" si="158"/>
        <v>Y</v>
      </c>
      <c r="BW215" s="32" t="str">
        <f t="shared" si="158"/>
        <v/>
      </c>
      <c r="BX215" s="8" t="s">
        <v>1199</v>
      </c>
      <c r="BY215" s="32" t="str">
        <f t="shared" si="159"/>
        <v/>
      </c>
      <c r="BZ215" s="32" t="str">
        <f t="shared" si="159"/>
        <v>Y</v>
      </c>
      <c r="CA215" s="32" t="str">
        <f t="shared" si="159"/>
        <v/>
      </c>
      <c r="CB215" s="32" t="str">
        <f t="shared" si="159"/>
        <v/>
      </c>
    </row>
    <row r="216" spans="1:80" ht="45" customHeight="1" thickBot="1" x14ac:dyDescent="0.45">
      <c r="A216" s="8">
        <v>107</v>
      </c>
      <c r="B216" s="6" t="s">
        <v>13</v>
      </c>
      <c r="C216" s="6">
        <v>43371231</v>
      </c>
      <c r="D216" s="6" t="s">
        <v>117</v>
      </c>
      <c r="E216" s="24" t="s">
        <v>698</v>
      </c>
      <c r="F216" s="34">
        <v>2008</v>
      </c>
      <c r="G216" s="26" t="s">
        <v>912</v>
      </c>
      <c r="H216" s="7"/>
      <c r="I216" s="26" t="s">
        <v>431</v>
      </c>
      <c r="J216" s="7" t="s">
        <v>1067</v>
      </c>
      <c r="K216" s="21" t="s">
        <v>1069</v>
      </c>
      <c r="L216" s="8" t="s">
        <v>1024</v>
      </c>
      <c r="M216" s="32" t="str">
        <f t="shared" si="160"/>
        <v/>
      </c>
      <c r="N216" s="32" t="str">
        <f t="shared" si="160"/>
        <v/>
      </c>
      <c r="O216" s="32" t="str">
        <f t="shared" si="160"/>
        <v>Y</v>
      </c>
      <c r="P216" s="32" t="str">
        <f t="shared" si="160"/>
        <v/>
      </c>
      <c r="Q216" s="32" t="str">
        <f t="shared" si="160"/>
        <v/>
      </c>
      <c r="R216" s="32" t="str">
        <f t="shared" si="160"/>
        <v/>
      </c>
      <c r="S216" s="32" t="str">
        <f t="shared" si="160"/>
        <v/>
      </c>
      <c r="T216" s="32" t="str">
        <f t="shared" si="160"/>
        <v/>
      </c>
      <c r="U216" s="32" t="str">
        <f t="shared" si="160"/>
        <v/>
      </c>
      <c r="V216" s="32" t="str">
        <f t="shared" si="160"/>
        <v/>
      </c>
      <c r="W216" s="32" t="str">
        <f t="shared" si="160"/>
        <v/>
      </c>
      <c r="X216" s="32" t="str">
        <f t="shared" si="160"/>
        <v/>
      </c>
      <c r="Y216" s="32" t="str">
        <f t="shared" si="160"/>
        <v/>
      </c>
      <c r="Z216" s="32" t="str">
        <f t="shared" si="160"/>
        <v/>
      </c>
      <c r="AA216" s="32" t="str">
        <f t="shared" si="160"/>
        <v/>
      </c>
      <c r="AB216" s="8" t="s">
        <v>588</v>
      </c>
      <c r="AC216" s="32" t="str">
        <f t="shared" si="161"/>
        <v/>
      </c>
      <c r="AD216" s="32" t="str">
        <f t="shared" si="161"/>
        <v>Y</v>
      </c>
      <c r="AE216" s="32" t="str">
        <f t="shared" si="161"/>
        <v/>
      </c>
      <c r="AF216" s="32" t="str">
        <f t="shared" si="161"/>
        <v/>
      </c>
      <c r="AG216" s="32" t="str">
        <f t="shared" si="161"/>
        <v/>
      </c>
      <c r="AH216" s="8" t="s">
        <v>1122</v>
      </c>
      <c r="AI216" s="32" t="str">
        <f t="shared" si="162"/>
        <v/>
      </c>
      <c r="AJ216" s="32" t="str">
        <f t="shared" si="162"/>
        <v/>
      </c>
      <c r="AK216" s="32" t="str">
        <f t="shared" si="162"/>
        <v>Y</v>
      </c>
      <c r="AL216" s="32" t="str">
        <f t="shared" si="162"/>
        <v/>
      </c>
      <c r="AM216" s="32" t="str">
        <f t="shared" si="162"/>
        <v/>
      </c>
      <c r="AN216" s="32" t="str">
        <f t="shared" si="162"/>
        <v/>
      </c>
      <c r="AO216" s="32" t="str">
        <f t="shared" si="162"/>
        <v/>
      </c>
      <c r="AP216" s="32" t="str">
        <f t="shared" si="162"/>
        <v/>
      </c>
      <c r="AQ216" s="32" t="str">
        <f t="shared" si="162"/>
        <v/>
      </c>
      <c r="AR216" s="32" t="str">
        <f t="shared" si="162"/>
        <v/>
      </c>
      <c r="AS216" s="32" t="str">
        <f t="shared" si="163"/>
        <v>Y</v>
      </c>
      <c r="AT216" s="32" t="str">
        <f t="shared" si="163"/>
        <v/>
      </c>
      <c r="AU216" s="32" t="str">
        <f t="shared" si="163"/>
        <v/>
      </c>
      <c r="AV216" s="32" t="str">
        <f t="shared" si="163"/>
        <v/>
      </c>
      <c r="AW216" s="32" t="str">
        <f t="shared" si="163"/>
        <v/>
      </c>
      <c r="AX216" s="32" t="str">
        <f t="shared" si="163"/>
        <v/>
      </c>
      <c r="AY216" s="32" t="str">
        <f t="shared" si="163"/>
        <v/>
      </c>
      <c r="AZ216" s="8" t="s">
        <v>580</v>
      </c>
      <c r="BA216" s="32" t="str">
        <f t="shared" si="154"/>
        <v/>
      </c>
      <c r="BB216" s="32" t="str">
        <f t="shared" si="154"/>
        <v>Y</v>
      </c>
      <c r="BC216" s="32" t="str">
        <f t="shared" si="154"/>
        <v/>
      </c>
      <c r="BD216" s="32" t="str">
        <f t="shared" si="154"/>
        <v/>
      </c>
      <c r="BE216" s="8" t="s">
        <v>581</v>
      </c>
      <c r="BF216" s="32" t="str">
        <f t="shared" si="155"/>
        <v/>
      </c>
      <c r="BG216" s="32" t="str">
        <f t="shared" si="155"/>
        <v/>
      </c>
      <c r="BH216" s="32" t="str">
        <f t="shared" si="155"/>
        <v>Y</v>
      </c>
      <c r="BI216" s="32" t="str">
        <f t="shared" si="155"/>
        <v/>
      </c>
      <c r="BJ216" s="8" t="s">
        <v>1164</v>
      </c>
      <c r="BK216" s="32" t="str">
        <f t="shared" si="164"/>
        <v>Y</v>
      </c>
      <c r="BL216" s="32" t="str">
        <f t="shared" si="164"/>
        <v/>
      </c>
      <c r="BM216" s="32" t="str">
        <f t="shared" si="164"/>
        <v/>
      </c>
      <c r="BN216" s="32" t="str">
        <f t="shared" si="164"/>
        <v/>
      </c>
      <c r="BO216" s="32" t="str">
        <f t="shared" si="164"/>
        <v/>
      </c>
      <c r="BP216" s="32" t="str">
        <f t="shared" si="164"/>
        <v/>
      </c>
      <c r="BQ216" s="8" t="s">
        <v>1180</v>
      </c>
      <c r="BR216" s="32" t="str">
        <f t="shared" si="157"/>
        <v/>
      </c>
      <c r="BS216" s="32" t="str">
        <f t="shared" si="157"/>
        <v>Y</v>
      </c>
      <c r="BT216" s="32" t="str">
        <f t="shared" si="157"/>
        <v/>
      </c>
      <c r="BU216" s="8" t="s">
        <v>584</v>
      </c>
      <c r="BV216" s="32" t="str">
        <f t="shared" si="158"/>
        <v>Y</v>
      </c>
      <c r="BW216" s="32" t="str">
        <f t="shared" si="158"/>
        <v/>
      </c>
      <c r="BX216" s="8" t="s">
        <v>585</v>
      </c>
      <c r="BY216" s="32" t="str">
        <f t="shared" si="159"/>
        <v/>
      </c>
      <c r="BZ216" s="32" t="str">
        <f t="shared" si="159"/>
        <v/>
      </c>
      <c r="CA216" s="32" t="str">
        <f t="shared" si="159"/>
        <v>Y</v>
      </c>
      <c r="CB216" s="32" t="str">
        <f t="shared" si="159"/>
        <v/>
      </c>
    </row>
    <row r="217" spans="1:80" ht="45" customHeight="1" thickBot="1" x14ac:dyDescent="0.45">
      <c r="A217" s="8">
        <v>126</v>
      </c>
      <c r="B217" s="6" t="s">
        <v>13</v>
      </c>
      <c r="C217" s="6">
        <v>43371645</v>
      </c>
      <c r="D217" s="6" t="s">
        <v>135</v>
      </c>
      <c r="E217" s="24" t="s">
        <v>717</v>
      </c>
      <c r="F217" s="34">
        <v>2018</v>
      </c>
      <c r="G217" s="26" t="s">
        <v>931</v>
      </c>
      <c r="H217" s="7" t="s">
        <v>344</v>
      </c>
      <c r="I217" s="26" t="s">
        <v>431</v>
      </c>
      <c r="J217" s="7" t="s">
        <v>1067</v>
      </c>
      <c r="K217" s="21" t="s">
        <v>1069</v>
      </c>
      <c r="L217" s="8" t="s">
        <v>1040</v>
      </c>
      <c r="M217" s="32" t="str">
        <f t="shared" si="160"/>
        <v>Y</v>
      </c>
      <c r="N217" s="32" t="str">
        <f t="shared" si="160"/>
        <v/>
      </c>
      <c r="O217" s="32" t="str">
        <f t="shared" si="160"/>
        <v>Y</v>
      </c>
      <c r="P217" s="32" t="str">
        <f t="shared" si="160"/>
        <v/>
      </c>
      <c r="Q217" s="32" t="str">
        <f t="shared" si="160"/>
        <v/>
      </c>
      <c r="R217" s="32" t="str">
        <f t="shared" si="160"/>
        <v/>
      </c>
      <c r="S217" s="32" t="str">
        <f t="shared" si="160"/>
        <v/>
      </c>
      <c r="T217" s="32" t="str">
        <f t="shared" si="160"/>
        <v/>
      </c>
      <c r="U217" s="32" t="str">
        <f t="shared" si="160"/>
        <v/>
      </c>
      <c r="V217" s="32" t="str">
        <f t="shared" si="160"/>
        <v/>
      </c>
      <c r="W217" s="32" t="str">
        <f t="shared" si="160"/>
        <v/>
      </c>
      <c r="X217" s="32" t="str">
        <f t="shared" si="160"/>
        <v/>
      </c>
      <c r="Y217" s="32" t="str">
        <f t="shared" si="160"/>
        <v/>
      </c>
      <c r="Z217" s="32" t="str">
        <f t="shared" si="160"/>
        <v/>
      </c>
      <c r="AA217" s="32" t="str">
        <f t="shared" si="160"/>
        <v/>
      </c>
      <c r="AB217" s="8" t="s">
        <v>588</v>
      </c>
      <c r="AC217" s="32" t="str">
        <f t="shared" si="161"/>
        <v/>
      </c>
      <c r="AD217" s="32" t="str">
        <f t="shared" si="161"/>
        <v>Y</v>
      </c>
      <c r="AE217" s="32" t="str">
        <f t="shared" si="161"/>
        <v/>
      </c>
      <c r="AF217" s="32" t="str">
        <f t="shared" si="161"/>
        <v/>
      </c>
      <c r="AG217" s="32" t="str">
        <f t="shared" si="161"/>
        <v/>
      </c>
      <c r="AH217" s="8" t="s">
        <v>1111</v>
      </c>
      <c r="AI217" s="32" t="str">
        <f t="shared" si="162"/>
        <v/>
      </c>
      <c r="AJ217" s="32" t="str">
        <f t="shared" si="162"/>
        <v/>
      </c>
      <c r="AK217" s="32" t="str">
        <f t="shared" si="162"/>
        <v/>
      </c>
      <c r="AL217" s="32" t="str">
        <f t="shared" si="162"/>
        <v/>
      </c>
      <c r="AM217" s="32" t="str">
        <f t="shared" si="162"/>
        <v>Y</v>
      </c>
      <c r="AN217" s="32" t="str">
        <f t="shared" si="162"/>
        <v/>
      </c>
      <c r="AO217" s="32" t="str">
        <f t="shared" si="162"/>
        <v/>
      </c>
      <c r="AP217" s="32" t="str">
        <f t="shared" si="162"/>
        <v/>
      </c>
      <c r="AQ217" s="32" t="str">
        <f t="shared" si="162"/>
        <v/>
      </c>
      <c r="AR217" s="32" t="str">
        <f t="shared" si="162"/>
        <v>Y</v>
      </c>
      <c r="AS217" s="32" t="str">
        <f t="shared" si="163"/>
        <v/>
      </c>
      <c r="AT217" s="32" t="str">
        <f t="shared" si="163"/>
        <v/>
      </c>
      <c r="AU217" s="32" t="str">
        <f t="shared" si="163"/>
        <v/>
      </c>
      <c r="AV217" s="32" t="str">
        <f t="shared" si="163"/>
        <v/>
      </c>
      <c r="AW217" s="32" t="str">
        <f t="shared" si="163"/>
        <v/>
      </c>
      <c r="AX217" s="32" t="str">
        <f t="shared" si="163"/>
        <v/>
      </c>
      <c r="AY217" s="32" t="str">
        <f t="shared" si="163"/>
        <v/>
      </c>
      <c r="AZ217" s="8" t="s">
        <v>1153</v>
      </c>
      <c r="BA217" s="32" t="str">
        <f t="shared" si="154"/>
        <v/>
      </c>
      <c r="BB217" s="32" t="str">
        <f t="shared" si="154"/>
        <v/>
      </c>
      <c r="BC217" s="32" t="str">
        <f t="shared" si="154"/>
        <v>Y</v>
      </c>
      <c r="BD217" s="32" t="str">
        <f t="shared" si="154"/>
        <v/>
      </c>
      <c r="BE217" s="8" t="s">
        <v>1155</v>
      </c>
      <c r="BF217" s="32" t="str">
        <f t="shared" si="155"/>
        <v/>
      </c>
      <c r="BG217" s="32" t="str">
        <f t="shared" si="155"/>
        <v>Y</v>
      </c>
      <c r="BH217" s="32" t="str">
        <f t="shared" si="155"/>
        <v/>
      </c>
      <c r="BI217" s="32" t="str">
        <f t="shared" si="155"/>
        <v/>
      </c>
      <c r="BJ217" s="8" t="s">
        <v>582</v>
      </c>
      <c r="BK217" s="32" t="str">
        <f t="shared" si="164"/>
        <v/>
      </c>
      <c r="BL217" s="32" t="str">
        <f t="shared" si="164"/>
        <v>Y</v>
      </c>
      <c r="BM217" s="32" t="str">
        <f t="shared" si="164"/>
        <v/>
      </c>
      <c r="BN217" s="32" t="str">
        <f t="shared" si="164"/>
        <v/>
      </c>
      <c r="BO217" s="32" t="str">
        <f t="shared" si="164"/>
        <v/>
      </c>
      <c r="BP217" s="32" t="str">
        <f t="shared" si="164"/>
        <v/>
      </c>
      <c r="BQ217" s="8" t="s">
        <v>1180</v>
      </c>
      <c r="BR217" s="32" t="str">
        <f t="shared" si="157"/>
        <v/>
      </c>
      <c r="BS217" s="32" t="str">
        <f t="shared" si="157"/>
        <v>Y</v>
      </c>
      <c r="BT217" s="32" t="str">
        <f t="shared" si="157"/>
        <v/>
      </c>
      <c r="BU217" s="8" t="s">
        <v>584</v>
      </c>
      <c r="BV217" s="32" t="str">
        <f t="shared" si="158"/>
        <v>Y</v>
      </c>
      <c r="BW217" s="32" t="str">
        <f t="shared" si="158"/>
        <v/>
      </c>
      <c r="BX217" s="8" t="s">
        <v>1199</v>
      </c>
      <c r="BY217" s="32" t="str">
        <f t="shared" si="159"/>
        <v/>
      </c>
      <c r="BZ217" s="32" t="str">
        <f t="shared" si="159"/>
        <v>Y</v>
      </c>
      <c r="CA217" s="32" t="str">
        <f t="shared" si="159"/>
        <v/>
      </c>
      <c r="CB217" s="32" t="str">
        <f t="shared" si="159"/>
        <v/>
      </c>
    </row>
  </sheetData>
  <sortState xmlns:xlrd2="http://schemas.microsoft.com/office/spreadsheetml/2017/richdata2" ref="A2:CB217">
    <sortCondition ref="L2:L217"/>
    <sortCondition ref="AH2:AH217"/>
  </sortState>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 Map Details</vt:lpstr>
      <vt:lpstr>Full Coding Report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gt;EPPI-Reviewer Coding Report</dc:title>
  <dc:creator>Jana Wendler</dc:creator>
  <cp:lastModifiedBy>Angela Connelly</cp:lastModifiedBy>
  <dcterms:created xsi:type="dcterms:W3CDTF">2020-07-22T10:12:43Z</dcterms:created>
  <dcterms:modified xsi:type="dcterms:W3CDTF">2023-05-04T16:03:51Z</dcterms:modified>
</cp:coreProperties>
</file>